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rtwee\Desktop\HC-04 MCP\"/>
    </mc:Choice>
  </mc:AlternateContent>
  <xr:revisionPtr revIDLastSave="0" documentId="13_ncr:1_{4217BC38-6F85-4D3D-9EA7-D9D1B469D1F3}" xr6:coauthVersionLast="34" xr6:coauthVersionMax="34" xr10:uidLastSave="{00000000-0000-0000-0000-000000000000}"/>
  <bookViews>
    <workbookView xWindow="0" yWindow="0" windowWidth="28800" windowHeight="12210" xr2:uid="{00000000-000D-0000-FFFF-FFFF00000000}"/>
  </bookViews>
  <sheets>
    <sheet name="TABLE LEGEND" sheetId="2" r:id="rId1"/>
    <sheet name="A. All proteins" sheetId="1" r:id="rId2"/>
    <sheet name="B. Citrate cycle" sheetId="4" r:id="rId3"/>
    <sheet name="C. Oxidative phosphorylation" sheetId="3" r:id="rId4"/>
    <sheet name="D. Glycolysis" sheetId="5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5" l="1"/>
  <c r="G27" i="5"/>
  <c r="K26" i="5"/>
  <c r="G26" i="5"/>
  <c r="K25" i="5"/>
  <c r="G25" i="5"/>
  <c r="K24" i="5"/>
  <c r="G24" i="5"/>
  <c r="K23" i="5"/>
  <c r="G23" i="5"/>
  <c r="K22" i="5"/>
  <c r="G22" i="5"/>
  <c r="K21" i="5"/>
  <c r="G21" i="5"/>
  <c r="K20" i="5"/>
  <c r="G20" i="5"/>
  <c r="K19" i="5"/>
  <c r="G19" i="5"/>
  <c r="K18" i="5"/>
  <c r="G18" i="5"/>
  <c r="K17" i="5"/>
  <c r="G17" i="5"/>
  <c r="K16" i="5"/>
  <c r="G16" i="5"/>
  <c r="K15" i="5"/>
  <c r="G15" i="5"/>
  <c r="K14" i="5"/>
  <c r="G14" i="5"/>
  <c r="K13" i="5"/>
  <c r="G13" i="5"/>
  <c r="K12" i="5"/>
  <c r="G12" i="5"/>
  <c r="K11" i="5"/>
  <c r="G11" i="5"/>
  <c r="K10" i="5"/>
  <c r="G10" i="5"/>
  <c r="K9" i="5"/>
  <c r="G9" i="5"/>
  <c r="K8" i="5"/>
  <c r="G8" i="5"/>
  <c r="K7" i="5"/>
  <c r="G7" i="5"/>
  <c r="K6" i="5"/>
  <c r="G6" i="5"/>
  <c r="K5" i="5"/>
  <c r="G5" i="5"/>
  <c r="K4" i="5"/>
  <c r="G4" i="5"/>
  <c r="K3" i="5"/>
  <c r="G3" i="5"/>
  <c r="K2" i="5"/>
  <c r="G2" i="5"/>
  <c r="K45" i="3"/>
  <c r="G45" i="3"/>
  <c r="K44" i="3"/>
  <c r="G44" i="3"/>
  <c r="K43" i="3"/>
  <c r="G43" i="3"/>
  <c r="K42" i="3"/>
  <c r="G42" i="3"/>
  <c r="K41" i="3"/>
  <c r="K40" i="3"/>
  <c r="G40" i="3"/>
  <c r="K39" i="3"/>
  <c r="G39" i="3"/>
  <c r="K38" i="3"/>
  <c r="G38" i="3"/>
  <c r="K37" i="3"/>
  <c r="G37" i="3"/>
  <c r="K36" i="3"/>
  <c r="G36" i="3"/>
  <c r="K35" i="3"/>
  <c r="G35" i="3"/>
  <c r="K34" i="3"/>
  <c r="G34" i="3"/>
  <c r="K33" i="3"/>
  <c r="G33" i="3"/>
  <c r="K32" i="3"/>
  <c r="G32" i="3"/>
  <c r="K31" i="3"/>
  <c r="G31" i="3"/>
  <c r="K30" i="3"/>
  <c r="G30" i="3"/>
  <c r="K29" i="3"/>
  <c r="G29" i="3"/>
  <c r="K28" i="3"/>
  <c r="G28" i="3"/>
  <c r="K27" i="3"/>
  <c r="G27" i="3"/>
  <c r="K26" i="3"/>
  <c r="G26" i="3"/>
  <c r="K25" i="3"/>
  <c r="G25" i="3"/>
  <c r="K24" i="3"/>
  <c r="G24" i="3"/>
  <c r="K23" i="3"/>
  <c r="G23" i="3"/>
  <c r="K22" i="3"/>
  <c r="G22" i="3"/>
  <c r="K21" i="3"/>
  <c r="G21" i="3"/>
  <c r="K20" i="3"/>
  <c r="G20" i="3"/>
  <c r="K19" i="3"/>
  <c r="G19" i="3"/>
  <c r="K18" i="3"/>
  <c r="G18" i="3"/>
  <c r="K17" i="3"/>
  <c r="G17" i="3"/>
  <c r="K16" i="3"/>
  <c r="G16" i="3"/>
  <c r="K15" i="3"/>
  <c r="G15" i="3"/>
  <c r="K14" i="3"/>
  <c r="G14" i="3"/>
  <c r="K13" i="3"/>
  <c r="G13" i="3"/>
  <c r="K12" i="3"/>
  <c r="G12" i="3"/>
  <c r="K11" i="3"/>
  <c r="G11" i="3"/>
  <c r="K10" i="3"/>
  <c r="G10" i="3"/>
  <c r="K9" i="3"/>
  <c r="G9" i="3"/>
  <c r="K8" i="3"/>
  <c r="G8" i="3"/>
  <c r="K7" i="3"/>
  <c r="G7" i="3"/>
  <c r="K6" i="3"/>
  <c r="G6" i="3"/>
  <c r="K5" i="3"/>
  <c r="G5" i="3"/>
  <c r="K4" i="3"/>
  <c r="G4" i="3"/>
  <c r="K3" i="3"/>
  <c r="G3" i="3"/>
  <c r="K2" i="3"/>
  <c r="G2" i="3"/>
  <c r="K23" i="4"/>
  <c r="G23" i="4"/>
  <c r="K22" i="4"/>
  <c r="G22" i="4"/>
  <c r="K21" i="4"/>
  <c r="G21" i="4"/>
  <c r="K20" i="4"/>
  <c r="G20" i="4"/>
  <c r="K19" i="4"/>
  <c r="G19" i="4"/>
  <c r="K18" i="4"/>
  <c r="G18" i="4"/>
  <c r="K17" i="4"/>
  <c r="G17" i="4"/>
  <c r="K16" i="4"/>
  <c r="G16" i="4"/>
  <c r="K15" i="4"/>
  <c r="G15" i="4"/>
  <c r="K14" i="4"/>
  <c r="G14" i="4"/>
  <c r="K13" i="4"/>
  <c r="G13" i="4"/>
  <c r="K12" i="4"/>
  <c r="G12" i="4"/>
  <c r="K11" i="4"/>
  <c r="G11" i="4"/>
  <c r="K10" i="4"/>
  <c r="G10" i="4"/>
  <c r="K9" i="4"/>
  <c r="G9" i="4"/>
  <c r="G8" i="4"/>
  <c r="K7" i="4"/>
  <c r="G7" i="4"/>
  <c r="K6" i="4"/>
  <c r="G6" i="4"/>
  <c r="K5" i="4"/>
  <c r="K4" i="4"/>
  <c r="G4" i="4"/>
  <c r="K3" i="4"/>
  <c r="G3" i="4"/>
  <c r="K2" i="4"/>
  <c r="G2" i="4"/>
  <c r="K1373" i="1" l="1"/>
  <c r="K1368" i="1"/>
  <c r="K1336" i="1"/>
  <c r="K1314" i="1"/>
  <c r="K1313" i="1"/>
  <c r="K1312" i="1"/>
  <c r="K1311" i="1"/>
  <c r="K1307" i="1"/>
  <c r="K1297" i="1"/>
  <c r="K1296" i="1"/>
  <c r="K1295" i="1"/>
  <c r="K1294" i="1"/>
  <c r="K1293" i="1"/>
  <c r="K1292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1" i="1"/>
  <c r="K1249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62" i="1"/>
  <c r="K1157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3" i="1"/>
  <c r="G72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6" i="1"/>
  <c r="G35" i="1"/>
  <c r="G34" i="1"/>
  <c r="G33" i="1"/>
  <c r="G32" i="1"/>
  <c r="G31" i="1"/>
  <c r="G30" i="1"/>
  <c r="G29" i="1"/>
  <c r="G28" i="1"/>
  <c r="G27" i="1"/>
  <c r="G26" i="1"/>
  <c r="G25" i="1"/>
  <c r="G23" i="1"/>
  <c r="G21" i="1"/>
  <c r="G20" i="1"/>
  <c r="G4" i="1"/>
</calcChain>
</file>

<file path=xl/sharedStrings.xml><?xml version="1.0" encoding="utf-8"?>
<sst xmlns="http://schemas.openxmlformats.org/spreadsheetml/2006/main" count="4500" uniqueCount="3997">
  <si>
    <t>Identified Proteins</t>
  </si>
  <si>
    <t>Transgelin OS=Homo sapiens GN=TAGLN PE=1 SV=4</t>
  </si>
  <si>
    <t>Single-stranded DNA-binding protein, mitochondrial OS=Homo sapiens GN=SSBP1 PE=1 SV=1</t>
  </si>
  <si>
    <t>Asparagine synthetase [glutamine-hydrolyzing] OS=Homo sapiens GN=ASNS PE=1 SV=4</t>
  </si>
  <si>
    <t>Serine/threonine-protein phosphatase PGAM5, mitochondrial OS=Homo sapiens GN=PGAM5 PE=1 SV=2</t>
  </si>
  <si>
    <t>Testin OS=Homo sapiens GN=TES PE=1 SV=1</t>
  </si>
  <si>
    <t>Transcription factor A, mitochondrial OS=Homo sapiens GN=TFAM PE=1 SV=1</t>
  </si>
  <si>
    <t>AP-3 complex subunit beta-1 OS=Homo sapiens GN=AP3B1 PE=1 SV=3</t>
  </si>
  <si>
    <t>WD repeat-containing protein 75 OS=Homo sapiens GN=WDR75 PE=1 SV=1</t>
  </si>
  <si>
    <t>Guanine nucleotide-binding protein-like 3 OS=Homo sapiens GN=GNL3 PE=1 SV=2</t>
  </si>
  <si>
    <t>Succinate dehydrogenase cytochrome b560 subunit, mitochondrial OS=Homo sapiens GN=SDHC PE=1 SV=1</t>
  </si>
  <si>
    <t>Serine/threonine-protein phosphatase 2A activator OS=Homo sapiens GN=PPP2R4 PE=1 SV=3</t>
  </si>
  <si>
    <t>Monofunctional C1-tetrahydrofolate synthase, mitochondrial OS=Homo sapiens GN=MTHFD1L PE=1 SV=1</t>
  </si>
  <si>
    <t>Sorting and assembly machinery component 50 homolog OS=Homo sapiens GN=SAMM50 PE=1 SV=3</t>
  </si>
  <si>
    <t>Non-syndromic hearing impairment protein 5 OS=Homo sapiens GN=DFNA5 PE=1 SV=2</t>
  </si>
  <si>
    <t>Succinate-semialdehyde dehydrogenase, mitochondrial OS=Homo sapiens GN=ALDH5A1 PE=1 SV=2</t>
  </si>
  <si>
    <t>Calcium-regulated heat stable protein 1 OS=Homo sapiens GN=CARHSP1 PE=1 SV=2</t>
  </si>
  <si>
    <t>Cytoplasmic dynein 1 light intermediate chain 1 OS=Homo sapiens GN=DYNC1LI1 PE=1 SV=3</t>
  </si>
  <si>
    <t>Cystathionine beta-synthase OS=Homo sapiens GN=CBS PE=1 SV=2</t>
  </si>
  <si>
    <t>CDGSH iron-sulfur domain-containing protein 2 OS=Homo sapiens GN=CISD2 PE=1 SV=1</t>
  </si>
  <si>
    <t>Leucine--tRNA ligase, cytoplasmic OS=Homo sapiens GN=LARS PE=1 SV=2</t>
  </si>
  <si>
    <t>Protein BUD31 homolog OS=Homo sapiens GN=BUD31 PE=1 SV=2</t>
  </si>
  <si>
    <t>Succinyl-CoA ligase [GDP-forming] subunit beta, mitochondrial OS=Homo sapiens GN=SUCLG2 PE=1 SV=2</t>
  </si>
  <si>
    <t>Perilipin-2 OS=Homo sapiens GN=PLIN2 PE=1 SV=2</t>
  </si>
  <si>
    <t>tRNA (cytosine(34)-C(5))-methyltransferase OS=Homo sapiens GN=NSUN2 PE=1 SV=2</t>
  </si>
  <si>
    <t>Enoyl-CoA delta isomerase 1, mitochondrial OS=Homo sapiens GN=ECI1 PE=1 SV=1</t>
  </si>
  <si>
    <t>Sideroflexin-1 OS=Homo sapiens GN=SFXN1 PE=1 SV=4</t>
  </si>
  <si>
    <t>L-xylulose reductase OS=Homo sapiens GN=DCXR PE=1 SV=2</t>
  </si>
  <si>
    <t>N-alpha-acetyltransferase 15, NatA auxiliary subunit OS=Homo sapiens GN=NAA15 PE=1 SV=1</t>
  </si>
  <si>
    <t>V-type proton ATPase subunit H OS=Homo sapiens GN=ATP6V1H PE=1 SV=1</t>
  </si>
  <si>
    <t>N-acetyltransferase 10 OS=Homo sapiens GN=NAT10 PE=1 SV=2</t>
  </si>
  <si>
    <t>Mitochondrial ribonuclease P protein 1 OS=Homo sapiens GN=TRMT10C PE=1 SV=2</t>
  </si>
  <si>
    <t>ATP synthase subunit f, mitochondrial OS=Homo sapiens GN=ATP5J2 PE=1 SV=3</t>
  </si>
  <si>
    <t>Cytochrome c oxidase subunit 1 OS=Homo sapiens GN=MT-CO1 PE=1 SV=1</t>
  </si>
  <si>
    <t>Argininosuccinate synthase OS=Homo sapiens GN=ASS1 PE=1 SV=2</t>
  </si>
  <si>
    <t>Squamous cell carcinoma antigen recognized by T-cells 3 OS=Homo sapiens GN=SART3 PE=1 SV=1</t>
  </si>
  <si>
    <t>RNA-binding protein 8A OS=Homo sapiens GN=RBM8A PE=1 SV=1</t>
  </si>
  <si>
    <t>Cytochrome c1, heme protein, mitochondrial OS=Homo sapiens GN=CYC1 PE=1 SV=3</t>
  </si>
  <si>
    <t>NEDD8-conjugating enzyme Ubc12 OS=Homo sapiens GN=UBE2M PE=1 SV=1</t>
  </si>
  <si>
    <t>cAMP-dependent protein kinase type II-alpha regulatory subunit OS=Homo sapiens GN=PRKAR2A PE=1 SV=2</t>
  </si>
  <si>
    <t>Putative glycerol kinase 3 OS=Homo sapiens GN=GK3P PE=5 SV=2</t>
  </si>
  <si>
    <t>Exportin-T OS=Homo sapiens GN=XPOT PE=1 SV=2</t>
  </si>
  <si>
    <t>Utrophin OS=Homo sapiens GN=UTRN PE=1 SV=2</t>
  </si>
  <si>
    <t>NADH dehydrogenase [ubiquinone] 1 beta subcomplex subunit 4 OS=Homo sapiens GN=NDUFB4 PE=1 SV=3</t>
  </si>
  <si>
    <t>COP9 signalosome complex subunit 2 OS=Homo sapiens GN=COPS2 PE=1 SV=1</t>
  </si>
  <si>
    <t>Methylcrotonoyl-CoA carboxylase beta chain, mitochondrial OS=Homo sapiens GN=MCCC2 PE=1 SV=1</t>
  </si>
  <si>
    <t>Basic leucine zipper and W2 domain-containing protein 1 OS=Homo sapiens GN=BZW1 PE=1 SV=1</t>
  </si>
  <si>
    <t>Transmembrane emp24 domain-containing protein 7 OS=Homo sapiens GN=TMED7 PE=1 SV=2</t>
  </si>
  <si>
    <t>Nucleobindin-2 OS=Homo sapiens GN=NUCB2 PE=1 SV=2</t>
  </si>
  <si>
    <t>Flavin reductase (NADPH) OS=Homo sapiens GN=BLVRB PE=1 SV=3</t>
  </si>
  <si>
    <t>GTP:AMP phosphotransferase, mitochondrial OS=Homo sapiens GN=AK3 PE=1 SV=4</t>
  </si>
  <si>
    <t>Acyl-coenzyme A thioesterase 2, mitochondrial OS=Homo sapiens GN=ACOT2 PE=1 SV=6</t>
  </si>
  <si>
    <t>Serine/arginine-rich splicing factor 7 OS=Homo sapiens GN=SRSF7 PE=1 SV=1</t>
  </si>
  <si>
    <t>Tryptophan--tRNA ligase, cytoplasmic OS=Homo sapiens GN=WARS PE=1 SV=2</t>
  </si>
  <si>
    <t>Cluster of Phosphoenolpyruvate carboxykinase [GTP], mitochondrial OS=Homo sapiens GN=PCK2 PE=1 SV=3 (PCKGM_HUMAN)</t>
  </si>
  <si>
    <t>Zinc finger protein 638 OS=Homo sapiens GN=ZNF638 PE=1 SV=2</t>
  </si>
  <si>
    <t>Low molecular weight phosphotyrosine protein phosphatase OS=Homo sapiens GN=ACP1 PE=1 SV=3</t>
  </si>
  <si>
    <t>2-oxoglutarate dehydrogenase, mitochondrial OS=Homo sapiens GN=OGDH PE=1 SV=3</t>
  </si>
  <si>
    <t>Aminoacylase-1 OS=Homo sapiens GN=ACY1 PE=1 SV=1</t>
  </si>
  <si>
    <t>Succinyl-CoA ligase [ADP/GDP-forming] subunit alpha, mitochondrial OS=Homo sapiens GN=SUCLG1 PE=1 SV=4</t>
  </si>
  <si>
    <t>Solute carrier family 2, facilitated glucose transporter member 1 OS=Homo sapiens GN=SLC2A1 PE=1 SV=2</t>
  </si>
  <si>
    <t>FAS-associated factor 2 OS=Homo sapiens GN=FAF2 PE=1 SV=2</t>
  </si>
  <si>
    <t>Mitochondrial antiviral-signaling protein OS=Homo sapiens GN=MAVS PE=1 SV=2</t>
  </si>
  <si>
    <t>Transmembrane 9 superfamily member 4 OS=Homo sapiens GN=TM9SF4 PE=1 SV=2</t>
  </si>
  <si>
    <t>Isochorismatase domain-containing protein 2, mitochondrial OS=Homo sapiens GN=ISOC2 PE=1 SV=1</t>
  </si>
  <si>
    <t>Phosphate carrier protein, mitochondrial OS=Homo sapiens GN=SLC25A3 PE=1 SV=2</t>
  </si>
  <si>
    <t>39S ribosomal protein L13, mitochondrial OS=Homo sapiens GN=MRPL13 PE=1 SV=1</t>
  </si>
  <si>
    <t>Protein S100-P OS=Homo sapiens GN=S100P PE=1 SV=2</t>
  </si>
  <si>
    <t>Alanine--tRNA ligase, cytoplasmic OS=Homo sapiens GN=AARS PE=1 SV=2</t>
  </si>
  <si>
    <t>Disco-interacting protein 2 homolog B OS=Homo sapiens GN=DIP2B PE=1 SV=3</t>
  </si>
  <si>
    <t>Lipoma-preferred partner OS=Homo sapiens GN=LPP PE=1 SV=1</t>
  </si>
  <si>
    <t>Protein S100-A11 OS=Homo sapiens GN=S100A11 PE=1 SV=2</t>
  </si>
  <si>
    <t>Lon protease homolog, mitochondrial OS=Homo sapiens GN=LONP1 PE=1 SV=2</t>
  </si>
  <si>
    <t>Protein AATF OS=Homo sapiens GN=AATF PE=1 SV=1</t>
  </si>
  <si>
    <t>Nuclear pore glycoprotein p62 OS=Homo sapiens GN=NUP62 PE=1 SV=3</t>
  </si>
  <si>
    <t>28 kDa heat- and acid-stable phosphoprotein OS=Homo sapiens GN=PDAP1 PE=1 SV=1</t>
  </si>
  <si>
    <t>Ubiquitin carboxyl-terminal hydrolase 14 OS=Homo sapiens GN=USP14 PE=1 SV=3</t>
  </si>
  <si>
    <t>Mitochondrial import receptor subunit TOM40 homolog OS=Homo sapiens GN=TOMM40 PE=1 SV=1</t>
  </si>
  <si>
    <t>RRP12-like protein OS=Homo sapiens GN=RRP12 PE=1 SV=2</t>
  </si>
  <si>
    <t>Transportin-1 OS=Homo sapiens GN=TNPO1 PE=1 SV=2</t>
  </si>
  <si>
    <t>Hypoxia up-regulated protein 1 OS=Homo sapiens GN=HYOU1 PE=1 SV=1</t>
  </si>
  <si>
    <t>Mitochondrial import inner membrane translocase subunit TIM44 OS=Homo sapiens GN=TIMM44 PE=1 SV=2</t>
  </si>
  <si>
    <t>39S ribosomal protein L47, mitochondrial OS=Homo sapiens GN=MRPL47 PE=1 SV=2</t>
  </si>
  <si>
    <t>Nucleolar complex protein 4 homolog OS=Homo sapiens GN=NOC4L PE=1 SV=1</t>
  </si>
  <si>
    <t>3-hydroxyacyl-CoA dehydrogenase type-2 OS=Homo sapiens GN=HSD17B10 PE=1 SV=3</t>
  </si>
  <si>
    <t>Aminopeptidase N OS=Homo sapiens GN=ANPEP PE=1 SV=4</t>
  </si>
  <si>
    <t>Flotillin-1 OS=Homo sapiens GN=FLOT1 PE=1 SV=3</t>
  </si>
  <si>
    <t>Ras-related protein Rap-1b OS=Homo sapiens GN=RAP1B PE=1 SV=1</t>
  </si>
  <si>
    <t>26S proteasome non-ATPase regulatory subunit 8 OS=Homo sapiens GN=PSMD8 PE=1 SV=2</t>
  </si>
  <si>
    <t>Thiosulfate sulfurtransferase OS=Homo sapiens GN=TST PE=1 SV=4</t>
  </si>
  <si>
    <t>Peptidyl-prolyl cis-trans isomerase FKBP11 OS=Homo sapiens GN=FKBP11 PE=1 SV=1</t>
  </si>
  <si>
    <t>Exportin-5 OS=Homo sapiens GN=XPO5 PE=1 SV=1</t>
  </si>
  <si>
    <t>AP-3 complex subunit delta-1 OS=Homo sapiens GN=AP3D1 PE=1 SV=1</t>
  </si>
  <si>
    <t>cAMP-dependent protein kinase type I-alpha regulatory subunit OS=Homo sapiens GN=PRKAR1A PE=1 SV=1</t>
  </si>
  <si>
    <t>Periodic tryptophan protein 2 homolog OS=Homo sapiens GN=PWP2 PE=1 SV=2</t>
  </si>
  <si>
    <t>Cellular nucleic acid-binding protein OS=Homo sapiens GN=CNBP PE=1 SV=1</t>
  </si>
  <si>
    <t>Protein RRP5 homolog OS=Homo sapiens GN=PDCD11 PE=1 SV=3</t>
  </si>
  <si>
    <t>Cluster of Cytochrome b-c1 complex subunit Rieske, mitochondrial OS=Homo sapiens GN=UQCRFS1 PE=1 SV=2 (UCRI_HUMAN)</t>
  </si>
  <si>
    <t>Vacuolar protein sorting-associated protein 29 OS=Homo sapiens GN=VPS29 PE=1 SV=1</t>
  </si>
  <si>
    <t>Vesicle-fusing ATPase OS=Homo sapiens GN=NSF PE=1 SV=3</t>
  </si>
  <si>
    <t>Protein FAM136A OS=Homo sapiens GN=FAM136A PE=1 SV=1</t>
  </si>
  <si>
    <t>Monocarboxylate transporter 1 OS=Homo sapiens GN=SLC16A1 PE=1 SV=3</t>
  </si>
  <si>
    <t>Carbonyl reductase [NADPH] 1 OS=Homo sapiens GN=CBR1 PE=1 SV=3</t>
  </si>
  <si>
    <t>NADH dehydrogenase [ubiquinone] flavoprotein 2, mitochondrial OS=Homo sapiens GN=NDUFV2 PE=1 SV=2</t>
  </si>
  <si>
    <t>Pyrroline-5-carboxylate reductase 2 OS=Homo sapiens GN=PYCR2 PE=1 SV=1</t>
  </si>
  <si>
    <t>Transmembrane emp24 domain-containing protein 5 OS=Homo sapiens GN=TMED5 PE=1 SV=1</t>
  </si>
  <si>
    <t>Cytochrome c oxidase subunit 6B1 OS=Homo sapiens GN=COX6B1 PE=1 SV=2</t>
  </si>
  <si>
    <t>Transmembrane 9 superfamily member 3 OS=Homo sapiens GN=TM9SF3 PE=1 SV=2</t>
  </si>
  <si>
    <t>Protein mago nashi homolog 2 OS=Homo sapiens GN=MAGOHB PE=1 SV=1</t>
  </si>
  <si>
    <t>Prohibitin-2 OS=Homo sapiens GN=PHB2 PE=1 SV=2</t>
  </si>
  <si>
    <t>Isoleucine--tRNA ligase, cytoplasmic OS=Homo sapiens GN=IARS PE=1 SV=2</t>
  </si>
  <si>
    <t>Mesencephalic astrocyte-derived neurotrophic factor OS=Homo sapiens GN=MANF PE=1 SV=3</t>
  </si>
  <si>
    <t>Nucleolar protein 56 OS=Homo sapiens GN=NOP56 PE=1 SV=4</t>
  </si>
  <si>
    <t>Ras GTPase-activating-like protein IQGAP1 OS=Homo sapiens GN=IQGAP1 PE=1 SV=1</t>
  </si>
  <si>
    <t>Glutamate--cysteine ligase regulatory subunit OS=Homo sapiens GN=GCLM PE=1 SV=1</t>
  </si>
  <si>
    <t>Alcohol dehydrogenase class-3 OS=Homo sapiens GN=ADH5 PE=1 SV=4</t>
  </si>
  <si>
    <t>Fatty acid-binding protein, liver OS=Homo sapiens GN=FABP1 PE=1 SV=1</t>
  </si>
  <si>
    <t>Destrin OS=Homo sapiens GN=DSTN PE=1 SV=3</t>
  </si>
  <si>
    <t>Serine/arginine-rich splicing factor 3 OS=Homo sapiens GN=SRSF3 PE=1 SV=1</t>
  </si>
  <si>
    <t>Asparagine--tRNA ligase, cytoplasmic OS=Homo sapiens GN=NARS PE=1 SV=1</t>
  </si>
  <si>
    <t>Glycine--tRNA ligase OS=Homo sapiens GN=GARS PE=1 SV=3</t>
  </si>
  <si>
    <t>Serine--tRNA ligase, cytoplasmic OS=Homo sapiens GN=SARS PE=1 SV=3</t>
  </si>
  <si>
    <t>2,4-dienoyl-CoA reductase, mitochondrial OS=Homo sapiens GN=DECR1 PE=1 SV=1</t>
  </si>
  <si>
    <t>Vinculin OS=Homo sapiens GN=VCL PE=1 SV=4</t>
  </si>
  <si>
    <t>Protein canopy homolog 2 OS=Homo sapiens GN=CNPY2 PE=1 SV=1</t>
  </si>
  <si>
    <t>Nucleolar complex protein 2 homolog OS=Homo sapiens GN=NOC2L PE=1 SV=4</t>
  </si>
  <si>
    <t>Calcium-binding mitochondrial carrier protein Aralar1 OS=Homo sapiens GN=SLC25A12 PE=1 SV=2</t>
  </si>
  <si>
    <t>4F2 cell-surface antigen heavy chain OS=Homo sapiens GN=SLC3A2 PE=1 SV=3</t>
  </si>
  <si>
    <t>Farnesyl pyrophosphate synthase OS=Homo sapiens GN=FDPS PE=1 SV=4</t>
  </si>
  <si>
    <t>Acyl-CoA synthetase short-chain family member 3, mitochondrial OS=Homo sapiens GN=ACSS3 PE=2 SV=1</t>
  </si>
  <si>
    <t>Ethanolamine-phosphate cytidylyltransferase OS=Homo sapiens GN=PCYT2 PE=1 SV=1</t>
  </si>
  <si>
    <t>Eukaryotic translation initiation factor 4B OS=Homo sapiens GN=EIF4B PE=1 SV=2</t>
  </si>
  <si>
    <t>Acyl-protein thioesterase 2 OS=Homo sapiens GN=LYPLA2 PE=1 SV=1</t>
  </si>
  <si>
    <t>Cluster of Erlin-2 OS=Homo sapiens GN=ERLIN2 PE=1 SV=1 (ERLN2_HUMAN)</t>
  </si>
  <si>
    <t>Serpin B6 OS=Homo sapiens GN=SERPINB6 PE=1 SV=3</t>
  </si>
  <si>
    <t>DnaJ homolog subfamily B member 11 OS=Homo sapiens GN=DNAJB11 PE=1 SV=1</t>
  </si>
  <si>
    <t>Cation-independent mannose-6-phosphate receptor OS=Homo sapiens GN=IGF2R PE=1 SV=3</t>
  </si>
  <si>
    <t>Nodal modulator 1 OS=Homo sapiens GN=NOMO1 PE=1 SV=5</t>
  </si>
  <si>
    <t>Protein RER1 OS=Homo sapiens GN=RER1 PE=1 SV=1</t>
  </si>
  <si>
    <t>Isochorismatase domain-containing protein 1 OS=Homo sapiens GN=ISOC1 PE=1 SV=3</t>
  </si>
  <si>
    <t>Delta-1-pyrroline-5-carboxylate dehydrogenase, mitochondrial OS=Homo sapiens GN=ALDH4A1 PE=1 SV=3</t>
  </si>
  <si>
    <t>Cluster of Histone deacetylase 2 OS=Homo sapiens GN=HDAC2 PE=1 SV=2 (HDAC2_HUMAN)</t>
  </si>
  <si>
    <t>Protein SET OS=Homo sapiens GN=SET PE=1 SV=3</t>
  </si>
  <si>
    <t>Endoplasmic reticulum resident protein 44 OS=Homo sapiens GN=ERP44 PE=1 SV=1</t>
  </si>
  <si>
    <t>3-hydroxyisobutyrate dehydrogenase, mitochondrial OS=Homo sapiens GN=HIBADH PE=1 SV=2</t>
  </si>
  <si>
    <t>78 kDa glucose-regulated protein OS=Homo sapiens GN=HSPA5 PE=1 SV=2</t>
  </si>
  <si>
    <t>Enoyl-CoA delta isomerase 2, mitochondrial OS=Homo sapiens GN=ECI2 PE=1 SV=4</t>
  </si>
  <si>
    <t>39S ribosomal protein L28, mitochondrial OS=Homo sapiens GN=MRPL28 PE=1 SV=4</t>
  </si>
  <si>
    <t>Nuclear cap-binding protein subunit 1 OS=Homo sapiens GN=NCBP1 PE=1 SV=1</t>
  </si>
  <si>
    <t>Pyruvate dehydrogenase E1 component subunit beta, mitochondrial OS=Homo sapiens GN=PDHB PE=1 SV=3</t>
  </si>
  <si>
    <t>Cluster of ADP/ATP translocase 2 OS=Homo sapiens GN=SLC25A5 PE=1 SV=7 (ADT2_HUMAN)</t>
  </si>
  <si>
    <t>NAD(P) transhydrogenase, mitochondrial OS=Homo sapiens GN=NNT PE=1 SV=3</t>
  </si>
  <si>
    <t>26S proteasome non-ATPase regulatory subunit 12 OS=Homo sapiens GN=PSMD12 PE=1 SV=3</t>
  </si>
  <si>
    <t>Mitochondrial import receptor subunit TOM22 homolog OS=Homo sapiens GN=TOMM22 PE=1 SV=3</t>
  </si>
  <si>
    <t>Prohibitin OS=Homo sapiens GN=PHB PE=1 SV=1</t>
  </si>
  <si>
    <t>Serpin H1 OS=Homo sapiens GN=SERPINH1 PE=1 SV=2</t>
  </si>
  <si>
    <t>Lupus La protein OS=Homo sapiens GN=SSB PE=1 SV=2</t>
  </si>
  <si>
    <t>NADH dehydrogenase [ubiquinone] iron-sulfur protein 3, mitochondrial OS=Homo sapiens GN=NDUFS3 PE=1 SV=1</t>
  </si>
  <si>
    <t>Glycerol-3-phosphate dehydrogenase [NAD(+)], cytoplasmic OS=Homo sapiens GN=GPD1 PE=1 SV=4</t>
  </si>
  <si>
    <t>Alpha-soluble NSF attachment protein OS=Homo sapiens GN=NAPA PE=1 SV=3</t>
  </si>
  <si>
    <t>Eukaryotic translation initiation factor 3 subunit G OS=Homo sapiens GN=EIF3G PE=1 SV=2</t>
  </si>
  <si>
    <t>Cluster of Sarcoplasmic/endoplasmic reticulum calcium ATPase 2 OS=Homo sapiens GN=ATP2A2 PE=1 SV=1 (AT2A2_HUMAN)</t>
  </si>
  <si>
    <t>Heterogeneous nuclear ribonucleoprotein A3 OS=Homo sapiens GN=HNRNPA3 PE=1 SV=2</t>
  </si>
  <si>
    <t>Delta(3,5)-Delta(2,4)-dienoyl-CoA isomerase, mitochondrial OS=Homo sapiens GN=ECH1 PE=1 SV=2</t>
  </si>
  <si>
    <t>60S ribosomal protein L37a OS=Homo sapiens GN=RPL37A PE=1 SV=2</t>
  </si>
  <si>
    <t>Isocitrate dehydrogenase [NAD] subunit alpha, mitochondrial OS=Homo sapiens GN=IDH3A PE=1 SV=1</t>
  </si>
  <si>
    <t>ATP synthase subunit gamma, mitochondrial OS=Homo sapiens GN=ATP5C1 PE=1 SV=1</t>
  </si>
  <si>
    <t>ATP-binding cassette sub-family D member 3 OS=Homo sapiens GN=ABCD3 PE=1 SV=1</t>
  </si>
  <si>
    <t>Mitochondrial dicarboxylate carrier OS=Homo sapiens GN=SLC25A10 PE=1 SV=2</t>
  </si>
  <si>
    <t>Dipeptidase 1 OS=Homo sapiens GN=DPEP1 PE=1 SV=3</t>
  </si>
  <si>
    <t>Eukaryotic translation initiation factor 3 subunit B OS=Homo sapiens GN=EIF3B PE=1 SV=3</t>
  </si>
  <si>
    <t>Inorganic pyrophosphatase 2, mitochondrial OS=Homo sapiens GN=PPA2 PE=1 SV=2</t>
  </si>
  <si>
    <t>Ubiquitin carboxyl-terminal hydrolase isozyme L3 OS=Homo sapiens GN=UCHL3 PE=1 SV=1</t>
  </si>
  <si>
    <t>Pyruvate dehydrogenase E1 component subunit alpha, somatic form, mitochondrial OS=Homo sapiens GN=PDHA1 PE=1 SV=3</t>
  </si>
  <si>
    <t>Cytochrome b-c1 complex subunit 6, mitochondrial OS=Homo sapiens GN=UQCRH PE=1 SV=2</t>
  </si>
  <si>
    <t>Coatomer subunit delta OS=Homo sapiens GN=ARCN1 PE=1 SV=1</t>
  </si>
  <si>
    <t>Protein disulfide-isomerase A5 OS=Homo sapiens GN=PDIA5 PE=1 SV=1</t>
  </si>
  <si>
    <t>Tyrosine--tRNA ligase, cytoplasmic OS=Homo sapiens GN=YARS PE=1 SV=4</t>
  </si>
  <si>
    <t>Cluster of Endoplasmin OS=Homo sapiens GN=HSP90B1 PE=1 SV=1 (ENPL_HUMAN)</t>
  </si>
  <si>
    <t>Pyrroline-5-carboxylate reductase 1, mitochondrial OS=Homo sapiens GN=PYCR1 PE=1 SV=2</t>
  </si>
  <si>
    <t>Long-chain-fatty-acid--CoA ligase 5 OS=Homo sapiens GN=ACSL5 PE=1 SV=1</t>
  </si>
  <si>
    <t>Aconitate hydratase, mitochondrial OS=Homo sapiens GN=ACO2 PE=1 SV=2</t>
  </si>
  <si>
    <t>26S proteasome non-ATPase regulatory subunit 7 OS=Homo sapiens GN=PSMD7 PE=1 SV=2</t>
  </si>
  <si>
    <t>Cytochrome c OS=Homo sapiens GN=CYCS PE=1 SV=2</t>
  </si>
  <si>
    <t>Aspartyl/asparaginyl beta-hydroxylase OS=Homo sapiens GN=ASPH PE=1 SV=3</t>
  </si>
  <si>
    <t>E3 ubiquitin/ISG15 ligase TRIM25 OS=Homo sapiens GN=TRIM25 PE=1 SV=2</t>
  </si>
  <si>
    <t>Proteasome-associated protein ECM29 homolog OS=Homo sapiens GN=ECM29 PE=1 SV=2</t>
  </si>
  <si>
    <t>Cluster of Band 4.1-like protein 2 OS=Homo sapiens GN=EPB41L2 PE=1 SV=1 (E41L2_HUMAN)</t>
  </si>
  <si>
    <t>Coatomer subunit gamma-1 OS=Homo sapiens GN=COPG1 PE=1 SV=1</t>
  </si>
  <si>
    <t>DNA-dependent protein kinase catalytic subunit OS=Homo sapiens GN=PRKDC PE=1 SV=3</t>
  </si>
  <si>
    <t>Signal recognition particle 72 kDa protein OS=Homo sapiens GN=SRP72 PE=1 SV=3</t>
  </si>
  <si>
    <t>Acyl-protein thioesterase 1 OS=Homo sapiens GN=LYPLA1 PE=1 SV=1</t>
  </si>
  <si>
    <t>D-3-phosphoglycerate dehydrogenase OS=Homo sapiens GN=PHGDH PE=1 SV=4</t>
  </si>
  <si>
    <t>Probable serine carboxypeptidase CPVL OS=Homo sapiens GN=CPVL PE=1 SV=2</t>
  </si>
  <si>
    <t>Phosphoserine phosphatase OS=Homo sapiens GN=PSPH PE=1 SV=2</t>
  </si>
  <si>
    <t>Abhydrolase domain-containing protein 14B OS=Homo sapiens GN=ABHD14B PE=1 SV=1</t>
  </si>
  <si>
    <t>Peroxiredoxin-5, mitochondrial OS=Homo sapiens GN=PRDX5 PE=1 SV=4</t>
  </si>
  <si>
    <t>Threonine--tRNA ligase, cytoplasmic OS=Homo sapiens GN=TARS PE=1 SV=3</t>
  </si>
  <si>
    <t>Homogentisate 1,2-dioxygenase OS=Homo sapiens GN=HGD PE=1 SV=2</t>
  </si>
  <si>
    <t>Cytochrome c oxidase subunit 5A, mitochondrial OS=Homo sapiens GN=COX5A PE=1 SV=2</t>
  </si>
  <si>
    <t>Stomatin-like protein 2 OS=Homo sapiens GN=STOML2 PE=1 SV=1</t>
  </si>
  <si>
    <t>Stress-70 protein, mitochondrial OS=Homo sapiens GN=HSPA9 PE=1 SV=2</t>
  </si>
  <si>
    <t>Cytochrome b-c1 complex subunit 1, mitochondrial OS=Homo sapiens GN=UQCRC1 PE=1 SV=3</t>
  </si>
  <si>
    <t>Tumor protein D54 OS=Homo sapiens GN=TPD52L2 PE=1 SV=2</t>
  </si>
  <si>
    <t>Dynamin-like 120 kDa protein, mitochondrial OS=Homo sapiens GN=OPA1 PE=1 SV=3</t>
  </si>
  <si>
    <t>Nucleolar GTP-binding protein 1 OS=Homo sapiens GN=GTPBP4 PE=1 SV=3</t>
  </si>
  <si>
    <t>Heat shock 70 kDa protein 1A/1B OS=Homo sapiens GN=HSPA1A PE=1 SV=5</t>
  </si>
  <si>
    <t>Prenylcysteine oxidase 1 OS=Homo sapiens GN=PCYOX1 PE=1 SV=3</t>
  </si>
  <si>
    <t>Thioredoxin-related transmembrane protein 1 OS=Homo sapiens GN=TMX1 PE=1 SV=1</t>
  </si>
  <si>
    <t>Bifunctional coenzyme A synthase OS=Homo sapiens GN=COASY PE=1 SV=4</t>
  </si>
  <si>
    <t>Superoxide dismutase [Mn], mitochondrial OS=Homo sapiens GN=SOD2 PE=1 SV=2</t>
  </si>
  <si>
    <t>Ubiquinone biosynthesis protein COQ9, mitochondrial OS=Homo sapiens GN=COQ9 PE=1 SV=1</t>
  </si>
  <si>
    <t>Protein RCC2 OS=Homo sapiens GN=RCC2 PE=1 SV=2</t>
  </si>
  <si>
    <t>4-aminobutyrate aminotransferase, mitochondrial OS=Homo sapiens GN=ABAT PE=1 SV=3</t>
  </si>
  <si>
    <t>28S ribosomal protein S22, mitochondrial OS=Homo sapiens GN=MRPS22 PE=1 SV=1</t>
  </si>
  <si>
    <t>Dihydrolipoyllysine-residue succinyltransferase component of 2-oxoglutarate dehydrogenase complex, mitochondrial OS=Homo sapiens GN=DLST PE=1 SV=4</t>
  </si>
  <si>
    <t>Elongation factor Tu, mitochondrial OS=Homo sapiens GN=TUFM PE=1 SV=2</t>
  </si>
  <si>
    <t>60S ribosomal protein L26 OS=Homo sapiens GN=RPL26 PE=1 SV=1</t>
  </si>
  <si>
    <t>Protein NipSnap homolog 1 OS=Homo sapiens GN=NIPSNAP1 PE=1 SV=1</t>
  </si>
  <si>
    <t>Cluster of Glucosamine--fructose-6-phosphate aminotransferase [isomerizing] 1 OS=Homo sapiens GN=GFPT1 PE=1 SV=3 (GFPT1_HUMAN)</t>
  </si>
  <si>
    <t>Protein arginine N-methyltransferase 5 OS=Homo sapiens GN=PRMT5 PE=1 SV=4</t>
  </si>
  <si>
    <t>26S proteasome non-ATPase regulatory subunit 4 OS=Homo sapiens GN=PSMD4 PE=1 SV=1</t>
  </si>
  <si>
    <t>3-ketoacyl-CoA thiolase, mitochondrial OS=Homo sapiens GN=ACAA2 PE=1 SV=2</t>
  </si>
  <si>
    <t>Eukaryotic translation initiation factor 2 subunit 2 OS=Homo sapiens GN=EIF2S2 PE=1 SV=2</t>
  </si>
  <si>
    <t>Actin-related protein 2/3 complex subunit 5 OS=Homo sapiens GN=ARPC5 PE=1 SV=3</t>
  </si>
  <si>
    <t>Alpha-aminoadipic semialdehyde dehydrogenase OS=Homo sapiens GN=ALDH7A1 PE=1 SV=5</t>
  </si>
  <si>
    <t>Mitochondrial fission 1 protein OS=Homo sapiens GN=FIS1 PE=1 SV=2</t>
  </si>
  <si>
    <t>ATP synthase subunit b, mitochondrial OS=Homo sapiens GN=ATP5F1 PE=1 SV=2</t>
  </si>
  <si>
    <t>Echinoderm microtubule-associated protein-like 4 OS=Homo sapiens GN=EML4 PE=1 SV=3</t>
  </si>
  <si>
    <t>40S ribosomal protein S2 OS=Homo sapiens GN=RPS2 PE=1 SV=2</t>
  </si>
  <si>
    <t>DBIRD complex subunit ZNF326 OS=Homo sapiens GN=ZNF326 PE=1 SV=2</t>
  </si>
  <si>
    <t>Lactoylglutathione lyase OS=Homo sapiens GN=GLO1 PE=1 SV=4</t>
  </si>
  <si>
    <t>Eukaryotic translation elongation factor 1 epsilon-1 OS=Homo sapiens GN=EEF1E1 PE=1 SV=1</t>
  </si>
  <si>
    <t>Actin-related protein 2/3 complex subunit 3 OS=Homo sapiens GN=ARPC3 PE=1 SV=3</t>
  </si>
  <si>
    <t>CAAX prenyl protease 1 homolog OS=Homo sapiens GN=ZMPSTE24 PE=1 SV=2</t>
  </si>
  <si>
    <t>Vacuolar protein sorting-associated protein 35 OS=Homo sapiens GN=VPS35 PE=1 SV=2</t>
  </si>
  <si>
    <t>Coatomer subunit epsilon OS=Homo sapiens GN=COPE PE=1 SV=3</t>
  </si>
  <si>
    <t>Small nuclear ribonucleoprotein Sm D1 OS=Homo sapiens GN=SNRPD1 PE=1 SV=1</t>
  </si>
  <si>
    <t>LETM1 and EF-hand domain-containing protein 1, mitochondrial OS=Homo sapiens GN=LETM1 PE=1 SV=1</t>
  </si>
  <si>
    <t>Phosphoserine aminotransferase OS=Homo sapiens GN=PSAT1 PE=1 SV=2</t>
  </si>
  <si>
    <t>Filamin-A OS=Homo sapiens GN=FLNA PE=1 SV=4</t>
  </si>
  <si>
    <t>Voltage-dependent anion-selective channel protein 2 OS=Homo sapiens GN=VDAC2 PE=1 SV=2</t>
  </si>
  <si>
    <t>BAG family molecular chaperone regulator 3 OS=Homo sapiens GN=BAG3 PE=1 SV=3</t>
  </si>
  <si>
    <t>Copine-1 OS=Homo sapiens GN=CPNE1 PE=1 SV=1</t>
  </si>
  <si>
    <t>Aldehyde dehydrogenase X, mitochondrial OS=Homo sapiens GN=ALDH1B1 PE=1 SV=3</t>
  </si>
  <si>
    <t>Proteasome subunit beta type-6 OS=Homo sapiens GN=PSMB6 PE=1 SV=4</t>
  </si>
  <si>
    <t>Proactivator polypeptide OS=Homo sapiens GN=PSAP PE=1 SV=2</t>
  </si>
  <si>
    <t>39S ribosomal protein L4, mitochondrial OS=Homo sapiens GN=MRPL4 PE=1 SV=1</t>
  </si>
  <si>
    <t>Heme oxygenase 1 OS=Homo sapiens GN=HMOX1 PE=1 SV=1</t>
  </si>
  <si>
    <t>Leukocyte elastase inhibitor OS=Homo sapiens GN=SERPINB1 PE=1 SV=1</t>
  </si>
  <si>
    <t>26S proteasome non-ATPase regulatory subunit 13 OS=Homo sapiens GN=PSMD13 PE=1 SV=2</t>
  </si>
  <si>
    <t>3-mercaptopyruvate sulfurtransferase OS=Homo sapiens GN=MPST PE=1 SV=3</t>
  </si>
  <si>
    <t>NADPH:adrenodoxin oxidoreductase, mitochondrial OS=Homo sapiens GN=FDXR PE=1 SV=3</t>
  </si>
  <si>
    <t>GDP-mannose 4,6 dehydratase OS=Homo sapiens GN=GMDS PE=1 SV=1</t>
  </si>
  <si>
    <t>Cluster of ADP-ribosylation factor 1 OS=Homo sapiens GN=ARF1 PE=1 SV=2 (ARF1_HUMAN)</t>
  </si>
  <si>
    <t>ATP synthase subunit beta, mitochondrial OS=Homo sapiens GN=ATP5B PE=1 SV=3</t>
  </si>
  <si>
    <t>Heterogeneous nuclear ribonucleoproteins C1/C2 OS=Homo sapiens GN=HNRNPC PE=1 SV=4</t>
  </si>
  <si>
    <t>Isocitrate dehydrogenase [NADP] cytoplasmic OS=Homo sapiens GN=IDH1 PE=1 SV=2</t>
  </si>
  <si>
    <t>Actin-related protein 2/3 complex subunit 4 OS=Homo sapiens GN=ARPC4 PE=1 SV=3</t>
  </si>
  <si>
    <t>60S ribosomal protein L23a OS=Homo sapiens GN=RPL23A PE=1 SV=1</t>
  </si>
  <si>
    <t>Synaptic vesicle membrane protein VAT-1 homolog OS=Homo sapiens GN=VAT1 PE=1 SV=2</t>
  </si>
  <si>
    <t>Secernin-1 OS=Homo sapiens GN=SCRN1 PE=1 SV=2</t>
  </si>
  <si>
    <t>Ribosome maturation protein SBDS OS=Homo sapiens GN=SBDS PE=1 SV=4</t>
  </si>
  <si>
    <t>Probable hydrolase PNKD OS=Homo sapiens GN=PNKD PE=1 SV=2</t>
  </si>
  <si>
    <t>Long-chain-fatty-acid--CoA ligase 1 OS=Homo sapiens GN=ACSL1 PE=1 SV=1</t>
  </si>
  <si>
    <t>Aspartate aminotransferase, mitochondrial OS=Homo sapiens GN=GOT2 PE=1 SV=3</t>
  </si>
  <si>
    <t>Lysosome-associated membrane glycoprotein 2 OS=Homo sapiens GN=LAMP2 PE=1 SV=2</t>
  </si>
  <si>
    <t>Vesicular integral-membrane protein VIP36 OS=Homo sapiens GN=LMAN2 PE=1 SV=1</t>
  </si>
  <si>
    <t>Nucleolar protein 58 OS=Homo sapiens GN=NOP58 PE=1 SV=1</t>
  </si>
  <si>
    <t>26S proteasome non-ATPase regulatory subunit 3 OS=Homo sapiens GN=PSMD3 PE=1 SV=2</t>
  </si>
  <si>
    <t>TAR DNA-binding protein 43 OS=Homo sapiens GN=TARDBP PE=1 SV=1</t>
  </si>
  <si>
    <t>Endoplasmic reticulum resident protein 29 OS=Homo sapiens GN=ERP29 PE=1 SV=4</t>
  </si>
  <si>
    <t>39S ribosomal protein L3, mitochondrial OS=Homo sapiens GN=MRPL3 PE=1 SV=1</t>
  </si>
  <si>
    <t>Cluster of Serine/threonine-protein phosphatase PP1-alpha catalytic subunit OS=Homo sapiens GN=PPP1CA PE=1 SV=1 (PP1A_HUMAN)</t>
  </si>
  <si>
    <t>Cytochrome b-c1 complex subunit 2, mitochondrial OS=Homo sapiens GN=UQCRC2 PE=1 SV=3</t>
  </si>
  <si>
    <t>Emerin OS=Homo sapiens GN=EMD PE=1 SV=1</t>
  </si>
  <si>
    <t>Dihydrolipoyllysine-residue acetyltransferase component of pyruvate dehydrogenase complex, mitochondrial OS=Homo sapiens GN=DLAT PE=1 SV=3</t>
  </si>
  <si>
    <t>Importin subunit beta-1 OS=Homo sapiens GN=KPNB1 PE=1 SV=2</t>
  </si>
  <si>
    <t>Chloride intracellular channel protein 1 OS=Homo sapiens GN=CLIC1 PE=1 SV=4</t>
  </si>
  <si>
    <t>Neutral amino acid transporter B(0) OS=Homo sapiens GN=SLC1A5 PE=1 SV=2</t>
  </si>
  <si>
    <t>Peroxiredoxin-6 OS=Homo sapiens GN=PRDX6 PE=1 SV=3</t>
  </si>
  <si>
    <t>Amine oxidase [flavin-containing] B OS=Homo sapiens GN=MAOB PE=1 SV=3</t>
  </si>
  <si>
    <t>Trifunctional enzyme subunit alpha, mitochondrial OS=Homo sapiens GN=HADHA PE=1 SV=2</t>
  </si>
  <si>
    <t>Voltage-dependent anion-selective channel protein 1 OS=Homo sapiens GN=VDAC1 PE=1 SV=2</t>
  </si>
  <si>
    <t>Bcl-2-associated transcription factor 1 OS=Homo sapiens GN=BCLAF1 PE=1 SV=2</t>
  </si>
  <si>
    <t>NAD-dependent malic enzyme, mitochondrial OS=Homo sapiens GN=ME2 PE=1 SV=1</t>
  </si>
  <si>
    <t>Peroxisomal multifunctional enzyme type 2 OS=Homo sapiens GN=HSD17B4 PE=1 SV=3</t>
  </si>
  <si>
    <t>Aspartate aminotransferase, cytoplasmic OS=Homo sapiens GN=GOT1 PE=1 SV=3</t>
  </si>
  <si>
    <t>Basigin OS=Homo sapiens GN=BSG PE=1 SV=2</t>
  </si>
  <si>
    <t>Coiled-coil domain-containing protein 47 OS=Homo sapiens GN=CCDC47 PE=1 SV=1</t>
  </si>
  <si>
    <t>ATP synthase subunit alpha, mitochondrial OS=Homo sapiens GN=ATP5A1 PE=1 SV=1</t>
  </si>
  <si>
    <t>14-3-3 protein beta/alpha OS=Homo sapiens GN=YWHAB PE=1 SV=3</t>
  </si>
  <si>
    <t>Isoleucine--tRNA ligase, mitochondrial OS=Homo sapiens GN=IARS2 PE=1 SV=2</t>
  </si>
  <si>
    <t>Transmembrane emp24 domain-containing protein 10 OS=Homo sapiens GN=TMED10 PE=1 SV=2</t>
  </si>
  <si>
    <t>Non-POU domain-containing octamer-binding protein OS=Homo sapiens GN=NONO PE=1 SV=4</t>
  </si>
  <si>
    <t>Cluster of Spectrin beta chain, non-erythrocytic 1 OS=Homo sapiens GN=SPTBN1 PE=1 SV=2 (SPTB2_HUMAN)</t>
  </si>
  <si>
    <t>Eukaryotic translation initiation factor 6 OS=Homo sapiens GN=EIF6 PE=1 SV=1</t>
  </si>
  <si>
    <t>Surfeit locus protein 4 OS=Homo sapiens GN=SURF4 PE=1 SV=3</t>
  </si>
  <si>
    <t>Cluster of Scaffold attachment factor B2 OS=Homo sapiens GN=SAFB2 PE=1 SV=1 (SAFB2_HUMAN)</t>
  </si>
  <si>
    <t>60 kDa heat shock protein, mitochondrial OS=Homo sapiens GN=HSPD1 PE=1 SV=2</t>
  </si>
  <si>
    <t>Complement component 1 Q subcomponent-binding protein, mitochondrial OS=Homo sapiens GN=C1QBP PE=1 SV=1</t>
  </si>
  <si>
    <t>Mitochondrial inner membrane protein OS=Homo sapiens GN=IMMT PE=1 SV=1</t>
  </si>
  <si>
    <t>60S ribosomal protein L14 OS=Homo sapiens GN=RPL14 PE=1 SV=4</t>
  </si>
  <si>
    <t>Glutathione S-transferase kappa 1 OS=Homo sapiens GN=GSTK1 PE=1 SV=3</t>
  </si>
  <si>
    <t>NAD(P)H-hydrate epimerase OS=Homo sapiens GN=APOA1BP PE=1 SV=2</t>
  </si>
  <si>
    <t>6-phosphofructokinase, liver type OS=Homo sapiens GN=PFKL PE=1 SV=6</t>
  </si>
  <si>
    <t>Tropomodulin-3 OS=Homo sapiens GN=TMOD3 PE=1 SV=1</t>
  </si>
  <si>
    <t>Tropomyosin alpha-1 chain OS=Homo sapiens GN=TPM1 PE=1 SV=2</t>
  </si>
  <si>
    <t>Nucleolin OS=Homo sapiens GN=NCL PE=1 SV=3</t>
  </si>
  <si>
    <t>60S ribosomal protein L21 OS=Homo sapiens GN=RPL21 PE=1 SV=2</t>
  </si>
  <si>
    <t>Eukaryotic translation initiation factor 4 gamma 2 OS=Homo sapiens GN=EIF4G2 PE=1 SV=1</t>
  </si>
  <si>
    <t>Aspartate--tRNA ligase, cytoplasmic OS=Homo sapiens GN=DARS PE=1 SV=2</t>
  </si>
  <si>
    <t>26S protease regulatory subunit 8 OS=Homo sapiens GN=PSMC5 PE=1 SV=1</t>
  </si>
  <si>
    <t>Vasodilator-stimulated phosphoprotein OS=Homo sapiens GN=VASP PE=1 SV=3</t>
  </si>
  <si>
    <t>Mitochondrial carrier homolog 2 OS=Homo sapiens GN=MTCH2 PE=1 SV=1</t>
  </si>
  <si>
    <t>Actin-related protein 2/3 complex subunit 1B OS=Homo sapiens GN=ARPC1B PE=1 SV=3</t>
  </si>
  <si>
    <t>Hydroxyacyl-coenzyme A dehydrogenase, mitochondrial OS=Homo sapiens GN=HADH PE=1 SV=3</t>
  </si>
  <si>
    <t>Heterogeneous nuclear ribonucleoprotein A0 OS=Homo sapiens GN=HNRNPA0 PE=1 SV=1</t>
  </si>
  <si>
    <t>Sulfide:quinone oxidoreductase, mitochondrial OS=Homo sapiens GN=SQRDL PE=1 SV=1</t>
  </si>
  <si>
    <t>Protein disulfide-isomerase A6 OS=Homo sapiens GN=PDIA6 PE=1 SV=1</t>
  </si>
  <si>
    <t>Heterogeneous nuclear ribonucleoprotein A1 OS=Homo sapiens GN=HNRNPA1 PE=1 SV=5</t>
  </si>
  <si>
    <t>UV excision repair protein RAD23 homolog B OS=Homo sapiens GN=RAD23B PE=1 SV=1</t>
  </si>
  <si>
    <t>Glucosidase 2 subunit beta OS=Homo sapiens GN=PRKCSH PE=1 SV=2</t>
  </si>
  <si>
    <t>ADP-ribosylation factor-like protein 1 OS=Homo sapiens GN=ARL1 PE=1 SV=1</t>
  </si>
  <si>
    <t>Cluster of Spliceosome RNA helicase DDX39B OS=Homo sapiens GN=DDX39B PE=1 SV=1 (DX39B_HUMAN)</t>
  </si>
  <si>
    <t>Protein ERGIC-53 OS=Homo sapiens GN=LMAN1 PE=1 SV=2</t>
  </si>
  <si>
    <t>Protein disulfide-isomerase A4 OS=Homo sapiens GN=PDIA4 PE=1 SV=2</t>
  </si>
  <si>
    <t>Cluster of Ezrin OS=Homo sapiens GN=EZR PE=1 SV=4 (EZRI_HUMAN)</t>
  </si>
  <si>
    <t>Heat shock protein 105 kDa OS=Homo sapiens GN=HSPH1 PE=1 SV=1</t>
  </si>
  <si>
    <t>Epiplakin OS=Homo sapiens GN=EPPK1 PE=1 SV=2</t>
  </si>
  <si>
    <t>ATP synthase subunit g, mitochondrial OS=Homo sapiens GN=ATP5L PE=1 SV=3</t>
  </si>
  <si>
    <t>Heterogeneous nuclear ribonucleoprotein U OS=Homo sapiens GN=HNRNPU PE=1 SV=6</t>
  </si>
  <si>
    <t>Cluster of Acidic leucine-rich nuclear phosphoprotein 32 family member A OS=Homo sapiens GN=ANP32A PE=1 SV=1 (AN32A_HUMAN)</t>
  </si>
  <si>
    <t>Methionine--tRNA ligase, cytoplasmic OS=Homo sapiens GN=MARS PE=1 SV=2</t>
  </si>
  <si>
    <t>TATA-binding protein-associated factor 2N OS=Homo sapiens GN=TAF15 PE=1 SV=1</t>
  </si>
  <si>
    <t>Transformer-2 protein homolog beta OS=Homo sapiens GN=TRA2B PE=1 SV=1</t>
  </si>
  <si>
    <t>Signal recognition particle 14 kDa protein OS=Homo sapiens GN=SRP14 PE=1 SV=2</t>
  </si>
  <si>
    <t>WD repeat-containing protein 1 OS=Homo sapiens GN=WDR1 PE=1 SV=4</t>
  </si>
  <si>
    <t>Annexin A6 OS=Homo sapiens GN=ANXA6 PE=1 SV=3</t>
  </si>
  <si>
    <t>Septin-9 OS=Homo sapiens GN=SEPT9 PE=1 SV=2</t>
  </si>
  <si>
    <t>ATPase ASNA1 OS=Homo sapiens GN=ASNA1 PE=1 SV=2</t>
  </si>
  <si>
    <t>40S ribosomal protein S15a OS=Homo sapiens GN=RPS15A PE=1 SV=2</t>
  </si>
  <si>
    <t>Proteasome subunit beta type-1 OS=Homo sapiens GN=PSMB1 PE=1 SV=2</t>
  </si>
  <si>
    <t>Cytochrome c oxidase subunit 2 OS=Homo sapiens GN=MT-CO2 PE=1 SV=1</t>
  </si>
  <si>
    <t>ATP synthase subunit d, mitochondrial OS=Homo sapiens GN=ATP5H PE=1 SV=3</t>
  </si>
  <si>
    <t>60S ribosomal protein L32 OS=Homo sapiens GN=RPL32 PE=1 SV=2</t>
  </si>
  <si>
    <t>RuvB-like 1 OS=Homo sapiens GN=RUVBL1 PE=1 SV=1</t>
  </si>
  <si>
    <t>Myosin regulatory light chain 12A OS=Homo sapiens GN=MYL12A PE=1 SV=2</t>
  </si>
  <si>
    <t>H/ACA ribonucleoprotein complex subunit 4 OS=Homo sapiens GN=DKC1 PE=1 SV=3</t>
  </si>
  <si>
    <t>BolA-like protein 2 OS=Homo sapiens GN=BOLA2 PE=1 SV=1</t>
  </si>
  <si>
    <t>Reticulocalbin-1 OS=Homo sapiens GN=RCN1 PE=1 SV=1</t>
  </si>
  <si>
    <t>39S ribosomal protein L49, mitochondrial OS=Homo sapiens GN=MRPL49 PE=1 SV=1</t>
  </si>
  <si>
    <t>Cluster of Guanine nucleotide-binding protein G(I)/G(S)/G(T) subunit beta-1 OS=Homo sapiens GN=GNB1 PE=1 SV=3 (GBB1_HUMAN)</t>
  </si>
  <si>
    <t>Calreticulin OS=Homo sapiens GN=CALR PE=1 SV=1</t>
  </si>
  <si>
    <t>Sialic acid synthase OS=Homo sapiens GN=NANS PE=1 SV=2</t>
  </si>
  <si>
    <t>Heterogeneous nuclear ribonucleoprotein D-like OS=Homo sapiens GN=HNRPDL PE=1 SV=3</t>
  </si>
  <si>
    <t>Mitogen-activated protein kinase 1 OS=Homo sapiens GN=MAPK1 PE=1 SV=3</t>
  </si>
  <si>
    <t>Quinone oxidoreductase OS=Homo sapiens GN=CRYZ PE=1 SV=1</t>
  </si>
  <si>
    <t>Microtubule-associated protein 4 OS=Homo sapiens GN=MAP4 PE=1 SV=3</t>
  </si>
  <si>
    <t>14-3-3 protein zeta/delta OS=Homo sapiens GN=YWHAZ PE=1 SV=1</t>
  </si>
  <si>
    <t>F-box only protein 2 OS=Homo sapiens GN=FBXO2 PE=1 SV=2</t>
  </si>
  <si>
    <t>NADH dehydrogenase [ubiquinone] 1 alpha subcomplex subunit 13 OS=Homo sapiens GN=NDUFA13 PE=1 SV=3</t>
  </si>
  <si>
    <t>Cluster of Kinesin-1 heavy chain OS=Homo sapiens GN=KIF5B PE=1 SV=1 (KINH_HUMAN)</t>
  </si>
  <si>
    <t>60S ribosomal protein L18a OS=Homo sapiens GN=RPL18A PE=1 SV=2</t>
  </si>
  <si>
    <t>Signal recognition particle receptor subunit beta OS=Homo sapiens GN=SRPRB PE=1 SV=3</t>
  </si>
  <si>
    <t>Isovaleryl-CoA dehydrogenase, mitochondrial OS=Homo sapiens GN=IVD PE=1 SV=1</t>
  </si>
  <si>
    <t>6-phosphogluconolactonase OS=Homo sapiens GN=PGLS PE=1 SV=2</t>
  </si>
  <si>
    <t>Sulfotransferase 1A1 OS=Homo sapiens GN=SULT1A1 PE=1 SV=3</t>
  </si>
  <si>
    <t>CD59 glycoprotein OS=Homo sapiens GN=CD59 PE=1 SV=1</t>
  </si>
  <si>
    <t>Valine--tRNA ligase OS=Homo sapiens GN=VARS PE=1 SV=4</t>
  </si>
  <si>
    <t>Isocitrate dehydrogenase [NADP], mitochondrial OS=Homo sapiens GN=IDH2 PE=1 SV=2</t>
  </si>
  <si>
    <t>U1 small nuclear ribonucleoprotein C OS=Homo sapiens GN=SNRPC PE=1 SV=1</t>
  </si>
  <si>
    <t>Coatomer subunit beta OS=Homo sapiens GN=COPB1 PE=1 SV=3</t>
  </si>
  <si>
    <t>S-formylglutathione hydrolase OS=Homo sapiens GN=ESD PE=1 SV=2</t>
  </si>
  <si>
    <t>Eukaryotic translation initiation factor 5 OS=Homo sapiens GN=EIF5 PE=1 SV=2</t>
  </si>
  <si>
    <t>ATP-dependent RNA helicase DDX18 OS=Homo sapiens GN=DDX18 PE=1 SV=2</t>
  </si>
  <si>
    <t>Protein disulfide-isomerase A3 OS=Homo sapiens GN=PDIA3 PE=1 SV=4</t>
  </si>
  <si>
    <t>Cluster of Eukaryotic initiation factor 4A-I OS=Homo sapiens GN=EIF4A1 PE=1 SV=1 (IF4A1_HUMAN)</t>
  </si>
  <si>
    <t>Arginine--tRNA ligase, cytoplasmic OS=Homo sapiens GN=RARS PE=1 SV=2</t>
  </si>
  <si>
    <t>Lysosomal alpha-glucosidase OS=Homo sapiens GN=GAA PE=1 SV=4</t>
  </si>
  <si>
    <t>Peptidyl-prolyl cis-trans isomerase B OS=Homo sapiens GN=PPIB PE=1 SV=2</t>
  </si>
  <si>
    <t>Nuclear migration protein nudC OS=Homo sapiens GN=NUDC PE=1 SV=1</t>
  </si>
  <si>
    <t>Translationally-controlled tumor protein OS=Homo sapiens GN=TPT1 PE=1 SV=1</t>
  </si>
  <si>
    <t>Sepiapterin reductase OS=Homo sapiens GN=SPR PE=1 SV=1</t>
  </si>
  <si>
    <t>Casein kinase II subunit alpha OS=Homo sapiens GN=CSNK2A1 PE=1 SV=1</t>
  </si>
  <si>
    <t>Spectrin alpha chain, non-erythrocytic 1 OS=Homo sapiens GN=SPTAN1 PE=1 SV=3</t>
  </si>
  <si>
    <t>Nicotinamide phosphoribosyltransferase OS=Homo sapiens GN=NAMPT PE=1 SV=1</t>
  </si>
  <si>
    <t>D-dopachrome decarboxylase OS=Homo sapiens GN=DDT PE=1 SV=3</t>
  </si>
  <si>
    <t>Cluster of RNA-binding motif protein, X chromosome OS=Homo sapiens GN=RBMX PE=1 SV=3 (RBMX_HUMAN)</t>
  </si>
  <si>
    <t>Calnexin OS=Homo sapiens GN=CANX PE=1 SV=2</t>
  </si>
  <si>
    <t>Glutathione reductase, mitochondrial OS=Homo sapiens GN=GSR PE=1 SV=2</t>
  </si>
  <si>
    <t>Biliverdin reductase A OS=Homo sapiens GN=BLVRA PE=1 SV=2</t>
  </si>
  <si>
    <t>Prelamin-A/C OS=Homo sapiens GN=LMNA PE=1 SV=1</t>
  </si>
  <si>
    <t>Peroxisomal bifunctional enzyme OS=Homo sapiens GN=EHHADH PE=1 SV=3</t>
  </si>
  <si>
    <t>Heterogeneous nuclear ribonucleoprotein A/B OS=Homo sapiens GN=HNRNPAB PE=1 SV=2</t>
  </si>
  <si>
    <t>Estradiol 17-beta-dehydrogenase 12 OS=Homo sapiens GN=HSD17B12 PE=1 SV=2</t>
  </si>
  <si>
    <t>60S ribosomal protein L38 OS=Homo sapiens GN=RPL38 PE=1 SV=2</t>
  </si>
  <si>
    <t>40S ribosomal protein S8 OS=Homo sapiens GN=RPS8 PE=1 SV=2</t>
  </si>
  <si>
    <t>Electron transfer flavoprotein subunit beta OS=Homo sapiens GN=ETFB PE=1 SV=3</t>
  </si>
  <si>
    <t>Inosine-5'-monophosphate dehydrogenase 2 OS=Homo sapiens GN=IMPDH2 PE=1 SV=2</t>
  </si>
  <si>
    <t>Heterogeneous nuclear ribonucleoprotein L OS=Homo sapiens GN=HNRNPL PE=1 SV=2</t>
  </si>
  <si>
    <t>Glyoxylate reductase/hydroxypyruvate reductase OS=Homo sapiens GN=GRHPR PE=1 SV=1</t>
  </si>
  <si>
    <t>14-3-3 protein gamma OS=Homo sapiens GN=YWHAG PE=1 SV=2</t>
  </si>
  <si>
    <t>14-3-3 protein theta OS=Homo sapiens GN=YWHAQ PE=1 SV=1</t>
  </si>
  <si>
    <t>Cluster of Talin-1 OS=Homo sapiens GN=TLN1 PE=1 SV=3 (TLN1_HUMAN)</t>
  </si>
  <si>
    <t>Pterin-4-alpha-carbinolamine dehydratase OS=Homo sapiens GN=PCBD1 PE=1 SV=2</t>
  </si>
  <si>
    <t>Cluster of Ras-related protein Rab-10 OS=Homo sapiens GN=RAB10 PE=1 SV=1 (RAB10_HUMAN)</t>
  </si>
  <si>
    <t>Insulin-like growth factor 2 mRNA-binding protein 3 OS=Homo sapiens GN=IGF2BP3 PE=1 SV=2</t>
  </si>
  <si>
    <t>Proteasome subunit alpha type-1 OS=Homo sapiens GN=PSMA1 PE=1 SV=1</t>
  </si>
  <si>
    <t>Cullin-associated NEDD8-dissociated protein 1 OS=Homo sapiens GN=CAND1 PE=1 SV=2</t>
  </si>
  <si>
    <t>Putative tropomyosin alpha-3 chain-like protein OS=Homo sapiens PE=5 SV=2</t>
  </si>
  <si>
    <t>Cluster of Protein arginine N-methyltransferase 1 OS=Homo sapiens GN=PRMT1 PE=1 SV=2 (ANM1_HUMAN)</t>
  </si>
  <si>
    <t>Adenine phosphoribosyltransferase OS=Homo sapiens GN=APRT PE=1 SV=2</t>
  </si>
  <si>
    <t>40S ribosomal protein S23 OS=Homo sapiens GN=RPS23 PE=1 SV=3</t>
  </si>
  <si>
    <t>Cluster of Heterogeneous nuclear ribonucleoprotein H OS=Homo sapiens GN=HNRNPH1 PE=1 SV=4 (HNRH1_HUMAN)</t>
  </si>
  <si>
    <t>ES1 protein homolog, mitochondrial OS=Homo sapiens GN=C21orf33 PE=1 SV=3</t>
  </si>
  <si>
    <t>14-3-3 protein epsilon OS=Homo sapiens GN=YWHAE PE=1 SV=1</t>
  </si>
  <si>
    <t>Glyoxalase domain-containing protein 4 OS=Homo sapiens GN=GLOD4 PE=1 SV=1</t>
  </si>
  <si>
    <t>39S ribosomal protein L12, mitochondrial OS=Homo sapiens GN=MRPL12 PE=1 SV=2</t>
  </si>
  <si>
    <t>Peroxisomal acyl-coenzyme A oxidase 1 OS=Homo sapiens GN=ACOX1 PE=1 SV=3</t>
  </si>
  <si>
    <t>Elongation factor 1-gamma OS=Homo sapiens GN=EEF1G PE=1 SV=3</t>
  </si>
  <si>
    <t>Prostaglandin E synthase 3 OS=Homo sapiens GN=PTGES3 PE=1 SV=1</t>
  </si>
  <si>
    <t>Heterogeneous nuclear ribonucleoprotein D0 OS=Homo sapiens GN=HNRNPD PE=1 SV=1</t>
  </si>
  <si>
    <t>3'(2'),5'-bisphosphate nucleotidase 1 OS=Homo sapiens GN=BPNT1 PE=1 SV=1</t>
  </si>
  <si>
    <t>Thioredoxin reductase 1, cytoplasmic OS=Homo sapiens GN=TXNRD1 PE=1 SV=3</t>
  </si>
  <si>
    <t>Transmembrane 9 superfamily member 2 OS=Homo sapiens GN=TM9SF2 PE=1 SV=1</t>
  </si>
  <si>
    <t>Galectin-1 OS=Homo sapiens GN=LGALS1 PE=1 SV=2</t>
  </si>
  <si>
    <t>60S ribosomal protein L13a OS=Homo sapiens GN=RPL13A PE=1 SV=2</t>
  </si>
  <si>
    <t>General vesicular transport factor p115 OS=Homo sapiens GN=USO1 PE=1 SV=2</t>
  </si>
  <si>
    <t>40S ribosomal protein S26 OS=Homo sapiens GN=RPS26 PE=1 SV=3</t>
  </si>
  <si>
    <t>Cluster of Nuclease-sensitive element-binding protein 1 OS=Homo sapiens GN=YBX1 PE=1 SV=3 (YBOX1_HUMAN)</t>
  </si>
  <si>
    <t>Proteasome subunit beta type-5 OS=Homo sapiens GN=PSMB5 PE=1 SV=3</t>
  </si>
  <si>
    <t>DNA topoisomerase 1 OS=Homo sapiens GN=TOP1 PE=1 SV=2</t>
  </si>
  <si>
    <t>Adenylate kinase 2, mitochondrial OS=Homo sapiens GN=AK2 PE=1 SV=2</t>
  </si>
  <si>
    <t>Aminoacyl tRNA synthase complex-interacting multifunctional protein 1 OS=Homo sapiens GN=AIMP1 PE=1 SV=2</t>
  </si>
  <si>
    <t>60S ribosomal protein L9 OS=Homo sapiens GN=RPL9 PE=1 SV=1</t>
  </si>
  <si>
    <t>Histone H2B type 1-M OS=Homo sapiens GN=HIST1H2BM PE=1 SV=3</t>
  </si>
  <si>
    <t>Cytoskeleton-associated protein 4 OS=Homo sapiens GN=CKAP4 PE=1 SV=2</t>
  </si>
  <si>
    <t>Cluster of Clathrin heavy chain 1 OS=Homo sapiens GN=CLTC PE=1 SV=5 (CLH1_HUMAN)</t>
  </si>
  <si>
    <t>Eukaryotic initiation factor 4A-III OS=Homo sapiens GN=EIF4A3 PE=1 SV=4</t>
  </si>
  <si>
    <t>Cluster of Actin, cytoplasmic 1 OS=Homo sapiens GN=ACTB PE=1 SV=1 (ACTB_HUMAN)</t>
  </si>
  <si>
    <t>Electron transfer flavoprotein subunit alpha, mitochondrial OS=Homo sapiens GN=ETFA PE=1 SV=1</t>
  </si>
  <si>
    <t>Ribosomal RNA-processing protein 8 OS=Homo sapiens GN=RRP8 PE=1 SV=2</t>
  </si>
  <si>
    <t>Ubiquitin-40S ribosomal protein S27a OS=Homo sapiens GN=RPS27A PE=1 SV=2</t>
  </si>
  <si>
    <t>Eukaryotic translation initiation factor 2 subunit 3 OS=Homo sapiens GN=EIF2S3 PE=1 SV=3</t>
  </si>
  <si>
    <t>F-actin-capping protein subunit beta OS=Homo sapiens GN=CAPZB PE=1 SV=4</t>
  </si>
  <si>
    <t>ATP synthase subunit O, mitochondrial OS=Homo sapiens GN=ATP5O PE=1 SV=1</t>
  </si>
  <si>
    <t>Leucine-rich repeat-containing protein 47 OS=Homo sapiens GN=LRRC47 PE=1 SV=1</t>
  </si>
  <si>
    <t>Acidic leucine-rich nuclear phosphoprotein 32 family member B OS=Homo sapiens GN=ANP32B PE=1 SV=1</t>
  </si>
  <si>
    <t>DNA-(apurinic or apyrimidinic site) lyase OS=Homo sapiens GN=APEX1 PE=1 SV=2</t>
  </si>
  <si>
    <t>Cluster of Tubulin alpha-1B chain OS=Homo sapiens GN=TUBA1B PE=1 SV=1 (TBA1B_HUMAN)</t>
  </si>
  <si>
    <t>SRA stem-loop-interacting RNA-binding protein, mitochondrial OS=Homo sapiens GN=SLIRP PE=1 SV=1</t>
  </si>
  <si>
    <t>Putative histone H2B type 2-C OS=Homo sapiens GN=HIST2H2BC PE=5 SV=3</t>
  </si>
  <si>
    <t>26S protease regulatory subunit 10B OS=Homo sapiens GN=PSMC6 PE=1 SV=1</t>
  </si>
  <si>
    <t>Inositol 1,4,5-trisphosphate receptor type 3 OS=Homo sapiens GN=ITPR3 PE=1 SV=2</t>
  </si>
  <si>
    <t>Tricarboxylate transport protein, mitochondrial OS=Homo sapiens GN=SLC25A1 PE=1 SV=2</t>
  </si>
  <si>
    <t>Actin-related protein 3 OS=Homo sapiens GN=ACTR3 PE=1 SV=3</t>
  </si>
  <si>
    <t>26S proteasome non-ATPase regulatory subunit 1 OS=Homo sapiens GN=PSMD1 PE=1 SV=2</t>
  </si>
  <si>
    <t>Voltage-dependent anion-selective channel protein 3 OS=Homo sapiens GN=VDAC3 PE=1 SV=1</t>
  </si>
  <si>
    <t>NAD(P)H dehydrogenase [quinone] 1 OS=Homo sapiens GN=NQO1 PE=1 SV=1</t>
  </si>
  <si>
    <t>GTP-binding nuclear protein Ran OS=Homo sapiens GN=RAN PE=1 SV=3</t>
  </si>
  <si>
    <t>Cluster of Adenylyl cyclase-associated protein 1 OS=Homo sapiens GN=CAP1 PE=1 SV=5 (CAP1_HUMAN)</t>
  </si>
  <si>
    <t>Casein kinase II subunit beta OS=Homo sapiens GN=CSNK2B PE=1 SV=1</t>
  </si>
  <si>
    <t>X-ray repair cross-complementing protein 5 OS=Homo sapiens GN=XRCC5 PE=1 SV=3</t>
  </si>
  <si>
    <t>Cluster of Proteasome subunit alpha type-7 OS=Homo sapiens GN=PSMA7 PE=1 SV=1 (PSA7_HUMAN)</t>
  </si>
  <si>
    <t>Cluster of Filamin-B OS=Homo sapiens GN=FLNB PE=1 SV=2 (FLNB_HUMAN)</t>
  </si>
  <si>
    <t>Cytoplasmic dynein 1 intermediate chain 2 OS=Homo sapiens GN=DYNC1I2 PE=1 SV=3</t>
  </si>
  <si>
    <t>Cluster of 40S ribosomal protein S10 OS=Homo sapiens GN=RPS10 PE=1 SV=1 (RS10_HUMAN)</t>
  </si>
  <si>
    <t>Protein disulfide-isomerase OS=Homo sapiens GN=P4HB PE=1 SV=3</t>
  </si>
  <si>
    <t>Hepatoma-derived growth factor OS=Homo sapiens GN=HDGF PE=1 SV=1</t>
  </si>
  <si>
    <t>Cytosolic non-specific dipeptidase OS=Homo sapiens GN=CNDP2 PE=1 SV=2</t>
  </si>
  <si>
    <t>Replication protein A 70 kDa DNA-binding subunit OS=Homo sapiens GN=RPA1 PE=1 SV=2</t>
  </si>
  <si>
    <t>Redox-regulatory protein FAM213A OS=Homo sapiens GN=FAM213A PE=1 SV=3</t>
  </si>
  <si>
    <t>Leucine-rich PPR motif-containing protein, mitochondrial OS=Homo sapiens GN=LRPPRC PE=1 SV=3</t>
  </si>
  <si>
    <t>Phosphatidylethanolamine-binding protein 1 OS=Homo sapiens GN=PEBP1 PE=1 SV=3</t>
  </si>
  <si>
    <t>Calcineurin-like phosphoesterase domain-containing protein 1 OS=Homo sapiens GN=CPPED1 PE=1 SV=3</t>
  </si>
  <si>
    <t>Regulation of nuclear pre-mRNA domain-containing protein 1B OS=Homo sapiens GN=RPRD1B PE=1 SV=1</t>
  </si>
  <si>
    <t>Vesicle-trafficking protein SEC22b OS=Homo sapiens GN=SEC22B PE=1 SV=4</t>
  </si>
  <si>
    <t>Acyl-CoA synthetase family member 2, mitochondrial OS=Homo sapiens GN=ACSF2 PE=1 SV=2</t>
  </si>
  <si>
    <t>NADH dehydrogenase [ubiquinone] 1 alpha subcomplex subunit 8 OS=Homo sapiens GN=NDUFA8 PE=1 SV=3</t>
  </si>
  <si>
    <t>Developmentally-regulated GTP-binding protein 1 OS=Homo sapiens GN=DRG1 PE=1 SV=1</t>
  </si>
  <si>
    <t>ATPase family AAA domain-containing protein 3A OS=Homo sapiens GN=ATAD3A PE=1 SV=2</t>
  </si>
  <si>
    <t>FERM, RhoGEF and pleckstrin domain-containing protein 1 OS=Homo sapiens GN=FARP1 PE=1 SV=1</t>
  </si>
  <si>
    <t>Unconventional myosin-Ic OS=Homo sapiens GN=MYO1C PE=1 SV=4</t>
  </si>
  <si>
    <t>Adenylate kinase isoenzyme 4, mitochondrial OS=Homo sapiens GN=AK4 PE=1 SV=1</t>
  </si>
  <si>
    <t>Septin-7 OS=Homo sapiens GN=SEPT7 PE=1 SV=2</t>
  </si>
  <si>
    <t>Coatomer subunit zeta-1 OS=Homo sapiens GN=COPZ1 PE=1 SV=1</t>
  </si>
  <si>
    <t>Transcription intermediary factor 1-beta OS=Homo sapiens GN=TRIM28 PE=1 SV=5</t>
  </si>
  <si>
    <t>Long-chain-fatty-acid--CoA ligase 3 OS=Homo sapiens GN=ACSL3 PE=1 SV=3</t>
  </si>
  <si>
    <t>40S ribosomal protein S27-like OS=Homo sapiens GN=RPS27L PE=1 SV=3</t>
  </si>
  <si>
    <t>NADH dehydrogenase [ubiquinone] 1 beta subcomplex subunit 10 OS=Homo sapiens GN=NDUFB10 PE=1 SV=3</t>
  </si>
  <si>
    <t>Clathrin interactor 1 OS=Homo sapiens GN=CLINT1 PE=1 SV=1</t>
  </si>
  <si>
    <t>S-phase kinase-associated protein 1 OS=Homo sapiens GN=SKP1 PE=1 SV=2</t>
  </si>
  <si>
    <t>Myb-binding protein 1A OS=Homo sapiens GN=MYBBP1A PE=1 SV=2</t>
  </si>
  <si>
    <t>Formimidoyltransferase-cyclodeaminase OS=Homo sapiens GN=FTCD PE=1 SV=2</t>
  </si>
  <si>
    <t>Plastin-2 OS=Homo sapiens GN=LCP1 PE=1 SV=6</t>
  </si>
  <si>
    <t>Protein transport protein Sec61 subunit alpha isoform 1 OS=Homo sapiens GN=SEC61A1 PE=1 SV=2</t>
  </si>
  <si>
    <t>ATP synthase subunit e, mitochondrial OS=Homo sapiens GN=ATP5I PE=1 SV=2</t>
  </si>
  <si>
    <t>Thioredoxin-dependent peroxide reductase, mitochondrial OS=Homo sapiens GN=PRDX3 PE=1 SV=3</t>
  </si>
  <si>
    <t>NHP2-like protein 1 OS=Homo sapiens GN=NHP2L1 PE=1 SV=3</t>
  </si>
  <si>
    <t>10 kDa heat shock protein, mitochondrial OS=Homo sapiens GN=HSPE1 PE=1 SV=2</t>
  </si>
  <si>
    <t>Xaa-Pro aminopeptidase 1 OS=Homo sapiens GN=XPNPEP1 PE=1 SV=3</t>
  </si>
  <si>
    <t>26S proteasome non-ATPase regulatory subunit 14 OS=Homo sapiens GN=PSMD14 PE=1 SV=1</t>
  </si>
  <si>
    <t>Cluster of ADP-ribosylation factor-like protein 8B OS=Homo sapiens GN=ARL8B PE=1 SV=1 (ARL8B_HUMAN)</t>
  </si>
  <si>
    <t>Bile salt sulfotransferase OS=Homo sapiens GN=SULT2A1 PE=1 SV=3</t>
  </si>
  <si>
    <t>60S ribosomal protein L30 OS=Homo sapiens GN=RPL30 PE=1 SV=2</t>
  </si>
  <si>
    <t>Dihydrolipoyl dehydrogenase, mitochondrial OS=Homo sapiens GN=DLD PE=1 SV=2</t>
  </si>
  <si>
    <t>Catenin beta-1 OS=Homo sapiens GN=CTNNB1 PE=1 SV=1</t>
  </si>
  <si>
    <t>Nuclear mitotic apparatus protein 1 OS=Homo sapiens GN=NUMA1 PE=1 SV=2</t>
  </si>
  <si>
    <t>Protein CDV3 homolog OS=Homo sapiens GN=CDV3 PE=1 SV=1</t>
  </si>
  <si>
    <t>Cluster of AP-1 complex subunit beta-1 OS=Homo sapiens GN=AP1B1 PE=1 SV=2 (AP1B1_HUMAN)</t>
  </si>
  <si>
    <t>Myosin-10 OS=Homo sapiens GN=MYH10 PE=1 SV=3</t>
  </si>
  <si>
    <t>Succinate dehydrogenase [ubiquinone] iron-sulfur subunit, mitochondrial OS=Homo sapiens GN=SDHB PE=1 SV=3</t>
  </si>
  <si>
    <t>Glycogen phosphorylase, brain form OS=Homo sapiens GN=PYGB PE=1 SV=5</t>
  </si>
  <si>
    <t>AFG3-like protein 2 OS=Homo sapiens GN=AFG3L2 PE=1 SV=2</t>
  </si>
  <si>
    <t>Mitochondrial import receptor subunit TOM34 OS=Homo sapiens GN=TOMM34 PE=1 SV=2</t>
  </si>
  <si>
    <t>Cluster of Aldehyde dehydrogenase, mitochondrial OS=Homo sapiens GN=ALDH2 PE=1 SV=2 (ALDH2_HUMAN)</t>
  </si>
  <si>
    <t>Hsp70-binding protein 1 OS=Homo sapiens GN=HSPBP1 PE=1 SV=1</t>
  </si>
  <si>
    <t>SEC23-interacting protein OS=Homo sapiens GN=SEC23IP PE=1 SV=1</t>
  </si>
  <si>
    <t>26S proteasome non-ATPase regulatory subunit 5 OS=Homo sapiens GN=PSMD5 PE=1 SV=3</t>
  </si>
  <si>
    <t>Prolactin regulatory element-binding protein OS=Homo sapiens GN=PREB PE=1 SV=2</t>
  </si>
  <si>
    <t>Peroxisomal trans-2-enoyl-CoA reductase OS=Homo sapiens GN=PECR PE=1 SV=2</t>
  </si>
  <si>
    <t>Nucleosome assembly protein 1-like 4 OS=Homo sapiens GN=NAP1L4 PE=1 SV=1</t>
  </si>
  <si>
    <t>Serine hydroxymethyltransferase, mitochondrial OS=Homo sapiens GN=SHMT2 PE=1 SV=3</t>
  </si>
  <si>
    <t>14-3-3 protein eta OS=Homo sapiens GN=YWHAH PE=1 SV=4</t>
  </si>
  <si>
    <t>F-actin-capping protein subunit alpha-1 OS=Homo sapiens GN=CAPZA1 PE=1 SV=3</t>
  </si>
  <si>
    <t>6-phosphogluconate dehydrogenase, decarboxylating OS=Homo sapiens GN=PGD PE=1 SV=3</t>
  </si>
  <si>
    <t>Citrate synthase, mitochondrial OS=Homo sapiens GN=CS PE=1 SV=2</t>
  </si>
  <si>
    <t>Heterogeneous nuclear ribonucleoprotein Q OS=Homo sapiens GN=SYNCRIP PE=1 SV=2</t>
  </si>
  <si>
    <t>Protein transport protein Sec31A OS=Homo sapiens GN=SEC31A PE=1 SV=3</t>
  </si>
  <si>
    <t>Rho GDP-dissociation inhibitor 1 OS=Homo sapiens GN=ARHGDIA PE=1 SV=3</t>
  </si>
  <si>
    <t>Heterogeneous nuclear ribonucleoprotein R OS=Homo sapiens GN=HNRNPR PE=1 SV=1</t>
  </si>
  <si>
    <t>Glutathione S-transferase omega-1 OS=Homo sapiens GN=GSTO1 PE=1 SV=2</t>
  </si>
  <si>
    <t>RNA-binding protein Raly OS=Homo sapiens GN=RALY PE=1 SV=1</t>
  </si>
  <si>
    <t>X-ray repair cross-complementing protein 6 OS=Homo sapiens GN=XRCC6 PE=1 SV=2</t>
  </si>
  <si>
    <t>Trifunctional purine biosynthetic protein adenosine-3 OS=Homo sapiens GN=GART PE=1 SV=1</t>
  </si>
  <si>
    <t>Cluster of Alpha-actinin-4 OS=Homo sapiens GN=ACTN4 PE=1 SV=2 (ACTN4_HUMAN)</t>
  </si>
  <si>
    <t>Glutaminase kidney isoform, mitochondrial OS=Homo sapiens GN=GLS PE=1 SV=1</t>
  </si>
  <si>
    <t>Trifunctional enzyme subunit beta, mitochondrial OS=Homo sapiens GN=HADHB PE=1 SV=3</t>
  </si>
  <si>
    <t>Splicing factor 3B subunit 3 OS=Homo sapiens GN=SF3B3 PE=1 SV=4</t>
  </si>
  <si>
    <t>Bifunctional glutamate/proline--tRNA ligase OS=Homo sapiens GN=EPRS PE=1 SV=5</t>
  </si>
  <si>
    <t>Matrin-3 OS=Homo sapiens GN=MATR3 PE=1 SV=2</t>
  </si>
  <si>
    <t>Malate dehydrogenase, mitochondrial OS=Homo sapiens GN=MDH2 PE=1 SV=3</t>
  </si>
  <si>
    <t>Cluster of 60S ribosomal protein L10 OS=Homo sapiens GN=RPL10 PE=1 SV=4 (RL10_HUMAN)</t>
  </si>
  <si>
    <t>Cluster of Poly(rC)-binding protein 1 OS=Homo sapiens GN=PCBP1 PE=1 SV=2 (PCBP1_HUMAN)</t>
  </si>
  <si>
    <t>Fumarate hydratase, mitochondrial OS=Homo sapiens GN=FH PE=1 SV=3</t>
  </si>
  <si>
    <t>Non-specific lipid-transfer protein OS=Homo sapiens GN=SCP2 PE=1 SV=2</t>
  </si>
  <si>
    <t>Heat shock protein 75 kDa, mitochondrial OS=Homo sapiens GN=TRAP1 PE=1 SV=3</t>
  </si>
  <si>
    <t>Insulin-like growth factor 2 mRNA-binding protein 2 OS=Homo sapiens GN=IGF2BP2 PE=1 SV=2</t>
  </si>
  <si>
    <t>Glycylpeptide N-tetradecanoyltransferase 1 OS=Homo sapiens GN=NMT1 PE=1 SV=2</t>
  </si>
  <si>
    <t>Nascent polypeptide-associated complex subunit alpha OS=Homo sapiens GN=NACA PE=1 SV=1</t>
  </si>
  <si>
    <t>Ribosomal L1 domain-containing protein 1 OS=Homo sapiens GN=RSL1D1 PE=1 SV=3</t>
  </si>
  <si>
    <t>Sodium/potassium-transporting ATPase subunit beta-1 OS=Homo sapiens GN=ATP1B1 PE=1 SV=1</t>
  </si>
  <si>
    <t>Cluster of Proteasome subunit alpha type-4 OS=Homo sapiens GN=PSMA4 PE=1 SV=1 (PSA4_HUMAN)</t>
  </si>
  <si>
    <t>Cytosol aminopeptidase OS=Homo sapiens GN=LAP3 PE=1 SV=3</t>
  </si>
  <si>
    <t>Cluster of Coronin-1C OS=Homo sapiens GN=CORO1C PE=1 SV=1 (COR1C_HUMAN)</t>
  </si>
  <si>
    <t>DnaJ homolog subfamily B member 1 OS=Homo sapiens GN=DNAJB1 PE=1 SV=4</t>
  </si>
  <si>
    <t>28S ribosomal protein S36, mitochondrial OS=Homo sapiens GN=MRPS36 PE=1 SV=2</t>
  </si>
  <si>
    <t>Cluster of Tropomyosin alpha-4 chain OS=Homo sapiens GN=TPM4 PE=1 SV=3 (TPM4_HUMAN)</t>
  </si>
  <si>
    <t>T-complex protein 1 subunit delta OS=Homo sapiens GN=CCT4 PE=1 SV=4</t>
  </si>
  <si>
    <t>60S ribosomal protein L12 OS=Homo sapiens GN=RPL12 PE=1 SV=1</t>
  </si>
  <si>
    <t>Adenylosuccinate lyase OS=Homo sapiens GN=ADSL PE=1 SV=2</t>
  </si>
  <si>
    <t>Catalase OS=Homo sapiens GN=CAT PE=1 SV=3</t>
  </si>
  <si>
    <t>Cluster of ERO1-like protein alpha OS=Homo sapiens GN=ERO1L PE=1 SV=2 (ERO1A_HUMAN)</t>
  </si>
  <si>
    <t>Aflatoxin B1 aldehyde reductase member 2 OS=Homo sapiens GN=AKR7A2 PE=1 SV=3</t>
  </si>
  <si>
    <t>tRNA-splicing ligase RtcB homolog OS=Homo sapiens GN=C22orf28 PE=1 SV=1</t>
  </si>
  <si>
    <t>Presequence protease, mitochondrial OS=Homo sapiens GN=PITRM1 PE=1 SV=2</t>
  </si>
  <si>
    <t>Small nuclear ribonucleoprotein E OS=Homo sapiens GN=SNRPE PE=1 SV=1</t>
  </si>
  <si>
    <t>Transmembrane protein 33 OS=Homo sapiens GN=TMEM33 PE=1 SV=2</t>
  </si>
  <si>
    <t>Cluster of Ras-related protein Rab-5C OS=Homo sapiens GN=RAB5C PE=1 SV=2 (RAB5C_HUMAN)</t>
  </si>
  <si>
    <t>Glutaredoxin-1 OS=Homo sapiens GN=GLRX PE=1 SV=2</t>
  </si>
  <si>
    <t>Histone H4 OS=Homo sapiens GN=HIST1H4A PE=1 SV=2</t>
  </si>
  <si>
    <t>Cytochrome c oxidase subunit 7A2, mitochondrial OS=Homo sapiens GN=COX7A2 PE=1 SV=1</t>
  </si>
  <si>
    <t>Galectin-3 OS=Homo sapiens GN=LGALS3 PE=1 SV=5</t>
  </si>
  <si>
    <t>Ubiquitin thioesterase OTUB1 OS=Homo sapiens GN=OTUB1 PE=1 SV=2</t>
  </si>
  <si>
    <t>Cluster of Vesicle-associated membrane protein-associated protein A OS=Homo sapiens GN=VAPA PE=1 SV=3 (VAPA_HUMAN)</t>
  </si>
  <si>
    <t>Protein CutA OS=Homo sapiens GN=CUTA PE=1 SV=2</t>
  </si>
  <si>
    <t>Cluster of T-complex protein 1 subunit zeta OS=Homo sapiens GN=CCT6A PE=1 SV=3 (TCPZ_HUMAN)</t>
  </si>
  <si>
    <t>Catenin delta-1 OS=Homo sapiens GN=CTNND1 PE=1 SV=1</t>
  </si>
  <si>
    <t>Annexin A5 OS=Homo sapiens GN=ANXA5 PE=1 SV=2</t>
  </si>
  <si>
    <t>Mitochondrial pyruvate carrier 2 OS=Homo sapiens GN=MPC2 PE=1 SV=1</t>
  </si>
  <si>
    <t>Eukaryotic translation initiation factor 5A-1 OS=Homo sapiens GN=EIF5A PE=1 SV=2</t>
  </si>
  <si>
    <t>Arf-GAP with Rho-GAP domain, ANK repeat and PH domain-containing protein 1 OS=Homo sapiens GN=ARAP1 PE=1 SV=3</t>
  </si>
  <si>
    <t>Nuclear pore complex protein Nup93 OS=Homo sapiens GN=NUP93 PE=1 SV=2</t>
  </si>
  <si>
    <t>Nuclear pore complex protein Nup214 OS=Homo sapiens GN=NUP214 PE=1 SV=2</t>
  </si>
  <si>
    <t>Protein ETHE1, mitochondrial OS=Homo sapiens GN=ETHE1 PE=1 SV=2</t>
  </si>
  <si>
    <t>DNA-directed RNA polymerase, mitochondrial OS=Homo sapiens GN=POLRMT PE=1 SV=2</t>
  </si>
  <si>
    <t>Ubiquitin-conjugating enzyme E2 O OS=Homo sapiens GN=UBE2O PE=1 SV=3</t>
  </si>
  <si>
    <t>Ceramide synthase 2 OS=Homo sapiens GN=CERS2 PE=1 SV=1</t>
  </si>
  <si>
    <t>Ras-related protein Rab-6A OS=Homo sapiens GN=RAB6A PE=1 SV=3</t>
  </si>
  <si>
    <t>Fragile X mental retardation syndrome-related protein 1 OS=Homo sapiens GN=FXR1 PE=1 SV=3</t>
  </si>
  <si>
    <t>dCTP pyrophosphatase 1 OS=Homo sapiens GN=DCTPP1 PE=1 SV=1</t>
  </si>
  <si>
    <t>Importin subunit alpha-3 OS=Homo sapiens GN=KPNA3 PE=1 SV=2</t>
  </si>
  <si>
    <t>Plakophilin-2 OS=Homo sapiens GN=PKP2 PE=1 SV=2</t>
  </si>
  <si>
    <t>A-kinase anchor protein 12 OS=Homo sapiens GN=AKAP12 PE=1 SV=4</t>
  </si>
  <si>
    <t>Protein enabled homolog OS=Homo sapiens GN=ENAH PE=1 SV=2</t>
  </si>
  <si>
    <t>Delta-1-pyrroline-5-carboxylate synthase OS=Homo sapiens GN=ALDH18A1 PE=1 SV=2</t>
  </si>
  <si>
    <t>RuvB-like 2 OS=Homo sapiens GN=RUVBL2 PE=1 SV=3</t>
  </si>
  <si>
    <t>Cluster of Histone H3.1 OS=Homo sapiens GN=HIST1H3A PE=1 SV=2 (H31_HUMAN)</t>
  </si>
  <si>
    <t>Protein diaphanous homolog 1 OS=Homo sapiens GN=DIAPH1 PE=1 SV=2</t>
  </si>
  <si>
    <t>Acetyl-CoA acetyltransferase, mitochondrial OS=Homo sapiens GN=ACAT1 PE=1 SV=1</t>
  </si>
  <si>
    <t>Cluster of Tubulin beta chain OS=Homo sapiens GN=TUBB PE=1 SV=2 (TBB5_HUMAN)</t>
  </si>
  <si>
    <t>SUMO-activating enzyme subunit 2 OS=Homo sapiens GN=UBA2 PE=1 SV=2</t>
  </si>
  <si>
    <t>Pyruvate carboxylase, mitochondrial OS=Homo sapiens GN=PC PE=1 SV=2</t>
  </si>
  <si>
    <t>Fatty acid-binding protein, epidermal OS=Homo sapiens GN=FABP5 PE=1 SV=3</t>
  </si>
  <si>
    <t>Actin-related protein 2/3 complex subunit 2 OS=Homo sapiens GN=ARPC2 PE=1 SV=1</t>
  </si>
  <si>
    <t>Importin-5 OS=Homo sapiens GN=IPO5 PE=1 SV=4</t>
  </si>
  <si>
    <t>Cluster of Dihydropyrimidinase-related protein 2 OS=Homo sapiens GN=DPYSL2 PE=1 SV=1 (DPYL2_HUMAN)</t>
  </si>
  <si>
    <t>Cluster of 40S ribosomal protein S4, X isoform OS=Homo sapiens GN=RPS4X PE=1 SV=2 (RS4X_HUMAN)</t>
  </si>
  <si>
    <t>Cytochrome c oxidase subunit 6C OS=Homo sapiens GN=COX6C PE=1 SV=2</t>
  </si>
  <si>
    <t>Sulfotransferase 1A3/1A4 OS=Homo sapiens GN=SULT1A3 PE=1 SV=1</t>
  </si>
  <si>
    <t>40S ribosomal protein S14 OS=Homo sapiens GN=RPS14 PE=1 SV=3</t>
  </si>
  <si>
    <t>60S ribosomal protein L4 OS=Homo sapiens GN=RPL4 PE=1 SV=5</t>
  </si>
  <si>
    <t>Putative ribosomal RNA methyltransferase NOP2 OS=Homo sapiens GN=NOP2 PE=1 SV=2</t>
  </si>
  <si>
    <t>Lamin-B1 OS=Homo sapiens GN=LMNB1 PE=1 SV=2</t>
  </si>
  <si>
    <t>Dolichyl-diphosphooligosaccharide--protein glycosyltransferase subunit 2 OS=Homo sapiens GN=RPN2 PE=1 SV=3</t>
  </si>
  <si>
    <t>Tubulin--tyrosine ligase-like protein 12 OS=Homo sapiens GN=TTLL12 PE=1 SV=2</t>
  </si>
  <si>
    <t>Eukaryotic translation initiation factor 2 subunit 1 OS=Homo sapiens GN=EIF2S1 PE=1 SV=3</t>
  </si>
  <si>
    <t>High mobility group protein HMG-I/HMG-Y OS=Homo sapiens GN=HMGA1 PE=1 SV=3</t>
  </si>
  <si>
    <t>Aldose 1-epimerase OS=Homo sapiens GN=GALM PE=1 SV=1</t>
  </si>
  <si>
    <t>Heterogeneous nuclear ribonucleoprotein H3 OS=Homo sapiens GN=HNRNPH3 PE=1 SV=2</t>
  </si>
  <si>
    <t>Cluster of Heat shock protein HSP 90-beta OS=Homo sapiens GN=HSP90AB1 PE=1 SV=4 (HS90B_HUMAN)</t>
  </si>
  <si>
    <t>FACT complex subunit SPT16 OS=Homo sapiens GN=SUPT16H PE=1 SV=1</t>
  </si>
  <si>
    <t>Eukaryotic translation initiation factor 3 subunit L OS=Homo sapiens GN=EIF3L PE=1 SV=1</t>
  </si>
  <si>
    <t>60S ribosomal protein L18 OS=Homo sapiens GN=RPL18 PE=1 SV=2</t>
  </si>
  <si>
    <t>Dehydrogenase/reductase SDR family member 2 OS=Homo sapiens GN=DHRS2 PE=1 SV=3</t>
  </si>
  <si>
    <t>Heat shock 70 kDa protein 4L OS=Homo sapiens GN=HSPA4L PE=1 SV=3</t>
  </si>
  <si>
    <t>60S ribosomal protein L7 OS=Homo sapiens GN=RPL7 PE=1 SV=1</t>
  </si>
  <si>
    <t>Septin-2 OS=Homo sapiens GN=SEPT2 PE=1 SV=1</t>
  </si>
  <si>
    <t>ATP-dependent RNA helicase DDX1 OS=Homo sapiens GN=DDX1 PE=1 SV=2</t>
  </si>
  <si>
    <t>Junction plakoglobin OS=Homo sapiens GN=JUP PE=1 SV=3</t>
  </si>
  <si>
    <t>Dolichyl-diphosphooligosaccharide--protein glycosyltransferase subunit 1 OS=Homo sapiens GN=RPN1 PE=1 SV=1</t>
  </si>
  <si>
    <t>Heterogeneous nuclear ribonucleoprotein F OS=Homo sapiens GN=HNRNPF PE=1 SV=3</t>
  </si>
  <si>
    <t>Gamma-glutamyl hydrolase OS=Homo sapiens GN=GGH PE=1 SV=2</t>
  </si>
  <si>
    <t>Integrin beta-1 OS=Homo sapiens GN=ITGB1 PE=1 SV=2</t>
  </si>
  <si>
    <t>Chloride intracellular channel protein 4 OS=Homo sapiens GN=CLIC4 PE=1 SV=4</t>
  </si>
  <si>
    <t>Ubiquitin carboxyl-terminal hydrolase 5 OS=Homo sapiens GN=USP5 PE=1 SV=2</t>
  </si>
  <si>
    <t>Cluster of Nucleoside diphosphate kinase B OS=Homo sapiens GN=NME2 PE=1 SV=1 (NDKB_HUMAN)</t>
  </si>
  <si>
    <t>Ataxin-10 OS=Homo sapiens GN=ATXN10 PE=1 SV=1</t>
  </si>
  <si>
    <t>Probable ATP-dependent RNA helicase DDX17 OS=Homo sapiens GN=DDX17 PE=1 SV=2</t>
  </si>
  <si>
    <t>Cluster of Serine/arginine-rich splicing factor 4 OS=Homo sapiens GN=SRSF4 PE=1 SV=2 (SRSF4_HUMAN)</t>
  </si>
  <si>
    <t>Cluster of EH domain-containing protein 1 OS=Homo sapiens GN=EHD1 PE=1 SV=2 (EHD1_HUMAN)</t>
  </si>
  <si>
    <t>Translin OS=Homo sapiens GN=TSN PE=1 SV=1</t>
  </si>
  <si>
    <t>S-adenosylmethionine synthase isoform type-2 OS=Homo sapiens GN=MAT2A PE=1 SV=1</t>
  </si>
  <si>
    <t>BAG family molecular chaperone regulator 2 OS=Homo sapiens GN=BAG2 PE=1 SV=1</t>
  </si>
  <si>
    <t>Insulin-like growth factor 2 mRNA-binding protein 1 OS=Homo sapiens GN=IGF2BP1 PE=1 SV=2</t>
  </si>
  <si>
    <t>Profilin-1 OS=Homo sapiens GN=PFN1 PE=1 SV=2</t>
  </si>
  <si>
    <t>Protein-L-isoaspartate(D-aspartate) O-methyltransferase OS=Homo sapiens GN=PCMT1 PE=1 SV=4</t>
  </si>
  <si>
    <t>Elongation factor 1-alpha 1 OS=Homo sapiens GN=EEF1A1 PE=1 SV=1</t>
  </si>
  <si>
    <t>Heat shock 70 kDa protein 4 OS=Homo sapiens GN=HSPA4 PE=1 SV=4</t>
  </si>
  <si>
    <t>GrpE protein homolog 1, mitochondrial OS=Homo sapiens GN=GRPEL1 PE=1 SV=2</t>
  </si>
  <si>
    <t>Proliferation-associated protein 2G4 OS=Homo sapiens GN=PA2G4 PE=1 SV=3</t>
  </si>
  <si>
    <t>Elongation factor 2 OS=Homo sapiens GN=EEF2 PE=1 SV=4</t>
  </si>
  <si>
    <t>Lysosome-associated membrane glycoprotein 1 OS=Homo sapiens GN=LAMP1 PE=1 SV=3</t>
  </si>
  <si>
    <t>Staphylococcal nuclease domain-containing protein 1 OS=Homo sapiens GN=SND1 PE=1 SV=1</t>
  </si>
  <si>
    <t>Small nuclear ribonucleoprotein Sm D3 OS=Homo sapiens GN=SNRPD3 PE=1 SV=1</t>
  </si>
  <si>
    <t>Ubiquitin-like modifier-activating enzyme 1 OS=Homo sapiens GN=UBA1 PE=1 SV=3</t>
  </si>
  <si>
    <t>60S ribosomal protein L19 OS=Homo sapiens GN=RPL19 PE=1 SV=1</t>
  </si>
  <si>
    <t>Translocon-associated protein subunit alpha OS=Homo sapiens GN=SSR1 PE=1 SV=3</t>
  </si>
  <si>
    <t>Peroxiredoxin-2 OS=Homo sapiens GN=PRDX2 PE=1 SV=5</t>
  </si>
  <si>
    <t>Histidine triad nucleotide-binding protein 1 OS=Homo sapiens GN=HINT1 PE=1 SV=2</t>
  </si>
  <si>
    <t>26S protease regulatory subunit 6A OS=Homo sapiens GN=PSMC3 PE=1 SV=3</t>
  </si>
  <si>
    <t>Protein phosphatase 1G OS=Homo sapiens GN=PPM1G PE=1 SV=1</t>
  </si>
  <si>
    <t>40S ribosomal protein S29 OS=Homo sapiens GN=RPS29 PE=1 SV=2</t>
  </si>
  <si>
    <t>Microsomal glutathione S-transferase 1 OS=Homo sapiens GN=MGST1 PE=1 SV=1</t>
  </si>
  <si>
    <t>T-complex protein 1 subunit alpha OS=Homo sapiens GN=TCP1 PE=1 SV=1</t>
  </si>
  <si>
    <t>T-complex protein 1 subunit epsilon OS=Homo sapiens GN=CCT5 PE=1 SV=1</t>
  </si>
  <si>
    <t>Alcohol dehydrogenase [NADP(+)] OS=Homo sapiens GN=AKR1A1 PE=1 SV=3</t>
  </si>
  <si>
    <t>Interleukin enhancer-binding factor 2 OS=Homo sapiens GN=ILF2 PE=1 SV=2</t>
  </si>
  <si>
    <t>Cluster of Putative protein FAM10A4 OS=Homo sapiens GN=ST13P4 PE=5 SV=1 (ST134_HUMAN)</t>
  </si>
  <si>
    <t>Annexin A7 OS=Homo sapiens GN=ANXA7 PE=1 SV=3</t>
  </si>
  <si>
    <t>Leukotriene A-4 hydrolase OS=Homo sapiens GN=LTA4H PE=1 SV=2</t>
  </si>
  <si>
    <t>Ras-related protein Rab-7a OS=Homo sapiens GN=RAB7A PE=1 SV=1</t>
  </si>
  <si>
    <t>FACT complex subunit SSRP1 OS=Homo sapiens GN=SSRP1 PE=1 SV=1</t>
  </si>
  <si>
    <t>26S proteasome non-ATPase regulatory subunit 6 OS=Homo sapiens GN=PSMD6 PE=1 SV=1</t>
  </si>
  <si>
    <t>RNA-binding protein FUS OS=Homo sapiens GN=FUS PE=1 SV=1</t>
  </si>
  <si>
    <t>Kynureninase OS=Homo sapiens GN=KYNU PE=1 SV=1</t>
  </si>
  <si>
    <t>Transmembrane emp24 domain-containing protein 9 OS=Homo sapiens GN=TMED9 PE=1 SV=2</t>
  </si>
  <si>
    <t>60S ribosomal protein L31 OS=Homo sapiens GN=RPL31 PE=1 SV=1</t>
  </si>
  <si>
    <t>Inorganic pyrophosphatase OS=Homo sapiens GN=PPA1 PE=1 SV=2</t>
  </si>
  <si>
    <t>Acyl carrier protein, mitochondrial OS=Homo sapiens GN=NDUFAB1 PE=1 SV=3</t>
  </si>
  <si>
    <t>Signal recognition particle 68 kDa protein OS=Homo sapiens GN=SRP68 PE=1 SV=2</t>
  </si>
  <si>
    <t>Catechol O-methyltransferase OS=Homo sapiens GN=COMT PE=1 SV=2</t>
  </si>
  <si>
    <t>Canalicular multispecific organic anion transporter 1 OS=Homo sapiens GN=ABCC2 PE=1 SV=3</t>
  </si>
  <si>
    <t>Pescadillo homolog OS=Homo sapiens GN=PES1 PE=1 SV=1</t>
  </si>
  <si>
    <t>Splicing factor 1 OS=Homo sapiens GN=SF1 PE=1 SV=4</t>
  </si>
  <si>
    <t>Nucleoplasmin-3 OS=Homo sapiens GN=NPM3 PE=1 SV=3</t>
  </si>
  <si>
    <t>Histone-arginine methyltransferase CARM1 OS=Homo sapiens GN=CARM1 PE=1 SV=3</t>
  </si>
  <si>
    <t>60S ribosomal protein L17 OS=Homo sapiens GN=RPL17 PE=1 SV=3</t>
  </si>
  <si>
    <t>26S proteasome non-ATPase regulatory subunit 2 OS=Homo sapiens GN=PSMD2 PE=1 SV=3</t>
  </si>
  <si>
    <t>Purine nucleoside phosphorylase OS=Homo sapiens GN=PNP PE=1 SV=2</t>
  </si>
  <si>
    <t>Superoxide dismutase [Cu-Zn] OS=Homo sapiens GN=SOD1 PE=1 SV=2</t>
  </si>
  <si>
    <t>26S proteasome non-ATPase regulatory subunit 11 OS=Homo sapiens GN=PSMD11 PE=1 SV=3</t>
  </si>
  <si>
    <t>Serine hydroxymethyltransferase, cytosolic OS=Homo sapiens GN=SHMT1 PE=1 SV=1</t>
  </si>
  <si>
    <t>14-3-3 protein sigma OS=Homo sapiens GN=SFN PE=1 SV=1</t>
  </si>
  <si>
    <t>Trans-2,3-enoyl-CoA reductase OS=Homo sapiens GN=TECR PE=1 SV=1</t>
  </si>
  <si>
    <t>Cluster of Interleukin enhancer-binding factor 3 OS=Homo sapiens GN=ILF3 PE=1 SV=3 (ILF3_HUMAN)</t>
  </si>
  <si>
    <t>Histone H2A.V OS=Homo sapiens GN=H2AFV PE=1 SV=3</t>
  </si>
  <si>
    <t>Dipeptidyl peptidase 4 OS=Homo sapiens GN=DPP4 PE=1 SV=2</t>
  </si>
  <si>
    <t>Transitional endoplasmic reticulum ATPase OS=Homo sapiens GN=VCP PE=1 SV=4</t>
  </si>
  <si>
    <t>WD40 repeat-containing protein SMU1 OS=Homo sapiens GN=SMU1 PE=1 SV=2</t>
  </si>
  <si>
    <t>Eukaryotic translation initiation factor 3 subunit C OS=Homo sapiens GN=EIF3C PE=1 SV=1</t>
  </si>
  <si>
    <t>Lamin-B2 OS=Homo sapiens GN=LMNB2 PE=1 SV=3</t>
  </si>
  <si>
    <t>SUMO-activating enzyme subunit 1 OS=Homo sapiens GN=SAE1 PE=1 SV=1</t>
  </si>
  <si>
    <t>40S ribosomal protein S19 OS=Homo sapiens GN=RPS19 PE=1 SV=2</t>
  </si>
  <si>
    <t>Protein kinase C and casein kinase substrate in neurons protein 2 OS=Homo sapiens GN=PACSIN2 PE=1 SV=2</t>
  </si>
  <si>
    <t>Cluster of Plastin-3 OS=Homo sapiens GN=PLS3 PE=1 SV=4 (PLST_HUMAN)</t>
  </si>
  <si>
    <t>Guanine nucleotide-binding protein subunit beta-2-like 1 OS=Homo sapiens GN=GNB2L1 PE=1 SV=3</t>
  </si>
  <si>
    <t>Cytochrome c oxidase subunit 5B, mitochondrial OS=Homo sapiens GN=COX5B PE=1 SV=2</t>
  </si>
  <si>
    <t>Acidic leucine-rich nuclear phosphoprotein 32 family member E OS=Homo sapiens GN=ANP32E PE=1 SV=1</t>
  </si>
  <si>
    <t>60S ribosomal protein L7a OS=Homo sapiens GN=RPL7A PE=1 SV=2</t>
  </si>
  <si>
    <t>Peroxisomal 2,4-dienoyl-CoA reductase OS=Homo sapiens GN=DECR2 PE=1 SV=1</t>
  </si>
  <si>
    <t>UMP-CMP kinase OS=Homo sapiens GN=CMPK1 PE=1 SV=3</t>
  </si>
  <si>
    <t>Poly [ADP-ribose] polymerase 1 OS=Homo sapiens GN=PARP1 PE=1 SV=4</t>
  </si>
  <si>
    <t>40S ribosomal protein S9 OS=Homo sapiens GN=RPS9 PE=1 SV=3</t>
  </si>
  <si>
    <t>Adipocyte plasma membrane-associated protein OS=Homo sapiens GN=APMAP PE=1 SV=2</t>
  </si>
  <si>
    <t>Pentatricopeptide repeat-containing protein 3, mitochondrial OS=Homo sapiens GN=PTCD3 PE=1 SV=3</t>
  </si>
  <si>
    <t>Heterogeneous nuclear ribonucleoprotein U-like protein 1 OS=Homo sapiens GN=HNRNPUL1 PE=1 SV=2</t>
  </si>
  <si>
    <t>Pre-mRNA-processing-splicing factor 8 OS=Homo sapiens GN=PRPF8 PE=1 SV=2</t>
  </si>
  <si>
    <t>Acetyl-CoA acetyltransferase, cytosolic OS=Homo sapiens GN=ACAT2 PE=1 SV=2</t>
  </si>
  <si>
    <t>UPF0670 protein THEM6 OS=Homo sapiens GN=THEM6 PE=1 SV=2</t>
  </si>
  <si>
    <t>Fatty acid synthase OS=Homo sapiens GN=FASN PE=1 SV=3</t>
  </si>
  <si>
    <t>T-complex protein 1 subunit eta OS=Homo sapiens GN=CCT7 PE=1 SV=2</t>
  </si>
  <si>
    <t>Neutral alpha-glucosidase AB OS=Homo sapiens GN=GANAB PE=1 SV=3</t>
  </si>
  <si>
    <t>Aldo-keto reductase family 1 member B10 OS=Homo sapiens GN=AKR1B10 PE=1 SV=2</t>
  </si>
  <si>
    <t>Polypyrimidine tract-binding protein 1 OS=Homo sapiens GN=PTBP1 PE=1 SV=1</t>
  </si>
  <si>
    <t>Cofilin-1 OS=Homo sapiens GN=CFL1 PE=1 SV=3</t>
  </si>
  <si>
    <t>Small nuclear ribonucleoprotein-associated protein N OS=Homo sapiens GN=SNRPN PE=1 SV=1</t>
  </si>
  <si>
    <t>Heat shock cognate 71 kDa protein OS=Homo sapiens GN=HSPA8 PE=1 SV=1</t>
  </si>
  <si>
    <t>NADH-ubiquinone oxidoreductase 75 kDa subunit, mitochondrial OS=Homo sapiens GN=NDUFS1 PE=1 SV=3</t>
  </si>
  <si>
    <t>UPF0568 protein C14orf166 OS=Homo sapiens GN=C14orf166 PE=1 SV=1</t>
  </si>
  <si>
    <t>DAZ-associated protein 1 OS=Homo sapiens GN=DAZAP1 PE=1 SV=1</t>
  </si>
  <si>
    <t>Enoyl-CoA hydratase, mitochondrial OS=Homo sapiens GN=ECHS1 PE=1 SV=4</t>
  </si>
  <si>
    <t>rRNA 2'-O-methyltransferase fibrillarin OS=Homo sapiens GN=FBL PE=1 SV=2</t>
  </si>
  <si>
    <t>60S ribosomal protein L24 OS=Homo sapiens GN=RPL24 PE=1 SV=1</t>
  </si>
  <si>
    <t>Transketolase OS=Homo sapiens GN=TKT PE=1 SV=3</t>
  </si>
  <si>
    <t>Cytochrome c oxidase subunit 4 isoform 1, mitochondrial OS=Homo sapiens GN=COX4I1 PE=1 SV=1</t>
  </si>
  <si>
    <t>Alpha-enolase OS=Homo sapiens GN=ENO1 PE=1 SV=2</t>
  </si>
  <si>
    <t>40S ribosomal protein S25 OS=Homo sapiens GN=RPS25 PE=1 SV=1</t>
  </si>
  <si>
    <t>4-hydroxyphenylpyruvate dioxygenase OS=Homo sapiens GN=HPD PE=1 SV=2</t>
  </si>
  <si>
    <t>Exportin-1 OS=Homo sapiens GN=XPO1 PE=1 SV=1</t>
  </si>
  <si>
    <t>Galectin-3-binding protein OS=Homo sapiens GN=LGALS3BP PE=1 SV=1</t>
  </si>
  <si>
    <t>Peptidyl-prolyl cis-trans isomerase FKBP3 OS=Homo sapiens GN=FKBP3 PE=1 SV=1</t>
  </si>
  <si>
    <t>High mobility group protein B2 OS=Homo sapiens GN=HMGB2 PE=1 SV=2</t>
  </si>
  <si>
    <t>Bifunctional purine biosynthesis protein PURH OS=Homo sapiens GN=ATIC PE=1 SV=3</t>
  </si>
  <si>
    <t>T-complex protein 1 subunit theta OS=Homo sapiens GN=CCT8 PE=1 SV=4</t>
  </si>
  <si>
    <t>Nuclear pore membrane glycoprotein 210 OS=Homo sapiens GN=NUP210 PE=1 SV=3</t>
  </si>
  <si>
    <t>Large proline-rich protein BAG6 OS=Homo sapiens GN=BAG6 PE=1 SV=2</t>
  </si>
  <si>
    <t>Caldesmon OS=Homo sapiens GN=CALD1 PE=1 SV=3</t>
  </si>
  <si>
    <t>Proteasome subunit beta type-4 OS=Homo sapiens GN=PSMB4 PE=1 SV=4</t>
  </si>
  <si>
    <t>Cluster of Core histone macro-H2A.1 OS=Homo sapiens GN=H2AFY PE=1 SV=4 (H2AY_HUMAN)</t>
  </si>
  <si>
    <t>Integrin alpha-2 OS=Homo sapiens GN=ITGA2 PE=1 SV=1</t>
  </si>
  <si>
    <t>Eukaryotic translation initiation factor 3 subunit J OS=Homo sapiens GN=EIF3J PE=1 SV=2</t>
  </si>
  <si>
    <t>Eukaryotic translation initiation factor 1b OS=Homo sapiens GN=EIF1B PE=1 SV=2</t>
  </si>
  <si>
    <t>40S ribosomal protein S3 OS=Homo sapiens GN=RPS3 PE=1 SV=2</t>
  </si>
  <si>
    <t>Eukaryotic translation initiation factor 5B OS=Homo sapiens GN=EIF5B PE=1 SV=4</t>
  </si>
  <si>
    <t>Ribosome biogenesis protein BRX1 homolog OS=Homo sapiens GN=BRIX1 PE=1 SV=2</t>
  </si>
  <si>
    <t>60S ribosomal protein L6 OS=Homo sapiens GN=RPL6 PE=1 SV=3</t>
  </si>
  <si>
    <t>Nucleophosmin OS=Homo sapiens GN=NPM1 PE=1 SV=2</t>
  </si>
  <si>
    <t>Acetyl-coenzyme A synthetase 2-like, mitochondrial OS=Homo sapiens GN=ACSS1 PE=1 SV=2</t>
  </si>
  <si>
    <t>Succinate dehydrogenase [ubiquinone] flavoprotein subunit, mitochondrial OS=Homo sapiens GN=SDHA PE=1 SV=2</t>
  </si>
  <si>
    <t>High mobility group protein B1 OS=Homo sapiens GN=HMGB1 PE=1 SV=3</t>
  </si>
  <si>
    <t>Mannosyl-oligosaccharide glucosidase OS=Homo sapiens GN=MOGS PE=1 SV=5</t>
  </si>
  <si>
    <t>Mitochondrial-processing peptidase subunit alpha OS=Homo sapiens GN=PMPCA PE=1 SV=2</t>
  </si>
  <si>
    <t>Ribosomal protein S6 kinase alpha-2 OS=Homo sapiens GN=RPS6KA2 PE=1 SV=2</t>
  </si>
  <si>
    <t>Adenosylhomocysteinase OS=Homo sapiens GN=AHCY PE=1 SV=4</t>
  </si>
  <si>
    <t>Obg-like ATPase 1 OS=Homo sapiens GN=OLA1 PE=1 SV=2</t>
  </si>
  <si>
    <t>Tubulin-specific chaperone A OS=Homo sapiens GN=TBCA PE=1 SV=3</t>
  </si>
  <si>
    <t>60S acidic ribosomal protein P0 OS=Homo sapiens GN=RPLP0 PE=1 SV=1</t>
  </si>
  <si>
    <t>NADH dehydrogenase [ubiquinone] 1 alpha subcomplex subunit 5 OS=Homo sapiens GN=NDUFA5 PE=1 SV=3</t>
  </si>
  <si>
    <t>Proteasome subunit alpha type-6 OS=Homo sapiens GN=PSMA6 PE=1 SV=1</t>
  </si>
  <si>
    <t>Pre-mRNA-processing factor 19 OS=Homo sapiens GN=PRPF19 PE=1 SV=1</t>
  </si>
  <si>
    <t>Ras GTPase-activating-like protein IQGAP2 OS=Homo sapiens GN=IQGAP2 PE=1 SV=4</t>
  </si>
  <si>
    <t>ATP-dependent RNA helicase A OS=Homo sapiens GN=DHX9 PE=1 SV=4</t>
  </si>
  <si>
    <t>Heterogeneous nuclear ribonucleoprotein L-like OS=Homo sapiens GN=HNRPLL PE=1 SV=1</t>
  </si>
  <si>
    <t>Extended synaptotagmin-1 OS=Homo sapiens GN=ESYT1 PE=1 SV=1</t>
  </si>
  <si>
    <t>CAD protein OS=Homo sapiens GN=CAD PE=1 SV=3</t>
  </si>
  <si>
    <t>Peptidyl-prolyl cis-trans isomerase A OS=Homo sapiens GN=PPIA PE=1 SV=2</t>
  </si>
  <si>
    <t>Vigilin OS=Homo sapiens GN=HDLBP PE=1 SV=2</t>
  </si>
  <si>
    <t>40S ribosomal protein S18 OS=Homo sapiens GN=RPS18 PE=1 SV=3</t>
  </si>
  <si>
    <t>60S ribosomal protein L5 OS=Homo sapiens GN=RPL5 PE=1 SV=3</t>
  </si>
  <si>
    <t>Serine/arginine-rich splicing factor 2 OS=Homo sapiens GN=SRSF2 PE=1 SV=4</t>
  </si>
  <si>
    <t>40S ribosomal protein S5 OS=Homo sapiens GN=RPS5 PE=1 SV=4</t>
  </si>
  <si>
    <t>DNA replication licensing factor MCM6 OS=Homo sapiens GN=MCM6 PE=1 SV=1</t>
  </si>
  <si>
    <t>Cluster of Fatty aldehyde dehydrogenase OS=Homo sapiens GN=ALDH3A2 PE=1 SV=1 (AL3A2_HUMAN)</t>
  </si>
  <si>
    <t>Cluster of Histone H2A type 1-D OS=Homo sapiens GN=HIST1H2AD PE=1 SV=2 (H2A1D_HUMAN)</t>
  </si>
  <si>
    <t>Calmodulin OS=Homo sapiens GN=CALM1 PE=1 SV=2</t>
  </si>
  <si>
    <t>Translocon-associated protein subunit delta OS=Homo sapiens GN=SSR4 PE=1 SV=1</t>
  </si>
  <si>
    <t>Glucosamine-6-phosphate isomerase 1 OS=Homo sapiens GN=GNPDA1 PE=1 SV=1</t>
  </si>
  <si>
    <t>Mitochondrial import receptor subunit TOM70 OS=Homo sapiens GN=TOMM70A PE=1 SV=1</t>
  </si>
  <si>
    <t>DnaJ homolog subfamily A member 3, mitochondrial OS=Homo sapiens GN=DNAJA3 PE=1 SV=2</t>
  </si>
  <si>
    <t>60S ribosomal protein L11 OS=Homo sapiens GN=RPL11 PE=1 SV=2</t>
  </si>
  <si>
    <t>Cluster of Myosin light polypeptide 6 OS=Homo sapiens GN=MYL6 PE=1 SV=2 (MYL6_HUMAN)</t>
  </si>
  <si>
    <t>Calcium-binding mitochondrial carrier protein Aralar2 OS=Homo sapiens GN=SLC25A13 PE=1 SV=2</t>
  </si>
  <si>
    <t>Ran-specific GTPase-activating protein OS=Homo sapiens GN=RANBP1 PE=1 SV=1</t>
  </si>
  <si>
    <t>Glutamate--cysteine ligase catalytic subunit OS=Homo sapiens GN=GCLC PE=1 SV=2</t>
  </si>
  <si>
    <t>COP9 signalosome complex subunit 3 OS=Homo sapiens GN=COPS3 PE=1 SV=3</t>
  </si>
  <si>
    <t>Transaldolase OS=Homo sapiens GN=TALDO1 PE=1 SV=2</t>
  </si>
  <si>
    <t>60S ribosomal protein L36 OS=Homo sapiens GN=RPL36 PE=1 SV=3</t>
  </si>
  <si>
    <t>Thioredoxin OS=Homo sapiens GN=TXN PE=1 SV=3</t>
  </si>
  <si>
    <t>60S ribosomal protein L27 OS=Homo sapiens GN=RPL27 PE=1 SV=2</t>
  </si>
  <si>
    <t>Cluster of Unconventional myosin-Ib OS=Homo sapiens GN=MYO1B PE=2 SV=3 (MYO1B_HUMAN)</t>
  </si>
  <si>
    <t>Ubiquitin-conjugating enzyme E2 N OS=Homo sapiens GN=UBE2N PE=1 SV=1</t>
  </si>
  <si>
    <t>Ubiquitin-conjugating enzyme E2 L3 OS=Homo sapiens GN=UBE2L3 PE=1 SV=1</t>
  </si>
  <si>
    <t>T-complex protein 1 subunit gamma OS=Homo sapiens GN=CCT3 PE=1 SV=4</t>
  </si>
  <si>
    <t>Apoptosis-inducing factor 1, mitochondrial OS=Homo sapiens GN=AIFM1 PE=1 SV=1</t>
  </si>
  <si>
    <t>Zyxin OS=Homo sapiens GN=ZYX PE=1 SV=1</t>
  </si>
  <si>
    <t>Glycine dehydrogenase [decarboxylating], mitochondrial OS=Homo sapiens GN=GLDC PE=1 SV=2</t>
  </si>
  <si>
    <t>Splicing factor, proline- and glutamine-rich OS=Homo sapiens GN=SFPQ PE=1 SV=2</t>
  </si>
  <si>
    <t>mRNA turnover protein 4 homolog OS=Homo sapiens GN=MRTO4 PE=1 SV=2</t>
  </si>
  <si>
    <t>Importin-4 OS=Homo sapiens GN=IPO4 PE=1 SV=2</t>
  </si>
  <si>
    <t>60S ribosomal protein L22 OS=Homo sapiens GN=RPL22 PE=1 SV=2</t>
  </si>
  <si>
    <t>Eukaryotic peptide chain release factor subunit 1 OS=Homo sapiens GN=ETF1 PE=1 SV=3</t>
  </si>
  <si>
    <t>Pre-mRNA-processing factor 6 OS=Homo sapiens GN=PRPF6 PE=1 SV=1</t>
  </si>
  <si>
    <t>40S ribosomal protein S27 OS=Homo sapiens GN=RPS27 PE=1 SV=3</t>
  </si>
  <si>
    <t>Dipeptidyl peptidase 3 OS=Homo sapiens GN=DPP3 PE=1 SV=2</t>
  </si>
  <si>
    <t>Calpain-1 catalytic subunit OS=Homo sapiens GN=CAPN1 PE=1 SV=1</t>
  </si>
  <si>
    <t>Gamma-enolase OS=Homo sapiens GN=ENO2 PE=1 SV=3</t>
  </si>
  <si>
    <t>Coatomer subunit alpha OS=Homo sapiens GN=COPA PE=1 SV=2</t>
  </si>
  <si>
    <t>T-complex protein 1 subunit beta OS=Homo sapiens GN=CCT2 PE=1 SV=4</t>
  </si>
  <si>
    <t>Ras GTPase-activating protein-binding protein 1 OS=Homo sapiens GN=G3BP1 PE=1 SV=1</t>
  </si>
  <si>
    <t>N-alpha-acetyltransferase 10 OS=Homo sapiens GN=NAA10 PE=1 SV=1</t>
  </si>
  <si>
    <t>Heterogeneous nuclear ribonucleoprotein K OS=Homo sapiens GN=HNRNPK PE=1 SV=1</t>
  </si>
  <si>
    <t>Phenylalanine--tRNA ligase beta subunit OS=Homo sapiens GN=FARSB PE=1 SV=3</t>
  </si>
  <si>
    <t>Cluster of Ribosomal protein S6 kinase alpha-3 OS=Homo sapiens GN=RPS6KA3 PE=1 SV=1 (KS6A3_HUMAN)</t>
  </si>
  <si>
    <t>Cluster of Septin-11 OS=Homo sapiens GN=SEPT11 PE=1 SV=3 (SEP11_HUMAN)</t>
  </si>
  <si>
    <t>Splicing factor 3A subunit 1 OS=Homo sapiens GN=SF3A1 PE=1 SV=1</t>
  </si>
  <si>
    <t>Sec1 family domain-containing protein 1 OS=Homo sapiens GN=SCFD1 PE=1 SV=4</t>
  </si>
  <si>
    <t>Exportin-2 OS=Homo sapiens GN=CSE1L PE=1 SV=3</t>
  </si>
  <si>
    <t>NADH dehydrogenase [ubiquinone] flavoprotein 1, mitochondrial OS=Homo sapiens GN=NDUFV1 PE=1 SV=4</t>
  </si>
  <si>
    <t>Peptidyl-prolyl cis-trans isomerase FKBP4 OS=Homo sapiens GN=FKBP4 PE=1 SV=3</t>
  </si>
  <si>
    <t>Heterogeneous nuclear ribonucleoproteins A2/B1 OS=Homo sapiens GN=HNRNPA2B1 PE=1 SV=2</t>
  </si>
  <si>
    <t>Protein DJ-1 OS=Homo sapiens GN=PARK7 PE=1 SV=2</t>
  </si>
  <si>
    <t>Peroxiredoxin-4 OS=Homo sapiens GN=PRDX4 PE=1 SV=1</t>
  </si>
  <si>
    <t>Leucine-rich repeat-containing protein 59 OS=Homo sapiens GN=LRRC59 PE=1 SV=1</t>
  </si>
  <si>
    <t>Glyceraldehyde-3-phosphate dehydrogenase OS=Homo sapiens GN=GAPDH PE=1 SV=3</t>
  </si>
  <si>
    <t>Cluster of ATP-dependent RNA helicase DDX3X OS=Homo sapiens GN=DDX3X PE=1 SV=3 (DDX3X_HUMAN)</t>
  </si>
  <si>
    <t>Perilipin-3 OS=Homo sapiens GN=PLIN3 PE=1 SV=3</t>
  </si>
  <si>
    <t>40S ribosomal protein S3a OS=Homo sapiens GN=RPS3A PE=1 SV=2</t>
  </si>
  <si>
    <t>Aspartyl aminopeptidase OS=Homo sapiens GN=DNPEP PE=1 SV=1</t>
  </si>
  <si>
    <t>Elongation factor 1-beta OS=Homo sapiens GN=EEF1B2 PE=1 SV=3</t>
  </si>
  <si>
    <t>Paraspeckle component 1 OS=Homo sapiens GN=PSPC1 PE=1 SV=1</t>
  </si>
  <si>
    <t>60S acidic ribosomal protein P2 OS=Homo sapiens GN=RPLP2 PE=1 SV=1</t>
  </si>
  <si>
    <t>Protein transport protein Sec24D OS=Homo sapiens GN=SEC24D PE=1 SV=2</t>
  </si>
  <si>
    <t>Prolyl endopeptidase OS=Homo sapiens GN=PREP PE=1 SV=2</t>
  </si>
  <si>
    <t>Cluster of Nucleolar RNA helicase 2 OS=Homo sapiens GN=DDX21 PE=1 SV=5 (DDX21_HUMAN)</t>
  </si>
  <si>
    <t>Histone H2A type 2-B OS=Homo sapiens GN=HIST2H2AB PE=1 SV=3</t>
  </si>
  <si>
    <t>Glycogen phosphorylase, liver form OS=Homo sapiens GN=PYGL PE=1 SV=4</t>
  </si>
  <si>
    <t>F-actin-capping protein subunit alpha-2 OS=Homo sapiens GN=CAPZA2 PE=1 SV=3</t>
  </si>
  <si>
    <t>Dolichyl-diphosphooligosaccharide--protein glycosyltransferase 48 kDa subunit OS=Homo sapiens GN=DDOST PE=1 SV=4</t>
  </si>
  <si>
    <t>ATP-citrate synthase OS=Homo sapiens GN=ACLY PE=1 SV=3</t>
  </si>
  <si>
    <t>Translocation protein SEC63 homolog OS=Homo sapiens GN=SEC63 PE=1 SV=2</t>
  </si>
  <si>
    <t>Monocarboxylate transporter 4 OS=Homo sapiens GN=SLC16A3 PE=1 SV=1</t>
  </si>
  <si>
    <t>Histone H1.5 OS=Homo sapiens GN=HIST1H1B PE=1 SV=3</t>
  </si>
  <si>
    <t>Fructosamine-3-kinase OS=Homo sapiens GN=FN3K PE=1 SV=1</t>
  </si>
  <si>
    <t>Beta-enolase OS=Homo sapiens GN=ENO3 PE=1 SV=4</t>
  </si>
  <si>
    <t>Far upstream element-binding protein 2 OS=Homo sapiens GN=KHSRP PE=1 SV=4</t>
  </si>
  <si>
    <t>Phenylalanine--tRNA ligase alpha subunit OS=Homo sapiens GN=FARSA PE=1 SV=3</t>
  </si>
  <si>
    <t>39S ribosomal protein L44, mitochondrial OS=Homo sapiens GN=MRPL44 PE=1 SV=1</t>
  </si>
  <si>
    <t>Cytochrome b5 OS=Homo sapiens GN=CYB5A PE=1 SV=2</t>
  </si>
  <si>
    <t>Mitochondrial import inner membrane translocase subunit Tim13 OS=Homo sapiens GN=TIMM13 PE=1 SV=1</t>
  </si>
  <si>
    <t>60S ribosomal protein L13 OS=Homo sapiens GN=RPL13 PE=1 SV=4</t>
  </si>
  <si>
    <t>Villin-1 OS=Homo sapiens GN=VIL1 PE=1 SV=4</t>
  </si>
  <si>
    <t>Cluster of Histone H1.2 OS=Homo sapiens GN=HIST1H1C PE=1 SV=2 (H12_HUMAN)</t>
  </si>
  <si>
    <t>Probable ATP-dependent RNA helicase DDX5 OS=Homo sapiens GN=DDX5 PE=1 SV=1</t>
  </si>
  <si>
    <t>Cluster of Glutamate dehydrogenase 1, mitochondrial OS=Homo sapiens GN=GLUD1 PE=1 SV=2 (DHE3_HUMAN)</t>
  </si>
  <si>
    <t>Malate dehydrogenase, cytoplasmic OS=Homo sapiens GN=MDH1 PE=1 SV=4</t>
  </si>
  <si>
    <t>Annexin A4 OS=Homo sapiens GN=ANXA4 PE=1 SV=4</t>
  </si>
  <si>
    <t>Splicing factor 3B subunit 1 OS=Homo sapiens GN=SF3B1 PE=1 SV=3</t>
  </si>
  <si>
    <t>Sequestosome-1 OS=Homo sapiens GN=SQSTM1 PE=1 SV=1</t>
  </si>
  <si>
    <t>Cluster of Phosphoglycerate kinase 1 OS=Homo sapiens GN=PGK1 PE=1 SV=3 (PGK1_HUMAN)</t>
  </si>
  <si>
    <t>Activator of 90 kDa heat shock protein ATPase homolog 1 OS=Homo sapiens GN=AHSA1 PE=1 SV=1</t>
  </si>
  <si>
    <t>Eukaryotic translation initiation factor 3 subunit A OS=Homo sapiens GN=EIF3A PE=1 SV=1</t>
  </si>
  <si>
    <t>Putative pre-mRNA-splicing factor ATP-dependent RNA helicase DHX15 OS=Homo sapiens GN=DHX15 PE=1 SV=2</t>
  </si>
  <si>
    <t>Metaxin-2 OS=Homo sapiens GN=MTX2 PE=1 SV=1</t>
  </si>
  <si>
    <t>Proteasome subunit alpha type-2 OS=Homo sapiens GN=PSMA2 PE=1 SV=2</t>
  </si>
  <si>
    <t>Cluster of Lamina-associated polypeptide 2, isoforms beta/gamma OS=Homo sapiens GN=TMPO PE=1 SV=2 (LAP2B_HUMAN)</t>
  </si>
  <si>
    <t>Argininosuccinate lyase OS=Homo sapiens GN=ASL PE=1 SV=4</t>
  </si>
  <si>
    <t>Desmoglein-2 OS=Homo sapiens GN=DSG2 PE=1 SV=2</t>
  </si>
  <si>
    <t>Hsp90 co-chaperone Cdc37 OS=Homo sapiens GN=CDC37 PE=1 SV=1</t>
  </si>
  <si>
    <t>40S ribosomal protein S16 OS=Homo sapiens GN=RPS16 PE=1 SV=2</t>
  </si>
  <si>
    <t>Activated RNA polymerase II transcriptional coactivator p15 OS=Homo sapiens GN=SUB1 PE=1 SV=3</t>
  </si>
  <si>
    <t>Stress-induced-phosphoprotein 1 OS=Homo sapiens GN=STIP1 PE=1 SV=1</t>
  </si>
  <si>
    <t>40S ribosomal protein S7 OS=Homo sapiens GN=RPS7 PE=1 SV=1</t>
  </si>
  <si>
    <t>Adenylosuccinate synthetase isozyme 2 OS=Homo sapiens GN=ADSS PE=1 SV=3</t>
  </si>
  <si>
    <t>Dynein light chain 1, cytoplasmic OS=Homo sapiens GN=DYNLL1 PE=1 SV=1</t>
  </si>
  <si>
    <t>S-adenosylmethionine synthase isoform type-1 OS=Homo sapiens GN=MAT1A PE=1 SV=2</t>
  </si>
  <si>
    <t>Glutaredoxin-3 OS=Homo sapiens GN=GLRX3 PE=1 SV=2</t>
  </si>
  <si>
    <t>ADP-sugar pyrophosphatase OS=Homo sapiens GN=NUDT5 PE=1 SV=1</t>
  </si>
  <si>
    <t>Peroxiredoxin-1 OS=Homo sapiens GN=PRDX1 PE=1 SV=1</t>
  </si>
  <si>
    <t>40S ribosomal protein S24 OS=Homo sapiens GN=RPS24 PE=1 SV=1</t>
  </si>
  <si>
    <t>BRCA2 and CDKN1A-interacting protein OS=Homo sapiens GN=BCCIP PE=1 SV=1</t>
  </si>
  <si>
    <t>60S acidic ribosomal protein P1 OS=Homo sapiens GN=RPLP1 PE=1 SV=1</t>
  </si>
  <si>
    <t>Replication protein A 14 kDa subunit OS=Homo sapiens GN=RPA3 PE=1 SV=1</t>
  </si>
  <si>
    <t>Cell division control protein 42 homolog OS=Homo sapiens GN=CDC42 PE=1 SV=2</t>
  </si>
  <si>
    <t>Macrophage migration inhibitory factor OS=Homo sapiens GN=MIF PE=1 SV=4</t>
  </si>
  <si>
    <t>40S ribosomal protein SA OS=Homo sapiens GN=RPSA PE=1 SV=4</t>
  </si>
  <si>
    <t>Agmatinase, mitochondrial OS=Homo sapiens GN=AGMAT PE=1 SV=2</t>
  </si>
  <si>
    <t>Heterochromatin protein 1-binding protein 3 OS=Homo sapiens GN=HP1BP3 PE=1 SV=1</t>
  </si>
  <si>
    <t>Cathepsin B OS=Homo sapiens GN=CTSB PE=1 SV=3</t>
  </si>
  <si>
    <t>Actin-related protein 2 OS=Homo sapiens GN=ACTR2 PE=1 SV=1</t>
  </si>
  <si>
    <t>Importin-7 OS=Homo sapiens GN=IPO7 PE=1 SV=1</t>
  </si>
  <si>
    <t>Proteasome subunit alpha type-5 OS=Homo sapiens GN=PSMA5 PE=1 SV=3</t>
  </si>
  <si>
    <t>ELAV-like protein 1 OS=Homo sapiens GN=ELAVL1 PE=1 SV=2</t>
  </si>
  <si>
    <t>Cluster of 60S ribosomal protein L3 OS=Homo sapiens GN=RPL3 PE=1 SV=2 (RL3_HUMAN)</t>
  </si>
  <si>
    <t>Ribonucleoprotein PTB-binding 1 OS=Homo sapiens GN=RAVER1 PE=1 SV=1</t>
  </si>
  <si>
    <t>Ribonuclease inhibitor OS=Homo sapiens GN=RNH1 PE=1 SV=2</t>
  </si>
  <si>
    <t>Dolichyl-diphosphooligosaccharide--protein glycosyltransferase subunit STT3A OS=Homo sapiens GN=STT3A PE=1 SV=2</t>
  </si>
  <si>
    <t>Protein transport protein Sec23A OS=Homo sapiens GN=SEC23A PE=1 SV=2</t>
  </si>
  <si>
    <t>Cluster of Sodium/potassium-transporting ATPase subunit alpha-1 OS=Homo sapiens GN=ATP1A1 PE=1 SV=1 (AT1A1_HUMAN)</t>
  </si>
  <si>
    <t>Putative peptidyl-tRNA hydrolase PTRHD1 OS=Homo sapiens GN=PTRHD1 PE=1 SV=1</t>
  </si>
  <si>
    <t>Transcription elongation factor A protein 1 OS=Homo sapiens GN=TCEA1 PE=1 SV=2</t>
  </si>
  <si>
    <t>Serine/arginine-rich splicing factor 1 OS=Homo sapiens GN=SRSF1 PE=1 SV=2</t>
  </si>
  <si>
    <t>Bifunctional ATP-dependent dihydroxyacetone kinase/FAD-AMP lyase (cyclizing) OS=Homo sapiens GN=DAK PE=1 SV=2</t>
  </si>
  <si>
    <t>Thimet oligopeptidase OS=Homo sapiens GN=THOP1 PE=1 SV=2</t>
  </si>
  <si>
    <t>Rho GTPase-activating protein 1 OS=Homo sapiens GN=ARHGAP1 PE=1 SV=1</t>
  </si>
  <si>
    <t>Thioredoxin domain-containing protein 5 OS=Homo sapiens GN=TXNDC5 PE=1 SV=2</t>
  </si>
  <si>
    <t>Proteasome activator complex subunit 1 OS=Homo sapiens GN=PSME1 PE=1 SV=1</t>
  </si>
  <si>
    <t>S-methyl-5'-thioadenosine phosphorylase OS=Homo sapiens GN=MTAP PE=1 SV=2</t>
  </si>
  <si>
    <t>Splicing factor U2AF 65 kDa subunit OS=Homo sapiens GN=U2AF2 PE=1 SV=4</t>
  </si>
  <si>
    <t>60S ribosomal protein L15 OS=Homo sapiens GN=RPL15 PE=1 SV=2</t>
  </si>
  <si>
    <t>NADH dehydrogenase [ubiquinone] 1 alpha subcomplex subunit 10, mitochondrial OS=Homo sapiens GN=NDUFA10 PE=1 SV=1</t>
  </si>
  <si>
    <t>60S ribosomal protein L23 OS=Homo sapiens GN=RPL23 PE=1 SV=1</t>
  </si>
  <si>
    <t>ATPase family AAA domain-containing protein 3B OS=Homo sapiens GN=ATAD3B PE=1 SV=1</t>
  </si>
  <si>
    <t>Methionine aminopeptidase 2 OS=Homo sapiens GN=METAP2 PE=1 SV=1</t>
  </si>
  <si>
    <t>Protein FAM162A OS=Homo sapiens GN=FAM162A PE=1 SV=2</t>
  </si>
  <si>
    <t>26S protease regulatory subunit 6B OS=Homo sapiens GN=PSMC4 PE=1 SV=2</t>
  </si>
  <si>
    <t>Microtubule-associated protein RP/EB family member 1 OS=Homo sapiens GN=MAPRE1 PE=1 SV=3</t>
  </si>
  <si>
    <t>V-type proton ATPase catalytic subunit A OS=Homo sapiens GN=ATP6V1A PE=1 SV=2</t>
  </si>
  <si>
    <t>High mobility group protein HMGI-C OS=Homo sapiens GN=HMGA2 PE=1 SV=1</t>
  </si>
  <si>
    <t>Rab GDP dissociation inhibitor beta OS=Homo sapiens GN=GDI2 PE=1 SV=2</t>
  </si>
  <si>
    <t>Heterogeneous nuclear ribonucleoprotein M OS=Homo sapiens GN=HNRNPM PE=1 SV=3</t>
  </si>
  <si>
    <t>E3 ubiquitin-protein ligase HUWE1 OS=Homo sapiens GN=HUWE1 PE=1 SV=3</t>
  </si>
  <si>
    <t>Tyrosine-protein kinase BAZ1B OS=Homo sapiens GN=BAZ1B PE=1 SV=2</t>
  </si>
  <si>
    <t>60S ribosomal protein L10a OS=Homo sapiens GN=RPL10A PE=1 SV=2</t>
  </si>
  <si>
    <t>Triosephosphate isomerase OS=Homo sapiens GN=TPI1 PE=1 SV=3</t>
  </si>
  <si>
    <t>UDP-glucose 6-dehydrogenase OS=Homo sapiens GN=UGDH PE=1 SV=1</t>
  </si>
  <si>
    <t>Aldose reductase OS=Homo sapiens GN=AKR1B1 PE=1 SV=3</t>
  </si>
  <si>
    <t>Protein transport protein Sec23B OS=Homo sapiens GN=SEC23B PE=1 SV=2</t>
  </si>
  <si>
    <t>UDP-glucose 4-epimerase OS=Homo sapiens GN=GALE PE=1 SV=2</t>
  </si>
  <si>
    <t>NADH dehydrogenase [ubiquinone] 1 alpha subcomplex subunit 9, mitochondrial OS=Homo sapiens GN=NDUFA9 PE=1 SV=2</t>
  </si>
  <si>
    <t>UDP-glucose:glycoprotein glucosyltransferase 1 OS=Homo sapiens GN=UGGT1 PE=1 SV=3</t>
  </si>
  <si>
    <t>U2 snRNP-associated SURP motif-containing protein OS=Homo sapiens GN=U2SURP PE=1 SV=2</t>
  </si>
  <si>
    <t>Nucleolar complex protein 3 homolog OS=Homo sapiens GN=NOC3L PE=1 SV=1</t>
  </si>
  <si>
    <t>Cluster of Aldo-keto reductase family 1 member C3 OS=Homo sapiens GN=AKR1C3 PE=1 SV=4 (AK1C3_HUMAN)</t>
  </si>
  <si>
    <t>Delta(24)-sterol reductase OS=Homo sapiens GN=DHCR24 PE=1 SV=2</t>
  </si>
  <si>
    <t>Cleavage and polyadenylation specificity factor subunit 5 OS=Homo sapiens GN=NUDT21 PE=1 SV=1</t>
  </si>
  <si>
    <t>Peptidyl-tRNA hydrolase 2, mitochondrial OS=Homo sapiens GN=PTRH2 PE=1 SV=1</t>
  </si>
  <si>
    <t>Eukaryotic translation initiation factor 3 subunit F OS=Homo sapiens GN=EIF3F PE=1 SV=1</t>
  </si>
  <si>
    <t>Cluster of Serine/threonine-protein phosphatase 2A 65 kDa regulatory subunit A alpha isoform OS=Homo sapiens GN=PPP2R1A PE=1 SV=4 (2AAA_HUMAN)</t>
  </si>
  <si>
    <t>U1 small nuclear ribonucleoprotein 70 kDa OS=Homo sapiens GN=SNRNP70 PE=1 SV=2</t>
  </si>
  <si>
    <t>60S ribosomal protein L27a OS=Homo sapiens GN=RPL27A PE=1 SV=2</t>
  </si>
  <si>
    <t>PDZ and LIM domain protein 5 OS=Homo sapiens GN=PDLIM5 PE=1 SV=5</t>
  </si>
  <si>
    <t>Glucose-6-phosphate 1-dehydrogenase OS=Homo sapiens GN=G6PD PE=1 SV=4</t>
  </si>
  <si>
    <t>Desmoplakin OS=Homo sapiens GN=DSP PE=1 SV=3</t>
  </si>
  <si>
    <t>Protein SEC13 homolog OS=Homo sapiens GN=SEC13 PE=1 SV=3</t>
  </si>
  <si>
    <t>ATP synthase-coupling factor 6, mitochondrial OS=Homo sapiens GN=ATP5J PE=1 SV=1</t>
  </si>
  <si>
    <t>116 kDa U5 small nuclear ribonucleoprotein component OS=Homo sapiens GN=EFTUD2 PE=1 SV=1</t>
  </si>
  <si>
    <t>Phosphoglucomutase-1 OS=Homo sapiens GN=PGM1 PE=1 SV=3</t>
  </si>
  <si>
    <t>Puromycin-sensitive aminopeptidase OS=Homo sapiens GN=NPEPPS PE=1 SV=2</t>
  </si>
  <si>
    <t>Protein S100-A1 OS=Homo sapiens GN=S100A1 PE=1 SV=2</t>
  </si>
  <si>
    <t>Myristoylated alanine-rich C-kinase substrate OS=Homo sapiens GN=MARCKS PE=1 SV=4</t>
  </si>
  <si>
    <t>U4/U6.U5 tri-snRNP-associated protein 2 OS=Homo sapiens GN=USP39 PE=1 SV=2</t>
  </si>
  <si>
    <t>Cluster of Serine/threonine-protein kinase MAK OS=Homo sapiens GN=MAK PE=1 SV=2 (MAK_HUMAN)</t>
  </si>
  <si>
    <t>Fibronectin OS=Homo sapiens GN=FN1 PE=1 SV=4</t>
  </si>
  <si>
    <t>Epoxide hydrolase 1 OS=Homo sapiens GN=EPHX1 PE=1 SV=1</t>
  </si>
  <si>
    <t>Guanidinoacetate N-methyltransferase OS=Homo sapiens GN=GAMT PE=1 SV=1</t>
  </si>
  <si>
    <t>Ribosome-binding protein 1 OS=Homo sapiens GN=RRBP1 PE=1 SV=4</t>
  </si>
  <si>
    <t>Cytoplasmic dynein 1 heavy chain 1 OS=Homo sapiens GN=DYNC1H1 PE=1 SV=5</t>
  </si>
  <si>
    <t>B-cell receptor-associated protein 31 OS=Homo sapiens GN=BCAP31 PE=1 SV=3</t>
  </si>
  <si>
    <t>Histone-binding protein RBBP4 OS=Homo sapiens GN=RBBP4 PE=1 SV=3</t>
  </si>
  <si>
    <t>60S ribosomal protein L35 OS=Homo sapiens GN=RPL35 PE=1 SV=2</t>
  </si>
  <si>
    <t>40S ribosomal protein S11 OS=Homo sapiens GN=RPS11 PE=1 SV=3</t>
  </si>
  <si>
    <t>40S ribosomal protein S21 OS=Homo sapiens GN=RPS21 PE=1 SV=1</t>
  </si>
  <si>
    <t>Hypoxanthine-guanine phosphoribosyltransferase OS=Homo sapiens GN=HPRT1 PE=1 SV=2</t>
  </si>
  <si>
    <t>Fascin OS=Homo sapiens GN=FSCN1 PE=1 SV=3</t>
  </si>
  <si>
    <t>Nicalin OS=Homo sapiens GN=NCLN PE=1 SV=2</t>
  </si>
  <si>
    <t>40S ribosomal protein S28 OS=Homo sapiens GN=RPS28 PE=1 SV=1</t>
  </si>
  <si>
    <t>Galactokinase OS=Homo sapiens GN=GALK1 PE=1 SV=1</t>
  </si>
  <si>
    <t>Eukaryotic translation initiation factor 3 subunit I OS=Homo sapiens GN=EIF3I PE=1 SV=1</t>
  </si>
  <si>
    <t>Cluster of V-type proton ATPase subunit B, brain isoform OS=Homo sapiens GN=ATP6V1B2 PE=1 SV=3 (VATB2_HUMAN)</t>
  </si>
  <si>
    <t>Cytosolic 10-formyltetrahydrofolate dehydrogenase OS=Homo sapiens GN=ALDH1L1 PE=1 SV=2</t>
  </si>
  <si>
    <t>U2 small nuclear ribonucleoprotein A' OS=Homo sapiens GN=SNRPA1 PE=1 SV=2</t>
  </si>
  <si>
    <t>Alpha-1-antitrypsin OS=Homo sapiens GN=SERPINA1 PE=1 SV=3</t>
  </si>
  <si>
    <t>Reticulon-4 OS=Homo sapiens GN=RTN4 PE=1 SV=2</t>
  </si>
  <si>
    <t>DnaJ homolog subfamily C member 8 OS=Homo sapiens GN=DNAJC8 PE=1 SV=2</t>
  </si>
  <si>
    <t>Putative RNA-binding protein 3 OS=Homo sapiens GN=RBM3 PE=1 SV=1</t>
  </si>
  <si>
    <t>Ubiquitin-conjugating enzyme E2 K OS=Homo sapiens GN=UBE2K PE=1 SV=3</t>
  </si>
  <si>
    <t>Spermidine synthase OS=Homo sapiens GN=SRM PE=1 SV=1</t>
  </si>
  <si>
    <t>Short/branched chain specific acyl-CoA dehydrogenase, mitochondrial OS=Homo sapiens GN=ACADSB PE=1 SV=1</t>
  </si>
  <si>
    <t>Splicing factor 3B subunit 2 OS=Homo sapiens GN=SF3B2 PE=1 SV=2</t>
  </si>
  <si>
    <t>Cathepsin D OS=Homo sapiens GN=CTSD PE=1 SV=1</t>
  </si>
  <si>
    <t>Prefoldin subunit 2 OS=Homo sapiens GN=PFDN2 PE=1 SV=1</t>
  </si>
  <si>
    <t>Ras-related C3 botulinum toxin substrate 1 OS=Homo sapiens GN=RAC1 PE=1 SV=1</t>
  </si>
  <si>
    <t>40S ribosomal protein S6 OS=Homo sapiens GN=RPS6 PE=1 SV=1</t>
  </si>
  <si>
    <t>Putative RNA-binding protein Luc7-like 2 OS=Homo sapiens GN=LUC7L2 PE=1 SV=2</t>
  </si>
  <si>
    <t>Proliferating cell nuclear antigen OS=Homo sapiens GN=PCNA PE=1 SV=1</t>
  </si>
  <si>
    <t>Retinal dehydrogenase 1 OS=Homo sapiens GN=ALDH1A1 PE=1 SV=2</t>
  </si>
  <si>
    <t>RNA-binding protein 14 OS=Homo sapiens GN=RBM14 PE=1 SV=2</t>
  </si>
  <si>
    <t>40S ribosomal protein S12 OS=Homo sapiens GN=RPS12 PE=1 SV=3</t>
  </si>
  <si>
    <t>Translational activator of cytochrome c oxidase 1 OS=Homo sapiens GN=TACO1 PE=1 SV=1</t>
  </si>
  <si>
    <t>Apoptosis-inducing factor 2 OS=Homo sapiens GN=AIFM2 PE=1 SV=1</t>
  </si>
  <si>
    <t>Thymidylate kinase OS=Homo sapiens GN=DTYMK PE=1 SV=4</t>
  </si>
  <si>
    <t>Visinin-like protein 1 OS=Homo sapiens GN=VSNL1 PE=1 SV=2</t>
  </si>
  <si>
    <t>Eukaryotic translation initiation factor 3 subunit K OS=Homo sapiens GN=EIF3K PE=1 SV=1</t>
  </si>
  <si>
    <t>UPF0364 protein C6orf211 OS=Homo sapiens GN=C6orf211 PE=1 SV=1</t>
  </si>
  <si>
    <t>Actin-like protein 6A OS=Homo sapiens GN=ACTL6A PE=1 SV=1</t>
  </si>
  <si>
    <t>Nuclear transport factor 2 OS=Homo sapiens GN=NUTF2 PE=1 SV=1</t>
  </si>
  <si>
    <t>26S protease regulatory subunit 4 OS=Homo sapiens GN=PSMC1 PE=1 SV=1</t>
  </si>
  <si>
    <t>Cluster of Polyadenylate-binding protein 4 OS=Homo sapiens GN=PABPC4 PE=1 SV=1 (PABP4_HUMAN)</t>
  </si>
  <si>
    <t>V-type proton ATPase subunit E 1 OS=Homo sapiens GN=ATP6V1E1 PE=1 SV=1</t>
  </si>
  <si>
    <t>Intercellular adhesion molecule 1 OS=Homo sapiens GN=ICAM1 PE=1 SV=2</t>
  </si>
  <si>
    <t>Ubiquitin carboxyl-terminal hydrolase 7 OS=Homo sapiens GN=USP7 PE=1 SV=2</t>
  </si>
  <si>
    <t>DNA replication licensing factor MCM7 OS=Homo sapiens GN=MCM7 PE=1 SV=4</t>
  </si>
  <si>
    <t>HEAT repeat-containing protein 1 OS=Homo sapiens GN=HEATR1 PE=1 SV=3</t>
  </si>
  <si>
    <t>Protein TBRG4 OS=Homo sapiens GN=TBRG4 PE=1 SV=1</t>
  </si>
  <si>
    <t>ATP-binding cassette sub-family E member 1 OS=Homo sapiens GN=ABCE1 PE=1 SV=1</t>
  </si>
  <si>
    <t>Nuclear pore complex protein Nup155 OS=Homo sapiens GN=NUP155 PE=1 SV=1</t>
  </si>
  <si>
    <t>Ribosome biogenesis regulatory protein homolog OS=Homo sapiens GN=RRS1 PE=1 SV=2</t>
  </si>
  <si>
    <t>Far upstream element-binding protein 1 OS=Homo sapiens GN=FUBP1 PE=1 SV=3</t>
  </si>
  <si>
    <t>Nuclear pore complex protein Nup160 OS=Homo sapiens GN=NUP160 PE=1 SV=3</t>
  </si>
  <si>
    <t>Carboxymethylenebutenolidase homolog OS=Homo sapiens GN=CMBL PE=1 SV=1</t>
  </si>
  <si>
    <t>Ras-related protein Rab-21 OS=Homo sapiens GN=RAB21 PE=1 SV=3</t>
  </si>
  <si>
    <t>Ribosome biogenesis protein BMS1 homolog OS=Homo sapiens GN=BMS1 PE=1 SV=1</t>
  </si>
  <si>
    <t>Aminopeptidase B OS=Homo sapiens GN=RNPEP PE=1 SV=2</t>
  </si>
  <si>
    <t>Cluster of CTP synthase 1 OS=Homo sapiens GN=CTPS1 PE=1 SV=2 (PYRG1_HUMAN)</t>
  </si>
  <si>
    <t>Fructose-bisphosphate aldolase C OS=Homo sapiens GN=ALDOC PE=1 SV=2</t>
  </si>
  <si>
    <t>Cluster of Serine/threonine-protein kinase PAK 2 OS=Homo sapiens GN=PAK2 PE=1 SV=3 (PAK2_HUMAN)</t>
  </si>
  <si>
    <t>Programmed cell death 6-interacting protein OS=Homo sapiens GN=PDCD6IP PE=1 SV=1</t>
  </si>
  <si>
    <t>Choline-phosphate cytidylyltransferase A OS=Homo sapiens GN=PCYT1A PE=1 SV=2</t>
  </si>
  <si>
    <t>Alanine aminotransferase 2 OS=Homo sapiens GN=GPT2 PE=1 SV=1</t>
  </si>
  <si>
    <t>Glucose-6-phosphate isomerase OS=Homo sapiens GN=GPI PE=1 SV=4</t>
  </si>
  <si>
    <t>Eukaryotic translation initiation factor 3 subunit E OS=Homo sapiens GN=EIF3E PE=1 SV=1</t>
  </si>
  <si>
    <t>Calponin-2 OS=Homo sapiens GN=CNN2 PE=1 SV=4</t>
  </si>
  <si>
    <t>Proteasome activator complex subunit 2 OS=Homo sapiens GN=PSME2 PE=1 SV=4</t>
  </si>
  <si>
    <t>Elongation factor 1-delta OS=Homo sapiens GN=EEF1D PE=1 SV=5</t>
  </si>
  <si>
    <t>U6 snRNA-associated Sm-like protein LSm2 OS=Homo sapiens GN=LSM2 PE=1 SV=1</t>
  </si>
  <si>
    <t>Phosphoglycerate mutase 1 OS=Homo sapiens GN=PGAM1 PE=1 SV=2</t>
  </si>
  <si>
    <t>UTP--glucose-1-phosphate uridylyltransferase OS=Homo sapiens GN=UGP2 PE=1 SV=5</t>
  </si>
  <si>
    <t>Acyl-CoA-binding protein OS=Homo sapiens GN=DBI PE=1 SV=2</t>
  </si>
  <si>
    <t>Signal recognition particle 9 kDa protein OS=Homo sapiens GN=SRP9 PE=1 SV=2</t>
  </si>
  <si>
    <t>Cluster of KH domain-containing, RNA-binding, signal transduction-associated protein 1 OS=Homo sapiens GN=KHDRBS1 PE=1 SV=1 (KHDR1_HUMAN)</t>
  </si>
  <si>
    <t>Heat shock protein beta-1 OS=Homo sapiens GN=HSPB1 PE=1 SV=2</t>
  </si>
  <si>
    <t>Inter-alpha-trypsin inhibitor heavy chain H2 OS=Homo sapiens GN=ITIH2 PE=1 SV=2</t>
  </si>
  <si>
    <t>Cysteine and glycine-rich protein 1 OS=Homo sapiens GN=CSRP1 PE=1 SV=3</t>
  </si>
  <si>
    <t>60S ribosomal protein L8 OS=Homo sapiens GN=RPL8 PE=1 SV=2</t>
  </si>
  <si>
    <t>Inosine triphosphate pyrophosphatase OS=Homo sapiens GN=ITPA PE=1 SV=2</t>
  </si>
  <si>
    <t>NADPH--cytochrome P450 reductase OS=Homo sapiens GN=POR PE=1 SV=2</t>
  </si>
  <si>
    <t>40S ribosomal protein S20 OS=Homo sapiens GN=RPS20 PE=1 SV=1</t>
  </si>
  <si>
    <t>AP-2 complex subunit alpha-2 OS=Homo sapiens GN=AP2A2 PE=1 SV=2</t>
  </si>
  <si>
    <t>Granulins OS=Homo sapiens GN=GRN PE=1 SV=2</t>
  </si>
  <si>
    <t>Serine/threonine-protein phosphatase 2A catalytic subunit alpha isoform OS=Homo sapiens GN=PPP2CA PE=1 SV=1</t>
  </si>
  <si>
    <t>Glutamine--tRNA ligase OS=Homo sapiens GN=QARS PE=1 SV=1</t>
  </si>
  <si>
    <t>40S ribosomal protein S15 OS=Homo sapiens GN=RPS15 PE=1 SV=2</t>
  </si>
  <si>
    <t>Thyroid hormone receptor-associated protein 3 OS=Homo sapiens GN=THRAP3 PE=1 SV=2</t>
  </si>
  <si>
    <t>Sorbitol dehydrogenase OS=Homo sapiens GN=SORD PE=1 SV=4</t>
  </si>
  <si>
    <t>Calumenin OS=Homo sapiens GN=CALU PE=1 SV=2</t>
  </si>
  <si>
    <t>Cocaine esterase OS=Homo sapiens GN=CES2 PE=1 SV=1</t>
  </si>
  <si>
    <t>NADH-cytochrome b5 reductase 3 OS=Homo sapiens GN=CYB5R3 PE=1 SV=3</t>
  </si>
  <si>
    <t>Pyruvate kinase isozymes M1/M2 OS=Homo sapiens GN=PKM PE=1 SV=4</t>
  </si>
  <si>
    <t>DNA replication licensing factor MCM5 OS=Homo sapiens GN=MCM5 PE=1 SV=5</t>
  </si>
  <si>
    <t>Nucleobindin-1 OS=Homo sapiens GN=NUCB1 PE=1 SV=4</t>
  </si>
  <si>
    <t>Interferon-inducible double stranded RNA-dependent protein kinase activator A OS=Homo sapiens GN=PRKRA PE=1 SV=1</t>
  </si>
  <si>
    <t>Liver carboxylesterase 1 OS=Homo sapiens GN=CES1 PE=1 SV=2</t>
  </si>
  <si>
    <t>Retrotransposon-derived protein PEG10 OS=Homo sapiens GN=PEG10 PE=1 SV=2</t>
  </si>
  <si>
    <t>Fructose-bisphosphate aldolase A OS=Homo sapiens GN=ALDOA PE=1 SV=2</t>
  </si>
  <si>
    <t>Multifunctional protein ADE2 OS=Homo sapiens GN=PAICS PE=1 SV=3</t>
  </si>
  <si>
    <t>Coiled-coil-helix-coiled-coil-helix domain-containing protein 3, mitochondrial OS=Homo sapiens GN=CHCHD3 PE=1 SV=1</t>
  </si>
  <si>
    <t>NADH dehydrogenase [ubiquinone] iron-sulfur protein 2, mitochondrial OS=Homo sapiens GN=NDUFS2 PE=1 SV=2</t>
  </si>
  <si>
    <t>Flap endonuclease 1 OS=Homo sapiens GN=FEN1 PE=1 SV=1</t>
  </si>
  <si>
    <t>Coatomer subunit beta' OS=Homo sapiens GN=COPB2 PE=1 SV=2</t>
  </si>
  <si>
    <t>Eukaryotic translation initiation factor 3 subunit D OS=Homo sapiens GN=EIF3D PE=1 SV=1</t>
  </si>
  <si>
    <t>Cluster of Transgelin-2 OS=Homo sapiens GN=TAGLN2 PE=1 SV=3 (TAGL2_HUMAN)</t>
  </si>
  <si>
    <t>PDZ and LIM domain protein 1 OS=Homo sapiens GN=PDLIM1 PE=1 SV=4</t>
  </si>
  <si>
    <t>Phosphoribosylformylglycinamidine synthase OS=Homo sapiens GN=PFAS PE=1 SV=4</t>
  </si>
  <si>
    <t>Hydroxysteroid dehydrogenase-like protein 2 OS=Homo sapiens GN=HSDL2 PE=1 SV=1</t>
  </si>
  <si>
    <t>Dipeptidyl peptidase 1 OS=Homo sapiens GN=CTSC PE=1 SV=2</t>
  </si>
  <si>
    <t>Suppressor of G2 allele of SKP1 homolog OS=Homo sapiens GN=SUGT1 PE=1 SV=3</t>
  </si>
  <si>
    <t>Complexin-2 OS=Homo sapiens GN=CPLX2 PE=1 SV=2</t>
  </si>
  <si>
    <t>Crk-like protein OS=Homo sapiens GN=CRKL PE=1 SV=1</t>
  </si>
  <si>
    <t>Cluster of Transforming protein RhoA OS=Homo sapiens GN=RHOA PE=1 SV=1 (RHOA_HUMAN)</t>
  </si>
  <si>
    <t>Calcyclin-binding protein OS=Homo sapiens GN=CACYBP PE=1 SV=2</t>
  </si>
  <si>
    <t>Thioredoxin domain-containing protein 12 OS=Homo sapiens GN=TXNDC12 PE=1 SV=1</t>
  </si>
  <si>
    <t>Lysine--tRNA ligase OS=Homo sapiens GN=KARS PE=1 SV=3</t>
  </si>
  <si>
    <t>Long-chain-fatty-acid--CoA ligase 4 OS=Homo sapiens GN=ACSL4 PE=1 SV=2</t>
  </si>
  <si>
    <t>Pyridoxal kinase OS=Homo sapiens GN=PDXK PE=1 SV=1</t>
  </si>
  <si>
    <t>Nicotinate-nucleotide pyrophosphorylase [carboxylating] OS=Homo sapiens GN=QPRT PE=1 SV=3</t>
  </si>
  <si>
    <t>Translational activator GCN1 OS=Homo sapiens GN=GCN1L1 PE=1 SV=6</t>
  </si>
  <si>
    <t>Programmed cell death protein 5 OS=Homo sapiens GN=PDCD5 PE=1 SV=3</t>
  </si>
  <si>
    <t>Cluster of L-lactate dehydrogenase A chain OS=Homo sapiens GN=LDHA PE=1 SV=2 (LDHA_HUMAN)</t>
  </si>
  <si>
    <t>DNA replication licensing factor MCM3 OS=Homo sapiens GN=MCM3 PE=1 SV=3</t>
  </si>
  <si>
    <t>DNA damage-binding protein 1 OS=Homo sapiens GN=DDB1 PE=1 SV=1</t>
  </si>
  <si>
    <t>DnaJ homolog subfamily A member 1 OS=Homo sapiens GN=DNAJA1 PE=1 SV=2</t>
  </si>
  <si>
    <t>Fumarylacetoacetase OS=Homo sapiens GN=FAH PE=1 SV=2</t>
  </si>
  <si>
    <t>Small nuclear ribonucleoprotein Sm D2 OS=Homo sapiens GN=SNRPD2 PE=1 SV=1</t>
  </si>
  <si>
    <t>SPATS2-like protein OS=Homo sapiens GN=SPATS2L PE=1 SV=2</t>
  </si>
  <si>
    <t>Plasminogen activator inhibitor 1 RNA-binding protein OS=Homo sapiens GN=SERBP1 PE=1 SV=2</t>
  </si>
  <si>
    <t>Histone-binding protein RBBP7 OS=Homo sapiens GN=RBBP7 PE=1 SV=1</t>
  </si>
  <si>
    <t>Pyridoxal-dependent decarboxylase domain-containing protein 1 OS=Homo sapiens GN=PDXDC1 PE=1 SV=2</t>
  </si>
  <si>
    <t>Cysteine and histidine-rich domain-containing protein 1 OS=Homo sapiens GN=CHORDC1 PE=1 SV=2</t>
  </si>
  <si>
    <t>40S ribosomal protein S17-like OS=Homo sapiens GN=RPS17L PE=3 SV=1</t>
  </si>
  <si>
    <t>UPF0160 protein MYG1, mitochondrial OS=Homo sapiens GN=C12orf10 PE=1 SV=2</t>
  </si>
  <si>
    <t>Bystin OS=Homo sapiens GN=BYSL PE=1 SV=3</t>
  </si>
  <si>
    <t>Dual specificity mitogen-activated protein kinase kinase 2 OS=Homo sapiens GN=MAP2K2 PE=1 SV=1</t>
  </si>
  <si>
    <t>Mannosyl-oligosaccharide 1,2-alpha-mannosidase IA OS=Homo sapiens GN=MAN1A1 PE=1 SV=3</t>
  </si>
  <si>
    <t>GTP-binding protein SAR1b OS=Homo sapiens GN=SAR1B PE=1 SV=1</t>
  </si>
  <si>
    <t>Glutathione synthetase OS=Homo sapiens GN=GSS PE=1 SV=1</t>
  </si>
  <si>
    <t>Ras GTPase-activating protein-binding protein 2 OS=Homo sapiens GN=G3BP2 PE=1 SV=2</t>
  </si>
  <si>
    <t>COP9 signalosome complex subunit 6 OS=Homo sapiens GN=COPS6 PE=1 SV=1</t>
  </si>
  <si>
    <t>Ectonucleoside triphosphate diphosphohydrolase 5 OS=Homo sapiens GN=ENTPD5 PE=1 SV=1</t>
  </si>
  <si>
    <t>Pre-mRNA-processing factor 40 homolog A OS=Homo sapiens GN=PRPF40A PE=1 SV=2</t>
  </si>
  <si>
    <t>GMP synthase [glutamine-hydrolyzing] OS=Homo sapiens GN=GMPS PE=1 SV=1</t>
  </si>
  <si>
    <t>Ferritin heavy chain OS=Homo sapiens GN=FTH1 PE=1 SV=2</t>
  </si>
  <si>
    <t>45 kDa calcium-binding protein OS=Homo sapiens GN=SDF4 PE=1 SV=1</t>
  </si>
  <si>
    <t>Transferrin receptor protein 1 OS=Homo sapiens GN=TFRC PE=1 SV=2</t>
  </si>
  <si>
    <t>Eukaryotic translation initiation factor 3 subunit M OS=Homo sapiens GN=EIF3M PE=1 SV=1</t>
  </si>
  <si>
    <t>Apoptosis inhibitor 5 OS=Homo sapiens GN=API5 PE=1 SV=3</t>
  </si>
  <si>
    <t>Very long-chain specific acyl-CoA dehydrogenase, mitochondrial OS=Homo sapiens GN=ACADVL PE=1 SV=1</t>
  </si>
  <si>
    <t>Heterogeneous nuclear ribonucleoprotein U-like protein 2 OS=Homo sapiens GN=HNRNPUL2 PE=1 SV=1</t>
  </si>
  <si>
    <t>Mannose-1-phosphate guanyltransferase alpha OS=Homo sapiens GN=GMPPA PE=1 SV=1</t>
  </si>
  <si>
    <t>Cystatin-B OS=Homo sapiens GN=CSTB PE=1 SV=2</t>
  </si>
  <si>
    <t>E3 SUMO-protein ligase RanBP2 OS=Homo sapiens GN=RANBP2 PE=1 SV=2</t>
  </si>
  <si>
    <t>40S ribosomal protein S13 OS=Homo sapiens GN=RPS13 PE=1 SV=2</t>
  </si>
  <si>
    <t>Replication factor C subunit 5 OS=Homo sapiens GN=RFC5 PE=1 SV=1</t>
  </si>
  <si>
    <t>ATP-binding cassette sub-family F member 2 OS=Homo sapiens GN=ABCF2 PE=1 SV=2</t>
  </si>
  <si>
    <t>THO complex subunit 4 OS=Homo sapiens GN=ALYREF PE=1 SV=3</t>
  </si>
  <si>
    <t>Dynactin subunit 2 OS=Homo sapiens GN=DCTN2 PE=1 SV=4</t>
  </si>
  <si>
    <t>Stathmin OS=Homo sapiens GN=STMN1 PE=1 SV=3</t>
  </si>
  <si>
    <t>Eukaryotic translation initiation factor 4H OS=Homo sapiens GN=EIF4H PE=1 SV=5</t>
  </si>
  <si>
    <t>Plectin OS=Homo sapiens GN=PLEC PE=1 SV=3</t>
  </si>
  <si>
    <t>39S ribosomal protein L39, mitochondrial OS=Homo sapiens GN=MRPL39 PE=1 SV=3</t>
  </si>
  <si>
    <t>Protein FAM98A OS=Homo sapiens GN=FAM98A PE=1 SV=1</t>
  </si>
  <si>
    <t>Nuclear pore complex protein Nup205 OS=Homo sapiens GN=NUP205 PE=1 SV=3</t>
  </si>
  <si>
    <t>Prostaglandin E synthase 2 OS=Homo sapiens GN=PTGES2 PE=1 SV=1</t>
  </si>
  <si>
    <t>WD repeat-containing protein 61 OS=Homo sapiens GN=WDR61 PE=1 SV=1</t>
  </si>
  <si>
    <t>Tether containing UBX domain for GLUT4 OS=Homo sapiens GN=ASPSCR1 PE=1 SV=1</t>
  </si>
  <si>
    <t>Cluster of Myosin-9 OS=Homo sapiens GN=MYH9 PE=1 SV=4 (MYH9_HUMAN)</t>
  </si>
  <si>
    <t>26S protease regulatory subunit 7 OS=Homo sapiens GN=PSMC2 PE=1 SV=3</t>
  </si>
  <si>
    <t>Zinc transporter ZIP14 OS=Homo sapiens GN=SLC39A14 PE=1 SV=3</t>
  </si>
  <si>
    <t>Pyridoxine-5'-phosphate oxidase OS=Homo sapiens GN=PNPO PE=1 SV=1</t>
  </si>
  <si>
    <t>RNA-binding protein 39 OS=Homo sapiens GN=RBM39 PE=1 SV=2</t>
  </si>
  <si>
    <t>Cluster of Eukaryotic translation initiation factor 4 gamma 1 OS=Homo sapiens GN=EIF4G1 PE=1 SV=4 (IF4G1_HUMAN)</t>
  </si>
  <si>
    <t>Uridine 5'-monophosphate synthase OS=Homo sapiens GN=UMPS PE=1 SV=1</t>
  </si>
  <si>
    <t>Na(+)/H(+) exchange regulatory cofactor NHE-RF1 OS=Homo sapiens GN=SLC9A3R1 PE=1 SV=4</t>
  </si>
  <si>
    <t>Neuroblast differentiation-associated protein AHNAK OS=Homo sapiens GN=AHNAK PE=1 SV=2</t>
  </si>
  <si>
    <t>Enhancer of rudimentary homolog OS=Homo sapiens GN=ERH PE=1 SV=1</t>
  </si>
  <si>
    <t>Large neutral amino acids transporter small subunit 1 OS=Homo sapiens GN=SLC7A5 PE=1 SV=2</t>
  </si>
  <si>
    <t>Ladinin-1 OS=Homo sapiens GN=LAD1 PE=1 SV=2</t>
  </si>
  <si>
    <t>Structural maintenance of chromosomes flexible hinge domain-containing protein 1 OS=Homo sapiens GN=SMCHD1 PE=1 SV=2</t>
  </si>
  <si>
    <t>Xaa-Pro dipeptidase OS=Homo sapiens GN=PEPD PE=1 SV=3</t>
  </si>
  <si>
    <t>Serum paraoxonase/arylesterase 2 OS=Homo sapiens GN=PON2 PE=1 SV=3</t>
  </si>
  <si>
    <t>Acyl-coenzyme A thioesterase 13 OS=Homo sapiens GN=ACOT13 PE=1 SV=1</t>
  </si>
  <si>
    <t>Leucine-rich repeat flightless-interacting protein 1 OS=Homo sapiens GN=LRRFIP1 PE=1 SV=2</t>
  </si>
  <si>
    <t>Protein Red OS=Homo sapiens GN=IK PE=1 SV=3</t>
  </si>
  <si>
    <t>Lamin-B receptor OS=Homo sapiens GN=LBR PE=1 SV=2</t>
  </si>
  <si>
    <t>Coiled-coil-helix-coiled-coil-helix domain-containing protein 2, mitochondrial OS=Homo sapiens GN=CHCHD2 PE=1 SV=1</t>
  </si>
  <si>
    <t>DNA replication licensing factor MCM2 OS=Homo sapiens GN=MCM2 PE=1 SV=4</t>
  </si>
  <si>
    <t>Laminin subunit beta-1 OS=Homo sapiens GN=LAMB1 PE=1 SV=2</t>
  </si>
  <si>
    <t>LIM and senescent cell antigen-like-containing domain protein 1 OS=Homo sapiens GN=LIMS1 PE=1 SV=4</t>
  </si>
  <si>
    <t>Cluster of Serine/threonine-protein phosphatase 2B catalytic subunit alpha isoform OS=Homo sapiens GN=PPP3CA PE=1 SV=1 (PP2BA_HUMAN)</t>
  </si>
  <si>
    <t>Ubiquitin-like modifier-activating enzyme 6 OS=Homo sapiens GN=UBA6 PE=1 SV=1</t>
  </si>
  <si>
    <t>U5 small nuclear ribonucleoprotein 200 kDa helicase OS=Homo sapiens GN=SNRNP200 PE=1 SV=2</t>
  </si>
  <si>
    <t>Something about silencing protein 10 OS=Homo sapiens GN=UTP3 PE=1 SV=1</t>
  </si>
  <si>
    <t>Pumilio domain-containing protein KIAA0020 OS=Homo sapiens GN=KIAA0020 PE=1 SV=3</t>
  </si>
  <si>
    <t>Inactive tyrosine-protein kinase 7 OS=Homo sapiens GN=PTK7 PE=1 SV=2</t>
  </si>
  <si>
    <t>Serine/threonine-protein phosphatase 2A 56 kDa regulatory subunit delta isoform OS=Homo sapiens GN=PPP2R5D PE=1 SV=1</t>
  </si>
  <si>
    <t>Protein PRRC2A OS=Homo sapiens GN=PRRC2A PE=1 SV=3</t>
  </si>
  <si>
    <t>Dolichyl-diphosphooligosaccharide--protein glycosyltransferase subunit STT3B OS=Homo sapiens GN=STT3B PE=1 SV=1</t>
  </si>
  <si>
    <t>Serine/arginine-rich splicing factor 11 OS=Homo sapiens GN=SRSF11 PE=1 SV=1</t>
  </si>
  <si>
    <t>Proteasome subunit beta type-7 OS=Homo sapiens GN=PSMB7 PE=1 SV=1</t>
  </si>
  <si>
    <t>LIM domain and actin-binding protein 1 OS=Homo sapiens GN=LIMA1 PE=1 SV=1</t>
  </si>
  <si>
    <t>Splicing factor 3A subunit 3 OS=Homo sapiens GN=SF3A3 PE=1 SV=1</t>
  </si>
  <si>
    <t>ER membrane protein complex subunit 1 OS=Homo sapiens GN=EMC1 PE=1 SV=1</t>
  </si>
  <si>
    <t>Phosphoacetylglucosamine mutase OS=Homo sapiens GN=PGM3 PE=1 SV=1</t>
  </si>
  <si>
    <t>Nuclear autoantigenic sperm protein OS=Homo sapiens GN=NASP PE=1 SV=2</t>
  </si>
  <si>
    <t>C-1-tetrahydrofolate synthase, cytoplasmic OS=Homo sapiens GN=MTHFD1 PE=1 SV=3</t>
  </si>
  <si>
    <t>Ferritin light chain OS=Homo sapiens GN=FTL PE=1 SV=2</t>
  </si>
  <si>
    <t>Muscleblind-like protein 3 OS=Homo sapiens GN=MBNL3 PE=2 SV=2</t>
  </si>
  <si>
    <t>Alpha-2-macroglobulin OS=Homo sapiens GN=A2M PE=1 SV=3</t>
  </si>
  <si>
    <t>Synaptobrevin homolog YKT6 OS=Homo sapiens GN=YKT6 PE=1 SV=1</t>
  </si>
  <si>
    <t>1,4-alpha-glucan-branching enzyme OS=Homo sapiens GN=GBE1 PE=1 SV=3</t>
  </si>
  <si>
    <t>Regulator of chromosome condensation OS=Homo sapiens GN=RCC1 PE=1 SV=1</t>
  </si>
  <si>
    <t>Nucleosome assembly protein 1-like 1 OS=Homo sapiens GN=NAP1L1 PE=1 SV=1</t>
  </si>
  <si>
    <t>Peptidyl-prolyl cis-trans isomerase FKBP1A OS=Homo sapiens GN=FKBP1A PE=1 SV=2</t>
  </si>
  <si>
    <t>LIM and SH3 domain protein 1 OS=Homo sapiens GN=LASP1 PE=1 SV=2</t>
  </si>
  <si>
    <t>A-kinase anchor protein 1, mitochondrial OS=Homo sapiens GN=AKAP1 PE=1 SV=1</t>
  </si>
  <si>
    <t>Importin subunit alpha-4 OS=Homo sapiens GN=KPNA4 PE=1 SV=1</t>
  </si>
  <si>
    <t>U3 small nucleolar RNA-associated protein 18 homolog OS=Homo sapiens GN=UTP18 PE=1 SV=3</t>
  </si>
  <si>
    <t>Transcription factor BTF3 OS=Homo sapiens GN=BTF3 PE=1 SV=1</t>
  </si>
  <si>
    <t>Chromobox protein homolog 3 OS=Homo sapiens GN=CBX3 PE=1 SV=4</t>
  </si>
  <si>
    <t>THO complex subunit 2 OS=Homo sapiens GN=THOC2 PE=1 SV=2</t>
  </si>
  <si>
    <t>Serine/arginine-rich splicing factor 9 OS=Homo sapiens GN=SRSF9 PE=1 SV=1</t>
  </si>
  <si>
    <t>Ran GTPase-activating protein 1 OS=Homo sapiens GN=RANGAP1 PE=1 SV=1</t>
  </si>
  <si>
    <t>Cluster of UDP-glucuronosyltransferase 1-9 OS=Homo sapiens GN=UGT1A9 PE=1 SV=1 (UD19_HUMAN)</t>
  </si>
  <si>
    <t>Adenylate kinase isoenzyme 1 OS=Homo sapiens GN=AK1 PE=1 SV=3</t>
  </si>
  <si>
    <t>Calponin-3 OS=Homo sapiens GN=CNN3 PE=1 SV=1</t>
  </si>
  <si>
    <t>Synaptosomal-associated protein 23 OS=Homo sapiens GN=SNAP23 PE=1 SV=1</t>
  </si>
  <si>
    <t>Kinectin OS=Homo sapiens GN=KTN1 PE=1 SV=1</t>
  </si>
  <si>
    <t>Cluster of HLA class I histocompatibility antigen, A-2 alpha chain OS=Homo sapiens GN=HLA-A PE=1 SV=1 (1A02_HUMAN)</t>
  </si>
  <si>
    <t>DBIRD complex subunit KIAA1967 OS=Homo sapiens GN=KIAA1967 PE=1 SV=2</t>
  </si>
  <si>
    <t>Proteasome subunit alpha type-3 OS=Homo sapiens GN=PSMA3 PE=1 SV=2</t>
  </si>
  <si>
    <t>Cluster of EF-hand domain-containing protein D2 OS=Homo sapiens GN=EFHD2 PE=1 SV=1 (EFHD2_HUMAN)</t>
  </si>
  <si>
    <t>Regulator of nonsense transcripts 1 OS=Homo sapiens GN=UPF1 PE=1 SV=2</t>
  </si>
  <si>
    <t>Nucleoprotein TPR OS=Homo sapiens GN=TPR PE=1 SV=3</t>
  </si>
  <si>
    <t>Cluster of cAMP-dependent protein kinase catalytic subunit alpha OS=Homo sapiens GN=PRKACA PE=1 SV=2 (KAPCA_HUMAN)</t>
  </si>
  <si>
    <t>Receptor expression-enhancing protein 6 OS=Homo sapiens GN=REEP6 PE=1 SV=1</t>
  </si>
  <si>
    <t>RNA-binding protein EWS OS=Homo sapiens GN=EWSR1 PE=1 SV=1</t>
  </si>
  <si>
    <t>Asialoglycoprotein receptor 1 OS=Homo sapiens GN=ASGR1 PE=1 SV=2</t>
  </si>
  <si>
    <t>Pro-cathepsin H OS=Homo sapiens GN=CTSH PE=1 SV=4</t>
  </si>
  <si>
    <t>Cluster of AP-3 complex subunit mu-1 OS=Homo sapiens GN=AP3M1 PE=1 SV=1 (AP3M1_HUMAN)</t>
  </si>
  <si>
    <t>Nuclear protein localization protein 4 homolog OS=Homo sapiens GN=NPLOC4 PE=1 SV=3</t>
  </si>
  <si>
    <t>Serine/threonine-protein kinase PRP4 homolog OS=Homo sapiens GN=PRPF4B PE=1 SV=3</t>
  </si>
  <si>
    <t>Splicing factor 3B subunit 5 OS=Homo sapiens GN=SF3B5 PE=1 SV=1</t>
  </si>
  <si>
    <t>Cluster of Guanine nucleotide-binding protein G(i) subunit alpha-2 OS=Homo sapiens GN=GNAI2 PE=1 SV=3 (GNAI2_HUMAN)</t>
  </si>
  <si>
    <t>Mitotic checkpoint protein BUB3 OS=Homo sapiens GN=BUB3 PE=1 SV=1</t>
  </si>
  <si>
    <t>Hematological and neurological expressed 1 protein OS=Homo sapiens GN=HN1 PE=1 SV=3</t>
  </si>
  <si>
    <t>Zinc finger CCCH domain-containing protein 15 OS=Homo sapiens GN=ZC3H15 PE=1 SV=1</t>
  </si>
  <si>
    <t>Cluster of Phosphatidylinositol-binding clathrin assembly protein OS=Homo sapiens GN=PICALM PE=1 SV=2 (PICAL_HUMAN)</t>
  </si>
  <si>
    <t>Palmitoyl-protein thioesterase 1 OS=Homo sapiens GN=PPT1 PE=1 SV=1</t>
  </si>
  <si>
    <t>Integrin alpha-V OS=Homo sapiens GN=ITGAV PE=1 SV=2</t>
  </si>
  <si>
    <t>Transmembrane protein 43 OS=Homo sapiens GN=TMEM43 PE=1 SV=1</t>
  </si>
  <si>
    <t>Nesprin-1 OS=Homo sapiens GN=SYNE1 PE=1 SV=3</t>
  </si>
  <si>
    <t>Choline dehydrogenase, mitochondrial OS=Homo sapiens GN=CHDH PE=2 SV=2</t>
  </si>
  <si>
    <t>Far upstream element-binding protein 3 OS=Homo sapiens GN=FUBP3 PE=1 SV=2</t>
  </si>
  <si>
    <t>Cluster of Cyclin-dependent kinase 6 OS=Homo sapiens GN=CDK6 PE=1 SV=1 (CDK6_HUMAN)</t>
  </si>
  <si>
    <t>Insulin-degrading enzyme OS=Homo sapiens GN=IDE PE=1 SV=4</t>
  </si>
  <si>
    <t>60S ribosomal protein L28 OS=Homo sapiens GN=RPL28 PE=1 SV=3</t>
  </si>
  <si>
    <t>Methionine aminopeptidase 1 OS=Homo sapiens GN=METAP1 PE=1 SV=2</t>
  </si>
  <si>
    <t>Annexin A11 OS=Homo sapiens GN=ANXA11 PE=1 SV=1</t>
  </si>
  <si>
    <t>Cullin-2 OS=Homo sapiens GN=CUL2 PE=1 SV=2</t>
  </si>
  <si>
    <t>Aminoacyl tRNA synthase complex-interacting multifunctional protein 2 OS=Homo sapiens GN=AIMP2 PE=1 SV=2</t>
  </si>
  <si>
    <t>Solute carrier family 2, facilitated glucose transporter member 14 OS=Homo sapiens GN=SLC2A14 PE=2 SV=1</t>
  </si>
  <si>
    <t>Chromodomain-helicase-DNA-binding protein 4 OS=Homo sapiens GN=CHD4 PE=1 SV=2</t>
  </si>
  <si>
    <t>28S ribosomal protein S29, mitochondrial OS=Homo sapiens GN=DAP3 PE=1 SV=1</t>
  </si>
  <si>
    <t>Cluster of Ras-related protein Ral-B OS=Homo sapiens GN=RALB PE=1 SV=1 (RALB_HUMAN)</t>
  </si>
  <si>
    <t>Proteasome subunit beta type-2 OS=Homo sapiens GN=PSMB2 PE=1 SV=1</t>
  </si>
  <si>
    <t>Importin subunit alpha-2 OS=Homo sapiens GN=KPNA2 PE=1 SV=1</t>
  </si>
  <si>
    <t>3-ketoacyl-CoA thiolase, peroxisomal OS=Homo sapiens GN=ACAA1 PE=1 SV=2</t>
  </si>
  <si>
    <t>Beta-hexosaminidase subunit beta OS=Homo sapiens GN=HEXB PE=1 SV=3</t>
  </si>
  <si>
    <t>Proline synthase co-transcribed bacterial homolog protein OS=Homo sapiens GN=PROSC PE=1 SV=1</t>
  </si>
  <si>
    <t>Cluster of Eukaryotic peptide chain release factor GTP-binding subunit ERF3A OS=Homo sapiens GN=GSPT1 PE=1 SV=1 (ERF3A_HUMAN)</t>
  </si>
  <si>
    <t>Ribonuclease T2 OS=Homo sapiens GN=RNASET2 PE=1 SV=2</t>
  </si>
  <si>
    <t>Barrier-to-autointegration factor OS=Homo sapiens GN=BANF1 PE=1 SV=1</t>
  </si>
  <si>
    <t>Rho GTPase-activating protein 18 OS=Homo sapiens GN=ARHGAP18 PE=1 SV=3</t>
  </si>
  <si>
    <t>Saccharopine dehydrogenase-like oxidoreductase OS=Homo sapiens GN=SCCPDH PE=1 SV=1</t>
  </si>
  <si>
    <t>TIP41-like protein OS=Homo sapiens GN=TIPRL PE=1 SV=2</t>
  </si>
  <si>
    <t>Elongator complex protein 1 OS=Homo sapiens GN=IKBKAP PE=1 SV=3</t>
  </si>
  <si>
    <t>Cytoskeleton-associated protein 5 OS=Homo sapiens GN=CKAP5 PE=1 SV=3</t>
  </si>
  <si>
    <t>DNA replication licensing factor MCM4 OS=Homo sapiens GN=MCM4 PE=1 SV=5</t>
  </si>
  <si>
    <t>Cell division cycle 5-like protein OS=Homo sapiens GN=CDC5L PE=1 SV=2</t>
  </si>
  <si>
    <t>Sodium/potassium-transporting ATPase subunit beta-3 OS=Homo sapiens GN=ATP1B3 PE=1 SV=1</t>
  </si>
  <si>
    <t>Glycogen debranching enzyme OS=Homo sapiens GN=AGL PE=1 SV=3</t>
  </si>
  <si>
    <t>Acylamino-acid-releasing enzyme OS=Homo sapiens GN=APEH PE=1 SV=4</t>
  </si>
  <si>
    <t>Microsomal triglyceride transfer protein large subunit OS=Homo sapiens GN=MTTP PE=1 SV=1</t>
  </si>
  <si>
    <t>Protein flightless-1 homolog OS=Homo sapiens GN=FLII PE=1 SV=2</t>
  </si>
  <si>
    <t>Myotrophin OS=Homo sapiens GN=MTPN PE=1 SV=2</t>
  </si>
  <si>
    <t>Major vault protein OS=Homo sapiens GN=MVP PE=1 SV=4</t>
  </si>
  <si>
    <t>Interferon regulatory factor 2-binding protein 2 OS=Homo sapiens GN=IRF2BP2 PE=1 SV=2</t>
  </si>
  <si>
    <t>U6 snRNA-associated Sm-like protein LSm7 OS=Homo sapiens GN=LSM7 PE=1 SV=1</t>
  </si>
  <si>
    <t>14 kDa phosphohistidine phosphatase OS=Homo sapiens GN=PHPT1 PE=1 SV=1</t>
  </si>
  <si>
    <t>Beta-lactamase-like protein 2 OS=Homo sapiens GN=LACTB2 PE=1 SV=2</t>
  </si>
  <si>
    <t>Acetolactate synthase-like protein OS=Homo sapiens GN=ILVBL PE=1 SV=2</t>
  </si>
  <si>
    <t>Complement C4-A OS=Homo sapiens GN=C4A PE=1 SV=1</t>
  </si>
  <si>
    <t>Zinc phosphodiesterase ELAC protein 2 OS=Homo sapiens GN=ELAC2 PE=1 SV=2</t>
  </si>
  <si>
    <t>Coiled-coil domain-containing protein 58 OS=Homo sapiens GN=CCDC58 PE=1 SV=1</t>
  </si>
  <si>
    <t>Protein transport protein Sec24C OS=Homo sapiens GN=SEC24C PE=1 SV=3</t>
  </si>
  <si>
    <t>Vacuolar protein sorting-associated protein VTA1 homolog OS=Homo sapiens GN=VTA1 PE=1 SV=1</t>
  </si>
  <si>
    <t>Transmembrane protein 214 OS=Homo sapiens GN=TMEM214 PE=1 SV=2</t>
  </si>
  <si>
    <t>U5 small nuclear ribonucleoprotein 40 kDa protein OS=Homo sapiens GN=SNRNP40 PE=1 SV=1</t>
  </si>
  <si>
    <t>Poly(U)-binding-splicing factor PUF60 OS=Homo sapiens GN=PUF60 PE=1 SV=1</t>
  </si>
  <si>
    <t>Hematological and neurological expressed 1-like protein OS=Homo sapiens GN=HN1L PE=1 SV=1</t>
  </si>
  <si>
    <t>Prolow-density lipoprotein receptor-related protein 1 OS=Homo sapiens GN=LRP1 PE=1 SV=2</t>
  </si>
  <si>
    <t>GDP-fucose protein O-fucosyltransferase 1 OS=Homo sapiens GN=POFUT1 PE=1 SV=1</t>
  </si>
  <si>
    <t>Bifunctional 3'-phosphoadenosine 5'-phosphosulfate synthase 1 OS=Homo sapiens GN=PAPSS1 PE=1 SV=2</t>
  </si>
  <si>
    <t>Nucleolar transcription factor 1 OS=Homo sapiens GN=UBTF PE=1 SV=1</t>
  </si>
  <si>
    <t>Epididymal secretory protein E1 OS=Homo sapiens GN=NPC2 PE=1 SV=1</t>
  </si>
  <si>
    <t>Caprin-1 OS=Homo sapiens GN=CAPRIN1 PE=1 SV=2</t>
  </si>
  <si>
    <t>Eukaryotic translation initiation factor 3 subunit H OS=Homo sapiens GN=EIF3H PE=1 SV=1</t>
  </si>
  <si>
    <t>Putative RNA-binding protein Luc7-like 1 OS=Homo sapiens GN=LUC7L PE=1 SV=1</t>
  </si>
  <si>
    <t>Nuclear pore complex protein Nup153 OS=Homo sapiens GN=NUP153 PE=1 SV=2</t>
  </si>
  <si>
    <t>Thioredoxin domain-containing protein 9 OS=Homo sapiens GN=TXNDC9 PE=1 SV=2</t>
  </si>
  <si>
    <t>Beta-galactosidase OS=Homo sapiens GN=GLB1 PE=1 SV=2</t>
  </si>
  <si>
    <t>SRSF protein kinase 1 OS=Homo sapiens GN=SRPK1 PE=1 SV=2</t>
  </si>
  <si>
    <t>Deoxyuridine 5'-triphosphate nucleotidohydrolase, mitochondrial OS=Homo sapiens GN=DUT PE=1 SV=4</t>
  </si>
  <si>
    <t>Niban-like protein 1 OS=Homo sapiens GN=FAM129B PE=1 SV=3</t>
  </si>
  <si>
    <t>Dynein light chain roadblock-type 1 OS=Homo sapiens GN=DYNLRB1 PE=1 SV=3</t>
  </si>
  <si>
    <t>Scavenger receptor class B member 1 OS=Homo sapiens GN=SCARB1 PE=1 SV=1</t>
  </si>
  <si>
    <t>Golgi reassembly-stacking protein 2 OS=Homo sapiens GN=GORASP2 PE=1 SV=3</t>
  </si>
  <si>
    <t>Splicing factor 3A subunit 2 OS=Homo sapiens GN=SF3A2 PE=1 SV=2</t>
  </si>
  <si>
    <t>Procollagen-lysine,2-oxoglutarate 5-dioxygenase 3 OS=Homo sapiens GN=PLOD3 PE=1 SV=1</t>
  </si>
  <si>
    <t>Pleiotropic regulator 1 OS=Homo sapiens GN=PLRG1 PE=1 SV=1</t>
  </si>
  <si>
    <t>Uncharacterized protein C19orf43 OS=Homo sapiens GN=C19orf43 PE=1 SV=1</t>
  </si>
  <si>
    <t>Clustered mitochondria protein homolog OS=Homo sapiens GN=KIAA0664 PE=1 SV=2</t>
  </si>
  <si>
    <t>Serine-threonine kinase receptor-associated protein OS=Homo sapiens GN=STRAP PE=1 SV=1</t>
  </si>
  <si>
    <t>Signal transducing adapter molecule 1 OS=Homo sapiens GN=STAM PE=1 SV=3</t>
  </si>
  <si>
    <t>5'-3' exoribonuclease 2 OS=Homo sapiens GN=XRN2 PE=1 SV=1</t>
  </si>
  <si>
    <t>Golgi apparatus protein 1 OS=Homo sapiens GN=GLG1 PE=1 SV=2</t>
  </si>
  <si>
    <t>HLA class II histocompatibility antigen gamma chain OS=Homo sapiens GN=CD74 PE=1 SV=3</t>
  </si>
  <si>
    <t>Dynamin-3 OS=Homo sapiens GN=DNM3 PE=1 SV=4</t>
  </si>
  <si>
    <t>Dihydropteridine reductase OS=Homo sapiens GN=QDPR PE=1 SV=2</t>
  </si>
  <si>
    <t>Serine/threonine-protein phosphatase 6 regulatory subunit 3 OS=Homo sapiens GN=PPP6R3 PE=1 SV=2</t>
  </si>
  <si>
    <t>Polymerase delta-interacting protein 2 OS=Homo sapiens GN=POLDIP2 PE=1 SV=1</t>
  </si>
  <si>
    <t>CCAAT/enhancer-binding protein zeta OS=Homo sapiens GN=CEBPZ PE=1 SV=3</t>
  </si>
  <si>
    <t>Mitochondrial import inner membrane translocase subunit TIM50 OS=Homo sapiens GN=TIMM50 PE=1 SV=2</t>
  </si>
  <si>
    <t>Protein SCO1 homolog, mitochondrial OS=Homo sapiens GN=SCO1 PE=1 SV=1</t>
  </si>
  <si>
    <t>Beta-1-syntrophin OS=Homo sapiens GN=SNTB1 PE=1 SV=3</t>
  </si>
  <si>
    <t>Proteasome activator complex subunit 3 OS=Homo sapiens GN=PSME3 PE=1 SV=1</t>
  </si>
  <si>
    <t>ATP-dependent RNA helicase DDX42 OS=Homo sapiens GN=DDX42 PE=1 SV=1</t>
  </si>
  <si>
    <t>28S ribosomal protein S7, mitochondrial OS=Homo sapiens GN=MRPS7 PE=1 SV=2</t>
  </si>
  <si>
    <t>LIM domain only protein 7 OS=Homo sapiens GN=LMO7 PE=1 SV=3</t>
  </si>
  <si>
    <t>Protein DEK OS=Homo sapiens GN=DEK PE=1 SV=1</t>
  </si>
  <si>
    <t>Lysosomal protective protein OS=Homo sapiens GN=CTSA PE=1 SV=2</t>
  </si>
  <si>
    <t>Cluster of Dynamin-2 OS=Homo sapiens GN=DNM2 PE=1 SV=2 (DYN2_HUMAN)</t>
  </si>
  <si>
    <t>1,2-dihydroxy-3-keto-5-methylthiopentene dioxygenase OS=Homo sapiens GN=ADI1 PE=1 SV=1</t>
  </si>
  <si>
    <t>ATP-binding cassette sub-family F member 1 OS=Homo sapiens GN=ABCF1 PE=1 SV=2</t>
  </si>
  <si>
    <t>Cytoplasmic aconitate hydratase OS=Homo sapiens GN=ACO1 PE=1 SV=3</t>
  </si>
  <si>
    <t>Tetratricopeptide repeat protein 38 OS=Homo sapiens GN=TTC38 PE=1 SV=1</t>
  </si>
  <si>
    <t>Syntaxin-binding protein 2 OS=Homo sapiens GN=STXBP2 PE=1 SV=2</t>
  </si>
  <si>
    <t>Uracil-DNA glycosylase OS=Homo sapiens GN=UNG PE=1 SV=2</t>
  </si>
  <si>
    <t>DNA-directed RNA polymerase II subunit RPB2 OS=Homo sapiens GN=POLR2B PE=1 SV=1</t>
  </si>
  <si>
    <t>Ubiquitin-fold modifier-conjugating enzyme 1 OS=Homo sapiens GN=UFC1 PE=1 SV=3</t>
  </si>
  <si>
    <t>Ribonucleases P/MRP protein subunit POP1 OS=Homo sapiens GN=POP1 PE=1 SV=2</t>
  </si>
  <si>
    <t>Probable ATP-dependent RNA helicase DDX46 OS=Homo sapiens GN=DDX46 PE=1 SV=2</t>
  </si>
  <si>
    <t>Prefoldin subunit 5 OS=Homo sapiens GN=PFDN5 PE=1 SV=2</t>
  </si>
  <si>
    <t>U6 snRNA-associated Sm-like protein LSm4 OS=Homo sapiens GN=LSM4 PE=1 SV=1</t>
  </si>
  <si>
    <t>Oxysterol-binding protein 1 OS=Homo sapiens GN=OSBP PE=1 SV=1</t>
  </si>
  <si>
    <t>CD2-associated protein OS=Homo sapiens GN=CD2AP PE=1 SV=1</t>
  </si>
  <si>
    <t>WD repeat-containing protein 43 OS=Homo sapiens GN=WDR43 PE=1 SV=3</t>
  </si>
  <si>
    <t>Eukaryotic translation initiation factor 2A OS=Homo sapiens GN=EIF2A PE=1 SV=3</t>
  </si>
  <si>
    <t>Ataxin-2-like protein OS=Homo sapiens GN=ATXN2L PE=1 SV=2</t>
  </si>
  <si>
    <t>Pinin OS=Homo sapiens GN=PNN PE=1 SV=4</t>
  </si>
  <si>
    <t>Prolyl 4-hydroxylase subunit alpha-2 OS=Homo sapiens GN=P4HA2 PE=1 SV=1</t>
  </si>
  <si>
    <t>Epidermal growth factor receptor kinase substrate 8-like protein 2 OS=Homo sapiens GN=EPS8L2 PE=1 SV=2</t>
  </si>
  <si>
    <t>THO complex subunit 5 homolog OS=Homo sapiens GN=THOC5 PE=1 SV=2</t>
  </si>
  <si>
    <t>Histone acetyltransferase type B catalytic subunit OS=Homo sapiens GN=HAT1 PE=1 SV=1</t>
  </si>
  <si>
    <t>Asialoglycoprotein receptor 2 OS=Homo sapiens GN=ASGR2 PE=1 SV=2</t>
  </si>
  <si>
    <t>AP-2 complex subunit alpha-1 OS=Homo sapiens GN=AP2A1 PE=1 SV=3</t>
  </si>
  <si>
    <t>UDP-glucuronosyltransferase 2A3 OS=Homo sapiens GN=UGT2A3 PE=2 SV=2</t>
  </si>
  <si>
    <t>28S ribosomal protein S34, mitochondrial OS=Homo sapiens GN=MRPS34 PE=1 SV=2</t>
  </si>
  <si>
    <t>Endothelin-converting enzyme 1 OS=Homo sapiens GN=ECE1 PE=1 SV=2</t>
  </si>
  <si>
    <t>PHD finger-like domain-containing protein 5A OS=Homo sapiens GN=PHF5A PE=1 SV=1</t>
  </si>
  <si>
    <t>2',3'-cyclic-nucleotide 3'-phosphodiesterase OS=Homo sapiens GN=CNP PE=1 SV=2</t>
  </si>
  <si>
    <t>Vinexin OS=Homo sapiens GN=SORBS3 PE=1 SV=2</t>
  </si>
  <si>
    <t>Protein 4.1 OS=Homo sapiens GN=EPB41 PE=1 SV=4</t>
  </si>
  <si>
    <t>Dynactin subunit 1 OS=Homo sapiens GN=DCTN1 PE=1 SV=3</t>
  </si>
  <si>
    <t>Dystroglycan OS=Homo sapiens GN=DAG1 PE=1 SV=2</t>
  </si>
  <si>
    <t>Procollagen-lysine,2-oxoglutarate 5-dioxygenase 1 OS=Homo sapiens GN=PLOD1 PE=1 SV=2</t>
  </si>
  <si>
    <t>Alpha-fetoprotein OS=Homo sapiens GN=AFP PE=1 SV=1</t>
  </si>
  <si>
    <t>Ubiquitin-associated protein 2-like OS=Homo sapiens GN=UBAP2L PE=1 SV=2</t>
  </si>
  <si>
    <t>Protein MEMO1 OS=Homo sapiens GN=MEMO1 PE=1 SV=1</t>
  </si>
  <si>
    <t>rRNA/tRNA 2'-O-methyltransferase fibrillarin-like protein 1 OS=Homo sapiens GN=FBLL1 PE=3 SV=1</t>
  </si>
  <si>
    <t>Sister chromatid cohesion protein PDS5 homolog A OS=Homo sapiens GN=PDS5A PE=1 SV=1</t>
  </si>
  <si>
    <t>Copper transport protein ATOX1 OS=Homo sapiens GN=ATOX1 PE=1 SV=1</t>
  </si>
  <si>
    <t>Tight junction protein ZO-2 OS=Homo sapiens GN=TJP2 PE=1 SV=2</t>
  </si>
  <si>
    <t>Paternally-expressed gene 3 protein OS=Homo sapiens GN=PEG3 PE=2 SV=1</t>
  </si>
  <si>
    <t>Coronin-1B OS=Homo sapiens GN=CORO1B PE=1 SV=1</t>
  </si>
  <si>
    <t>SUMO-conjugating enzyme UBC9 OS=Homo sapiens GN=UBE2I PE=1 SV=1</t>
  </si>
  <si>
    <t>Integrin-linked protein kinase OS=Homo sapiens GN=ILK PE=1 SV=2</t>
  </si>
  <si>
    <t>Basic leucine zipper and W2 domain-containing protein 2 OS=Homo sapiens GN=BZW2 PE=1 SV=1</t>
  </si>
  <si>
    <t>Procollagen-lysine,2-oxoglutarate 5-dioxygenase 2 OS=Homo sapiens GN=PLOD2 PE=1 SV=2</t>
  </si>
  <si>
    <t>Ribonucleoside-diphosphate reductase large subunit OS=Homo sapiens GN=RRM1 PE=1 SV=1</t>
  </si>
  <si>
    <t>Ornithine aminotransferase, mitochondrial OS=Homo sapiens GN=OAT PE=1 SV=1</t>
  </si>
  <si>
    <t>Myosin-14 OS=Homo sapiens GN=MYH14 PE=1 SV=2</t>
  </si>
  <si>
    <t>Cluster of Ubiquilin-2 OS=Homo sapiens GN=UBQLN2 PE=1 SV=2 (UBQL2_HUMAN)</t>
  </si>
  <si>
    <t>Endophilin-A2 OS=Homo sapiens GN=SH3GL1 PE=1 SV=1</t>
  </si>
  <si>
    <t>Lysosomal acid lipase/cholesteryl ester hydrolase OS=Homo sapiens GN=LIPA PE=1 SV=2</t>
  </si>
  <si>
    <t>Cell adhesion molecule 1 OS=Homo sapiens GN=CADM1 PE=1 SV=2</t>
  </si>
  <si>
    <t>Serotransferrin OS=Homo sapiens GN=TF PE=1 SV=3</t>
  </si>
  <si>
    <t>39S ribosomal protein L15, mitochondrial OS=Homo sapiens GN=MRPL15 PE=1 SV=1</t>
  </si>
  <si>
    <t>Heme oxygenase 2 OS=Homo sapiens GN=HMOX2 PE=1 SV=2</t>
  </si>
  <si>
    <t>SAM domain and HD domain-containing protein 1 OS=Homo sapiens GN=SAMHD1 PE=1 SV=2</t>
  </si>
  <si>
    <t>Coproporphyrinogen-III oxidase, mitochondrial OS=Homo sapiens GN=CPOX PE=1 SV=3</t>
  </si>
  <si>
    <t>Complement C3 OS=Homo sapiens GN=C3 PE=1 SV=2</t>
  </si>
  <si>
    <t>Uroporphyrinogen decarboxylase OS=Homo sapiens GN=UROD PE=1 SV=2</t>
  </si>
  <si>
    <t>Procollagen galactosyltransferase 1 OS=Homo sapiens GN=GLT25D1 PE=1 SV=1</t>
  </si>
  <si>
    <t>Double-stranded RNA-binding protein Staufen homolog 1 OS=Homo sapiens GN=STAU1 PE=1 SV=2</t>
  </si>
  <si>
    <t>Prolyl 4-hydroxylase subunit alpha-1 OS=Homo sapiens GN=P4HA1 PE=1 SV=2</t>
  </si>
  <si>
    <t>SUN domain-containing protein 2 OS=Homo sapiens GN=SUN2 PE=1 SV=3</t>
  </si>
  <si>
    <t>Cluster of Metallothionein-2 OS=Homo sapiens GN=MT2A PE=1 SV=1 (MT2_HUMAN)</t>
  </si>
  <si>
    <t>Glypican-3 OS=Homo sapiens GN=GPC3 PE=1 SV=1</t>
  </si>
  <si>
    <t>Phenylalanine-4-hydroxylase OS=Homo sapiens GN=PAH PE=1 SV=1</t>
  </si>
  <si>
    <t>General transcription factor II-I OS=Homo sapiens GN=GTF2I PE=1 SV=2</t>
  </si>
  <si>
    <t>Creatine kinase B-type OS=Homo sapiens GN=CKB PE=1 SV=1</t>
  </si>
  <si>
    <t>Protein NDRG1 OS=Homo sapiens GN=NDRG1 PE=1 SV=1</t>
  </si>
  <si>
    <t>Serum albumin OS=Homo sapiens GN=ALB PE=1 SV=2</t>
  </si>
  <si>
    <t>Accession Number</t>
  </si>
  <si>
    <t>Molecular Weight</t>
  </si>
  <si>
    <t>TAGL_HUMAN</t>
  </si>
  <si>
    <t>626 kDa</t>
  </si>
  <si>
    <t>SSBP_HUMAN</t>
  </si>
  <si>
    <t>550 kDa</t>
  </si>
  <si>
    <t>ASNS_HUMAN</t>
  </si>
  <si>
    <t>1013 kDa</t>
  </si>
  <si>
    <t>PGAM5_HUMAN</t>
  </si>
  <si>
    <t>403 kDa</t>
  </si>
  <si>
    <t>TES_HUMAN</t>
  </si>
  <si>
    <t>404 kDa</t>
  </si>
  <si>
    <t>TFAM_HUMAN</t>
  </si>
  <si>
    <t>386 kDa</t>
  </si>
  <si>
    <t>AP3B1_HUMAN</t>
  </si>
  <si>
    <t>342 kDa</t>
  </si>
  <si>
    <t>WDR75_HUMAN</t>
  </si>
  <si>
    <t>327 kDa</t>
  </si>
  <si>
    <t>GNL3_HUMAN</t>
  </si>
  <si>
    <t>309 kDa</t>
  </si>
  <si>
    <t>C560_HUMAN</t>
  </si>
  <si>
    <t>307 kDa</t>
  </si>
  <si>
    <t>PTPA_HUMAN</t>
  </si>
  <si>
    <t>266 kDa</t>
  </si>
  <si>
    <t>C1TM_HUMAN</t>
  </si>
  <si>
    <t>239 kDa</t>
  </si>
  <si>
    <t>SAM50_HUMAN</t>
  </si>
  <si>
    <t>231 kDa</t>
  </si>
  <si>
    <t>DFNA5_HUMAN</t>
  </si>
  <si>
    <t>222 kDa</t>
  </si>
  <si>
    <t>SSDH_HUMAN</t>
  </si>
  <si>
    <t>207 kDa</t>
  </si>
  <si>
    <t>CHSP1_HUMAN</t>
  </si>
  <si>
    <t>194 kDa</t>
  </si>
  <si>
    <t>DC1L1_HUMAN</t>
  </si>
  <si>
    <t>186 kDa</t>
  </si>
  <si>
    <t>CBS_HUMAN</t>
  </si>
  <si>
    <t>165 kDa</t>
  </si>
  <si>
    <t>CISD2_HUMAN</t>
  </si>
  <si>
    <t>457 kDa</t>
  </si>
  <si>
    <t>SYLC_HUMAN</t>
  </si>
  <si>
    <t>669 kDa</t>
  </si>
  <si>
    <t>BUD31_HUMAN</t>
  </si>
  <si>
    <t>17 kDa</t>
  </si>
  <si>
    <t>SUCB2_HUMAN</t>
  </si>
  <si>
    <t>650 kDa</t>
  </si>
  <si>
    <t>PLIN2_HUMAN</t>
  </si>
  <si>
    <t>48 kDa</t>
  </si>
  <si>
    <t>NSUN2_HUMAN</t>
  </si>
  <si>
    <t>622 kDa</t>
  </si>
  <si>
    <t>ECI1_HUMAN</t>
  </si>
  <si>
    <t>743 kDa</t>
  </si>
  <si>
    <t>SFXN1_HUMAN</t>
  </si>
  <si>
    <t>377 kDa</t>
  </si>
  <si>
    <t>DCXR_HUMAN</t>
  </si>
  <si>
    <t>589 kDa</t>
  </si>
  <si>
    <t>NAA15_HUMAN</t>
  </si>
  <si>
    <t>310 kDa</t>
  </si>
  <si>
    <t>VATH_HUMAN</t>
  </si>
  <si>
    <t>311 kDa</t>
  </si>
  <si>
    <t>NAT10_HUMAN</t>
  </si>
  <si>
    <t>312 kDa</t>
  </si>
  <si>
    <t>MRRP1_HUMAN</t>
  </si>
  <si>
    <t>302 kDa</t>
  </si>
  <si>
    <t>ATPK_HUMAN</t>
  </si>
  <si>
    <t>795 kDa</t>
  </si>
  <si>
    <t>COX1_HUMAN</t>
  </si>
  <si>
    <t>837 kDa</t>
  </si>
  <si>
    <t>ASSY_HUMAN</t>
  </si>
  <si>
    <t>887 kDa</t>
  </si>
  <si>
    <t>SART3_HUMAN</t>
  </si>
  <si>
    <t>525 kDa</t>
  </si>
  <si>
    <t>RBM8A_HUMAN</t>
  </si>
  <si>
    <t>20 kDa</t>
  </si>
  <si>
    <t>CY1_HUMAN</t>
  </si>
  <si>
    <t>970 kDa</t>
  </si>
  <si>
    <t>UBC12_HUMAN</t>
  </si>
  <si>
    <t>260 kDa</t>
  </si>
  <si>
    <t>KAP2_HUMAN</t>
  </si>
  <si>
    <t>254 kDa</t>
  </si>
  <si>
    <t>GLPK3_HUMAN (+1)</t>
  </si>
  <si>
    <t>242 kDa</t>
  </si>
  <si>
    <t>XPOT_HUMAN</t>
  </si>
  <si>
    <t>244 kDa</t>
  </si>
  <si>
    <t>UTRO_HUMAN</t>
  </si>
  <si>
    <t>236 kDa</t>
  </si>
  <si>
    <t>NDUB4_HUMAN</t>
  </si>
  <si>
    <t>240 kDa</t>
  </si>
  <si>
    <t>CSN2_HUMAN</t>
  </si>
  <si>
    <t>232 kDa</t>
  </si>
  <si>
    <t>MCCB_HUMAN</t>
  </si>
  <si>
    <t>202 kDa</t>
  </si>
  <si>
    <t>BZW1_HUMAN</t>
  </si>
  <si>
    <t>201 kDa</t>
  </si>
  <si>
    <t>TMED7_HUMAN</t>
  </si>
  <si>
    <t>566 kDa</t>
  </si>
  <si>
    <t>NUCB2_HUMAN</t>
  </si>
  <si>
    <t>730 kDa</t>
  </si>
  <si>
    <t>BLVRB_HUMAN</t>
  </si>
  <si>
    <t>788 kDa</t>
  </si>
  <si>
    <t>KAD3_HUMAN</t>
  </si>
  <si>
    <t>963 kDa</t>
  </si>
  <si>
    <t>ACOT2_HUMAN</t>
  </si>
  <si>
    <t>773 kDa</t>
  </si>
  <si>
    <t>SRSF7_HUMAN</t>
  </si>
  <si>
    <t>547 kDa</t>
  </si>
  <si>
    <t>SYWC_HUMAN</t>
  </si>
  <si>
    <t>1023 kDa</t>
  </si>
  <si>
    <t>PCKGM_HUMAN</t>
  </si>
  <si>
    <t>1044 kDa</t>
  </si>
  <si>
    <t>ZN638_HUMAN</t>
  </si>
  <si>
    <t>383 kDa</t>
  </si>
  <si>
    <t>PPAC_HUMAN</t>
  </si>
  <si>
    <t>517 kDa</t>
  </si>
  <si>
    <t>ODO1_HUMAN</t>
  </si>
  <si>
    <t>378 kDa</t>
  </si>
  <si>
    <t>ACY1_HUMAN</t>
  </si>
  <si>
    <t>678 kDa</t>
  </si>
  <si>
    <t>SUCA_HUMAN</t>
  </si>
  <si>
    <t>365 kDa</t>
  </si>
  <si>
    <t>GTR1_HUMAN</t>
  </si>
  <si>
    <t>1147 kDa</t>
  </si>
  <si>
    <t>FAF2_HUMAN</t>
  </si>
  <si>
    <t>168 kDa</t>
  </si>
  <si>
    <t>MAVS_HUMAN</t>
  </si>
  <si>
    <t>148 kDa</t>
  </si>
  <si>
    <t>TM9S4_HUMAN</t>
  </si>
  <si>
    <t>494 kDa</t>
  </si>
  <si>
    <t>ISOC2_HUMAN</t>
  </si>
  <si>
    <t>708 kDa</t>
  </si>
  <si>
    <t>MPCP_HUMAN</t>
  </si>
  <si>
    <t>949 kDa</t>
  </si>
  <si>
    <t>RM13_HUMAN</t>
  </si>
  <si>
    <t>328 kDa</t>
  </si>
  <si>
    <t>S100P_HUMAN</t>
  </si>
  <si>
    <t>746 kDa</t>
  </si>
  <si>
    <t>SYAC_HUMAN</t>
  </si>
  <si>
    <t>1134 kDa</t>
  </si>
  <si>
    <t>DIP2B_HUMAN</t>
  </si>
  <si>
    <t>462 kDa</t>
  </si>
  <si>
    <t>LPP_HUMAN</t>
  </si>
  <si>
    <t>66 kDa</t>
  </si>
  <si>
    <t>S10AB_HUMAN</t>
  </si>
  <si>
    <t>592 kDa</t>
  </si>
  <si>
    <t>LONM_HUMAN</t>
  </si>
  <si>
    <t>989 kDa</t>
  </si>
  <si>
    <t>AATF_HUMAN</t>
  </si>
  <si>
    <t>63 kDa</t>
  </si>
  <si>
    <t>NUP62_HUMAN</t>
  </si>
  <si>
    <t>53 kDa</t>
  </si>
  <si>
    <t>HAP28_HUMAN</t>
  </si>
  <si>
    <t>21 kDa</t>
  </si>
  <si>
    <t>UBP14_HUMAN</t>
  </si>
  <si>
    <t>56 kDa</t>
  </si>
  <si>
    <t>TOM40_HUMAN</t>
  </si>
  <si>
    <t>694 kDa</t>
  </si>
  <si>
    <t>RRP12_HUMAN</t>
  </si>
  <si>
    <t>408 kDa</t>
  </si>
  <si>
    <t>TNPO1_HUMAN</t>
  </si>
  <si>
    <t>414 kDa</t>
  </si>
  <si>
    <t>HYOU1_HUMAN</t>
  </si>
  <si>
    <t>1155 kDa</t>
  </si>
  <si>
    <t>TIM44_HUMAN</t>
  </si>
  <si>
    <t>255 kDa</t>
  </si>
  <si>
    <t>RM47_HUMAN</t>
  </si>
  <si>
    <t>29 kDa</t>
  </si>
  <si>
    <t>NOC4L_HUMAN</t>
  </si>
  <si>
    <t>58 kDa</t>
  </si>
  <si>
    <t>HCD2_HUMAN</t>
  </si>
  <si>
    <t>849 kDa</t>
  </si>
  <si>
    <t>AMPN_HUMAN</t>
  </si>
  <si>
    <t>992 kDa</t>
  </si>
  <si>
    <t>FLOT1_HUMAN</t>
  </si>
  <si>
    <t>661 kDa</t>
  </si>
  <si>
    <t>RAP1B_HUMAN</t>
  </si>
  <si>
    <t>791 kDa</t>
  </si>
  <si>
    <t>PSMD8_HUMAN</t>
  </si>
  <si>
    <t>384 kDa</t>
  </si>
  <si>
    <t>THTR_HUMAN</t>
  </si>
  <si>
    <t>599 kDa</t>
  </si>
  <si>
    <t>FKB11_HUMAN</t>
  </si>
  <si>
    <t>603 kDa</t>
  </si>
  <si>
    <t>XPO5_HUMAN</t>
  </si>
  <si>
    <t>703 kDa</t>
  </si>
  <si>
    <t>AP3D1_HUMAN</t>
  </si>
  <si>
    <t>704 kDa</t>
  </si>
  <si>
    <t>KAP0_HUMAN</t>
  </si>
  <si>
    <t>647 kDa</t>
  </si>
  <si>
    <t>PWP2_HUMAN</t>
  </si>
  <si>
    <t>355 kDa</t>
  </si>
  <si>
    <t>CNBP_HUMAN</t>
  </si>
  <si>
    <t>633 kDa</t>
  </si>
  <si>
    <t>RRP5_HUMAN</t>
  </si>
  <si>
    <t>223 kDa</t>
  </si>
  <si>
    <t>UCRI_HUMAN [2]</t>
  </si>
  <si>
    <t>573 kDa</t>
  </si>
  <si>
    <t>VPS29_HUMAN</t>
  </si>
  <si>
    <t>198 kDa</t>
  </si>
  <si>
    <t>NSF_HUMAN</t>
  </si>
  <si>
    <t>657 kDa</t>
  </si>
  <si>
    <t>F136A_HUMAN</t>
  </si>
  <si>
    <t>345 kDa</t>
  </si>
  <si>
    <t>MOT1_HUMAN</t>
  </si>
  <si>
    <t>313 kDa</t>
  </si>
  <si>
    <t>CBR1_HUMAN</t>
  </si>
  <si>
    <t>568 kDa</t>
  </si>
  <si>
    <t>NDUV2_HUMAN</t>
  </si>
  <si>
    <t>565 kDa</t>
  </si>
  <si>
    <t>P5CR2_HUMAN</t>
  </si>
  <si>
    <t>695 kDa</t>
  </si>
  <si>
    <t>TMED5_HUMAN</t>
  </si>
  <si>
    <t>314 kDa</t>
  </si>
  <si>
    <t>CX6B1_HUMAN</t>
  </si>
  <si>
    <t>593 kDa</t>
  </si>
  <si>
    <t>TM9S3_HUMAN</t>
  </si>
  <si>
    <t>415 kDa</t>
  </si>
  <si>
    <t>MGN2_HUMAN (+1)</t>
  </si>
  <si>
    <t>409 kDa</t>
  </si>
  <si>
    <t>PHB2_HUMAN</t>
  </si>
  <si>
    <t>1124 kDa</t>
  </si>
  <si>
    <t>SYIC_HUMAN</t>
  </si>
  <si>
    <t>947 kDa</t>
  </si>
  <si>
    <t>MANF_HUMAN</t>
  </si>
  <si>
    <t>679 kDa</t>
  </si>
  <si>
    <t>NOP56_HUMAN</t>
  </si>
  <si>
    <t>997 kDa</t>
  </si>
  <si>
    <t>IQGA1_HUMAN</t>
  </si>
  <si>
    <t>489 kDa</t>
  </si>
  <si>
    <t>GSH0_HUMAN</t>
  </si>
  <si>
    <t>480 kDa</t>
  </si>
  <si>
    <t>ADHX_HUMAN</t>
  </si>
  <si>
    <t>530 kDa</t>
  </si>
  <si>
    <t>FABPL_HUMAN</t>
  </si>
  <si>
    <t>534 kDa</t>
  </si>
  <si>
    <t>DEST_HUMAN</t>
  </si>
  <si>
    <t>535 kDa</t>
  </si>
  <si>
    <t>SRSF3_HUMAN</t>
  </si>
  <si>
    <t>579 kDa</t>
  </si>
  <si>
    <t>SYNC_HUMAN</t>
  </si>
  <si>
    <t>860 kDa</t>
  </si>
  <si>
    <t>SYG_HUMAN</t>
  </si>
  <si>
    <t>1106 kDa</t>
  </si>
  <si>
    <t>SYSC_HUMAN</t>
  </si>
  <si>
    <t>830 kDa</t>
  </si>
  <si>
    <t>DECR_HUMAN</t>
  </si>
  <si>
    <t>784 kDa</t>
  </si>
  <si>
    <t>VINC_HUMAN</t>
  </si>
  <si>
    <t>524 kDa</t>
  </si>
  <si>
    <t>CNPY2_HUMAN</t>
  </si>
  <si>
    <t>921 kDa</t>
  </si>
  <si>
    <t>NOC2L_HUMAN</t>
  </si>
  <si>
    <t>291 kDa</t>
  </si>
  <si>
    <t>CMC1_HUMAN</t>
  </si>
  <si>
    <t>468 kDa</t>
  </si>
  <si>
    <t>4F2_HUMAN</t>
  </si>
  <si>
    <t>1121 kDa</t>
  </si>
  <si>
    <t>FPPS_HUMAN</t>
  </si>
  <si>
    <t>607 kDa</t>
  </si>
  <si>
    <t>ACSS3_HUMAN</t>
  </si>
  <si>
    <t>716 kDa</t>
  </si>
  <si>
    <t>PCY2_HUMAN</t>
  </si>
  <si>
    <t>507 kDa</t>
  </si>
  <si>
    <t>IF4B_HUMAN</t>
  </si>
  <si>
    <t>557 kDa</t>
  </si>
  <si>
    <t>LYPA2_HUMAN</t>
  </si>
  <si>
    <t>767 kDa</t>
  </si>
  <si>
    <t>ERLN2_HUMAN</t>
  </si>
  <si>
    <t>261 kDa</t>
  </si>
  <si>
    <t>SPB6_HUMAN</t>
  </si>
  <si>
    <t>594 kDa</t>
  </si>
  <si>
    <t>DJB11_HUMAN</t>
  </si>
  <si>
    <t>360 kDa</t>
  </si>
  <si>
    <t>MPRI_HUMAN</t>
  </si>
  <si>
    <t>676 kDa</t>
  </si>
  <si>
    <t>NOMO1_HUMAN</t>
  </si>
  <si>
    <t>503 kDa</t>
  </si>
  <si>
    <t>RER1_HUMAN</t>
  </si>
  <si>
    <t>262 kDa</t>
  </si>
  <si>
    <t>ISOC1_HUMAN</t>
  </si>
  <si>
    <t>256 kDa</t>
  </si>
  <si>
    <t>AL4A1_HUMAN</t>
  </si>
  <si>
    <t>1060 kDa</t>
  </si>
  <si>
    <t>HDAC2_HUMAN</t>
  </si>
  <si>
    <t>55 kDa</t>
  </si>
  <si>
    <t>SET_HUMAN</t>
  </si>
  <si>
    <t>940 kDa</t>
  </si>
  <si>
    <t>ERP44_HUMAN</t>
  </si>
  <si>
    <t>855 kDa</t>
  </si>
  <si>
    <t>3HIDH_HUMAN</t>
  </si>
  <si>
    <t>865 kDa</t>
  </si>
  <si>
    <t>GRP78_HUMAN</t>
  </si>
  <si>
    <t>1222 kDa</t>
  </si>
  <si>
    <t>ECI2_HUMAN</t>
  </si>
  <si>
    <t>828 kDa</t>
  </si>
  <si>
    <t>RM28_HUMAN</t>
  </si>
  <si>
    <t>30 kDa</t>
  </si>
  <si>
    <t>NCBP1_HUMAN</t>
  </si>
  <si>
    <t>92 kDa</t>
  </si>
  <si>
    <t>ODPB_HUMAN</t>
  </si>
  <si>
    <t>668 kDa</t>
  </si>
  <si>
    <t>ADT2_HUMAN [3]</t>
  </si>
  <si>
    <t>1160 kDa</t>
  </si>
  <si>
    <t>NNTM_HUMAN</t>
  </si>
  <si>
    <t>658 kDa</t>
  </si>
  <si>
    <t>PSD12_HUMAN</t>
  </si>
  <si>
    <t>654 kDa</t>
  </si>
  <si>
    <t>TOM22_HUMAN</t>
  </si>
  <si>
    <t>624 kDa</t>
  </si>
  <si>
    <t>PHB_HUMAN</t>
  </si>
  <si>
    <t>1099 kDa</t>
  </si>
  <si>
    <t>SERPH_HUMAN</t>
  </si>
  <si>
    <t>936 kDa</t>
  </si>
  <si>
    <t>LA_HUMAN</t>
  </si>
  <si>
    <t>1071 kDa</t>
  </si>
  <si>
    <t>NDUS3_HUMAN</t>
  </si>
  <si>
    <t>744 kDa</t>
  </si>
  <si>
    <t>GPDA_HUMAN</t>
  </si>
  <si>
    <t>689 kDa</t>
  </si>
  <si>
    <t>SNAA_HUMAN</t>
  </si>
  <si>
    <t>484 kDa</t>
  </si>
  <si>
    <t>EIF3G_HUMAN</t>
  </si>
  <si>
    <t>648 kDa</t>
  </si>
  <si>
    <t>AT2A2_HUMAN [2]</t>
  </si>
  <si>
    <t>929 kDa</t>
  </si>
  <si>
    <t>ROA3_HUMAN</t>
  </si>
  <si>
    <t>1141 kDa</t>
  </si>
  <si>
    <t>ECH1_HUMAN</t>
  </si>
  <si>
    <t>612 kDa</t>
  </si>
  <si>
    <t>RL37A_HUMAN</t>
  </si>
  <si>
    <t>613 kDa</t>
  </si>
  <si>
    <t>IDH3A_HUMAN</t>
  </si>
  <si>
    <t>393 kDa</t>
  </si>
  <si>
    <t>ATPG_HUMAN</t>
  </si>
  <si>
    <t>824 kDa</t>
  </si>
  <si>
    <t>ABCD3_HUMAN</t>
  </si>
  <si>
    <t>835 kDa</t>
  </si>
  <si>
    <t>DIC_HUMAN</t>
  </si>
  <si>
    <t>867 kDa</t>
  </si>
  <si>
    <t>DPEP1_HUMAN</t>
  </si>
  <si>
    <t>315 kDa</t>
  </si>
  <si>
    <t>EIF3B_HUMAN</t>
  </si>
  <si>
    <t>967 kDa</t>
  </si>
  <si>
    <t>IPYR2_HUMAN</t>
  </si>
  <si>
    <t>522 kDa</t>
  </si>
  <si>
    <t>UCHL3_HUMAN</t>
  </si>
  <si>
    <t>508 kDa</t>
  </si>
  <si>
    <t>ODPA_HUMAN</t>
  </si>
  <si>
    <t>505 kDa</t>
  </si>
  <si>
    <t>QCR6_HUMAN</t>
  </si>
  <si>
    <t>953 kDa</t>
  </si>
  <si>
    <t>COPD_HUMAN</t>
  </si>
  <si>
    <t>738 kDa</t>
  </si>
  <si>
    <t>PDIA5_HUMAN</t>
  </si>
  <si>
    <t>243 kDa</t>
  </si>
  <si>
    <t>SYYC_HUMAN</t>
  </si>
  <si>
    <t>804 kDa</t>
  </si>
  <si>
    <t>ENPL_HUMAN [2]</t>
  </si>
  <si>
    <t>1218 kDa</t>
  </si>
  <si>
    <t>P5CR1_HUMAN</t>
  </si>
  <si>
    <t>1053 kDa</t>
  </si>
  <si>
    <t>ACSL5_HUMAN</t>
  </si>
  <si>
    <t>208 kDa</t>
  </si>
  <si>
    <t>ACON_HUMAN</t>
  </si>
  <si>
    <t>928 kDa</t>
  </si>
  <si>
    <t>PSD7_HUMAN</t>
  </si>
  <si>
    <t>441 kDa</t>
  </si>
  <si>
    <t>CYC_HUMAN</t>
  </si>
  <si>
    <t>962 kDa</t>
  </si>
  <si>
    <t>ASPH_HUMAN</t>
  </si>
  <si>
    <t>219 kDa</t>
  </si>
  <si>
    <t>TRI25_HUMAN</t>
  </si>
  <si>
    <t>545 kDa</t>
  </si>
  <si>
    <t>ECM29_HUMAN</t>
  </si>
  <si>
    <t>546 kDa</t>
  </si>
  <si>
    <t>E41L2_HUMAN</t>
  </si>
  <si>
    <t>634 kDa</t>
  </si>
  <si>
    <t>COPG1_HUMAN</t>
  </si>
  <si>
    <t>1009 kDa</t>
  </si>
  <si>
    <t>PRKDC_HUMAN</t>
  </si>
  <si>
    <t>1143 kDa</t>
  </si>
  <si>
    <t>SRP72_HUMAN</t>
  </si>
  <si>
    <t>629 kDa</t>
  </si>
  <si>
    <t>LYPA1_HUMAN</t>
  </si>
  <si>
    <t>199 kDa</t>
  </si>
  <si>
    <t>SERA_HUMAN</t>
  </si>
  <si>
    <t>1123 kDa</t>
  </si>
  <si>
    <t>CPVL_HUMAN</t>
  </si>
  <si>
    <t>526 kDa</t>
  </si>
  <si>
    <t>SERB_HUMAN</t>
  </si>
  <si>
    <t>812 kDa</t>
  </si>
  <si>
    <t>ABHEB_HUMAN</t>
  </si>
  <si>
    <t>747 kDa</t>
  </si>
  <si>
    <t>PRDX5_HUMAN</t>
  </si>
  <si>
    <t>1054 kDa</t>
  </si>
  <si>
    <t>SYTC_HUMAN</t>
  </si>
  <si>
    <t>843 kDa</t>
  </si>
  <si>
    <t>HGD_HUMAN</t>
  </si>
  <si>
    <t>604 kDa</t>
  </si>
  <si>
    <t>COX5A_HUMAN</t>
  </si>
  <si>
    <t>899 kDa</t>
  </si>
  <si>
    <t>STML2_HUMAN</t>
  </si>
  <si>
    <t>898 kDa</t>
  </si>
  <si>
    <t>GRP75_HUMAN</t>
  </si>
  <si>
    <t>1195 kDa</t>
  </si>
  <si>
    <t>QCR1_HUMAN</t>
  </si>
  <si>
    <t>956 kDa</t>
  </si>
  <si>
    <t>TPD54_HUMAN</t>
  </si>
  <si>
    <t>760 kDa</t>
  </si>
  <si>
    <t>OPA1_HUMAN</t>
  </si>
  <si>
    <t>485 kDa</t>
  </si>
  <si>
    <t>NOG1_HUMAN</t>
  </si>
  <si>
    <t>481 kDa</t>
  </si>
  <si>
    <t>HSP71_HUMAN</t>
  </si>
  <si>
    <t>1206 kDa</t>
  </si>
  <si>
    <t>PCYOX_HUMAN</t>
  </si>
  <si>
    <t>569 kDa</t>
  </si>
  <si>
    <t>TMX1_HUMAN</t>
  </si>
  <si>
    <t>482 kDa</t>
  </si>
  <si>
    <t>COASY_HUMAN</t>
  </si>
  <si>
    <t>478 kDa</t>
  </si>
  <si>
    <t>SODM_HUMAN</t>
  </si>
  <si>
    <t>1158 kDa</t>
  </si>
  <si>
    <t>COQ9_HUMAN</t>
  </si>
  <si>
    <t>137 kDa</t>
  </si>
  <si>
    <t>RCC2_HUMAN</t>
  </si>
  <si>
    <t>476 kDa</t>
  </si>
  <si>
    <t>GABT_HUMAN</t>
  </si>
  <si>
    <t>870 kDa</t>
  </si>
  <si>
    <t>RT22_HUMAN</t>
  </si>
  <si>
    <t>470 kDa</t>
  </si>
  <si>
    <t>ODO2_HUMAN</t>
  </si>
  <si>
    <t>555 kDa</t>
  </si>
  <si>
    <t>EFTU_HUMAN</t>
  </si>
  <si>
    <t>1125 kDa</t>
  </si>
  <si>
    <t>RL26_HUMAN</t>
  </si>
  <si>
    <t>680 kDa</t>
  </si>
  <si>
    <t>NIPS1_HUMAN</t>
  </si>
  <si>
    <t>1064 kDa</t>
  </si>
  <si>
    <t>GFPT1_HUMAN [2]</t>
  </si>
  <si>
    <t>1073 kDa</t>
  </si>
  <si>
    <t>ANM5_HUMAN</t>
  </si>
  <si>
    <t>292 kDa</t>
  </si>
  <si>
    <t>PSMD4_HUMAN</t>
  </si>
  <si>
    <t>424 kDa</t>
  </si>
  <si>
    <t>THIM_HUMAN</t>
  </si>
  <si>
    <t>722 kDa</t>
  </si>
  <si>
    <t>IF2B_HUMAN</t>
  </si>
  <si>
    <t>416 kDa</t>
  </si>
  <si>
    <t>ARPC5_HUMAN</t>
  </si>
  <si>
    <t>134 kDa</t>
  </si>
  <si>
    <t>AL7A1_HUMAN</t>
  </si>
  <si>
    <t>514 kDa</t>
  </si>
  <si>
    <t>FIS1_HUMAN</t>
  </si>
  <si>
    <t>269 kDa</t>
  </si>
  <si>
    <t>AT5F1_HUMAN</t>
  </si>
  <si>
    <t>926 kDa</t>
  </si>
  <si>
    <t>EMAL4_HUMAN</t>
  </si>
  <si>
    <t>1114 kDa</t>
  </si>
  <si>
    <t>RS2_HUMAN</t>
  </si>
  <si>
    <t>1131 kDa</t>
  </si>
  <si>
    <t>ZN326_HUMAN</t>
  </si>
  <si>
    <t>LGUL_HUMAN</t>
  </si>
  <si>
    <t>961 kDa</t>
  </si>
  <si>
    <t>MCA3_HUMAN</t>
  </si>
  <si>
    <t>ARPC3_HUMAN</t>
  </si>
  <si>
    <t>392 kDa</t>
  </si>
  <si>
    <t>FACE1_HUMAN</t>
  </si>
  <si>
    <t>497 kDa</t>
  </si>
  <si>
    <t>VPS35_HUMAN</t>
  </si>
  <si>
    <t>709 kDa</t>
  </si>
  <si>
    <t>COPE_HUMAN</t>
  </si>
  <si>
    <t>614 kDa</t>
  </si>
  <si>
    <t>SMD1_HUMAN</t>
  </si>
  <si>
    <t>813 kDa</t>
  </si>
  <si>
    <t>LETM1_HUMAN</t>
  </si>
  <si>
    <t>600 kDa</t>
  </si>
  <si>
    <t>SERC_HUMAN</t>
  </si>
  <si>
    <t>1047 kDa</t>
  </si>
  <si>
    <t>FLNA_HUMAN</t>
  </si>
  <si>
    <t>1159 kDa</t>
  </si>
  <si>
    <t>VDAC2_HUMAN</t>
  </si>
  <si>
    <t>983 kDa</t>
  </si>
  <si>
    <t>BAG3_HUMAN</t>
  </si>
  <si>
    <t>62 kDa</t>
  </si>
  <si>
    <t>CPNE1_HUMAN</t>
  </si>
  <si>
    <t>536 kDa</t>
  </si>
  <si>
    <t>AL1B1_HUMAN</t>
  </si>
  <si>
    <t>1154 kDa</t>
  </si>
  <si>
    <t>PSB6_HUMAN</t>
  </si>
  <si>
    <t>458 kDa</t>
  </si>
  <si>
    <t>SAP_HUMAN</t>
  </si>
  <si>
    <t>932 kDa</t>
  </si>
  <si>
    <t>RM04_HUMAN</t>
  </si>
  <si>
    <t>455 kDa</t>
  </si>
  <si>
    <t>HMOX1_HUMAN</t>
  </si>
  <si>
    <t>682 kDa</t>
  </si>
  <si>
    <t>ILEU_HUMAN</t>
  </si>
  <si>
    <t>452 kDa</t>
  </si>
  <si>
    <t>PSD13_HUMAN</t>
  </si>
  <si>
    <t>884 kDa</t>
  </si>
  <si>
    <t>THTM_HUMAN</t>
  </si>
  <si>
    <t>789 kDa</t>
  </si>
  <si>
    <t>ADRO_HUMAN</t>
  </si>
  <si>
    <t>1108 kDa</t>
  </si>
  <si>
    <t>GMDS_HUMAN</t>
  </si>
  <si>
    <t>434 kDa</t>
  </si>
  <si>
    <t>ARF1_HUMAN [3]</t>
  </si>
  <si>
    <t>1045 kDa</t>
  </si>
  <si>
    <t>ATPB_HUMAN</t>
  </si>
  <si>
    <t>1217 kDa</t>
  </si>
  <si>
    <t>HNRPC_HUMAN</t>
  </si>
  <si>
    <t>1091 kDa</t>
  </si>
  <si>
    <t>IDHC_HUMAN</t>
  </si>
  <si>
    <t>1177 kDa</t>
  </si>
  <si>
    <t>ARPC4_HUMAN</t>
  </si>
  <si>
    <t>346 kDa</t>
  </si>
  <si>
    <t>RL23A_HUMAN</t>
  </si>
  <si>
    <t>917 kDa</t>
  </si>
  <si>
    <t>VAT1_HUMAN</t>
  </si>
  <si>
    <t>429 kDa</t>
  </si>
  <si>
    <t>SCRN1_HUMAN</t>
  </si>
  <si>
    <t>316 kDa</t>
  </si>
  <si>
    <t>SBDS_HUMAN</t>
  </si>
  <si>
    <t>317 kDa</t>
  </si>
  <si>
    <t>PNKD_HUMAN</t>
  </si>
  <si>
    <t>329 kDa</t>
  </si>
  <si>
    <t>ACSL1_HUMAN</t>
  </si>
  <si>
    <t>318 kDa</t>
  </si>
  <si>
    <t>AATM_HUMAN</t>
  </si>
  <si>
    <t>1070 kDa</t>
  </si>
  <si>
    <t>LAMP2_HUMAN</t>
  </si>
  <si>
    <t>330 kDa</t>
  </si>
  <si>
    <t>LMAN2_HUMAN</t>
  </si>
  <si>
    <t>558 kDa</t>
  </si>
  <si>
    <t>NOP58_HUMAN</t>
  </si>
  <si>
    <t>863 kDa</t>
  </si>
  <si>
    <t>PSMD3_HUMAN</t>
  </si>
  <si>
    <t>875 kDa</t>
  </si>
  <si>
    <t>TADBP_HUMAN</t>
  </si>
  <si>
    <t>796 kDa</t>
  </si>
  <si>
    <t>ERP29_HUMAN</t>
  </si>
  <si>
    <t>810 kDa</t>
  </si>
  <si>
    <t>RM03_HUMAN</t>
  </si>
  <si>
    <t>303 kDa</t>
  </si>
  <si>
    <t>PP1A_HUMAN [2]</t>
  </si>
  <si>
    <t>1028 kDa</t>
  </si>
  <si>
    <t>QCR2_HUMAN</t>
  </si>
  <si>
    <t>941 kDa</t>
  </si>
  <si>
    <t>EMD_HUMAN</t>
  </si>
  <si>
    <t>187 kDa</t>
  </si>
  <si>
    <t>ODP2_HUMAN</t>
  </si>
  <si>
    <t>479 kDa</t>
  </si>
  <si>
    <t>IMB1_HUMAN</t>
  </si>
  <si>
    <t>1132 kDa</t>
  </si>
  <si>
    <t>CLIC1_HUMAN</t>
  </si>
  <si>
    <t>1127 kDa</t>
  </si>
  <si>
    <t>AAAT_HUMAN</t>
  </si>
  <si>
    <t>473 kDa</t>
  </si>
  <si>
    <t>PRDX6_HUMAN</t>
  </si>
  <si>
    <t>1128 kDa</t>
  </si>
  <si>
    <t>AOFB_HUMAN</t>
  </si>
  <si>
    <t>616 kDa</t>
  </si>
  <si>
    <t>ECHA_HUMAN</t>
  </si>
  <si>
    <t>1197 kDa</t>
  </si>
  <si>
    <t>VDAC1_HUMAN</t>
  </si>
  <si>
    <t>1145 kDa</t>
  </si>
  <si>
    <t>BCLF1_HUMAN</t>
  </si>
  <si>
    <t>518 kDa</t>
  </si>
  <si>
    <t>MAOM_HUMAN</t>
  </si>
  <si>
    <t>515 kDa</t>
  </si>
  <si>
    <t>DHB4_HUMAN</t>
  </si>
  <si>
    <t>1087 kDa</t>
  </si>
  <si>
    <t>AATC_HUMAN</t>
  </si>
  <si>
    <t>1092 kDa</t>
  </si>
  <si>
    <t>BASI_HUMAN</t>
  </si>
  <si>
    <t>948 kDa</t>
  </si>
  <si>
    <t>CCD47_HUMAN</t>
  </si>
  <si>
    <t>375 kDa</t>
  </si>
  <si>
    <t>ATPA_HUMAN</t>
  </si>
  <si>
    <t>1205 kDa</t>
  </si>
  <si>
    <t>1433B_HUMAN</t>
  </si>
  <si>
    <t>1142 kDa</t>
  </si>
  <si>
    <t>SYIM_HUMAN</t>
  </si>
  <si>
    <t>811 kDa</t>
  </si>
  <si>
    <t>TMEDA_HUMAN</t>
  </si>
  <si>
    <t>1015 kDa</t>
  </si>
  <si>
    <t>NONO_HUMAN</t>
  </si>
  <si>
    <t>999 kDa</t>
  </si>
  <si>
    <t>SPTB2_HUMAN [2]</t>
  </si>
  <si>
    <t>1208 kDa</t>
  </si>
  <si>
    <t>IF6_HUMAN</t>
  </si>
  <si>
    <t>1014 kDa</t>
  </si>
  <si>
    <t>SURF4_HUMAN</t>
  </si>
  <si>
    <t>1007 kDa</t>
  </si>
  <si>
    <t>SAFB2_HUMAN [2]</t>
  </si>
  <si>
    <t>541 kDa</t>
  </si>
  <si>
    <t>CH60_HUMAN</t>
  </si>
  <si>
    <t>1227 kDa</t>
  </si>
  <si>
    <t>C1QBP_HUMAN</t>
  </si>
  <si>
    <t>1021 kDa</t>
  </si>
  <si>
    <t>IMMT_HUMAN</t>
  </si>
  <si>
    <t>1011 kDa</t>
  </si>
  <si>
    <t>RL14_HUMAN</t>
  </si>
  <si>
    <t>831 kDa</t>
  </si>
  <si>
    <t>GSTK1_HUMAN</t>
  </si>
  <si>
    <t>714 kDa</t>
  </si>
  <si>
    <t>NNRE_HUMAN</t>
  </si>
  <si>
    <t>417 kDa</t>
  </si>
  <si>
    <t>K6PL_HUMAN</t>
  </si>
  <si>
    <t>873 kDa</t>
  </si>
  <si>
    <t>TMOD3_HUMAN</t>
  </si>
  <si>
    <t>152 kDa</t>
  </si>
  <si>
    <t>TPM1_HUMAN</t>
  </si>
  <si>
    <t>927 kDa</t>
  </si>
  <si>
    <t>NUCL_HUMAN</t>
  </si>
  <si>
    <t>1211 kDa</t>
  </si>
  <si>
    <t>RL21_HUMAN</t>
  </si>
  <si>
    <t>838 kDa</t>
  </si>
  <si>
    <t>IF4G2_HUMAN</t>
  </si>
  <si>
    <t>724 kDa</t>
  </si>
  <si>
    <t>SYDC_HUMAN</t>
  </si>
  <si>
    <t>852 kDa</t>
  </si>
  <si>
    <t>PRS8_HUMAN</t>
  </si>
  <si>
    <t>844 kDa</t>
  </si>
  <si>
    <t>VASP_HUMAN</t>
  </si>
  <si>
    <t>237 kDa</t>
  </si>
  <si>
    <t>MTCH2_HUMAN</t>
  </si>
  <si>
    <t>981 kDa</t>
  </si>
  <si>
    <t>ARC1B_HUMAN</t>
  </si>
  <si>
    <t>809 kDa</t>
  </si>
  <si>
    <t>HCDH_HUMAN</t>
  </si>
  <si>
    <t>551 kDa</t>
  </si>
  <si>
    <t>ROA0_HUMAN</t>
  </si>
  <si>
    <t>459 kDa</t>
  </si>
  <si>
    <t>SQRD_HUMAN</t>
  </si>
  <si>
    <t>453 kDa</t>
  </si>
  <si>
    <t>PDIA6_HUMAN</t>
  </si>
  <si>
    <t>1191 kDa</t>
  </si>
  <si>
    <t>ROA1_HUMAN</t>
  </si>
  <si>
    <t>1169 kDa</t>
  </si>
  <si>
    <t>RD23B_HUMAN</t>
  </si>
  <si>
    <t>454 kDa</t>
  </si>
  <si>
    <t>GLU2B_HUMAN</t>
  </si>
  <si>
    <t>950 kDa</t>
  </si>
  <si>
    <t>ARL1_HUMAN</t>
  </si>
  <si>
    <t>438 kDa</t>
  </si>
  <si>
    <t>DX39B_HUMAN [2]</t>
  </si>
  <si>
    <t>1104 kDa</t>
  </si>
  <si>
    <t>LMAN1_HUMAN</t>
  </si>
  <si>
    <t>952 kDa</t>
  </si>
  <si>
    <t>PDIA4_HUMAN</t>
  </si>
  <si>
    <t>1164 kDa</t>
  </si>
  <si>
    <t>EZRI_HUMAN [2]</t>
  </si>
  <si>
    <t>1034 kDa</t>
  </si>
  <si>
    <t>HS105_HUMAN</t>
  </si>
  <si>
    <t>888 kDa</t>
  </si>
  <si>
    <t>EPIPL_HUMAN</t>
  </si>
  <si>
    <t>200 kDa</t>
  </si>
  <si>
    <t>ATP5L_HUMAN</t>
  </si>
  <si>
    <t>595 kDa</t>
  </si>
  <si>
    <t>HNRPU_HUMAN</t>
  </si>
  <si>
    <t>1150 kDa</t>
  </si>
  <si>
    <t>AN32A_HUMAN [2]</t>
  </si>
  <si>
    <t>801 kDa</t>
  </si>
  <si>
    <t>SYMC_HUMAN</t>
  </si>
  <si>
    <t>886 kDa</t>
  </si>
  <si>
    <t>RBP56_HUMAN</t>
  </si>
  <si>
    <t>646 kDa</t>
  </si>
  <si>
    <t>TRA2B_HUMAN</t>
  </si>
  <si>
    <t>474 kDa</t>
  </si>
  <si>
    <t>SRP14_HUMAN</t>
  </si>
  <si>
    <t>707 kDa</t>
  </si>
  <si>
    <t>WDR1_HUMAN</t>
  </si>
  <si>
    <t>1018 kDa</t>
  </si>
  <si>
    <t>ANXA6_HUMAN</t>
  </si>
  <si>
    <t>1133 kDa</t>
  </si>
  <si>
    <t>SEPT9_HUMAN</t>
  </si>
  <si>
    <t>591 kDa</t>
  </si>
  <si>
    <t>ASNA_HUMAN</t>
  </si>
  <si>
    <t>264 kDa</t>
  </si>
  <si>
    <t>RS15A_HUMAN</t>
  </si>
  <si>
    <t>1003 kDa</t>
  </si>
  <si>
    <t>PSB1_HUMAN</t>
  </si>
  <si>
    <t>806 kDa</t>
  </si>
  <si>
    <t>COX2_HUMAN</t>
  </si>
  <si>
    <t>922 kDa</t>
  </si>
  <si>
    <t>ATP5H_HUMAN</t>
  </si>
  <si>
    <t>978 kDa</t>
  </si>
  <si>
    <t>RL32_HUMAN</t>
  </si>
  <si>
    <t>906 kDa</t>
  </si>
  <si>
    <t>RUVB1_HUMAN</t>
  </si>
  <si>
    <t>774 kDa</t>
  </si>
  <si>
    <t>ML12A_HUMAN (+1)</t>
  </si>
  <si>
    <t>904 kDa</t>
  </si>
  <si>
    <t>DKC1_HUMAN</t>
  </si>
  <si>
    <t>840 kDa</t>
  </si>
  <si>
    <t>BOLA2_HUMAN</t>
  </si>
  <si>
    <t>769 kDa</t>
  </si>
  <si>
    <t>RCN1_HUMAN</t>
  </si>
  <si>
    <t>683 kDa</t>
  </si>
  <si>
    <t>RM49_HUMAN</t>
  </si>
  <si>
    <t>347 kDa</t>
  </si>
  <si>
    <t>GBB1_HUMAN</t>
  </si>
  <si>
    <t>572 kDa</t>
  </si>
  <si>
    <t>CALR_HUMAN</t>
  </si>
  <si>
    <t>1202 kDa</t>
  </si>
  <si>
    <t>SIAS_HUMAN</t>
  </si>
  <si>
    <t>846 kDa</t>
  </si>
  <si>
    <t>HNRDL_HUMAN</t>
  </si>
  <si>
    <t>891 kDa</t>
  </si>
  <si>
    <t>MK01_HUMAN</t>
  </si>
  <si>
    <t>590 kDa</t>
  </si>
  <si>
    <t>QOR_HUMAN</t>
  </si>
  <si>
    <t>834 kDa</t>
  </si>
  <si>
    <t>MAP4_HUMAN</t>
  </si>
  <si>
    <t>814 kDa</t>
  </si>
  <si>
    <t>1433Z_HUMAN</t>
  </si>
  <si>
    <t>1156 kDa</t>
  </si>
  <si>
    <t>FBX2_HUMAN</t>
  </si>
  <si>
    <t>946 kDa</t>
  </si>
  <si>
    <t>NDUAD_HUMAN</t>
  </si>
  <si>
    <t>331 kDa</t>
  </si>
  <si>
    <t>KINH_HUMAN [3]</t>
  </si>
  <si>
    <t>556 kDa</t>
  </si>
  <si>
    <t>RL18A_HUMAN</t>
  </si>
  <si>
    <t>798 kDa</t>
  </si>
  <si>
    <t>SRPRB_HUMAN</t>
  </si>
  <si>
    <t>387 kDa</t>
  </si>
  <si>
    <t>IVD_HUMAN</t>
  </si>
  <si>
    <t>319 kDa</t>
  </si>
  <si>
    <t>6PGL_HUMAN</t>
  </si>
  <si>
    <t>320 kDa</t>
  </si>
  <si>
    <t>ST1A1_HUMAN</t>
  </si>
  <si>
    <t>1079 kDa</t>
  </si>
  <si>
    <t>CD59_HUMAN</t>
  </si>
  <si>
    <t>587 kDa</t>
  </si>
  <si>
    <t>SYVC_HUMAN</t>
  </si>
  <si>
    <t>931 kDa</t>
  </si>
  <si>
    <t>IDHP_HUMAN</t>
  </si>
  <si>
    <t>1111 kDa</t>
  </si>
  <si>
    <t>RU1C_HUMAN</t>
  </si>
  <si>
    <t>332 kDa</t>
  </si>
  <si>
    <t>COPB_HUMAN</t>
  </si>
  <si>
    <t>971 kDa</t>
  </si>
  <si>
    <t>ESTD_HUMAN</t>
  </si>
  <si>
    <t>691 kDa</t>
  </si>
  <si>
    <t>IF5_HUMAN</t>
  </si>
  <si>
    <t>366 kDa</t>
  </si>
  <si>
    <t>DDX18_HUMAN</t>
  </si>
  <si>
    <t>296 kDa</t>
  </si>
  <si>
    <t>PDIA3_HUMAN</t>
  </si>
  <si>
    <t>1209 kDa</t>
  </si>
  <si>
    <t>IF4A1_HUMAN [2]</t>
  </si>
  <si>
    <t>1180 kDa</t>
  </si>
  <si>
    <t>SYRC_HUMAN</t>
  </si>
  <si>
    <t>914 kDa</t>
  </si>
  <si>
    <t>LYAG_HUMAN</t>
  </si>
  <si>
    <t>792 kDa</t>
  </si>
  <si>
    <t>PPIB_HUMAN</t>
  </si>
  <si>
    <t>1153 kDa</t>
  </si>
  <si>
    <t>NUDC_HUMAN</t>
  </si>
  <si>
    <t>885 kDa</t>
  </si>
  <si>
    <t>TCTP_HUMAN</t>
  </si>
  <si>
    <t>637 kDa</t>
  </si>
  <si>
    <t>SPRE_HUMAN</t>
  </si>
  <si>
    <t>864 kDa</t>
  </si>
  <si>
    <t>CSK21_HUMAN</t>
  </si>
  <si>
    <t>762 kDa</t>
  </si>
  <si>
    <t>SPTN1_HUMAN</t>
  </si>
  <si>
    <t>1188 kDa</t>
  </si>
  <si>
    <t>NAMPT_HUMAN</t>
  </si>
  <si>
    <t>496 kDa</t>
  </si>
  <si>
    <t>DOPD_HUMAN</t>
  </si>
  <si>
    <t>781 kDa</t>
  </si>
  <si>
    <t>RBMX_HUMAN [2]</t>
  </si>
  <si>
    <t>763 kDa</t>
  </si>
  <si>
    <t>CALX_HUMAN</t>
  </si>
  <si>
    <t>1174 kDa</t>
  </si>
  <si>
    <t>GSHR_HUMAN</t>
  </si>
  <si>
    <t>918 kDa</t>
  </si>
  <si>
    <t>BIEA_HUMAN</t>
  </si>
  <si>
    <t>448 kDa</t>
  </si>
  <si>
    <t>LMNA_HUMAN</t>
  </si>
  <si>
    <t>1140 kDa</t>
  </si>
  <si>
    <t>ECHP_HUMAN</t>
  </si>
  <si>
    <t>697 kDa</t>
  </si>
  <si>
    <t>ROAA_HUMAN</t>
  </si>
  <si>
    <t>651 kDa</t>
  </si>
  <si>
    <t>DHB12_HUMAN</t>
  </si>
  <si>
    <t>719 kDa</t>
  </si>
  <si>
    <t>RL38_HUMAN</t>
  </si>
  <si>
    <t>975 kDa</t>
  </si>
  <si>
    <t>RS8_HUMAN</t>
  </si>
  <si>
    <t>998 kDa</t>
  </si>
  <si>
    <t>ETFB_HUMAN</t>
  </si>
  <si>
    <t>1040 kDa</t>
  </si>
  <si>
    <t>IMDH2_HUMAN</t>
  </si>
  <si>
    <t>1010 kDa</t>
  </si>
  <si>
    <t>HNRPL_HUMAN</t>
  </si>
  <si>
    <t>1081 kDa</t>
  </si>
  <si>
    <t>GRHPR_HUMAN</t>
  </si>
  <si>
    <t>672 kDa</t>
  </si>
  <si>
    <t>1433G_HUMAN</t>
  </si>
  <si>
    <t>1101 kDa</t>
  </si>
  <si>
    <t>1433T_HUMAN</t>
  </si>
  <si>
    <t>1137 kDa</t>
  </si>
  <si>
    <t>TLN1_HUMAN [2]</t>
  </si>
  <si>
    <t>1093 kDa</t>
  </si>
  <si>
    <t>PHS_HUMAN</t>
  </si>
  <si>
    <t>866 kDa</t>
  </si>
  <si>
    <t>RAB10_HUMAN [6]</t>
  </si>
  <si>
    <t>1112 kDa</t>
  </si>
  <si>
    <t>IF2B3_HUMAN</t>
  </si>
  <si>
    <t>872 kDa</t>
  </si>
  <si>
    <t>PSA1_HUMAN</t>
  </si>
  <si>
    <t>802 kDa</t>
  </si>
  <si>
    <t>CAND1_HUMAN</t>
  </si>
  <si>
    <t>777 kDa</t>
  </si>
  <si>
    <t>TPM3L_HUMAN</t>
  </si>
  <si>
    <t>544 kDa</t>
  </si>
  <si>
    <t>ANM1_HUMAN</t>
  </si>
  <si>
    <t>775 kDa</t>
  </si>
  <si>
    <t>APT_HUMAN</t>
  </si>
  <si>
    <t>501 kDa</t>
  </si>
  <si>
    <t>RS23_HUMAN</t>
  </si>
  <si>
    <t>537 kDa</t>
  </si>
  <si>
    <t>HNRH1_HUMAN [2]</t>
  </si>
  <si>
    <t>1151 kDa</t>
  </si>
  <si>
    <t>ES1_HUMAN</t>
  </si>
  <si>
    <t>562 kDa</t>
  </si>
  <si>
    <t>1433E_HUMAN</t>
  </si>
  <si>
    <t>1175 kDa</t>
  </si>
  <si>
    <t>GLOD4_HUMAN</t>
  </si>
  <si>
    <t>563 kDa</t>
  </si>
  <si>
    <t>RM12_HUMAN</t>
  </si>
  <si>
    <t>531 kDa</t>
  </si>
  <si>
    <t>ACOX1_HUMAN</t>
  </si>
  <si>
    <t>1020 kDa</t>
  </si>
  <si>
    <t>EF1G_HUMAN</t>
  </si>
  <si>
    <t>1118 kDa</t>
  </si>
  <si>
    <t>TEBP_HUMAN</t>
  </si>
  <si>
    <t>1029 kDa</t>
  </si>
  <si>
    <t>HNRPD_HUMAN</t>
  </si>
  <si>
    <t>996 kDa</t>
  </si>
  <si>
    <t>BPNT1_HUMAN</t>
  </si>
  <si>
    <t>33 kDa</t>
  </si>
  <si>
    <t>TRXR1_HUMAN</t>
  </si>
  <si>
    <t>933 kDa</t>
  </si>
  <si>
    <t>TM9S2_HUMAN</t>
  </si>
  <si>
    <t>576 kDa</t>
  </si>
  <si>
    <t>LEG1_HUMAN</t>
  </si>
  <si>
    <t>640 kDa</t>
  </si>
  <si>
    <t>RL13A_HUMAN</t>
  </si>
  <si>
    <t>705 kDa</t>
  </si>
  <si>
    <t>USO1_HUMAN</t>
  </si>
  <si>
    <t>620 kDa</t>
  </si>
  <si>
    <t>RS26_HUMAN</t>
  </si>
  <si>
    <t>635 kDa</t>
  </si>
  <si>
    <t>YBOX1_HUMAN [2]</t>
  </si>
  <si>
    <t>982 kDa</t>
  </si>
  <si>
    <t>PSB5_HUMAN</t>
  </si>
  <si>
    <t>598 kDa</t>
  </si>
  <si>
    <t>TOP1_HUMAN</t>
  </si>
  <si>
    <t>665 kDa</t>
  </si>
  <si>
    <t>KAD2_HUMAN</t>
  </si>
  <si>
    <t>882 kDa</t>
  </si>
  <si>
    <t>AIMP1_HUMAN</t>
  </si>
  <si>
    <t>684 kDa</t>
  </si>
  <si>
    <t>RL9_HUMAN</t>
  </si>
  <si>
    <t>895 kDa</t>
  </si>
  <si>
    <t>H2B1M_HUMAN</t>
  </si>
  <si>
    <t>1210 kDa</t>
  </si>
  <si>
    <t>CKAP4_HUMAN</t>
  </si>
  <si>
    <t>977 kDa</t>
  </si>
  <si>
    <t>CLH1_HUMAN [2]</t>
  </si>
  <si>
    <t>1196 kDa</t>
  </si>
  <si>
    <t>IF4A3_HUMAN</t>
  </si>
  <si>
    <t>1065 kDa</t>
  </si>
  <si>
    <t>ACTB_HUMAN [5]</t>
  </si>
  <si>
    <t>1228 kDa</t>
  </si>
  <si>
    <t>ETFA_HUMAN</t>
  </si>
  <si>
    <t>1059 kDa</t>
  </si>
  <si>
    <t>RRP8_HUMAN</t>
  </si>
  <si>
    <t>51 kDa</t>
  </si>
  <si>
    <t>RS27A_HUMAN</t>
  </si>
  <si>
    <t>1176 kDa</t>
  </si>
  <si>
    <t>IF2G_HUMAN</t>
  </si>
  <si>
    <t>913 kDa</t>
  </si>
  <si>
    <t>CAPZB_HUMAN</t>
  </si>
  <si>
    <t>793 kDa</t>
  </si>
  <si>
    <t>ATPO_HUMAN</t>
  </si>
  <si>
    <t>942 kDa</t>
  </si>
  <si>
    <t>LRC47_HUMAN</t>
  </si>
  <si>
    <t>725 kDa</t>
  </si>
  <si>
    <t>AN32B_HUMAN</t>
  </si>
  <si>
    <t>790 kDa</t>
  </si>
  <si>
    <t>APEX1_HUMAN</t>
  </si>
  <si>
    <t>980 kDa</t>
  </si>
  <si>
    <t>TBA1B_HUMAN [4]</t>
  </si>
  <si>
    <t>1221 kDa</t>
  </si>
  <si>
    <t>SLIRP_HUMAN</t>
  </si>
  <si>
    <t>799 kDa</t>
  </si>
  <si>
    <t>H2B2C_HUMAN (+1)</t>
  </si>
  <si>
    <t>1063 kDa</t>
  </si>
  <si>
    <t>PRS10_HUMAN</t>
  </si>
  <si>
    <t>782 kDa</t>
  </si>
  <si>
    <t>ITPR3_HUMAN</t>
  </si>
  <si>
    <t>138 kDa</t>
  </si>
  <si>
    <t>TXTP_HUMAN</t>
  </si>
  <si>
    <t>764 kDa</t>
  </si>
  <si>
    <t>ARP3_HUMAN</t>
  </si>
  <si>
    <t>880 kDa</t>
  </si>
  <si>
    <t>PSMD1_HUMAN</t>
  </si>
  <si>
    <t>859 kDa</t>
  </si>
  <si>
    <t>VDAC3_HUMAN</t>
  </si>
  <si>
    <t>943 kDa</t>
  </si>
  <si>
    <t>NQO1_HUMAN</t>
  </si>
  <si>
    <t>1190 kDa</t>
  </si>
  <si>
    <t>RAN_HUMAN</t>
  </si>
  <si>
    <t>1084 kDa</t>
  </si>
  <si>
    <t>CAP1_HUMAN [2]</t>
  </si>
  <si>
    <t>877 kDa</t>
  </si>
  <si>
    <t>CSK2B_HUMAN</t>
  </si>
  <si>
    <t>177 kDa</t>
  </si>
  <si>
    <t>XRCC5_HUMAN</t>
  </si>
  <si>
    <t>1181 kDa</t>
  </si>
  <si>
    <t>PSA7_HUMAN [2]</t>
  </si>
  <si>
    <t>972 kDa</t>
  </si>
  <si>
    <t>FLNB_HUMAN</t>
  </si>
  <si>
    <t>1179 kDa</t>
  </si>
  <si>
    <t>DC1I2_HUMAN</t>
  </si>
  <si>
    <t>348 kDa</t>
  </si>
  <si>
    <t>RS10_HUMAN [2]</t>
  </si>
  <si>
    <t>1055 kDa</t>
  </si>
  <si>
    <t>PDIA1_HUMAN</t>
  </si>
  <si>
    <t>1215 kDa</t>
  </si>
  <si>
    <t>HDGF_HUMAN</t>
  </si>
  <si>
    <t>493 kDa</t>
  </si>
  <si>
    <t>CNDP2_HUMAN</t>
  </si>
  <si>
    <t>825 kDa</t>
  </si>
  <si>
    <t>RFA1_HUMAN</t>
  </si>
  <si>
    <t>379 kDa</t>
  </si>
  <si>
    <t>F213A_HUMAN</t>
  </si>
  <si>
    <t>460 kDa</t>
  </si>
  <si>
    <t>LPPRC_HUMAN</t>
  </si>
  <si>
    <t>1178 kDa</t>
  </si>
  <si>
    <t>PEBP1_HUMAN</t>
  </si>
  <si>
    <t>1184 kDa</t>
  </si>
  <si>
    <t>CPPED_HUMAN</t>
  </si>
  <si>
    <t>490 kDa</t>
  </si>
  <si>
    <t>RPR1B_HUMAN</t>
  </si>
  <si>
    <t>225 kDa</t>
  </si>
  <si>
    <t>SC22B_HUMAN</t>
  </si>
  <si>
    <t>491 kDa</t>
  </si>
  <si>
    <t>ACSF2_HUMAN</t>
  </si>
  <si>
    <t>380 kDa</t>
  </si>
  <si>
    <t>NDUA8_HUMAN</t>
  </si>
  <si>
    <t>224 kDa</t>
  </si>
  <si>
    <t>DRG1_HUMAN</t>
  </si>
  <si>
    <t>410 kDa</t>
  </si>
  <si>
    <t>ATD3A_HUMAN</t>
  </si>
  <si>
    <t>608 kDa</t>
  </si>
  <si>
    <t>FARP1_HUMAN</t>
  </si>
  <si>
    <t>233 kDa</t>
  </si>
  <si>
    <t>MYO1C_HUMAN</t>
  </si>
  <si>
    <t>532 kDa</t>
  </si>
  <si>
    <t>KAD4_HUMAN</t>
  </si>
  <si>
    <t>955 kDa</t>
  </si>
  <si>
    <t>SEPT7_HUMAN</t>
  </si>
  <si>
    <t>449 kDa</t>
  </si>
  <si>
    <t>COPZ1_HUMAN</t>
  </si>
  <si>
    <t>367 kDa</t>
  </si>
  <si>
    <t>TIF1B_HUMAN</t>
  </si>
  <si>
    <t>839 kDa</t>
  </si>
  <si>
    <t>ACSL3_HUMAN</t>
  </si>
  <si>
    <t>321 kDa</t>
  </si>
  <si>
    <t>RS27L_HUMAN</t>
  </si>
  <si>
    <t>580 kDa</t>
  </si>
  <si>
    <t>NDUBA_HUMAN</t>
  </si>
  <si>
    <t>322 kDa</t>
  </si>
  <si>
    <t>EPN4_HUMAN</t>
  </si>
  <si>
    <t>209 kDa</t>
  </si>
  <si>
    <t>SKP1_HUMAN</t>
  </si>
  <si>
    <t>677 kDa</t>
  </si>
  <si>
    <t>MBB1A_HUMAN</t>
  </si>
  <si>
    <t>959 kDa</t>
  </si>
  <si>
    <t>FTCD_HUMAN</t>
  </si>
  <si>
    <t>368 kDa</t>
  </si>
  <si>
    <t>PLSL_HUMAN</t>
  </si>
  <si>
    <t>203 kDa</t>
  </si>
  <si>
    <t>S61A1_HUMAN</t>
  </si>
  <si>
    <t>706 kDa</t>
  </si>
  <si>
    <t>ATP5I_HUMAN</t>
  </si>
  <si>
    <t>359 kDa</t>
  </si>
  <si>
    <t>PRDX3_HUMAN</t>
  </si>
  <si>
    <t>1026 kDa</t>
  </si>
  <si>
    <t>NH2L1_HUMAN</t>
  </si>
  <si>
    <t>435 kDa</t>
  </si>
  <si>
    <t>CH10_HUMAN</t>
  </si>
  <si>
    <t>1173 kDa</t>
  </si>
  <si>
    <t>XPP1_HUMAN</t>
  </si>
  <si>
    <t>257 kDa</t>
  </si>
  <si>
    <t>PSDE_HUMAN</t>
  </si>
  <si>
    <t>210 kDa</t>
  </si>
  <si>
    <t>ARL8B_HUMAN [2]</t>
  </si>
  <si>
    <t>649 kDa</t>
  </si>
  <si>
    <t>ST2A1_HUMAN</t>
  </si>
  <si>
    <t>896 kDa</t>
  </si>
  <si>
    <t>RL30_HUMAN</t>
  </si>
  <si>
    <t>951 kDa</t>
  </si>
  <si>
    <t>DLDH_HUMAN</t>
  </si>
  <si>
    <t>973 kDa</t>
  </si>
  <si>
    <t>CTNB1_HUMAN</t>
  </si>
  <si>
    <t>1038 kDa</t>
  </si>
  <si>
    <t>NUMA1_HUMAN</t>
  </si>
  <si>
    <t>238 kDa</t>
  </si>
  <si>
    <t>CDV3_HUMAN</t>
  </si>
  <si>
    <t>153 kDa</t>
  </si>
  <si>
    <t>AP1B1_HUMAN [2]</t>
  </si>
  <si>
    <t>826 kDa</t>
  </si>
  <si>
    <t>MYH10_HUMAN</t>
  </si>
  <si>
    <t>1032 kDa</t>
  </si>
  <si>
    <t>DHSB_HUMAN</t>
  </si>
  <si>
    <t>32 kDa</t>
  </si>
  <si>
    <t>PYGB_HUMAN</t>
  </si>
  <si>
    <t>794 kDa</t>
  </si>
  <si>
    <t>AFG32_HUMAN</t>
  </si>
  <si>
    <t>250 kDa</t>
  </si>
  <si>
    <t>TOM34_HUMAN</t>
  </si>
  <si>
    <t>154 kDa</t>
  </si>
  <si>
    <t>ALDH2_HUMAN [2]</t>
  </si>
  <si>
    <t>1075 kDa</t>
  </si>
  <si>
    <t>HPBP1_HUMAN</t>
  </si>
  <si>
    <t>39 kDa</t>
  </si>
  <si>
    <t>S23IP_HUMAN</t>
  </si>
  <si>
    <t>111 kDa</t>
  </si>
  <si>
    <t>PSMD5_HUMAN</t>
  </si>
  <si>
    <t>195 kDa</t>
  </si>
  <si>
    <t>PREB_HUMAN</t>
  </si>
  <si>
    <t>45 kDa</t>
  </si>
  <si>
    <t>PECR_HUMAN</t>
  </si>
  <si>
    <t>155 kDa</t>
  </si>
  <si>
    <t>NP1L4_HUMAN</t>
  </si>
  <si>
    <t>733 kDa</t>
  </si>
  <si>
    <t>GLYM_HUMAN</t>
  </si>
  <si>
    <t>1113 kDa</t>
  </si>
  <si>
    <t>1433F_HUMAN</t>
  </si>
  <si>
    <t>1085 kDa</t>
  </si>
  <si>
    <t>CAZA1_HUMAN</t>
  </si>
  <si>
    <t>731 kDa</t>
  </si>
  <si>
    <t>6PGD_HUMAN</t>
  </si>
  <si>
    <t>1107 kDa</t>
  </si>
  <si>
    <t>CISY_HUMAN</t>
  </si>
  <si>
    <t>1080 kDa</t>
  </si>
  <si>
    <t>HNRPQ_HUMAN</t>
  </si>
  <si>
    <t>1001 kDa</t>
  </si>
  <si>
    <t>SC31A_HUMAN</t>
  </si>
  <si>
    <t>753 kDa</t>
  </si>
  <si>
    <t>GDIR1_HUMAN</t>
  </si>
  <si>
    <t>916 kDa</t>
  </si>
  <si>
    <t>HNRPR_HUMAN</t>
  </si>
  <si>
    <t>1046 kDa</t>
  </si>
  <si>
    <t>GSTO1_HUMAN</t>
  </si>
  <si>
    <t>909 kDa</t>
  </si>
  <si>
    <t>RALY_HUMAN</t>
  </si>
  <si>
    <t>726 kDa</t>
  </si>
  <si>
    <t>XRCC6_HUMAN</t>
  </si>
  <si>
    <t>1152 kDa</t>
  </si>
  <si>
    <t>PUR2_HUMAN</t>
  </si>
  <si>
    <t>907 kDa</t>
  </si>
  <si>
    <t>ACTN4_HUMAN [3]</t>
  </si>
  <si>
    <t>1213 kDa</t>
  </si>
  <si>
    <t>GLSK_HUMAN</t>
  </si>
  <si>
    <t>1056 kDa</t>
  </si>
  <si>
    <t>ECHB_HUMAN</t>
  </si>
  <si>
    <t>1103 kDa</t>
  </si>
  <si>
    <t>SF3B3_HUMAN</t>
  </si>
  <si>
    <t>630 kDa</t>
  </si>
  <si>
    <t>SYEP_HUMAN</t>
  </si>
  <si>
    <t>1049 kDa</t>
  </si>
  <si>
    <t>MATR3_HUMAN</t>
  </si>
  <si>
    <t>1066 kDa</t>
  </si>
  <si>
    <t>MDHM_HUMAN</t>
  </si>
  <si>
    <t>1194 kDa</t>
  </si>
  <si>
    <t>RL10_HUMAN [2]</t>
  </si>
  <si>
    <t>990 kDa</t>
  </si>
  <si>
    <t>PCBP1_HUMAN [3]</t>
  </si>
  <si>
    <t>1136 kDa</t>
  </si>
  <si>
    <t>FUMH_HUMAN</t>
  </si>
  <si>
    <t>581 kDa</t>
  </si>
  <si>
    <t>NLTP_HUMAN</t>
  </si>
  <si>
    <t>584 kDa</t>
  </si>
  <si>
    <t>TRAP1_HUMAN</t>
  </si>
  <si>
    <t>1116 kDa</t>
  </si>
  <si>
    <t>IF2B2_HUMAN</t>
  </si>
  <si>
    <t>554 kDa</t>
  </si>
  <si>
    <t>NMT1_HUMAN</t>
  </si>
  <si>
    <t>560 kDa</t>
  </si>
  <si>
    <t>NACA_HUMAN</t>
  </si>
  <si>
    <t>519 kDa</t>
  </si>
  <si>
    <t>RL1D1_HUMAN</t>
  </si>
  <si>
    <t>920 kDa</t>
  </si>
  <si>
    <t>AT1B1_HUMAN</t>
  </si>
  <si>
    <t>538 kDa</t>
  </si>
  <si>
    <t>PSA4_HUMAN</t>
  </si>
  <si>
    <t>861 kDa</t>
  </si>
  <si>
    <t>AMPL_HUMAN</t>
  </si>
  <si>
    <t>893 kDa</t>
  </si>
  <si>
    <t>COR1C_HUMAN</t>
  </si>
  <si>
    <t>390 kDa</t>
  </si>
  <si>
    <t>DNJB1_HUMAN</t>
  </si>
  <si>
    <t>487 kDa</t>
  </si>
  <si>
    <t>RT36_HUMAN</t>
  </si>
  <si>
    <t>486 kDa</t>
  </si>
  <si>
    <t>TPM4_HUMAN [2]</t>
  </si>
  <si>
    <t>1109 kDa</t>
  </si>
  <si>
    <t>TCPD_HUMAN</t>
  </si>
  <si>
    <t>1120 kDa</t>
  </si>
  <si>
    <t>RL12_HUMAN</t>
  </si>
  <si>
    <t>1031 kDa</t>
  </si>
  <si>
    <t>PUR8_HUMAN</t>
  </si>
  <si>
    <t>671 kDa</t>
  </si>
  <si>
    <t>CATA_HUMAN</t>
  </si>
  <si>
    <t>915 kDa</t>
  </si>
  <si>
    <t>ERO1A_HUMAN</t>
  </si>
  <si>
    <t>750 kDa</t>
  </si>
  <si>
    <t>ARK72_HUMAN</t>
  </si>
  <si>
    <t>712 kDa</t>
  </si>
  <si>
    <t>RTCB_HUMAN</t>
  </si>
  <si>
    <t>901 kDa</t>
  </si>
  <si>
    <t>PREP_HUMAN</t>
  </si>
  <si>
    <t>499 kDa</t>
  </si>
  <si>
    <t>RUXE_HUMAN</t>
  </si>
  <si>
    <t>500 kDa</t>
  </si>
  <si>
    <t>TMM33_HUMAN</t>
  </si>
  <si>
    <t>425 kDa</t>
  </si>
  <si>
    <t>RAB5C_HUMAN [2]</t>
  </si>
  <si>
    <t>666 kDa</t>
  </si>
  <si>
    <t>GLRX1_HUMAN</t>
  </si>
  <si>
    <t>439 kDa</t>
  </si>
  <si>
    <t>H4_HUMAN</t>
  </si>
  <si>
    <t>1214 kDa</t>
  </si>
  <si>
    <t>CX7A2_HUMAN</t>
  </si>
  <si>
    <t>442 kDa</t>
  </si>
  <si>
    <t>LEG3_HUMAN</t>
  </si>
  <si>
    <t>642 kDa</t>
  </si>
  <si>
    <t>OTUB1_HUMAN</t>
  </si>
  <si>
    <t>807 kDa</t>
  </si>
  <si>
    <t>VAPA_HUMAN [2]</t>
  </si>
  <si>
    <t>808 kDa</t>
  </si>
  <si>
    <t>CUTA_HUMAN</t>
  </si>
  <si>
    <t>389 kDa</t>
  </si>
  <si>
    <t>TCPZ_HUMAN [2]</t>
  </si>
  <si>
    <t>1022 kDa</t>
  </si>
  <si>
    <t>CTND1_HUMAN</t>
  </si>
  <si>
    <t>766 kDa</t>
  </si>
  <si>
    <t>ANXA5_HUMAN</t>
  </si>
  <si>
    <t>1192 kDa</t>
  </si>
  <si>
    <t>MPC2_HUMAN</t>
  </si>
  <si>
    <t>381 kDa</t>
  </si>
  <si>
    <t>IF5A1_HUMAN</t>
  </si>
  <si>
    <t>1129 kDa</t>
  </si>
  <si>
    <t>ARAP1_HUMAN</t>
  </si>
  <si>
    <t>162 kDa</t>
  </si>
  <si>
    <t>NUP93_HUMAN</t>
  </si>
  <si>
    <t>93 kDa</t>
  </si>
  <si>
    <t>NU214_HUMAN</t>
  </si>
  <si>
    <t>214 kDa</t>
  </si>
  <si>
    <t>ETHE1_HUMAN</t>
  </si>
  <si>
    <t>28 kDa</t>
  </si>
  <si>
    <t>RPOM_HUMAN</t>
  </si>
  <si>
    <t>139 kDa</t>
  </si>
  <si>
    <t>UBE2O_HUMAN</t>
  </si>
  <si>
    <t>141 kDa</t>
  </si>
  <si>
    <t>CERS2_HUMAN</t>
  </si>
  <si>
    <t>RAB6A_HUMAN</t>
  </si>
  <si>
    <t>24 kDa</t>
  </si>
  <si>
    <t>FXR1_HUMAN</t>
  </si>
  <si>
    <t>70 kDa</t>
  </si>
  <si>
    <t>DCTP1_HUMAN</t>
  </si>
  <si>
    <t>19 kDa</t>
  </si>
  <si>
    <t>IMA3_HUMAN</t>
  </si>
  <si>
    <t>PKP2_HUMAN</t>
  </si>
  <si>
    <t>97 kDa</t>
  </si>
  <si>
    <t>AKA12_HUMAN</t>
  </si>
  <si>
    <t>191 kDa</t>
  </si>
  <si>
    <t>ENAH_HUMAN</t>
  </si>
  <si>
    <t>67 kDa</t>
  </si>
  <si>
    <t>P5CS_HUMAN</t>
  </si>
  <si>
    <t>1094 kDa</t>
  </si>
  <si>
    <t>RUVB2_HUMAN</t>
  </si>
  <si>
    <t>354 kDa</t>
  </si>
  <si>
    <t>H31_HUMAN [4]</t>
  </si>
  <si>
    <t>1130 kDa</t>
  </si>
  <si>
    <t>DIAP1_HUMAN</t>
  </si>
  <si>
    <t>605 kDa</t>
  </si>
  <si>
    <t>THIL_HUMAN</t>
  </si>
  <si>
    <t>945 kDa</t>
  </si>
  <si>
    <t>TBB5_HUMAN [10]</t>
  </si>
  <si>
    <t>1226 kDa</t>
  </si>
  <si>
    <t>SAE2_HUMAN</t>
  </si>
  <si>
    <t>369 kDa</t>
  </si>
  <si>
    <t>PYC_HUMAN</t>
  </si>
  <si>
    <t>883 kDa</t>
  </si>
  <si>
    <t>FABP5_HUMAN</t>
  </si>
  <si>
    <t>582 kDa</t>
  </si>
  <si>
    <t>ARPC2_HUMAN</t>
  </si>
  <si>
    <t>619 kDa</t>
  </si>
  <si>
    <t>IPO5_HUMAN</t>
  </si>
  <si>
    <t>1012 kDa</t>
  </si>
  <si>
    <t>DPYL2_HUMAN</t>
  </si>
  <si>
    <t>815 kDa</t>
  </si>
  <si>
    <t>RS4X_HUMAN [2]</t>
  </si>
  <si>
    <t>1090 kDa</t>
  </si>
  <si>
    <t>COX6C_HUMAN</t>
  </si>
  <si>
    <t>370 kDa</t>
  </si>
  <si>
    <t>ST1A3_HUMAN</t>
  </si>
  <si>
    <t>1095 kDa</t>
  </si>
  <si>
    <t>RS14_HUMAN</t>
  </si>
  <si>
    <t>923 kDa</t>
  </si>
  <si>
    <t>RL4_HUMAN</t>
  </si>
  <si>
    <t>1139 kDa</t>
  </si>
  <si>
    <t>NOP2_HUMAN</t>
  </si>
  <si>
    <t>294 kDa</t>
  </si>
  <si>
    <t>LMNB1_HUMAN</t>
  </si>
  <si>
    <t>829 kDa</t>
  </si>
  <si>
    <t>RPN2_HUMAN</t>
  </si>
  <si>
    <t>1052 kDa</t>
  </si>
  <si>
    <t>TTL12_HUMAN</t>
  </si>
  <si>
    <t>696 kDa</t>
  </si>
  <si>
    <t>IF2A_HUMAN</t>
  </si>
  <si>
    <t>715 kDa</t>
  </si>
  <si>
    <t>HMGA1_HUMAN</t>
  </si>
  <si>
    <t>577 kDa</t>
  </si>
  <si>
    <t>GALM_HUMAN</t>
  </si>
  <si>
    <t>333 kDa</t>
  </si>
  <si>
    <t>HNRH3_HUMAN</t>
  </si>
  <si>
    <t>334 kDa</t>
  </si>
  <si>
    <t>HS90B_HUMAN [6]</t>
  </si>
  <si>
    <t>1225 kDa</t>
  </si>
  <si>
    <t>SP16H_HUMAN</t>
  </si>
  <si>
    <t>308 kDa</t>
  </si>
  <si>
    <t>EIF3L_HUMAN</t>
  </si>
  <si>
    <t>245 kDa</t>
  </si>
  <si>
    <t>RL18_HUMAN</t>
  </si>
  <si>
    <t>1002 kDa</t>
  </si>
  <si>
    <t>DHRS2_HUMAN</t>
  </si>
  <si>
    <t>1165 kDa</t>
  </si>
  <si>
    <t>HS74L_HUMAN</t>
  </si>
  <si>
    <t>323 kDa</t>
  </si>
  <si>
    <t>RL7_HUMAN</t>
  </si>
  <si>
    <t>1119 kDa</t>
  </si>
  <si>
    <t>SEPT2_HUMAN</t>
  </si>
  <si>
    <t>785 kDa</t>
  </si>
  <si>
    <t>DDX1_HUMAN</t>
  </si>
  <si>
    <t>912 kDa</t>
  </si>
  <si>
    <t>PLAK_HUMAN</t>
  </si>
  <si>
    <t>543 kDa</t>
  </si>
  <si>
    <t>RPN1_HUMAN</t>
  </si>
  <si>
    <t>1110 kDa</t>
  </si>
  <si>
    <t>HNRPF_HUMAN</t>
  </si>
  <si>
    <t>1051 kDa</t>
  </si>
  <si>
    <t>GGH_HUMAN</t>
  </si>
  <si>
    <t>290 kDa</t>
  </si>
  <si>
    <t>ITB1_HUMAN</t>
  </si>
  <si>
    <t>770 kDa</t>
  </si>
  <si>
    <t>CLIC4_HUMAN</t>
  </si>
  <si>
    <t>745 kDa</t>
  </si>
  <si>
    <t>UBP5_HUMAN</t>
  </si>
  <si>
    <t>656 kDa</t>
  </si>
  <si>
    <t>NDKB_HUMAN [2]</t>
  </si>
  <si>
    <t>1193 kDa</t>
  </si>
  <si>
    <t>ATX10_HUMAN</t>
  </si>
  <si>
    <t>270 kDa</t>
  </si>
  <si>
    <t>DDX17_HUMAN</t>
  </si>
  <si>
    <t>969 kDa</t>
  </si>
  <si>
    <t>SRSF4_HUMAN</t>
  </si>
  <si>
    <t>271 kDa</t>
  </si>
  <si>
    <t>EHD1_HUMAN</t>
  </si>
  <si>
    <t>272 kDa</t>
  </si>
  <si>
    <t>TSN_HUMAN</t>
  </si>
  <si>
    <t>638 kDa</t>
  </si>
  <si>
    <t>METK2_HUMAN</t>
  </si>
  <si>
    <t>273 kDa</t>
  </si>
  <si>
    <t>BAG2_HUMAN</t>
  </si>
  <si>
    <t>652 kDa</t>
  </si>
  <si>
    <t>IF2B1_HUMAN</t>
  </si>
  <si>
    <t>1008 kDa</t>
  </si>
  <si>
    <t>PROF1_HUMAN</t>
  </si>
  <si>
    <t>1146 kDa</t>
  </si>
  <si>
    <t>PIMT_HUMAN</t>
  </si>
  <si>
    <t>720 kDa</t>
  </si>
  <si>
    <t>EF1A1_HUMAN</t>
  </si>
  <si>
    <t>1224 kDa</t>
  </si>
  <si>
    <t>HSP74_HUMAN</t>
  </si>
  <si>
    <t>1041 kDa</t>
  </si>
  <si>
    <t>GRPE1_HUMAN</t>
  </si>
  <si>
    <t>728 kDa</t>
  </si>
  <si>
    <t>PA2G4_HUMAN</t>
  </si>
  <si>
    <t>976 kDa</t>
  </si>
  <si>
    <t>EF2_HUMAN</t>
  </si>
  <si>
    <t>1219 kDa</t>
  </si>
  <si>
    <t>LAMP1_HUMAN</t>
  </si>
  <si>
    <t>488 kDa</t>
  </si>
  <si>
    <t>SND1_HUMAN</t>
  </si>
  <si>
    <t>894 kDa</t>
  </si>
  <si>
    <t>SMD3_HUMAN</t>
  </si>
  <si>
    <t>805 kDa</t>
  </si>
  <si>
    <t>UBA1_HUMAN</t>
  </si>
  <si>
    <t>1074 kDa</t>
  </si>
  <si>
    <t>RL19_HUMAN</t>
  </si>
  <si>
    <t>700 kDa</t>
  </si>
  <si>
    <t>SSRA_HUMAN</t>
  </si>
  <si>
    <t>PRDX2_HUMAN</t>
  </si>
  <si>
    <t>1163 kDa</t>
  </si>
  <si>
    <t>HINT1_HUMAN</t>
  </si>
  <si>
    <t>858 kDa</t>
  </si>
  <si>
    <t>PRS6A_HUMAN</t>
  </si>
  <si>
    <t>786 kDa</t>
  </si>
  <si>
    <t>PPM1G_HUMAN</t>
  </si>
  <si>
    <t>463 kDa</t>
  </si>
  <si>
    <t>RS29_HUMAN</t>
  </si>
  <si>
    <t>832 kDa</t>
  </si>
  <si>
    <t>MGST1_HUMAN</t>
  </si>
  <si>
    <t>601 kDa</t>
  </si>
  <si>
    <t>TCPA_HUMAN</t>
  </si>
  <si>
    <t>1027 kDa</t>
  </si>
  <si>
    <t>TCPE_HUMAN</t>
  </si>
  <si>
    <t>1057 kDa</t>
  </si>
  <si>
    <t>AK1A1_HUMAN</t>
  </si>
  <si>
    <t>772 kDa</t>
  </si>
  <si>
    <t>ILF2_HUMAN</t>
  </si>
  <si>
    <t>935 kDa</t>
  </si>
  <si>
    <t>ST134_HUMAN [2]</t>
  </si>
  <si>
    <t>862 kDa</t>
  </si>
  <si>
    <t>ANXA7_HUMAN</t>
  </si>
  <si>
    <t>456 kDa</t>
  </si>
  <si>
    <t>LKHA4_HUMAN</t>
  </si>
  <si>
    <t>686 kDa</t>
  </si>
  <si>
    <t>RAB7A_HUMAN</t>
  </si>
  <si>
    <t>585 kDa</t>
  </si>
  <si>
    <t>SSRP1_HUMAN</t>
  </si>
  <si>
    <t>251 kDa</t>
  </si>
  <si>
    <t>PSMD6_HUMAN</t>
  </si>
  <si>
    <t>687 kDa</t>
  </si>
  <si>
    <t>FUS_HUMAN</t>
  </si>
  <si>
    <t>900 kDa</t>
  </si>
  <si>
    <t>KYNU_HUMAN</t>
  </si>
  <si>
    <t>756 kDa</t>
  </si>
  <si>
    <t>TMED9_HUMAN</t>
  </si>
  <si>
    <t>443 kDa</t>
  </si>
  <si>
    <t>RL31_HUMAN</t>
  </si>
  <si>
    <t>670 kDa</t>
  </si>
  <si>
    <t>IPYR_HUMAN</t>
  </si>
  <si>
    <t>822 kDa</t>
  </si>
  <si>
    <t>ACPM_HUMAN</t>
  </si>
  <si>
    <t>755 kDa</t>
  </si>
  <si>
    <t>SRP68_HUMAN</t>
  </si>
  <si>
    <t>450 kDa</t>
  </si>
  <si>
    <t>COMT_HUMAN</t>
  </si>
  <si>
    <t>889 kDa</t>
  </si>
  <si>
    <t>MRP2_HUMAN</t>
  </si>
  <si>
    <t>211 kDa</t>
  </si>
  <si>
    <t>PESC_HUMAN</t>
  </si>
  <si>
    <t>436 kDa</t>
  </si>
  <si>
    <t>SF01_HUMAN</t>
  </si>
  <si>
    <t>659 kDa</t>
  </si>
  <si>
    <t>NPM3_HUMAN</t>
  </si>
  <si>
    <t>433 kDa</t>
  </si>
  <si>
    <t>CARM1_HUMAN</t>
  </si>
  <si>
    <t>212 kDa</t>
  </si>
  <si>
    <t>RL17_HUMAN</t>
  </si>
  <si>
    <t>1006 kDa</t>
  </si>
  <si>
    <t>PSMD2_HUMAN</t>
  </si>
  <si>
    <t>910 kDa</t>
  </si>
  <si>
    <t>PNPH_HUMAN</t>
  </si>
  <si>
    <t>213 kDa</t>
  </si>
  <si>
    <t>SODC_HUMAN</t>
  </si>
  <si>
    <t>1170 kDa</t>
  </si>
  <si>
    <t>PSD11_HUMAN</t>
  </si>
  <si>
    <t>881 kDa</t>
  </si>
  <si>
    <t>GLYC_HUMAN</t>
  </si>
  <si>
    <t>729 kDa</t>
  </si>
  <si>
    <t>1433S_HUMAN</t>
  </si>
  <si>
    <t>1096 kDa</t>
  </si>
  <si>
    <t>TECR_HUMAN</t>
  </si>
  <si>
    <t>727 kDa</t>
  </si>
  <si>
    <t>ILF3_HUMAN</t>
  </si>
  <si>
    <t>1083 kDa</t>
  </si>
  <si>
    <t>H2AV_HUMAN</t>
  </si>
  <si>
    <t>1076 kDa</t>
  </si>
  <si>
    <t>DPP4_HUMAN</t>
  </si>
  <si>
    <t>717 kDa</t>
  </si>
  <si>
    <t>TERA_HUMAN</t>
  </si>
  <si>
    <t>1172 kDa</t>
  </si>
  <si>
    <t>SMU1_HUMAN</t>
  </si>
  <si>
    <t>388 kDa</t>
  </si>
  <si>
    <t>EIF3C_HUMAN</t>
  </si>
  <si>
    <t>539 kDa</t>
  </si>
  <si>
    <t>LMNB2_HUMAN</t>
  </si>
  <si>
    <t>871 kDa</t>
  </si>
  <si>
    <t>SAE1_HUMAN</t>
  </si>
  <si>
    <t>405 kDa</t>
  </si>
  <si>
    <t>RS19_HUMAN</t>
  </si>
  <si>
    <t>1042 kDa</t>
  </si>
  <si>
    <t>PACN2_HUMAN</t>
  </si>
  <si>
    <t>196 kDa</t>
  </si>
  <si>
    <t>PLST_HUMAN</t>
  </si>
  <si>
    <t>394 kDa</t>
  </si>
  <si>
    <t>GBLP_HUMAN</t>
  </si>
  <si>
    <t>1135 kDa</t>
  </si>
  <si>
    <t>COX5B_HUMAN</t>
  </si>
  <si>
    <t>625 kDa</t>
  </si>
  <si>
    <t>AN32E_HUMAN</t>
  </si>
  <si>
    <t>398 kDa</t>
  </si>
  <si>
    <t>RL7A_HUMAN</t>
  </si>
  <si>
    <t>1122 kDa</t>
  </si>
  <si>
    <t>DECR2_HUMAN</t>
  </si>
  <si>
    <t>192 kDa</t>
  </si>
  <si>
    <t>KCY_HUMAN</t>
  </si>
  <si>
    <t>690 kDa</t>
  </si>
  <si>
    <t>PARP1_HUMAN</t>
  </si>
  <si>
    <t>958 kDa</t>
  </si>
  <si>
    <t>RS9_HUMAN</t>
  </si>
  <si>
    <t>974 kDa</t>
  </si>
  <si>
    <t>APMAP_HUMAN</t>
  </si>
  <si>
    <t>854 kDa</t>
  </si>
  <si>
    <t>PTCD3_HUMAN</t>
  </si>
  <si>
    <t>193 kDa</t>
  </si>
  <si>
    <t>HNRL1_HUMAN</t>
  </si>
  <si>
    <t>688 kDa</t>
  </si>
  <si>
    <t>PRP8_HUMAN</t>
  </si>
  <si>
    <t>938 kDa</t>
  </si>
  <si>
    <t>THIC_HUMAN</t>
  </si>
  <si>
    <t>968 kDa</t>
  </si>
  <si>
    <t>THEM6_HUMAN</t>
  </si>
  <si>
    <t>610 kDa</t>
  </si>
  <si>
    <t>FAS_HUMAN</t>
  </si>
  <si>
    <t>1207 kDa</t>
  </si>
  <si>
    <t>TCPH_HUMAN</t>
  </si>
  <si>
    <t>1004 kDa</t>
  </si>
  <si>
    <t>GANAB_HUMAN</t>
  </si>
  <si>
    <t>1019 kDa</t>
  </si>
  <si>
    <t>AK1BA_HUMAN</t>
  </si>
  <si>
    <t>1200 kDa</t>
  </si>
  <si>
    <t>PTBP1_HUMAN</t>
  </si>
  <si>
    <t>1138 kDa</t>
  </si>
  <si>
    <t>COF1_HUMAN</t>
  </si>
  <si>
    <t>1162 kDa</t>
  </si>
  <si>
    <t>RSMN_HUMAN</t>
  </si>
  <si>
    <t>618 kDa</t>
  </si>
  <si>
    <t>HSP7C_HUMAN</t>
  </si>
  <si>
    <t>1212 kDa</t>
  </si>
  <si>
    <t>NDUS1_HUMAN</t>
  </si>
  <si>
    <t>749 kDa</t>
  </si>
  <si>
    <t>CN166_HUMAN</t>
  </si>
  <si>
    <t>674 kDa</t>
  </si>
  <si>
    <t>DAZP1_HUMAN</t>
  </si>
  <si>
    <t>588 kDa</t>
  </si>
  <si>
    <t>ECHM_HUMAN</t>
  </si>
  <si>
    <t>1069 kDa</t>
  </si>
  <si>
    <t>FBRL_HUMAN</t>
  </si>
  <si>
    <t>869 kDa</t>
  </si>
  <si>
    <t>RL24_HUMAN</t>
  </si>
  <si>
    <t>736 kDa</t>
  </si>
  <si>
    <t>TKT_HUMAN</t>
  </si>
  <si>
    <t>1097 kDa</t>
  </si>
  <si>
    <t>COX41_HUMAN</t>
  </si>
  <si>
    <t>664 kDa</t>
  </si>
  <si>
    <t>ENOA_HUMAN</t>
  </si>
  <si>
    <t>1223 kDa</t>
  </si>
  <si>
    <t>RS25_HUMAN</t>
  </si>
  <si>
    <t>850 kDa</t>
  </si>
  <si>
    <t>HPPD_HUMAN</t>
  </si>
  <si>
    <t>570 kDa</t>
  </si>
  <si>
    <t>XPO1_HUMAN</t>
  </si>
  <si>
    <t>779 kDa</t>
  </si>
  <si>
    <t>LG3BP_HUMAN</t>
  </si>
  <si>
    <t>567 kDa</t>
  </si>
  <si>
    <t>FKBP3_HUMAN</t>
  </si>
  <si>
    <t>344 kDa</t>
  </si>
  <si>
    <t>HMGB2_HUMAN</t>
  </si>
  <si>
    <t>965 kDa</t>
  </si>
  <si>
    <t>PUR9_HUMAN</t>
  </si>
  <si>
    <t>1117 kDa</t>
  </si>
  <si>
    <t>TCPQ_HUMAN</t>
  </si>
  <si>
    <t>1067 kDa</t>
  </si>
  <si>
    <t>PO210_HUMAN</t>
  </si>
  <si>
    <t>324 kDa</t>
  </si>
  <si>
    <t>BAG6_HUMAN</t>
  </si>
  <si>
    <t>335 kDa</t>
  </si>
  <si>
    <t>CALD1_HUMAN</t>
  </si>
  <si>
    <t>336 kDa</t>
  </si>
  <si>
    <t>PSB4_HUMAN</t>
  </si>
  <si>
    <t>464 kDa</t>
  </si>
  <si>
    <t>H2AY_HUMAN [2]</t>
  </si>
  <si>
    <t>902 kDa</t>
  </si>
  <si>
    <t>ITA2_HUMAN</t>
  </si>
  <si>
    <t>147 kDa</t>
  </si>
  <si>
    <t>EIF3J_HUMAN</t>
  </si>
  <si>
    <t>EIF1B_HUMAN (+1)</t>
  </si>
  <si>
    <t>140 kDa</t>
  </si>
  <si>
    <t>RS3_HUMAN</t>
  </si>
  <si>
    <t>1048 kDa</t>
  </si>
  <si>
    <t>IF2P_HUMAN</t>
  </si>
  <si>
    <t>444 kDa</t>
  </si>
  <si>
    <t>BRX1_HUMAN</t>
  </si>
  <si>
    <t>445 kDa</t>
  </si>
  <si>
    <t>RL6_HUMAN</t>
  </si>
  <si>
    <t>1037 kDa</t>
  </si>
  <si>
    <t>NPM_HUMAN</t>
  </si>
  <si>
    <t>1203 kDa</t>
  </si>
  <si>
    <t>ACS2L_HUMAN</t>
  </si>
  <si>
    <t>426 kDa</t>
  </si>
  <si>
    <t>DHSA_HUMAN</t>
  </si>
  <si>
    <t>662 kDa</t>
  </si>
  <si>
    <t>HMGB1_HUMAN</t>
  </si>
  <si>
    <t>1077 kDa</t>
  </si>
  <si>
    <t>MOGS_HUMAN</t>
  </si>
  <si>
    <t>653 kDa</t>
  </si>
  <si>
    <t>MPPA_HUMAN</t>
  </si>
  <si>
    <t>521 kDa</t>
  </si>
  <si>
    <t>KS6A2_HUMAN</t>
  </si>
  <si>
    <t>421 kDa</t>
  </si>
  <si>
    <t>SAHH_HUMAN</t>
  </si>
  <si>
    <t>1144 kDa</t>
  </si>
  <si>
    <t>OLA1_HUMAN</t>
  </si>
  <si>
    <t>800 kDa</t>
  </si>
  <si>
    <t>TBCA_HUMAN</t>
  </si>
  <si>
    <t>748 kDa</t>
  </si>
  <si>
    <t>RLA0_HUMAN</t>
  </si>
  <si>
    <t>993 kDa</t>
  </si>
  <si>
    <t>NDUA5_HUMAN</t>
  </si>
  <si>
    <t>274 kDa</t>
  </si>
  <si>
    <t>PSA6_HUMAN</t>
  </si>
  <si>
    <t>823 kDa</t>
  </si>
  <si>
    <t>PRP19_HUMAN</t>
  </si>
  <si>
    <t>874 kDa</t>
  </si>
  <si>
    <t>IQGA2_HUMAN</t>
  </si>
  <si>
    <t>583 kDa</t>
  </si>
  <si>
    <t>DHX9_HUMAN</t>
  </si>
  <si>
    <t>1078 kDa</t>
  </si>
  <si>
    <t>HNRLL_HUMAN</t>
  </si>
  <si>
    <t>60 kDa</t>
  </si>
  <si>
    <t>ESYT1_HUMAN</t>
  </si>
  <si>
    <t>742 kDa</t>
  </si>
  <si>
    <t>PYR1_HUMAN</t>
  </si>
  <si>
    <t>845 kDa</t>
  </si>
  <si>
    <t>PPIA_HUMAN</t>
  </si>
  <si>
    <t>1204 kDa</t>
  </si>
  <si>
    <t>VIGLN_HUMAN</t>
  </si>
  <si>
    <t>780 kDa</t>
  </si>
  <si>
    <t>RS18_HUMAN</t>
  </si>
  <si>
    <t>842 kDa</t>
  </si>
  <si>
    <t>RL5_HUMAN</t>
  </si>
  <si>
    <t>1005 kDa</t>
  </si>
  <si>
    <t>SRSF2_HUMAN</t>
  </si>
  <si>
    <t>399 kDa</t>
  </si>
  <si>
    <t>RS5_HUMAN</t>
  </si>
  <si>
    <t>1068 kDa</t>
  </si>
  <si>
    <t>MCM6_HUMAN</t>
  </si>
  <si>
    <t>564 kDa</t>
  </si>
  <si>
    <t>AL3A2_HUMAN</t>
  </si>
  <si>
    <t>758 kDa</t>
  </si>
  <si>
    <t>H2A1D_HUMAN [10]</t>
  </si>
  <si>
    <t>1186 kDa</t>
  </si>
  <si>
    <t>CALM_HUMAN</t>
  </si>
  <si>
    <t>1089 kDa</t>
  </si>
  <si>
    <t>SSRD_HUMAN</t>
  </si>
  <si>
    <t>621 kDa</t>
  </si>
  <si>
    <t>GNPI1_HUMAN</t>
  </si>
  <si>
    <t>TOM70_HUMAN</t>
  </si>
  <si>
    <t>DNJA3_HUMAN</t>
  </si>
  <si>
    <t>52 kDa</t>
  </si>
  <si>
    <t>RL11_HUMAN</t>
  </si>
  <si>
    <t>698 kDa</t>
  </si>
  <si>
    <t>MYL6_HUMAN [2]</t>
  </si>
  <si>
    <t>879 kDa</t>
  </si>
  <si>
    <t>CMC2_HUMAN</t>
  </si>
  <si>
    <t>641 kDa</t>
  </si>
  <si>
    <t>RANG_HUMAN</t>
  </si>
  <si>
    <t>937 kDa</t>
  </si>
  <si>
    <t>GSH1_HUMAN</t>
  </si>
  <si>
    <t>596 kDa</t>
  </si>
  <si>
    <t>CSN3_HUMAN</t>
  </si>
  <si>
    <t>234 kDa</t>
  </si>
  <si>
    <t>TALDO_HUMAN</t>
  </si>
  <si>
    <t>1050 kDa</t>
  </si>
  <si>
    <t>RL36_HUMAN</t>
  </si>
  <si>
    <t>905 kDa</t>
  </si>
  <si>
    <t>THIO_HUMAN</t>
  </si>
  <si>
    <t>986 kDa</t>
  </si>
  <si>
    <t>RL27_HUMAN</t>
  </si>
  <si>
    <t>924 kDa</t>
  </si>
  <si>
    <t>MYO1B_HUMAN [2]</t>
  </si>
  <si>
    <t>759 kDa</t>
  </si>
  <si>
    <t>UBE2N_HUMAN</t>
  </si>
  <si>
    <t>685 kDa</t>
  </si>
  <si>
    <t>UB2L3_HUMAN</t>
  </si>
  <si>
    <t>847 kDa</t>
  </si>
  <si>
    <t>TCPG_HUMAN</t>
  </si>
  <si>
    <t>1115 kDa</t>
  </si>
  <si>
    <t>AIFM1_HUMAN</t>
  </si>
  <si>
    <t>578 kDa</t>
  </si>
  <si>
    <t>ZYX_HUMAN</t>
  </si>
  <si>
    <t>221 kDa</t>
  </si>
  <si>
    <t>GCSP_HUMAN</t>
  </si>
  <si>
    <t>675 kDa</t>
  </si>
  <si>
    <t>SFPQ_HUMAN</t>
  </si>
  <si>
    <t>1016 kDa</t>
  </si>
  <si>
    <t>MRT4_HUMAN</t>
  </si>
  <si>
    <t>220 kDa</t>
  </si>
  <si>
    <t>IPO4_HUMAN</t>
  </si>
  <si>
    <t>428 kDa</t>
  </si>
  <si>
    <t>RL22_HUMAN</t>
  </si>
  <si>
    <t>673 kDa</t>
  </si>
  <si>
    <t>ERF1_HUMAN</t>
  </si>
  <si>
    <t>516 kDa</t>
  </si>
  <si>
    <t>PRP6_HUMAN</t>
  </si>
  <si>
    <t>RS27_HUMAN</t>
  </si>
  <si>
    <t>437 kDa</t>
  </si>
  <si>
    <t>DPP3_HUMAN</t>
  </si>
  <si>
    <t>204 kDa</t>
  </si>
  <si>
    <t>CAN1_HUMAN</t>
  </si>
  <si>
    <t>504 kDa</t>
  </si>
  <si>
    <t>ENOG_HUMAN</t>
  </si>
  <si>
    <t>1171 kDa</t>
  </si>
  <si>
    <t>COPA_HUMAN</t>
  </si>
  <si>
    <t>1025 kDa</t>
  </si>
  <si>
    <t>TCPB_HUMAN</t>
  </si>
  <si>
    <t>1105 kDa</t>
  </si>
  <si>
    <t>G3BP1_HUMAN</t>
  </si>
  <si>
    <t>655 kDa</t>
  </si>
  <si>
    <t>NAA10_HUMAN</t>
  </si>
  <si>
    <t>337 kDa</t>
  </si>
  <si>
    <t>HNRPK_HUMAN</t>
  </si>
  <si>
    <t>1182 kDa</t>
  </si>
  <si>
    <t>SYFB_HUMAN</t>
  </si>
  <si>
    <t>325 kDa</t>
  </si>
  <si>
    <t>KS6A3_HUMAN [3]</t>
  </si>
  <si>
    <t>723 kDa</t>
  </si>
  <si>
    <t>SEP11_HUMAN</t>
  </si>
  <si>
    <t>495 kDa</t>
  </si>
  <si>
    <t>SF3A1_HUMAN</t>
  </si>
  <si>
    <t>411 kDa</t>
  </si>
  <si>
    <t>SCFD1_HUMAN</t>
  </si>
  <si>
    <t>306 kDa</t>
  </si>
  <si>
    <t>XPO2_HUMAN</t>
  </si>
  <si>
    <t>868 kDa</t>
  </si>
  <si>
    <t>NDUV1_HUMAN</t>
  </si>
  <si>
    <t>406 kDa</t>
  </si>
  <si>
    <t>FKBP4_HUMAN</t>
  </si>
  <si>
    <t>681 kDa</t>
  </si>
  <si>
    <t>ROA2_HUMAN</t>
  </si>
  <si>
    <t>1161 kDa</t>
  </si>
  <si>
    <t>PARK7_HUMAN</t>
  </si>
  <si>
    <t>987 kDa</t>
  </si>
  <si>
    <t>PRDX4_HUMAN</t>
  </si>
  <si>
    <t>1035 kDa</t>
  </si>
  <si>
    <t>LRC59_HUMAN</t>
  </si>
  <si>
    <t>1086 kDa</t>
  </si>
  <si>
    <t>G3P_HUMAN</t>
  </si>
  <si>
    <t>1216 kDa</t>
  </si>
  <si>
    <t>DDX3X_HUMAN [2]</t>
  </si>
  <si>
    <t>984 kDa</t>
  </si>
  <si>
    <t>PLIN3_HUMAN</t>
  </si>
  <si>
    <t>930 kDa</t>
  </si>
  <si>
    <t>RS3A_HUMAN</t>
  </si>
  <si>
    <t>1043 kDa</t>
  </si>
  <si>
    <t>DNPEP_HUMAN</t>
  </si>
  <si>
    <t>471 kDa</t>
  </si>
  <si>
    <t>EF1B_HUMAN</t>
  </si>
  <si>
    <t>797 kDa</t>
  </si>
  <si>
    <t>PSPC1_HUMAN</t>
  </si>
  <si>
    <t>469 kDa</t>
  </si>
  <si>
    <t>RLA2_HUMAN</t>
  </si>
  <si>
    <t>1058 kDa</t>
  </si>
  <si>
    <t>SC24D_HUMAN</t>
  </si>
  <si>
    <t>113 kDa</t>
  </si>
  <si>
    <t>PPCE_HUMAN</t>
  </si>
  <si>
    <t>293 kDa</t>
  </si>
  <si>
    <t>DDX21_HUMAN [2]</t>
  </si>
  <si>
    <t>819 kDa</t>
  </si>
  <si>
    <t>H2A2B_HUMAN</t>
  </si>
  <si>
    <t>1024 kDa</t>
  </si>
  <si>
    <t>PYGL_HUMAN</t>
  </si>
  <si>
    <t>465 kDa</t>
  </si>
  <si>
    <t>CAZA2_HUMAN</t>
  </si>
  <si>
    <t>467 kDa</t>
  </si>
  <si>
    <t>OST48_HUMAN</t>
  </si>
  <si>
    <t>857 kDa</t>
  </si>
  <si>
    <t>ACLY_HUMAN</t>
  </si>
  <si>
    <t>892 kDa</t>
  </si>
  <si>
    <t>SEC63_HUMAN</t>
  </si>
  <si>
    <t>275 kDa</t>
  </si>
  <si>
    <t>MOT4_HUMAN</t>
  </si>
  <si>
    <t>276 kDa</t>
  </si>
  <si>
    <t>H15_HUMAN</t>
  </si>
  <si>
    <t>461 kDa</t>
  </si>
  <si>
    <t>FN3K_HUMAN</t>
  </si>
  <si>
    <t>277 kDa</t>
  </si>
  <si>
    <t>ENOB_HUMAN</t>
  </si>
  <si>
    <t>1185 kDa</t>
  </si>
  <si>
    <t>FUBP2_HUMAN</t>
  </si>
  <si>
    <t>771 kDa</t>
  </si>
  <si>
    <t>SYFA_HUMAN</t>
  </si>
  <si>
    <t>559 kDa</t>
  </si>
  <si>
    <t>RM44_HUMAN</t>
  </si>
  <si>
    <t>278 kDa</t>
  </si>
  <si>
    <t>CYB5_HUMAN</t>
  </si>
  <si>
    <t>740 kDa</t>
  </si>
  <si>
    <t>TIM13_HUMAN</t>
  </si>
  <si>
    <t>376 kDa</t>
  </si>
  <si>
    <t>RL13_HUMAN</t>
  </si>
  <si>
    <t>739 kDa</t>
  </si>
  <si>
    <t>VILI_HUMAN</t>
  </si>
  <si>
    <t>1082 kDa</t>
  </si>
  <si>
    <t>H12_HUMAN [4]</t>
  </si>
  <si>
    <t>1149 kDa</t>
  </si>
  <si>
    <t>DDX5_HUMAN</t>
  </si>
  <si>
    <t>964 kDa</t>
  </si>
  <si>
    <t>DHE3_HUMAN [2]</t>
  </si>
  <si>
    <t>1157 kDa</t>
  </si>
  <si>
    <t>MDHC_HUMAN</t>
  </si>
  <si>
    <t>995 kDa</t>
  </si>
  <si>
    <t>ANXA4_HUMAN</t>
  </si>
  <si>
    <t>1168 kDa</t>
  </si>
  <si>
    <t>SF3B1_HUMAN</t>
  </si>
  <si>
    <t>919 kDa</t>
  </si>
  <si>
    <t>SQSTM_HUMAN</t>
  </si>
  <si>
    <t>663 kDa</t>
  </si>
  <si>
    <t>PGK1_HUMAN [2]</t>
  </si>
  <si>
    <t>1167 kDa</t>
  </si>
  <si>
    <t>AHSA1_HUMAN</t>
  </si>
  <si>
    <t>660 kDa</t>
  </si>
  <si>
    <t>EIF3A_HUMAN</t>
  </si>
  <si>
    <t>911 kDa</t>
  </si>
  <si>
    <t>DHX15_HUMAN</t>
  </si>
  <si>
    <t>692 kDa</t>
  </si>
  <si>
    <t>MTX2_HUMAN</t>
  </si>
  <si>
    <t>156 kDa</t>
  </si>
  <si>
    <t>PSA2_HUMAN</t>
  </si>
  <si>
    <t>492 kDa</t>
  </si>
  <si>
    <t>LAP2B_HUMAN [2]</t>
  </si>
  <si>
    <t>157 kDa</t>
  </si>
  <si>
    <t>ARLY_HUMAN</t>
  </si>
  <si>
    <t>158 kDa</t>
  </si>
  <si>
    <t>DSG2_HUMAN</t>
  </si>
  <si>
    <t>159 kDa</t>
  </si>
  <si>
    <t>CDC37_HUMAN</t>
  </si>
  <si>
    <t>821 kDa</t>
  </si>
  <si>
    <t>RS16_HUMAN</t>
  </si>
  <si>
    <t>903 kDa</t>
  </si>
  <si>
    <t>TCP4_HUMAN</t>
  </si>
  <si>
    <t>816 kDa</t>
  </si>
  <si>
    <t>STIP1_HUMAN</t>
  </si>
  <si>
    <t>1017 kDa</t>
  </si>
  <si>
    <t>RS7_HUMAN</t>
  </si>
  <si>
    <t>1088 kDa</t>
  </si>
  <si>
    <t>PURA2_HUMAN</t>
  </si>
  <si>
    <t>50 kDa</t>
  </si>
  <si>
    <t>DYL1_HUMAN</t>
  </si>
  <si>
    <t>713 kDa</t>
  </si>
  <si>
    <t>METK1_HUMAN</t>
  </si>
  <si>
    <t>349 kDa</t>
  </si>
  <si>
    <t>GLRX3_HUMAN</t>
  </si>
  <si>
    <t>350 kDa</t>
  </si>
  <si>
    <t>NUDT5_HUMAN</t>
  </si>
  <si>
    <t>701 kDa</t>
  </si>
  <si>
    <t>PRDX1_HUMAN</t>
  </si>
  <si>
    <t>1199 kDa</t>
  </si>
  <si>
    <t>RS24_HUMAN</t>
  </si>
  <si>
    <t>602 kDa</t>
  </si>
  <si>
    <t>BCCIP_HUMAN</t>
  </si>
  <si>
    <t>509 kDa</t>
  </si>
  <si>
    <t>RLA1_HUMAN</t>
  </si>
  <si>
    <t>908 kDa</t>
  </si>
  <si>
    <t>RFA3_HUMAN</t>
  </si>
  <si>
    <t>226 kDa</t>
  </si>
  <si>
    <t>CDC42_HUMAN</t>
  </si>
  <si>
    <t>803 kDa</t>
  </si>
  <si>
    <t>MIF_HUMAN</t>
  </si>
  <si>
    <t>988 kDa</t>
  </si>
  <si>
    <t>RSSA_HUMAN</t>
  </si>
  <si>
    <t>954 kDa</t>
  </si>
  <si>
    <t>SPEB_HUMAN</t>
  </si>
  <si>
    <t>878 kDa</t>
  </si>
  <si>
    <t>HP1B3_HUMAN</t>
  </si>
  <si>
    <t>305 kDa</t>
  </si>
  <si>
    <t>CATB_HUMAN</t>
  </si>
  <si>
    <t>939 kDa</t>
  </si>
  <si>
    <t>ARP2_HUMAN</t>
  </si>
  <si>
    <t>643 kDa</t>
  </si>
  <si>
    <t>IPO7_HUMAN</t>
  </si>
  <si>
    <t>644 kDa</t>
  </si>
  <si>
    <t>PSA5_HUMAN</t>
  </si>
  <si>
    <t>575 kDa</t>
  </si>
  <si>
    <t>ELAV1_HUMAN</t>
  </si>
  <si>
    <t>631 kDa</t>
  </si>
  <si>
    <t>RL3_HUMAN [2]</t>
  </si>
  <si>
    <t>1000 kDa</t>
  </si>
  <si>
    <t>RAVR1_HUMAN</t>
  </si>
  <si>
    <t>215 kDa</t>
  </si>
  <si>
    <t>RINI_HUMAN</t>
  </si>
  <si>
    <t>751 kDa</t>
  </si>
  <si>
    <t>STT3A_HUMAN</t>
  </si>
  <si>
    <t>295 kDa</t>
  </si>
  <si>
    <t>SC23A_HUMAN</t>
  </si>
  <si>
    <t>856 kDa</t>
  </si>
  <si>
    <t>AT1A1_HUMAN [5]</t>
  </si>
  <si>
    <t>1062 kDa</t>
  </si>
  <si>
    <t>PTRD1_HUMAN</t>
  </si>
  <si>
    <t>361 kDa</t>
  </si>
  <si>
    <t>TCEA1_HUMAN</t>
  </si>
  <si>
    <t>371 kDa</t>
  </si>
  <si>
    <t>SRSF1_HUMAN</t>
  </si>
  <si>
    <t>783 kDa</t>
  </si>
  <si>
    <t>DHAK_HUMAN</t>
  </si>
  <si>
    <t>1098 kDa</t>
  </si>
  <si>
    <t>THOP1_HUMAN</t>
  </si>
  <si>
    <t>422 kDa</t>
  </si>
  <si>
    <t>RHG01_HUMAN</t>
  </si>
  <si>
    <t>561 kDa</t>
  </si>
  <si>
    <t>TXND5_HUMAN</t>
  </si>
  <si>
    <t>1036 kDa</t>
  </si>
  <si>
    <t>PSME1_HUMAN</t>
  </si>
  <si>
    <t>721 kDa</t>
  </si>
  <si>
    <t>MTAP_HUMAN</t>
  </si>
  <si>
    <t>520 kDa</t>
  </si>
  <si>
    <t>U2AF2_HUMAN</t>
  </si>
  <si>
    <t>754 kDa</t>
  </si>
  <si>
    <t>RL15_HUMAN</t>
  </si>
  <si>
    <t>734 kDa</t>
  </si>
  <si>
    <t>NDUAA_HUMAN</t>
  </si>
  <si>
    <t>279 kDa</t>
  </si>
  <si>
    <t>RL23_HUMAN</t>
  </si>
  <si>
    <t>768 kDa</t>
  </si>
  <si>
    <t>ATD3B_HUMAN</t>
  </si>
  <si>
    <t>280 kDa</t>
  </si>
  <si>
    <t>AMPM2_HUMAN</t>
  </si>
  <si>
    <t>135 kDa</t>
  </si>
  <si>
    <t>F162A_HUMAN</t>
  </si>
  <si>
    <t>267 kDa</t>
  </si>
  <si>
    <t>PRS6B_HUMAN</t>
  </si>
  <si>
    <t>418 kDa</t>
  </si>
  <si>
    <t>MARE1_HUMAN</t>
  </si>
  <si>
    <t>632 kDa</t>
  </si>
  <si>
    <t>VATA_HUMAN</t>
  </si>
  <si>
    <t>627 kDa</t>
  </si>
  <si>
    <t>HMGA2_HUMAN</t>
  </si>
  <si>
    <t>836 kDa</t>
  </si>
  <si>
    <t>GDIB_HUMAN</t>
  </si>
  <si>
    <t>1148 kDa</t>
  </si>
  <si>
    <t>HNRPM_HUMAN</t>
  </si>
  <si>
    <t>1039 kDa</t>
  </si>
  <si>
    <t>HUWE1_HUMAN</t>
  </si>
  <si>
    <t>268 kDa</t>
  </si>
  <si>
    <t>BAZ1B_HUMAN</t>
  </si>
  <si>
    <t>171 kDa</t>
  </si>
  <si>
    <t>RL10A_HUMAN</t>
  </si>
  <si>
    <t>1033 kDa</t>
  </si>
  <si>
    <t>TPIS_HUMAN</t>
  </si>
  <si>
    <t>1183 kDa</t>
  </si>
  <si>
    <t>UGDH_HUMAN</t>
  </si>
  <si>
    <t>1201 kDa</t>
  </si>
  <si>
    <t>ALDR_HUMAN</t>
  </si>
  <si>
    <t>702 kDa</t>
  </si>
  <si>
    <t>SC23B_HUMAN</t>
  </si>
  <si>
    <t>528 kDa</t>
  </si>
  <si>
    <t>GALE_HUMAN</t>
  </si>
  <si>
    <t>38 kDa</t>
  </si>
  <si>
    <t>NDUA9_HUMAN</t>
  </si>
  <si>
    <t>351 kDa</t>
  </si>
  <si>
    <t>UGGG1_HUMAN</t>
  </si>
  <si>
    <t>761 kDa</t>
  </si>
  <si>
    <t>SR140_HUMAN</t>
  </si>
  <si>
    <t>118 kDa</t>
  </si>
  <si>
    <t>NOC3L_HUMAN</t>
  </si>
  <si>
    <t>AK1C3_HUMAN [3]</t>
  </si>
  <si>
    <t>1220 kDa</t>
  </si>
  <si>
    <t>DHC24_HUMAN</t>
  </si>
  <si>
    <t>CPSF5_HUMAN</t>
  </si>
  <si>
    <t>178 kDa</t>
  </si>
  <si>
    <t>PTH2_HUMAN</t>
  </si>
  <si>
    <t>EIF3F_HUMAN</t>
  </si>
  <si>
    <t>549 kDa</t>
  </si>
  <si>
    <t>2AAA_HUMAN</t>
  </si>
  <si>
    <t>960 kDa</t>
  </si>
  <si>
    <t>RU17_HUMAN</t>
  </si>
  <si>
    <t>475 kDa</t>
  </si>
  <si>
    <t>RL27A_HUMAN</t>
  </si>
  <si>
    <t>787 kDa</t>
  </si>
  <si>
    <t>PDLI5_HUMAN</t>
  </si>
  <si>
    <t>299 kDa</t>
  </si>
  <si>
    <t>G6PD_HUMAN</t>
  </si>
  <si>
    <t>841 kDa</t>
  </si>
  <si>
    <t>DESP_HUMAN</t>
  </si>
  <si>
    <t>925 kDa</t>
  </si>
  <si>
    <t>SEC13_HUMAN</t>
  </si>
  <si>
    <t>372 kDa</t>
  </si>
  <si>
    <t>ATP5J_HUMAN</t>
  </si>
  <si>
    <t>362 kDa</t>
  </si>
  <si>
    <t>U5S1_HUMAN</t>
  </si>
  <si>
    <t>735 kDa</t>
  </si>
  <si>
    <t>PGM1_HUMAN</t>
  </si>
  <si>
    <t>413 kDa</t>
  </si>
  <si>
    <t>PSA_HUMAN</t>
  </si>
  <si>
    <t>890 kDa</t>
  </si>
  <si>
    <t>S10A1_HUMAN</t>
  </si>
  <si>
    <t>227 kDa</t>
  </si>
  <si>
    <t>MARCS_HUMAN</t>
  </si>
  <si>
    <t>757 kDa</t>
  </si>
  <si>
    <t>SNUT2_HUMAN</t>
  </si>
  <si>
    <t>395 kDa</t>
  </si>
  <si>
    <t>MAK_HUMAN</t>
  </si>
  <si>
    <t>166 kDa</t>
  </si>
  <si>
    <t>FINC_HUMAN</t>
  </si>
  <si>
    <t>440 kDa</t>
  </si>
  <si>
    <t>HYEP_HUMAN</t>
  </si>
  <si>
    <t>1030 kDa</t>
  </si>
  <si>
    <t>GAMT_HUMAN</t>
  </si>
  <si>
    <t>160 kDa</t>
  </si>
  <si>
    <t>RRBP1_HUMAN</t>
  </si>
  <si>
    <t>876 kDa</t>
  </si>
  <si>
    <t>DYHC1_HUMAN</t>
  </si>
  <si>
    <t>1072 kDa</t>
  </si>
  <si>
    <t>BAP31_HUMAN</t>
  </si>
  <si>
    <t>510 kDa</t>
  </si>
  <si>
    <t>RBBP4_HUMAN</t>
  </si>
  <si>
    <t>636 kDa</t>
  </si>
  <si>
    <t>RL35_HUMAN</t>
  </si>
  <si>
    <t>851 kDa</t>
  </si>
  <si>
    <t>RS11_HUMAN</t>
  </si>
  <si>
    <t>966 kDa</t>
  </si>
  <si>
    <t>RS21_HUMAN</t>
  </si>
  <si>
    <t>338 kDa</t>
  </si>
  <si>
    <t>HPRT_HUMAN</t>
  </si>
  <si>
    <t>25 kDa</t>
  </si>
  <si>
    <t>FSCN1_HUMAN</t>
  </si>
  <si>
    <t>1100 kDa</t>
  </si>
  <si>
    <t>NCLN_HUMAN</t>
  </si>
  <si>
    <t>552 kDa</t>
  </si>
  <si>
    <t>RS28_HUMAN</t>
  </si>
  <si>
    <t>609 kDa</t>
  </si>
  <si>
    <t>GALK1_HUMAN</t>
  </si>
  <si>
    <t>42 kDa</t>
  </si>
  <si>
    <t>EIF3I_HUMAN</t>
  </si>
  <si>
    <t>247 kDa</t>
  </si>
  <si>
    <t>VATB2_HUMAN [2]</t>
  </si>
  <si>
    <t>466 kDa</t>
  </si>
  <si>
    <t>AL1L1_HUMAN</t>
  </si>
  <si>
    <t>99 kDa</t>
  </si>
  <si>
    <t>RU2A_HUMAN</t>
  </si>
  <si>
    <t>A1AT_HUMAN</t>
  </si>
  <si>
    <t>523 kDa</t>
  </si>
  <si>
    <t>RTN4_HUMAN</t>
  </si>
  <si>
    <t>718 kDa</t>
  </si>
  <si>
    <t>DNJC8_HUMAN</t>
  </si>
  <si>
    <t>396 kDa</t>
  </si>
  <si>
    <t>RBM3_HUMAN</t>
  </si>
  <si>
    <t>400 kDa</t>
  </si>
  <si>
    <t>UBE2K_HUMAN</t>
  </si>
  <si>
    <t>22 kDa</t>
  </si>
  <si>
    <t>SPEE_HUMAN</t>
  </si>
  <si>
    <t>357 kDa</t>
  </si>
  <si>
    <t>ACDSB_HUMAN</t>
  </si>
  <si>
    <t>897 kDa</t>
  </si>
  <si>
    <t>SF3B2_HUMAN</t>
  </si>
  <si>
    <t>511 kDa</t>
  </si>
  <si>
    <t>CATD_HUMAN</t>
  </si>
  <si>
    <t>979 kDa</t>
  </si>
  <si>
    <t>PFD2_HUMAN</t>
  </si>
  <si>
    <t>143 kDa</t>
  </si>
  <si>
    <t>RAC1_HUMAN</t>
  </si>
  <si>
    <t>667 kDa</t>
  </si>
  <si>
    <t>RS6_HUMAN</t>
  </si>
  <si>
    <t>699 kDa</t>
  </si>
  <si>
    <t>LC7L2_HUMAN</t>
  </si>
  <si>
    <t>391 kDa</t>
  </si>
  <si>
    <t>PCNA_HUMAN</t>
  </si>
  <si>
    <t>820 kDa</t>
  </si>
  <si>
    <t>AL1A1_HUMAN</t>
  </si>
  <si>
    <t>1198 kDa</t>
  </si>
  <si>
    <t>RBM14_HUMAN</t>
  </si>
  <si>
    <t>241 kDa</t>
  </si>
  <si>
    <t>RS12_HUMAN</t>
  </si>
  <si>
    <t>944 kDa</t>
  </si>
  <si>
    <t>TACO1_HUMAN</t>
  </si>
  <si>
    <t>AIFM2_HUMAN</t>
  </si>
  <si>
    <t>189 kDa</t>
  </si>
  <si>
    <t>KTHY_HUMAN</t>
  </si>
  <si>
    <t>188 kDa</t>
  </si>
  <si>
    <t>VISL1_HUMAN</t>
  </si>
  <si>
    <t>235 kDa</t>
  </si>
  <si>
    <t>EIF3K_HUMAN</t>
  </si>
  <si>
    <t>228 kDa</t>
  </si>
  <si>
    <t>CF211_HUMAN</t>
  </si>
  <si>
    <t>419 kDa</t>
  </si>
  <si>
    <t>ACL6A_HUMAN</t>
  </si>
  <si>
    <t>136 kDa</t>
  </si>
  <si>
    <t>NTF2_HUMAN</t>
  </si>
  <si>
    <t>281 kDa</t>
  </si>
  <si>
    <t>PRS4_HUMAN</t>
  </si>
  <si>
    <t>611 kDa</t>
  </si>
  <si>
    <t>PABP4_HUMAN [3]</t>
  </si>
  <si>
    <t>957 kDa</t>
  </si>
  <si>
    <t>VATE1_HUMAN</t>
  </si>
  <si>
    <t>339 kDa</t>
  </si>
  <si>
    <t>ICAM1_HUMAN</t>
  </si>
  <si>
    <t>373 kDa</t>
  </si>
  <si>
    <t>UBP7_HUMAN</t>
  </si>
  <si>
    <t>128 kDa</t>
  </si>
  <si>
    <t>MCM7_HUMAN</t>
  </si>
  <si>
    <t>628 kDa</t>
  </si>
  <si>
    <t>HEAT1_HUMAN</t>
  </si>
  <si>
    <t>TBRG4_HUMAN</t>
  </si>
  <si>
    <t>498 kDa</t>
  </si>
  <si>
    <t>ABCE1_HUMAN</t>
  </si>
  <si>
    <t>304 kDa</t>
  </si>
  <si>
    <t>NU155_HUMAN</t>
  </si>
  <si>
    <t>RRS1_HUMAN</t>
  </si>
  <si>
    <t>41 kDa</t>
  </si>
  <si>
    <t>FUBP1_HUMAN</t>
  </si>
  <si>
    <t>645 kDa</t>
  </si>
  <si>
    <t>NU160_HUMAN</t>
  </si>
  <si>
    <t>CMBL_HUMAN</t>
  </si>
  <si>
    <t>RAB21_HUMAN</t>
  </si>
  <si>
    <t>252 kDa</t>
  </si>
  <si>
    <t>BMS1_HUMAN</t>
  </si>
  <si>
    <t>146 kDa</t>
  </si>
  <si>
    <t>AMPB_HUMAN</t>
  </si>
  <si>
    <t>73 kDa</t>
  </si>
  <si>
    <t>PYRG1_HUMAN</t>
  </si>
  <si>
    <t>197 kDa</t>
  </si>
  <si>
    <t>ALDOC_HUMAN</t>
  </si>
  <si>
    <t>817 kDa</t>
  </si>
  <si>
    <t>PAK2_HUMAN</t>
  </si>
  <si>
    <t>297 kDa</t>
  </si>
  <si>
    <t>PDC6I_HUMAN</t>
  </si>
  <si>
    <t>96 kDa</t>
  </si>
  <si>
    <t>PCY1A_HUMAN</t>
  </si>
  <si>
    <t>149 kDa</t>
  </si>
  <si>
    <t>ALAT2_HUMAN</t>
  </si>
  <si>
    <t>G6PI_HUMAN</t>
  </si>
  <si>
    <t>1102 kDa</t>
  </si>
  <si>
    <t>EIF3E_HUMAN</t>
  </si>
  <si>
    <t>CNN2_HUMAN</t>
  </si>
  <si>
    <t>540 kDa</t>
  </si>
  <si>
    <t>PSME2_HUMAN</t>
  </si>
  <si>
    <t>427 kDa</t>
  </si>
  <si>
    <t>EF1D_HUMAN</t>
  </si>
  <si>
    <t>529 kDa</t>
  </si>
  <si>
    <t>LSM2_HUMAN</t>
  </si>
  <si>
    <t>423 kDa</t>
  </si>
  <si>
    <t>PGAM1_HUMAN</t>
  </si>
  <si>
    <t>1126 kDa</t>
  </si>
  <si>
    <t>UGPA_HUMAN</t>
  </si>
  <si>
    <t>776 kDa</t>
  </si>
  <si>
    <t>ACBP_HUMAN</t>
  </si>
  <si>
    <t>853 kDa</t>
  </si>
  <si>
    <t>SRP09_HUMAN</t>
  </si>
  <si>
    <t>340 kDa</t>
  </si>
  <si>
    <t>KHDR1_HUMAN</t>
  </si>
  <si>
    <t>693 kDa</t>
  </si>
  <si>
    <t>HSPB1_HUMAN</t>
  </si>
  <si>
    <t>512 kDa</t>
  </si>
  <si>
    <t>ITIH2_HUMAN</t>
  </si>
  <si>
    <t>282 kDa</t>
  </si>
  <si>
    <t>CSRP1_HUMAN</t>
  </si>
  <si>
    <t>190 kDa</t>
  </si>
  <si>
    <t>RL8_HUMAN</t>
  </si>
  <si>
    <t>991 kDa</t>
  </si>
  <si>
    <t>ITPA_HUMAN</t>
  </si>
  <si>
    <t>263 kDa</t>
  </si>
  <si>
    <t>NCPR_HUMAN</t>
  </si>
  <si>
    <t>778 kDa</t>
  </si>
  <si>
    <t>RS20_HUMAN</t>
  </si>
  <si>
    <t>848 kDa</t>
  </si>
  <si>
    <t>AP2A2_HUMAN</t>
  </si>
  <si>
    <t>179 kDa</t>
  </si>
  <si>
    <t>GRN_HUMAN</t>
  </si>
  <si>
    <t>205 kDa</t>
  </si>
  <si>
    <t>PP2AA_HUMAN</t>
  </si>
  <si>
    <t>253 kDa</t>
  </si>
  <si>
    <t>SYQ_HUMAN</t>
  </si>
  <si>
    <t>710 kDa</t>
  </si>
  <si>
    <t>RS15_HUMAN</t>
  </si>
  <si>
    <t>732 kDa</t>
  </si>
  <si>
    <t>TR150_HUMAN</t>
  </si>
  <si>
    <t>513 kDa</t>
  </si>
  <si>
    <t>DHSO_HUMAN</t>
  </si>
  <si>
    <t>502 kDa</t>
  </si>
  <si>
    <t>CALU_HUMAN</t>
  </si>
  <si>
    <t>833 kDa</t>
  </si>
  <si>
    <t>EST2_HUMAN</t>
  </si>
  <si>
    <t>477 kDa</t>
  </si>
  <si>
    <t>NB5R3_HUMAN</t>
  </si>
  <si>
    <t>1061 kDa</t>
  </si>
  <si>
    <t>KPYM_HUMAN</t>
  </si>
  <si>
    <t>1189 kDa</t>
  </si>
  <si>
    <t>MCM5_HUMAN</t>
  </si>
  <si>
    <t>542 kDa</t>
  </si>
  <si>
    <t>NUCB1_HUMAN</t>
  </si>
  <si>
    <t>451 kDa</t>
  </si>
  <si>
    <t>PRKRA_HUMAN</t>
  </si>
  <si>
    <t>161 kDa</t>
  </si>
  <si>
    <t>EST1_HUMAN</t>
  </si>
  <si>
    <t>606 kDa</t>
  </si>
  <si>
    <t>PEG10_HUMAN</t>
  </si>
  <si>
    <t>506 kDa</t>
  </si>
  <si>
    <t>ALDOA_HUMAN</t>
  </si>
  <si>
    <t>1166 kDa</t>
  </si>
  <si>
    <t>PUR6_HUMAN</t>
  </si>
  <si>
    <t>827 kDa</t>
  </si>
  <si>
    <t>CHCH3_HUMAN</t>
  </si>
  <si>
    <t>129 kDa</t>
  </si>
  <si>
    <t>NDUS2_HUMAN</t>
  </si>
  <si>
    <t>298 kDa</t>
  </si>
  <si>
    <t>FEN1_HUMAN</t>
  </si>
  <si>
    <t>401 kDa</t>
  </si>
  <si>
    <t>COPB2_HUMAN</t>
  </si>
  <si>
    <t>385 kDa</t>
  </si>
  <si>
    <t>EIF3D_HUMAN</t>
  </si>
  <si>
    <t>64 kDa</t>
  </si>
  <si>
    <t>TAGL2_HUMAN</t>
  </si>
  <si>
    <t>258 kDa</t>
  </si>
  <si>
    <t>PDLI1_HUMAN</t>
  </si>
  <si>
    <t>934 kDa</t>
  </si>
  <si>
    <t>PUR4_HUMAN</t>
  </si>
  <si>
    <t>145 kDa</t>
  </si>
  <si>
    <t>HSDL2_HUMAN</t>
  </si>
  <si>
    <t>216 kDa</t>
  </si>
  <si>
    <t>CATC_HUMAN</t>
  </si>
  <si>
    <t>431 kDa</t>
  </si>
  <si>
    <t>SUGT1_HUMAN</t>
  </si>
  <si>
    <t>CPLX2_HUMAN</t>
  </si>
  <si>
    <t>180 kDa</t>
  </si>
  <si>
    <t>CRKL_HUMAN</t>
  </si>
  <si>
    <t>181 kDa</t>
  </si>
  <si>
    <t>RHOA_HUMAN [2]</t>
  </si>
  <si>
    <t>623 kDa</t>
  </si>
  <si>
    <t>CYBP_HUMAN</t>
  </si>
  <si>
    <t>571 kDa</t>
  </si>
  <si>
    <t>TXD12_HUMAN</t>
  </si>
  <si>
    <t>169 kDa</t>
  </si>
  <si>
    <t>SYK_HUMAN</t>
  </si>
  <si>
    <t>353 kDa</t>
  </si>
  <si>
    <t>ACSL4_HUMAN</t>
  </si>
  <si>
    <t>527 kDa</t>
  </si>
  <si>
    <t>PDXK_HUMAN</t>
  </si>
  <si>
    <t>356 kDa</t>
  </si>
  <si>
    <t>NADC_HUMAN</t>
  </si>
  <si>
    <t>31 kDa</t>
  </si>
  <si>
    <t>GCN1L_HUMAN</t>
  </si>
  <si>
    <t>711 kDa</t>
  </si>
  <si>
    <t>PDCD5_HUMAN</t>
  </si>
  <si>
    <t>446 kDa</t>
  </si>
  <si>
    <t>LDHA_HUMAN</t>
  </si>
  <si>
    <t>1187 kDa</t>
  </si>
  <si>
    <t>MCM3_HUMAN</t>
  </si>
  <si>
    <t>432 kDa</t>
  </si>
  <si>
    <t>DDB1_HUMAN</t>
  </si>
  <si>
    <t>363 kDa</t>
  </si>
  <si>
    <t>DNJA1_HUMAN</t>
  </si>
  <si>
    <t>483 kDa</t>
  </si>
  <si>
    <t>FAAA_HUMAN</t>
  </si>
  <si>
    <t>130 kDa</t>
  </si>
  <si>
    <t>SMD2_HUMAN</t>
  </si>
  <si>
    <t>615 kDa</t>
  </si>
  <si>
    <t>SPS2L_HUMAN</t>
  </si>
  <si>
    <t>352 kDa</t>
  </si>
  <si>
    <t>PAIRB_HUMAN</t>
  </si>
  <si>
    <t>752 kDa</t>
  </si>
  <si>
    <t>RBBP7_HUMAN</t>
  </si>
  <si>
    <t>447 kDa</t>
  </si>
  <si>
    <t>PDXD1_HUMAN</t>
  </si>
  <si>
    <t>182 kDa</t>
  </si>
  <si>
    <t>CHRD1_HUMAN</t>
  </si>
  <si>
    <t>183 kDa</t>
  </si>
  <si>
    <t>RS17L_HUMAN (+1)</t>
  </si>
  <si>
    <t>741 kDa</t>
  </si>
  <si>
    <t>MYG1_HUMAN</t>
  </si>
  <si>
    <t>BYST_HUMAN</t>
  </si>
  <si>
    <t>MP2K2_HUMAN</t>
  </si>
  <si>
    <t>170 kDa</t>
  </si>
  <si>
    <t>MA1A1_HUMAN</t>
  </si>
  <si>
    <t>229 kDa</t>
  </si>
  <si>
    <t>SAR1B_HUMAN</t>
  </si>
  <si>
    <t>358 kDa</t>
  </si>
  <si>
    <t>GSHB_HUMAN</t>
  </si>
  <si>
    <t>G3BP2_HUMAN</t>
  </si>
  <si>
    <t>167 kDa</t>
  </si>
  <si>
    <t>CSN6_HUMAN</t>
  </si>
  <si>
    <t>36 kDa</t>
  </si>
  <si>
    <t>ENTP5_HUMAN</t>
  </si>
  <si>
    <t>PR40A_HUMAN</t>
  </si>
  <si>
    <t>217 kDa</t>
  </si>
  <si>
    <t>GUAA_HUMAN</t>
  </si>
  <si>
    <t>283 kDa</t>
  </si>
  <si>
    <t>FRIH_HUMAN</t>
  </si>
  <si>
    <t>CAB45_HUMAN</t>
  </si>
  <si>
    <t>265 kDa</t>
  </si>
  <si>
    <t>TFR1_HUMAN</t>
  </si>
  <si>
    <t>382 kDa</t>
  </si>
  <si>
    <t>EIF3M_HUMAN</t>
  </si>
  <si>
    <t>553 kDa</t>
  </si>
  <si>
    <t>API5_HUMAN</t>
  </si>
  <si>
    <t>ACADV_HUMAN</t>
  </si>
  <si>
    <t>765 kDa</t>
  </si>
  <si>
    <t>HNRL2_HUMAN</t>
  </si>
  <si>
    <t>85 kDa</t>
  </si>
  <si>
    <t>GMPPA_HUMAN</t>
  </si>
  <si>
    <t>46 kDa</t>
  </si>
  <si>
    <t>CYTB_HUMAN</t>
  </si>
  <si>
    <t>737 kDa</t>
  </si>
  <si>
    <t>RBP2_HUMAN</t>
  </si>
  <si>
    <t>284 kDa</t>
  </si>
  <si>
    <t>RS13_HUMAN</t>
  </si>
  <si>
    <t>985 kDa</t>
  </si>
  <si>
    <t>RFC5_HUMAN</t>
  </si>
  <si>
    <t>131 kDa</t>
  </si>
  <si>
    <t>ABCF2_HUMAN</t>
  </si>
  <si>
    <t>132 kDa</t>
  </si>
  <si>
    <t>THOC4_HUMAN</t>
  </si>
  <si>
    <t>597 kDa</t>
  </si>
  <si>
    <t>DCTN2_HUMAN</t>
  </si>
  <si>
    <t>176 kDa</t>
  </si>
  <si>
    <t>STMN1_HUMAN</t>
  </si>
  <si>
    <t>218 kDa</t>
  </si>
  <si>
    <t>IF4H_HUMAN</t>
  </si>
  <si>
    <t>259 kDa</t>
  </si>
  <si>
    <t>PLEC_HUMAN</t>
  </si>
  <si>
    <t>RM39_HUMAN</t>
  </si>
  <si>
    <t>FA98A_HUMAN</t>
  </si>
  <si>
    <t>NU205_HUMAN</t>
  </si>
  <si>
    <t>PGES2_HUMAN</t>
  </si>
  <si>
    <t>WDR61_HUMAN</t>
  </si>
  <si>
    <t>34 kDa</t>
  </si>
  <si>
    <t>ASPC1_HUMAN</t>
  </si>
  <si>
    <t>150 kDa</t>
  </si>
  <si>
    <t>MYH9_HUMAN [2]</t>
  </si>
  <si>
    <t>994 kDa</t>
  </si>
  <si>
    <t>PRS7_HUMAN</t>
  </si>
  <si>
    <t>586 kDa</t>
  </si>
  <si>
    <t>S39AE_HUMAN</t>
  </si>
  <si>
    <t>300 kDa</t>
  </si>
  <si>
    <t>PNPO_HUMAN</t>
  </si>
  <si>
    <t>412 kDa</t>
  </si>
  <si>
    <t>RBM39_HUMAN</t>
  </si>
  <si>
    <t>248 kDa</t>
  </si>
  <si>
    <t>IF4G1_HUMAN [2]</t>
  </si>
  <si>
    <t>430 kDa</t>
  </si>
  <si>
    <t>UMPS_HUMAN</t>
  </si>
  <si>
    <t>374 kDa</t>
  </si>
  <si>
    <t>NHRF1_HUMAN</t>
  </si>
  <si>
    <t>548 kDa</t>
  </si>
  <si>
    <t>AHNK_HUMAN</t>
  </si>
  <si>
    <t>574 kDa</t>
  </si>
  <si>
    <t>ERH_HUMAN</t>
  </si>
  <si>
    <t>12 kDa</t>
  </si>
  <si>
    <t>LAT1_HUMAN</t>
  </si>
  <si>
    <t>326 kDa</t>
  </si>
  <si>
    <t>LAD1_HUMAN</t>
  </si>
  <si>
    <t>57 kDa</t>
  </si>
  <si>
    <t>SMHD1_HUMAN</t>
  </si>
  <si>
    <t>PEPD_HUMAN</t>
  </si>
  <si>
    <t>285 kDa</t>
  </si>
  <si>
    <t>PON2_HUMAN</t>
  </si>
  <si>
    <t>301 kDa</t>
  </si>
  <si>
    <t>ACO13_HUMAN</t>
  </si>
  <si>
    <t>15 kDa</t>
  </si>
  <si>
    <t>LRRF1_HUMAN</t>
  </si>
  <si>
    <t>89 kDa</t>
  </si>
  <si>
    <t>RED_HUMAN</t>
  </si>
  <si>
    <t>LBR_HUMAN</t>
  </si>
  <si>
    <t>71 kDa</t>
  </si>
  <si>
    <t>CHCH2_HUMAN</t>
  </si>
  <si>
    <t>16 kDa</t>
  </si>
  <si>
    <t>MCM2_HUMAN</t>
  </si>
  <si>
    <t>343 kDa</t>
  </si>
  <si>
    <t>LAMB1_HUMAN</t>
  </si>
  <si>
    <t>LIMS1_HUMAN</t>
  </si>
  <si>
    <t>37 kDa</t>
  </si>
  <si>
    <t>PP2BA_HUMAN</t>
  </si>
  <si>
    <t>59 kDa</t>
  </si>
  <si>
    <t>UBA6_HUMAN</t>
  </si>
  <si>
    <t>U520_HUMAN</t>
  </si>
  <si>
    <t>818 kDa</t>
  </si>
  <si>
    <t>SAS10_HUMAN</t>
  </si>
  <si>
    <t>K0020_HUMAN</t>
  </si>
  <si>
    <t>74 kDa</t>
  </si>
  <si>
    <t>PTK7_HUMAN</t>
  </si>
  <si>
    <t>2A5D_HUMAN</t>
  </si>
  <si>
    <t>PRC2A_HUMAN</t>
  </si>
  <si>
    <t>STT3B_HUMAN</t>
  </si>
  <si>
    <t>94 kDa</t>
  </si>
  <si>
    <t>SRS11_HUMAN</t>
  </si>
  <si>
    <t>54 kDa</t>
  </si>
  <si>
    <t>PSB7_HUMAN</t>
  </si>
  <si>
    <t>LIMA1_HUMAN</t>
  </si>
  <si>
    <t>SF3A3_HUMAN</t>
  </si>
  <si>
    <t>163 kDa</t>
  </si>
  <si>
    <t>EMC1_HUMAN</t>
  </si>
  <si>
    <t>112 kDa</t>
  </si>
  <si>
    <t>AGM1_HUMAN</t>
  </si>
  <si>
    <t>NASP_HUMAN</t>
  </si>
  <si>
    <t>472 kDa</t>
  </si>
  <si>
    <t>C1TC_HUMAN</t>
  </si>
  <si>
    <t>617 kDa</t>
  </si>
  <si>
    <t>FRIL_HUMAN</t>
  </si>
  <si>
    <t>533 kDa</t>
  </si>
  <si>
    <t>MBNL3_HUMAN</t>
  </si>
  <si>
    <t>A2MG_HUMAN</t>
  </si>
  <si>
    <t>407 kDa</t>
  </si>
  <si>
    <t>YKT6_HUMAN</t>
  </si>
  <si>
    <t>GLGB_HUMAN</t>
  </si>
  <si>
    <t>144 kDa</t>
  </si>
  <si>
    <t>RCC1_HUMAN</t>
  </si>
  <si>
    <t>420 kDa</t>
  </si>
  <si>
    <t>NP1L1_HUMAN</t>
  </si>
  <si>
    <t>639 kDa</t>
  </si>
  <si>
    <t>FKB1A_HUMAN</t>
  </si>
  <si>
    <t>286 kDa</t>
  </si>
  <si>
    <t>LASP1_HUMAN</t>
  </si>
  <si>
    <t>402 kDa</t>
  </si>
  <si>
    <t>AKAP1_HUMAN</t>
  </si>
  <si>
    <t>IMA4_HUMAN</t>
  </si>
  <si>
    <t>UTP18_HUMAN</t>
  </si>
  <si>
    <t>BTF3_HUMAN</t>
  </si>
  <si>
    <t>CBX3_HUMAN</t>
  </si>
  <si>
    <t>164 kDa</t>
  </si>
  <si>
    <t>THOC2_HUMAN</t>
  </si>
  <si>
    <t>SRSF9_HUMAN</t>
  </si>
  <si>
    <t>26 kDa</t>
  </si>
  <si>
    <t>RAGP1_HUMAN</t>
  </si>
  <si>
    <t>UD19_HUMAN [3]</t>
  </si>
  <si>
    <t>397 kDa</t>
  </si>
  <si>
    <t>KAD1_HUMAN</t>
  </si>
  <si>
    <t>CNN3_HUMAN</t>
  </si>
  <si>
    <t>246 kDa</t>
  </si>
  <si>
    <t>SNP23_HUMAN</t>
  </si>
  <si>
    <t>23 kDa</t>
  </si>
  <si>
    <t>KTN1_HUMAN</t>
  </si>
  <si>
    <t>1A02_HUMAN [5]</t>
  </si>
  <si>
    <t>K1967_HUMAN</t>
  </si>
  <si>
    <t>103 kDa</t>
  </si>
  <si>
    <t>PSA3_HUMAN</t>
  </si>
  <si>
    <t>EFHD2_HUMAN [2]</t>
  </si>
  <si>
    <t>27 kDa</t>
  </si>
  <si>
    <t>RENT1_HUMAN</t>
  </si>
  <si>
    <t>287 kDa</t>
  </si>
  <si>
    <t>TPR_HUMAN</t>
  </si>
  <si>
    <t>172 kDa</t>
  </si>
  <si>
    <t>KAPCA_HUMAN</t>
  </si>
  <si>
    <t>142 kDa</t>
  </si>
  <si>
    <t>REEP6_HUMAN</t>
  </si>
  <si>
    <t>341 kDa</t>
  </si>
  <si>
    <t>EWS_HUMAN</t>
  </si>
  <si>
    <t>68 kDa</t>
  </si>
  <si>
    <t>ASGR1_HUMAN</t>
  </si>
  <si>
    <t>364 kDa</t>
  </si>
  <si>
    <t>CATH_HUMAN</t>
  </si>
  <si>
    <t>AP3M1_HUMAN</t>
  </si>
  <si>
    <t>47 kDa</t>
  </si>
  <si>
    <t>NPL4_HUMAN</t>
  </si>
  <si>
    <t>PRP4B_HUMAN</t>
  </si>
  <si>
    <t>117 kDa</t>
  </si>
  <si>
    <t>SF3B5_HUMAN</t>
  </si>
  <si>
    <t>10 kDa</t>
  </si>
  <si>
    <t>GNAI2_HUMAN [5]</t>
  </si>
  <si>
    <t>173 kDa</t>
  </si>
  <si>
    <t>BUB3_HUMAN</t>
  </si>
  <si>
    <t>HN1_HUMAN</t>
  </si>
  <si>
    <t>206 kDa</t>
  </si>
  <si>
    <t>ZC3HF_HUMAN</t>
  </si>
  <si>
    <t>49 kDa</t>
  </si>
  <si>
    <t>PICAL_HUMAN</t>
  </si>
  <si>
    <t>PPT1_HUMAN</t>
  </si>
  <si>
    <t>ITAV_HUMAN</t>
  </si>
  <si>
    <t>151 kDa</t>
  </si>
  <si>
    <t>TMM43_HUMAN</t>
  </si>
  <si>
    <t>SYNE1_HUMAN</t>
  </si>
  <si>
    <t>CHDH_HUMAN</t>
  </si>
  <si>
    <t>65 kDa</t>
  </si>
  <si>
    <t>FUBP3_HUMAN</t>
  </si>
  <si>
    <t>CDK6_HUMAN [3]</t>
  </si>
  <si>
    <t>289 kDa</t>
  </si>
  <si>
    <t>IDE_HUMAN</t>
  </si>
  <si>
    <t>133 kDa</t>
  </si>
  <si>
    <t>RL28_HUMAN</t>
  </si>
  <si>
    <t>AMPM1_HUMAN</t>
  </si>
  <si>
    <t>184 kDa</t>
  </si>
  <si>
    <t>ANX11_HUMAN</t>
  </si>
  <si>
    <t>CUL2_HUMAN</t>
  </si>
  <si>
    <t>87 kDa</t>
  </si>
  <si>
    <t>AIMP2_HUMAN</t>
  </si>
  <si>
    <t>35 kDa</t>
  </si>
  <si>
    <t>GTR14_HUMAN (+1)</t>
  </si>
  <si>
    <t>CHD4_HUMAN</t>
  </si>
  <si>
    <t>RT29_HUMAN</t>
  </si>
  <si>
    <t>RALB_HUMAN [2]</t>
  </si>
  <si>
    <t>PSB2_HUMAN</t>
  </si>
  <si>
    <t>IMA2_HUMAN</t>
  </si>
  <si>
    <t>THIK_HUMAN</t>
  </si>
  <si>
    <t>249 kDa</t>
  </si>
  <si>
    <t>HEXB_HUMAN</t>
  </si>
  <si>
    <t>PROSC_HUMAN</t>
  </si>
  <si>
    <t>ERF3A_HUMAN [2]</t>
  </si>
  <si>
    <t>185 kDa</t>
  </si>
  <si>
    <t>RNT2_HUMAN</t>
  </si>
  <si>
    <t>288 kDa</t>
  </si>
  <si>
    <t>BAF_HUMAN</t>
  </si>
  <si>
    <t>230 kDa</t>
  </si>
  <si>
    <t>RHG18_HUMAN</t>
  </si>
  <si>
    <t>75 kDa</t>
  </si>
  <si>
    <t>SCPDL_HUMAN</t>
  </si>
  <si>
    <t>TIPRL_HUMAN</t>
  </si>
  <si>
    <t>ELP1_HUMAN</t>
  </si>
  <si>
    <t>CKAP5_HUMAN</t>
  </si>
  <si>
    <t>MCM4_HUMAN</t>
  </si>
  <si>
    <t>174 kDa</t>
  </si>
  <si>
    <t>CDC5L_HUMAN</t>
  </si>
  <si>
    <t>AT1B3_HUMAN</t>
  </si>
  <si>
    <t>GDE_HUMAN</t>
  </si>
  <si>
    <t>175 kDa</t>
  </si>
  <si>
    <t>ACPH_HUMAN</t>
  </si>
  <si>
    <t>81 kDa</t>
  </si>
  <si>
    <t>MTP_HUMAN</t>
  </si>
  <si>
    <t>FLII_HUMAN</t>
  </si>
  <si>
    <t>MTPN_HUMAN</t>
  </si>
  <si>
    <t>13 kDa</t>
  </si>
  <si>
    <t>MVP_HUMAN</t>
  </si>
  <si>
    <t>I2BP2_HUMAN</t>
  </si>
  <si>
    <t>61 kDa</t>
  </si>
  <si>
    <t>LSM7_HUMAN</t>
  </si>
  <si>
    <t>PHP14_HUMAN</t>
  </si>
  <si>
    <t>14 kDa</t>
  </si>
  <si>
    <t>LACB2_HUMAN</t>
  </si>
  <si>
    <t>ILVBL_HUMAN</t>
  </si>
  <si>
    <t>CO4A_HUMAN (+1)</t>
  </si>
  <si>
    <t>RNZ2_HUMAN</t>
  </si>
  <si>
    <t>CCD58_HUMAN</t>
  </si>
  <si>
    <t>SC24C_HUMAN</t>
  </si>
  <si>
    <t>VTA1_HUMAN</t>
  </si>
  <si>
    <t>TM214_HUMAN</t>
  </si>
  <si>
    <t>77 kDa</t>
  </si>
  <si>
    <t>SNR40_HUMAN</t>
  </si>
  <si>
    <t>PUF60_HUMAN</t>
  </si>
  <si>
    <t>HN1L_HUMAN</t>
  </si>
  <si>
    <t>LRP1_HUMAN</t>
  </si>
  <si>
    <t>OFUT1_HUMAN</t>
  </si>
  <si>
    <t>44 kDa</t>
  </si>
  <si>
    <t>PAPS1_HUMAN</t>
  </si>
  <si>
    <t>UBF1_HUMAN</t>
  </si>
  <si>
    <t>NPC2_HUMAN</t>
  </si>
  <si>
    <t>CAPR1_HUMAN</t>
  </si>
  <si>
    <t>78 kDa</t>
  </si>
  <si>
    <t>EIF3H_HUMAN</t>
  </si>
  <si>
    <t>40 kDa</t>
  </si>
  <si>
    <t>LUC7L_HUMAN</t>
  </si>
  <si>
    <t>NU153_HUMAN</t>
  </si>
  <si>
    <t>TXND9_HUMAN</t>
  </si>
  <si>
    <t>BGAL_HUMAN</t>
  </si>
  <si>
    <t>76 kDa</t>
  </si>
  <si>
    <t>SRPK1_HUMAN</t>
  </si>
  <si>
    <t>DUT_HUMAN</t>
  </si>
  <si>
    <t>NIBL1_HUMAN</t>
  </si>
  <si>
    <t>84 kDa</t>
  </si>
  <si>
    <t>DLRB1_HUMAN</t>
  </si>
  <si>
    <t>11 kDa</t>
  </si>
  <si>
    <t>SCRB1_HUMAN</t>
  </si>
  <si>
    <t>GORS2_HUMAN</t>
  </si>
  <si>
    <t>SF3A2_HUMAN</t>
  </si>
  <si>
    <t>PLOD3_HUMAN</t>
  </si>
  <si>
    <t>PLRG1_HUMAN</t>
  </si>
  <si>
    <t>CS043_HUMAN</t>
  </si>
  <si>
    <t>18 kDa</t>
  </si>
  <si>
    <t>CLU_HUMAN</t>
  </si>
  <si>
    <t>STRAP_HUMAN</t>
  </si>
  <si>
    <t>STAM1_HUMAN</t>
  </si>
  <si>
    <t>XRN2_HUMAN</t>
  </si>
  <si>
    <t>109 kDa</t>
  </si>
  <si>
    <t>GSLG1_HUMAN</t>
  </si>
  <si>
    <t>HG2A_HUMAN</t>
  </si>
  <si>
    <t>DYN3_HUMAN</t>
  </si>
  <si>
    <t>98 kDa</t>
  </si>
  <si>
    <t>DHPR_HUMAN</t>
  </si>
  <si>
    <t>PP6R3_HUMAN</t>
  </si>
  <si>
    <t>PDIP2_HUMAN</t>
  </si>
  <si>
    <t>CEBPZ_HUMAN</t>
  </si>
  <si>
    <t>121 kDa</t>
  </si>
  <si>
    <t>TIM50_HUMAN</t>
  </si>
  <si>
    <t>SCO1_HUMAN</t>
  </si>
  <si>
    <t>SNTB1_HUMAN</t>
  </si>
  <si>
    <t>PSME3_HUMAN</t>
  </si>
  <si>
    <t>DDX42_HUMAN</t>
  </si>
  <si>
    <t>RT07_HUMAN</t>
  </si>
  <si>
    <t>LMO7_HUMAN</t>
  </si>
  <si>
    <t>DEK_HUMAN</t>
  </si>
  <si>
    <t>43 kDa</t>
  </si>
  <si>
    <t>PPGB_HUMAN</t>
  </si>
  <si>
    <t>DYN2_HUMAN</t>
  </si>
  <si>
    <t>MTND_HUMAN</t>
  </si>
  <si>
    <t>ABCF1_HUMAN</t>
  </si>
  <si>
    <t>ACOC_HUMAN</t>
  </si>
  <si>
    <t>TTC38_HUMAN</t>
  </si>
  <si>
    <t>STXB2_HUMAN</t>
  </si>
  <si>
    <t>UNG_HUMAN</t>
  </si>
  <si>
    <t>RPB2_HUMAN</t>
  </si>
  <si>
    <t>UFC1_HUMAN</t>
  </si>
  <si>
    <t>POP1_HUMAN</t>
  </si>
  <si>
    <t>115 kDa</t>
  </si>
  <si>
    <t>DDX46_HUMAN</t>
  </si>
  <si>
    <t>PFD5_HUMAN</t>
  </si>
  <si>
    <t>LSM4_HUMAN</t>
  </si>
  <si>
    <t>OSBP1_HUMAN</t>
  </si>
  <si>
    <t>CD2AP_HUMAN</t>
  </si>
  <si>
    <t>WDR43_HUMAN</t>
  </si>
  <si>
    <t>EIF2A_HUMAN</t>
  </si>
  <si>
    <t>ATX2L_HUMAN</t>
  </si>
  <si>
    <t>PININ_HUMAN</t>
  </si>
  <si>
    <t>82 kDa</t>
  </si>
  <si>
    <t>P4HA2_HUMAN</t>
  </si>
  <si>
    <t>ES8L2_HUMAN</t>
  </si>
  <si>
    <t>THOC5_HUMAN</t>
  </si>
  <si>
    <t>79 kDa</t>
  </si>
  <si>
    <t>HAT1_HUMAN</t>
  </si>
  <si>
    <t>ASGR2_HUMAN</t>
  </si>
  <si>
    <t>AP2A1_HUMAN</t>
  </si>
  <si>
    <t>108 kDa</t>
  </si>
  <si>
    <t>UD2A3_HUMAN</t>
  </si>
  <si>
    <t>RT34_HUMAN</t>
  </si>
  <si>
    <t>ECE1_HUMAN</t>
  </si>
  <si>
    <t>PHF5A_HUMAN</t>
  </si>
  <si>
    <t>CN37_HUMAN</t>
  </si>
  <si>
    <t>VINEX_HUMAN</t>
  </si>
  <si>
    <t>41_HUMAN</t>
  </si>
  <si>
    <t>DCTN1_HUMAN</t>
  </si>
  <si>
    <t>DAG1_HUMAN</t>
  </si>
  <si>
    <t>PLOD1_HUMAN</t>
  </si>
  <si>
    <t>FETA_HUMAN</t>
  </si>
  <si>
    <t>69 kDa</t>
  </si>
  <si>
    <t>UBP2L_HUMAN</t>
  </si>
  <si>
    <t>MEMO1_HUMAN</t>
  </si>
  <si>
    <t>FBLL1_HUMAN</t>
  </si>
  <si>
    <t>PDS5A_HUMAN</t>
  </si>
  <si>
    <t>ATOX1_HUMAN</t>
  </si>
  <si>
    <t>7 kDa</t>
  </si>
  <si>
    <t>ZO2_HUMAN</t>
  </si>
  <si>
    <t>PEG3_HUMAN</t>
  </si>
  <si>
    <t>COR1B_HUMAN</t>
  </si>
  <si>
    <t>UBC9_HUMAN</t>
  </si>
  <si>
    <t>ILK_HUMAN</t>
  </si>
  <si>
    <t>BZW2_HUMAN</t>
  </si>
  <si>
    <t>PLOD2_HUMAN</t>
  </si>
  <si>
    <t>RIR1_HUMAN</t>
  </si>
  <si>
    <t>90 kDa</t>
  </si>
  <si>
    <t>OAT_HUMAN</t>
  </si>
  <si>
    <t>MYH14_HUMAN</t>
  </si>
  <si>
    <t>UBQL2_HUMAN [2]</t>
  </si>
  <si>
    <t>SH3G1_HUMAN</t>
  </si>
  <si>
    <t>LICH_HUMAN</t>
  </si>
  <si>
    <t>CADM1_HUMAN</t>
  </si>
  <si>
    <t>TRFE_HUMAN</t>
  </si>
  <si>
    <t>RM15_HUMAN</t>
  </si>
  <si>
    <t>HMOX2_HUMAN</t>
  </si>
  <si>
    <t>SAMH1_HUMAN</t>
  </si>
  <si>
    <t>72 kDa</t>
  </si>
  <si>
    <t>HEM6_HUMAN</t>
  </si>
  <si>
    <t>CO3_HUMAN</t>
  </si>
  <si>
    <t>DCUP_HUMAN</t>
  </si>
  <si>
    <t>GT251_HUMAN</t>
  </si>
  <si>
    <t>STAU1_HUMAN</t>
  </si>
  <si>
    <t>P4HA1_HUMAN</t>
  </si>
  <si>
    <t>SUN2_HUMAN</t>
  </si>
  <si>
    <t>80 kDa</t>
  </si>
  <si>
    <t>MT2_HUMAN [2]</t>
  </si>
  <si>
    <t>6 kDa</t>
  </si>
  <si>
    <t>GPC3_HUMAN</t>
  </si>
  <si>
    <t>PH4H_HUMAN</t>
  </si>
  <si>
    <t>GTF2I_HUMAN</t>
  </si>
  <si>
    <t>KCRB_HUMAN</t>
  </si>
  <si>
    <t>NDRG1_HUMAN</t>
  </si>
  <si>
    <t>ALBU_HUMAN</t>
  </si>
  <si>
    <t>HC-04 basic avg.</t>
  </si>
  <si>
    <t>CM/basic</t>
  </si>
  <si>
    <t>log2(CM/basic)</t>
  </si>
  <si>
    <t>p-value</t>
  </si>
  <si>
    <t>log10(p-value)</t>
  </si>
  <si>
    <t>HC-04 CM avg.</t>
  </si>
  <si>
    <t>HC-04 CM B01</t>
  </si>
  <si>
    <t>HC-04 CM B02</t>
  </si>
  <si>
    <t>HC-04 CM B03</t>
  </si>
  <si>
    <t>HC-04 basic B01</t>
  </si>
  <si>
    <t>HC-04 basic B02</t>
  </si>
  <si>
    <t>HC-04 basic B03</t>
  </si>
  <si>
    <t>Tab name:</t>
  </si>
  <si>
    <t>Legend for the tables:</t>
  </si>
  <si>
    <t>A. All proteins: All proteins identified from the HC-04 cells grown in either media condition.</t>
  </si>
  <si>
    <t>116 kDa</t>
  </si>
  <si>
    <t>8 kDa</t>
  </si>
  <si>
    <t>106 kDa</t>
  </si>
  <si>
    <t>9 kDa</t>
  </si>
  <si>
    <t>B. Citrate cycle: Proteins that fit into the citrate cycle based on DAVID pathway classification.</t>
  </si>
  <si>
    <t>C. Oxidative phosphorylation: Proteins that fit into the oxidative phosphorylation pathway based on DAVID pathway classification</t>
  </si>
  <si>
    <t>D. Glycolysis: Proteins that fit into the glycolysis pathway based on DAVID pathway classification.</t>
  </si>
  <si>
    <r>
      <rPr>
        <b/>
        <sz val="12"/>
        <color theme="1"/>
        <rFont val="Arial Narrow"/>
        <family val="2"/>
      </rPr>
      <t xml:space="preserve">HC-04 CM avg.: </t>
    </r>
    <r>
      <rPr>
        <sz val="12"/>
        <color theme="1"/>
        <rFont val="Arial Narrow"/>
        <family val="2"/>
      </rPr>
      <t>The average relative spectral count from biological replicates 1, 2, and 3 was calculated.</t>
    </r>
  </si>
  <si>
    <r>
      <rPr>
        <b/>
        <sz val="12"/>
        <color theme="1"/>
        <rFont val="Arial Narrow"/>
        <family val="2"/>
      </rPr>
      <t xml:space="preserve">p-value CM/basic: </t>
    </r>
    <r>
      <rPr>
        <sz val="12"/>
        <color theme="1"/>
        <rFont val="Arial Narrow"/>
        <family val="2"/>
      </rPr>
      <t>The p-value of the CM/basic ratio was calculated.</t>
    </r>
  </si>
  <si>
    <r>
      <t xml:space="preserve">HC-04 CM B01, HC-04 CM B02, HC-04 CM B03, HC-04 basic B01, HC-04 basic B02, HC-04 basic B-03: </t>
    </r>
    <r>
      <rPr>
        <sz val="12"/>
        <color theme="1"/>
        <rFont val="Arial Narrow"/>
        <family val="2"/>
      </rPr>
      <t>Proteins were identified from biological replicates 1, 2, and 3 in HC-04 cells grown in MEM+F12 (CM) or DMEM-NoGlc (basic) media.</t>
    </r>
  </si>
  <si>
    <r>
      <rPr>
        <b/>
        <sz val="12"/>
        <rFont val="Arial Narrow"/>
        <family val="2"/>
      </rPr>
      <t xml:space="preserve">CM/basic: </t>
    </r>
    <r>
      <rPr>
        <sz val="12"/>
        <rFont val="Arial Narrow"/>
        <family val="2"/>
      </rPr>
      <t>The ratio of the average spectral count was compared for cells grown in MEM+F12 (CM) or DMEM-NoGlc (basic) media.</t>
    </r>
  </si>
  <si>
    <r>
      <t xml:space="preserve">HC-04 DMEM-NoGlc (basic) avg.: </t>
    </r>
    <r>
      <rPr>
        <sz val="12"/>
        <rFont val="Arial Narrow"/>
        <family val="2"/>
      </rPr>
      <t>The average relative spectral count from biological replicates 1, 2, and 3 was calculated.</t>
    </r>
  </si>
  <si>
    <t>Table S1. Proteins identified in HC-04 grown in MEM+F12 (CM) and DMEM-NoGlc (basic) medi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4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sz val="12"/>
      <name val="Arial Narrow"/>
      <family val="2"/>
    </font>
    <font>
      <sz val="12"/>
      <name val="Arial Narrow"/>
      <family val="2"/>
    </font>
    <font>
      <sz val="11"/>
      <color theme="1"/>
      <name val="Arial Narrow"/>
      <family val="2"/>
    </font>
    <font>
      <sz val="11"/>
      <name val="Arial Narrow"/>
      <family val="2"/>
    </font>
    <font>
      <b/>
      <sz val="11"/>
      <color theme="1"/>
      <name val="Arial Narrow"/>
      <family val="2"/>
    </font>
    <font>
      <b/>
      <sz val="1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7" fillId="0" borderId="0" xfId="0" applyFont="1"/>
    <xf numFmtId="0" fontId="8" fillId="0" borderId="0" xfId="0" applyFont="1"/>
    <xf numFmtId="0" fontId="8" fillId="2" borderId="0" xfId="0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1"/>
  <sheetViews>
    <sheetView tabSelected="1" workbookViewId="0"/>
  </sheetViews>
  <sheetFormatPr defaultRowHeight="15" x14ac:dyDescent="0.25"/>
  <cols>
    <col min="1" max="1" width="195.85546875" bestFit="1" customWidth="1"/>
  </cols>
  <sheetData>
    <row r="1" spans="1:1" ht="18" x14ac:dyDescent="0.25">
      <c r="A1" s="1" t="s">
        <v>3996</v>
      </c>
    </row>
    <row r="3" spans="1:1" ht="15.75" x14ac:dyDescent="0.25">
      <c r="A3" s="2"/>
    </row>
    <row r="4" spans="1:1" ht="15.75" x14ac:dyDescent="0.25">
      <c r="A4" s="2" t="s">
        <v>3981</v>
      </c>
    </row>
    <row r="5" spans="1:1" ht="15.75" x14ac:dyDescent="0.25">
      <c r="A5" s="3" t="s">
        <v>3983</v>
      </c>
    </row>
    <row r="6" spans="1:1" ht="15.75" x14ac:dyDescent="0.25">
      <c r="A6" s="4" t="s">
        <v>3988</v>
      </c>
    </row>
    <row r="7" spans="1:1" ht="15.75" x14ac:dyDescent="0.25">
      <c r="A7" s="4" t="s">
        <v>3989</v>
      </c>
    </row>
    <row r="8" spans="1:1" ht="15.75" x14ac:dyDescent="0.25">
      <c r="A8" s="4" t="s">
        <v>3990</v>
      </c>
    </row>
    <row r="9" spans="1:1" ht="15.75" x14ac:dyDescent="0.25">
      <c r="A9" s="4"/>
    </row>
    <row r="12" spans="1:1" ht="15.75" x14ac:dyDescent="0.25">
      <c r="A12" s="2" t="s">
        <v>3982</v>
      </c>
    </row>
    <row r="13" spans="1:1" ht="15.75" x14ac:dyDescent="0.25">
      <c r="A13" s="4" t="s">
        <v>3993</v>
      </c>
    </row>
    <row r="14" spans="1:1" ht="15.75" x14ac:dyDescent="0.25">
      <c r="A14" s="2" t="s">
        <v>3991</v>
      </c>
    </row>
    <row r="15" spans="1:1" ht="15.75" x14ac:dyDescent="0.25">
      <c r="A15" s="5" t="s">
        <v>3995</v>
      </c>
    </row>
    <row r="16" spans="1:1" ht="15.75" x14ac:dyDescent="0.25">
      <c r="A16" s="6" t="s">
        <v>3994</v>
      </c>
    </row>
    <row r="17" spans="1:1" ht="15.75" x14ac:dyDescent="0.25">
      <c r="A17" s="2" t="s">
        <v>3992</v>
      </c>
    </row>
    <row r="18" spans="1:1" ht="15.75" x14ac:dyDescent="0.25">
      <c r="A18" s="4"/>
    </row>
    <row r="19" spans="1:1" ht="15.75" x14ac:dyDescent="0.25">
      <c r="A19" s="4"/>
    </row>
    <row r="20" spans="1:1" ht="15.75" x14ac:dyDescent="0.25">
      <c r="A20" s="4"/>
    </row>
    <row r="21" spans="1:1" ht="15.75" x14ac:dyDescent="0.25">
      <c r="A21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385"/>
  <sheetViews>
    <sheetView topLeftCell="B1" workbookViewId="0">
      <selection activeCell="E14" sqref="E14"/>
    </sheetView>
  </sheetViews>
  <sheetFormatPr defaultRowHeight="16.5" x14ac:dyDescent="0.3"/>
  <cols>
    <col min="1" max="1" width="143.42578125" style="7" bestFit="1" customWidth="1"/>
    <col min="2" max="2" width="19" style="7" bestFit="1" customWidth="1"/>
    <col min="3" max="3" width="16.85546875" style="7" bestFit="1" customWidth="1"/>
    <col min="4" max="6" width="13.140625" style="7" bestFit="1" customWidth="1"/>
    <col min="7" max="7" width="13.5703125" style="7" bestFit="1" customWidth="1"/>
    <col min="8" max="10" width="14.7109375" style="7" bestFit="1" customWidth="1"/>
    <col min="11" max="11" width="15.140625" style="7" bestFit="1" customWidth="1"/>
    <col min="12" max="12" width="12" style="8" bestFit="1" customWidth="1"/>
    <col min="13" max="13" width="14.42578125" style="7" bestFit="1" customWidth="1"/>
    <col min="14" max="14" width="12" style="9" bestFit="1" customWidth="1"/>
    <col min="15" max="15" width="14" style="7" bestFit="1" customWidth="1"/>
    <col min="16" max="16384" width="9.140625" style="7"/>
  </cols>
  <sheetData>
    <row r="1" spans="1:15" s="10" customFormat="1" x14ac:dyDescent="0.3">
      <c r="A1" s="10" t="s">
        <v>0</v>
      </c>
      <c r="B1" s="10" t="s">
        <v>1385</v>
      </c>
      <c r="C1" s="10" t="s">
        <v>1386</v>
      </c>
      <c r="D1" s="10" t="s">
        <v>3975</v>
      </c>
      <c r="E1" s="10" t="s">
        <v>3976</v>
      </c>
      <c r="F1" s="10" t="s">
        <v>3977</v>
      </c>
      <c r="G1" s="10" t="s">
        <v>3974</v>
      </c>
      <c r="H1" s="10" t="s">
        <v>3978</v>
      </c>
      <c r="I1" s="10" t="s">
        <v>3979</v>
      </c>
      <c r="J1" s="10" t="s">
        <v>3980</v>
      </c>
      <c r="K1" s="10" t="s">
        <v>3969</v>
      </c>
      <c r="L1" s="11" t="s">
        <v>3970</v>
      </c>
      <c r="M1" s="10" t="s">
        <v>3971</v>
      </c>
      <c r="N1" s="12" t="s">
        <v>3972</v>
      </c>
      <c r="O1" s="10" t="s">
        <v>3973</v>
      </c>
    </row>
    <row r="2" spans="1:15" x14ac:dyDescent="0.3">
      <c r="A2" s="7" t="s">
        <v>1</v>
      </c>
      <c r="B2" s="7" t="s">
        <v>1387</v>
      </c>
      <c r="C2" s="7" t="s">
        <v>1388</v>
      </c>
      <c r="D2" s="7">
        <v>0</v>
      </c>
      <c r="E2" s="7">
        <v>0</v>
      </c>
      <c r="F2" s="7">
        <v>0</v>
      </c>
      <c r="G2" s="7">
        <v>0.1</v>
      </c>
      <c r="H2" s="7">
        <v>4.1185999999999998</v>
      </c>
      <c r="I2" s="7">
        <v>7.8886000000000003</v>
      </c>
      <c r="J2" s="7">
        <v>6.2382999999999997</v>
      </c>
      <c r="K2" s="7">
        <f t="shared" ref="K2:K65" si="0">AVERAGE(H2:J2)</f>
        <v>6.081833333333333</v>
      </c>
      <c r="L2" s="8">
        <v>1.6442410457373054E-2</v>
      </c>
      <c r="M2" s="7">
        <v>-5.9264343761577356</v>
      </c>
      <c r="N2" s="9">
        <v>5.0770431113987711E-3</v>
      </c>
      <c r="O2" s="7">
        <v>2.2943891487949024</v>
      </c>
    </row>
    <row r="3" spans="1:15" x14ac:dyDescent="0.3">
      <c r="A3" s="7" t="s">
        <v>2</v>
      </c>
      <c r="B3" s="7" t="s">
        <v>1389</v>
      </c>
      <c r="C3" s="7" t="s">
        <v>1390</v>
      </c>
      <c r="D3" s="7">
        <v>0</v>
      </c>
      <c r="E3" s="7">
        <v>0</v>
      </c>
      <c r="F3" s="7">
        <v>0</v>
      </c>
      <c r="G3" s="7">
        <v>0.1</v>
      </c>
      <c r="H3" s="7">
        <v>6.1779000000000002</v>
      </c>
      <c r="I3" s="7">
        <v>3.3807999999999998</v>
      </c>
      <c r="J3" s="7">
        <v>5.1985999999999999</v>
      </c>
      <c r="K3" s="7">
        <f t="shared" si="0"/>
        <v>4.9191000000000003</v>
      </c>
      <c r="L3" s="8">
        <v>2.0328921957268604E-2</v>
      </c>
      <c r="M3" s="7">
        <v>-5.6203224786816097</v>
      </c>
      <c r="N3" s="9">
        <v>3.8757302344995847E-3</v>
      </c>
      <c r="O3" s="7">
        <v>2.4116464591097793</v>
      </c>
    </row>
    <row r="4" spans="1:15" x14ac:dyDescent="0.3">
      <c r="A4" s="7" t="s">
        <v>3</v>
      </c>
      <c r="B4" s="7" t="s">
        <v>1391</v>
      </c>
      <c r="C4" s="7" t="s">
        <v>1392</v>
      </c>
      <c r="D4" s="7">
        <v>0</v>
      </c>
      <c r="E4" s="7">
        <v>0</v>
      </c>
      <c r="F4" s="7">
        <v>1.8762000000000001</v>
      </c>
      <c r="G4" s="7">
        <f>AVERAGE(D4:F4)</f>
        <v>0.62540000000000007</v>
      </c>
      <c r="H4" s="7">
        <v>20.593</v>
      </c>
      <c r="I4" s="7">
        <v>25.92</v>
      </c>
      <c r="J4" s="7">
        <v>25.992999999999999</v>
      </c>
      <c r="K4" s="7">
        <f t="shared" si="0"/>
        <v>24.168666666666667</v>
      </c>
      <c r="L4" s="8">
        <v>2.5876479187929277E-2</v>
      </c>
      <c r="M4" s="7">
        <v>-5.2722148554296178</v>
      </c>
      <c r="N4" s="9">
        <v>2.4091090519435553E-4</v>
      </c>
      <c r="O4" s="7">
        <v>3.6181435405639708</v>
      </c>
    </row>
    <row r="5" spans="1:15" x14ac:dyDescent="0.3">
      <c r="A5" s="7" t="s">
        <v>4</v>
      </c>
      <c r="B5" s="7" t="s">
        <v>1393</v>
      </c>
      <c r="C5" s="7" t="s">
        <v>1394</v>
      </c>
      <c r="D5" s="7">
        <v>0</v>
      </c>
      <c r="E5" s="7">
        <v>0</v>
      </c>
      <c r="F5" s="7">
        <v>0</v>
      </c>
      <c r="G5" s="7">
        <v>0.1</v>
      </c>
      <c r="H5" s="7">
        <v>3.0889000000000002</v>
      </c>
      <c r="I5" s="7">
        <v>2.2538999999999998</v>
      </c>
      <c r="J5" s="7">
        <v>4.1588000000000003</v>
      </c>
      <c r="K5" s="7">
        <f t="shared" si="0"/>
        <v>3.1671999999999998</v>
      </c>
      <c r="L5" s="8">
        <v>3.1573629704470828E-2</v>
      </c>
      <c r="M5" s="7">
        <v>-4.9851360673680096</v>
      </c>
      <c r="N5" s="9">
        <v>4.5495650817673249E-3</v>
      </c>
      <c r="O5" s="7">
        <v>2.3420301179838572</v>
      </c>
    </row>
    <row r="6" spans="1:15" x14ac:dyDescent="0.3">
      <c r="A6" s="7" t="s">
        <v>5</v>
      </c>
      <c r="B6" s="7" t="s">
        <v>1395</v>
      </c>
      <c r="C6" s="7" t="s">
        <v>1396</v>
      </c>
      <c r="D6" s="7">
        <v>0</v>
      </c>
      <c r="E6" s="7">
        <v>0</v>
      </c>
      <c r="F6" s="7">
        <v>0</v>
      </c>
      <c r="G6" s="7">
        <v>0.1</v>
      </c>
      <c r="H6" s="7">
        <v>3.0889000000000002</v>
      </c>
      <c r="I6" s="7">
        <v>2.2538999999999998</v>
      </c>
      <c r="J6" s="7">
        <v>4.1588000000000003</v>
      </c>
      <c r="K6" s="7">
        <f t="shared" si="0"/>
        <v>3.1671999999999998</v>
      </c>
      <c r="L6" s="8">
        <v>3.1573629704470828E-2</v>
      </c>
      <c r="M6" s="7">
        <v>-4.9851360673680096</v>
      </c>
      <c r="N6" s="9">
        <v>4.5495650817673249E-3</v>
      </c>
      <c r="O6" s="7">
        <v>2.3420301179838572</v>
      </c>
    </row>
    <row r="7" spans="1:15" x14ac:dyDescent="0.3">
      <c r="A7" s="7" t="s">
        <v>6</v>
      </c>
      <c r="B7" s="7" t="s">
        <v>1397</v>
      </c>
      <c r="C7" s="7" t="s">
        <v>1398</v>
      </c>
      <c r="D7" s="7">
        <v>0</v>
      </c>
      <c r="E7" s="7">
        <v>0</v>
      </c>
      <c r="F7" s="7">
        <v>0</v>
      </c>
      <c r="G7" s="7">
        <v>0.1</v>
      </c>
      <c r="H7" s="7">
        <v>2.0592999999999999</v>
      </c>
      <c r="I7" s="7">
        <v>4.5077999999999996</v>
      </c>
      <c r="J7" s="7">
        <v>2.0794000000000001</v>
      </c>
      <c r="K7" s="7">
        <f t="shared" si="0"/>
        <v>2.8821666666666665</v>
      </c>
      <c r="L7" s="8">
        <v>3.4696119817267106E-2</v>
      </c>
      <c r="M7" s="7">
        <v>-4.8490818593455938</v>
      </c>
      <c r="N7" s="9">
        <v>2.3888326593022029E-2</v>
      </c>
      <c r="O7" s="7">
        <v>1.6218142720530035</v>
      </c>
    </row>
    <row r="8" spans="1:15" x14ac:dyDescent="0.3">
      <c r="A8" s="7" t="s">
        <v>7</v>
      </c>
      <c r="B8" s="7" t="s">
        <v>1399</v>
      </c>
      <c r="C8" s="7" t="s">
        <v>1400</v>
      </c>
      <c r="D8" s="7">
        <v>0</v>
      </c>
      <c r="E8" s="7">
        <v>0</v>
      </c>
      <c r="F8" s="7">
        <v>0</v>
      </c>
      <c r="G8" s="7">
        <v>0.1</v>
      </c>
      <c r="H8" s="7">
        <v>4.1185999999999998</v>
      </c>
      <c r="I8" s="7">
        <v>3.3807999999999998</v>
      </c>
      <c r="J8" s="7">
        <v>0</v>
      </c>
      <c r="K8" s="7">
        <f t="shared" si="0"/>
        <v>2.4998</v>
      </c>
      <c r="L8" s="8">
        <v>4.0003200256020485E-2</v>
      </c>
      <c r="M8" s="7">
        <v>-4.6437407695545838</v>
      </c>
      <c r="N8" s="9">
        <v>0.11995213133957526</v>
      </c>
      <c r="O8" s="7">
        <v>0.92099203097424021</v>
      </c>
    </row>
    <row r="9" spans="1:15" x14ac:dyDescent="0.3">
      <c r="A9" s="7" t="s">
        <v>8</v>
      </c>
      <c r="B9" s="7" t="s">
        <v>1401</v>
      </c>
      <c r="C9" s="7" t="s">
        <v>1402</v>
      </c>
      <c r="D9" s="7">
        <v>0</v>
      </c>
      <c r="E9" s="7">
        <v>0</v>
      </c>
      <c r="F9" s="7">
        <v>0</v>
      </c>
      <c r="G9" s="7">
        <v>0.1</v>
      </c>
      <c r="H9" s="7">
        <v>2.0592999999999999</v>
      </c>
      <c r="I9" s="7">
        <v>2.2538999999999998</v>
      </c>
      <c r="J9" s="7">
        <v>3.1191</v>
      </c>
      <c r="K9" s="7">
        <f t="shared" si="0"/>
        <v>2.4774333333333334</v>
      </c>
      <c r="L9" s="8">
        <v>4.0364355583063116E-2</v>
      </c>
      <c r="M9" s="7">
        <v>-4.6307743305177098</v>
      </c>
      <c r="N9" s="9">
        <v>1.6033633254725543E-3</v>
      </c>
      <c r="O9" s="7">
        <v>2.794968054458884</v>
      </c>
    </row>
    <row r="10" spans="1:15" x14ac:dyDescent="0.3">
      <c r="A10" s="7" t="s">
        <v>9</v>
      </c>
      <c r="B10" s="7" t="s">
        <v>1403</v>
      </c>
      <c r="C10" s="7" t="s">
        <v>1404</v>
      </c>
      <c r="D10" s="7">
        <v>0</v>
      </c>
      <c r="E10" s="7">
        <v>0</v>
      </c>
      <c r="F10" s="7">
        <v>0</v>
      </c>
      <c r="G10" s="7">
        <v>0.1</v>
      </c>
      <c r="H10" s="7">
        <v>3.0889000000000002</v>
      </c>
      <c r="I10" s="7">
        <v>2.2538999999999998</v>
      </c>
      <c r="J10" s="7">
        <v>2.0794000000000001</v>
      </c>
      <c r="K10" s="7">
        <f t="shared" si="0"/>
        <v>2.4740666666666669</v>
      </c>
      <c r="L10" s="8">
        <v>4.041928269246315E-2</v>
      </c>
      <c r="M10" s="7">
        <v>-4.6288124708578868</v>
      </c>
      <c r="N10" s="9">
        <v>1.3610288605552284E-3</v>
      </c>
      <c r="O10" s="7">
        <v>2.8661326655042418</v>
      </c>
    </row>
    <row r="11" spans="1:15" x14ac:dyDescent="0.3">
      <c r="A11" s="7" t="s">
        <v>10</v>
      </c>
      <c r="B11" s="7" t="s">
        <v>1405</v>
      </c>
      <c r="C11" s="7" t="s">
        <v>1406</v>
      </c>
      <c r="D11" s="7">
        <v>0</v>
      </c>
      <c r="E11" s="7">
        <v>0</v>
      </c>
      <c r="F11" s="7">
        <v>0</v>
      </c>
      <c r="G11" s="7">
        <v>0.1</v>
      </c>
      <c r="H11" s="7">
        <v>4.1185999999999998</v>
      </c>
      <c r="I11" s="7">
        <v>2.2538999999999998</v>
      </c>
      <c r="J11" s="7">
        <v>1.0397000000000001</v>
      </c>
      <c r="K11" s="7">
        <f t="shared" si="0"/>
        <v>2.470733333333333</v>
      </c>
      <c r="L11" s="8">
        <v>4.047381344270258E-2</v>
      </c>
      <c r="M11" s="7">
        <v>-4.6268674036365365</v>
      </c>
      <c r="N11" s="9">
        <v>5.0881244883161335E-2</v>
      </c>
      <c r="O11" s="7">
        <v>1.293442271587754</v>
      </c>
    </row>
    <row r="12" spans="1:15" x14ac:dyDescent="0.3">
      <c r="A12" s="7" t="s">
        <v>11</v>
      </c>
      <c r="B12" s="7" t="s">
        <v>1407</v>
      </c>
      <c r="C12" s="7" t="s">
        <v>1408</v>
      </c>
      <c r="D12" s="7">
        <v>0</v>
      </c>
      <c r="E12" s="7">
        <v>0</v>
      </c>
      <c r="F12" s="7">
        <v>0</v>
      </c>
      <c r="G12" s="7">
        <v>0.1</v>
      </c>
      <c r="H12" s="7">
        <v>3.0889000000000002</v>
      </c>
      <c r="I12" s="7">
        <v>2.2538999999999998</v>
      </c>
      <c r="J12" s="7">
        <v>1.0397000000000001</v>
      </c>
      <c r="K12" s="7">
        <f t="shared" si="0"/>
        <v>2.1274999999999999</v>
      </c>
      <c r="L12" s="8">
        <v>4.7003525264394837E-2</v>
      </c>
      <c r="M12" s="7">
        <v>-4.4110872267986005</v>
      </c>
      <c r="N12" s="9">
        <v>2.3248278299027252E-2</v>
      </c>
      <c r="O12" s="7">
        <v>1.6336092041898751</v>
      </c>
    </row>
    <row r="13" spans="1:15" x14ac:dyDescent="0.3">
      <c r="A13" s="7" t="s">
        <v>12</v>
      </c>
      <c r="B13" s="7" t="s">
        <v>1409</v>
      </c>
      <c r="C13" s="7" t="s">
        <v>1410</v>
      </c>
      <c r="D13" s="7">
        <v>0</v>
      </c>
      <c r="E13" s="7">
        <v>0</v>
      </c>
      <c r="F13" s="7">
        <v>0</v>
      </c>
      <c r="G13" s="7">
        <v>0.1</v>
      </c>
      <c r="H13" s="7">
        <v>2.0592999999999999</v>
      </c>
      <c r="I13" s="7">
        <v>3.3807999999999998</v>
      </c>
      <c r="J13" s="7">
        <v>0</v>
      </c>
      <c r="K13" s="7">
        <f t="shared" si="0"/>
        <v>1.8133666666666663</v>
      </c>
      <c r="L13" s="8">
        <v>5.5146045109464914E-2</v>
      </c>
      <c r="M13" s="7">
        <v>-4.1805987655275008</v>
      </c>
      <c r="N13" s="9">
        <v>0.13903749187786069</v>
      </c>
      <c r="O13" s="7">
        <v>0.85686807514044394</v>
      </c>
    </row>
    <row r="14" spans="1:15" x14ac:dyDescent="0.3">
      <c r="A14" s="7" t="s">
        <v>13</v>
      </c>
      <c r="B14" s="7" t="s">
        <v>1411</v>
      </c>
      <c r="C14" s="7" t="s">
        <v>1412</v>
      </c>
      <c r="D14" s="7">
        <v>0</v>
      </c>
      <c r="E14" s="7">
        <v>0</v>
      </c>
      <c r="F14" s="7">
        <v>0</v>
      </c>
      <c r="G14" s="7">
        <v>0.1</v>
      </c>
      <c r="H14" s="7">
        <v>1.0296000000000001</v>
      </c>
      <c r="I14" s="7">
        <v>2.2538999999999998</v>
      </c>
      <c r="J14" s="7">
        <v>2.0794000000000001</v>
      </c>
      <c r="K14" s="7">
        <f t="shared" si="0"/>
        <v>1.7876333333333332</v>
      </c>
      <c r="L14" s="8">
        <v>5.5939883272110247E-2</v>
      </c>
      <c r="M14" s="7">
        <v>-4.1599789463811305</v>
      </c>
      <c r="N14" s="9">
        <v>9.4801782943631924E-3</v>
      </c>
      <c r="O14" s="7">
        <v>2.0231834947790279</v>
      </c>
    </row>
    <row r="15" spans="1:15" x14ac:dyDescent="0.3">
      <c r="A15" s="7" t="s">
        <v>14</v>
      </c>
      <c r="B15" s="7" t="s">
        <v>1413</v>
      </c>
      <c r="C15" s="7" t="s">
        <v>1414</v>
      </c>
      <c r="D15" s="7">
        <v>0</v>
      </c>
      <c r="E15" s="7">
        <v>0</v>
      </c>
      <c r="F15" s="7">
        <v>0</v>
      </c>
      <c r="G15" s="7">
        <v>0.1</v>
      </c>
      <c r="H15" s="7">
        <v>3.0889000000000002</v>
      </c>
      <c r="I15" s="7">
        <v>2.2538999999999998</v>
      </c>
      <c r="J15" s="7">
        <v>0</v>
      </c>
      <c r="K15" s="7">
        <f t="shared" si="0"/>
        <v>1.7809333333333335</v>
      </c>
      <c r="L15" s="8">
        <v>5.6150333158643408E-2</v>
      </c>
      <c r="M15" s="7">
        <v>-4.1545616071328775</v>
      </c>
      <c r="N15" s="9">
        <v>0.1257400673311945</v>
      </c>
      <c r="O15" s="7">
        <v>0.9005263114300941</v>
      </c>
    </row>
    <row r="16" spans="1:15" x14ac:dyDescent="0.3">
      <c r="A16" s="7" t="s">
        <v>15</v>
      </c>
      <c r="B16" s="7" t="s">
        <v>1415</v>
      </c>
      <c r="C16" s="7" t="s">
        <v>1416</v>
      </c>
      <c r="D16" s="7">
        <v>0</v>
      </c>
      <c r="E16" s="7">
        <v>0</v>
      </c>
      <c r="F16" s="7">
        <v>0</v>
      </c>
      <c r="G16" s="7">
        <v>0.1</v>
      </c>
      <c r="H16" s="7">
        <v>2.0592999999999999</v>
      </c>
      <c r="I16" s="7">
        <v>1.1269</v>
      </c>
      <c r="J16" s="7">
        <v>2.0794000000000001</v>
      </c>
      <c r="K16" s="7">
        <f t="shared" si="0"/>
        <v>1.7552000000000001</v>
      </c>
      <c r="L16" s="8">
        <v>5.6973564266180492E-2</v>
      </c>
      <c r="M16" s="7">
        <v>-4.1335635257411054</v>
      </c>
      <c r="N16" s="9">
        <v>5.036975691515639E-3</v>
      </c>
      <c r="O16" s="7">
        <v>2.2978301450458218</v>
      </c>
    </row>
    <row r="17" spans="1:15" x14ac:dyDescent="0.3">
      <c r="A17" s="7" t="s">
        <v>16</v>
      </c>
      <c r="B17" s="7" t="s">
        <v>1417</v>
      </c>
      <c r="C17" s="7" t="s">
        <v>1418</v>
      </c>
      <c r="D17" s="7">
        <v>0</v>
      </c>
      <c r="E17" s="7">
        <v>0</v>
      </c>
      <c r="F17" s="7">
        <v>0</v>
      </c>
      <c r="G17" s="7">
        <v>0.1</v>
      </c>
      <c r="H17" s="7">
        <v>3.0889000000000002</v>
      </c>
      <c r="I17" s="7">
        <v>0</v>
      </c>
      <c r="J17" s="7">
        <v>2.0794000000000001</v>
      </c>
      <c r="K17" s="7">
        <f t="shared" si="0"/>
        <v>1.7227666666666668</v>
      </c>
      <c r="L17" s="8">
        <v>5.8046166050732345E-2</v>
      </c>
      <c r="M17" s="7">
        <v>-4.10665540954452</v>
      </c>
      <c r="N17" s="9">
        <v>0.13106535588760929</v>
      </c>
      <c r="O17" s="7">
        <v>0.88251208889851307</v>
      </c>
    </row>
    <row r="18" spans="1:15" x14ac:dyDescent="0.3">
      <c r="A18" s="7" t="s">
        <v>17</v>
      </c>
      <c r="B18" s="7" t="s">
        <v>1419</v>
      </c>
      <c r="C18" s="7" t="s">
        <v>1420</v>
      </c>
      <c r="D18" s="7">
        <v>0</v>
      </c>
      <c r="E18" s="7">
        <v>0</v>
      </c>
      <c r="F18" s="7">
        <v>0</v>
      </c>
      <c r="G18" s="7">
        <v>0.1</v>
      </c>
      <c r="H18" s="7">
        <v>1.0296000000000001</v>
      </c>
      <c r="I18" s="7">
        <v>2.2538999999999998</v>
      </c>
      <c r="J18" s="7">
        <v>1.0397000000000001</v>
      </c>
      <c r="K18" s="7">
        <f t="shared" si="0"/>
        <v>1.4410666666666667</v>
      </c>
      <c r="L18" s="8">
        <v>6.9393042190969659E-2</v>
      </c>
      <c r="M18" s="7">
        <v>-3.8490651739424417</v>
      </c>
      <c r="N18" s="9">
        <v>2.3890786804485729E-2</v>
      </c>
      <c r="O18" s="7">
        <v>1.6217695472271134</v>
      </c>
    </row>
    <row r="19" spans="1:15" x14ac:dyDescent="0.3">
      <c r="A19" s="7" t="s">
        <v>18</v>
      </c>
      <c r="B19" s="7" t="s">
        <v>1421</v>
      </c>
      <c r="C19" s="7" t="s">
        <v>1422</v>
      </c>
      <c r="D19" s="7">
        <v>0</v>
      </c>
      <c r="E19" s="7">
        <v>0</v>
      </c>
      <c r="F19" s="7">
        <v>0</v>
      </c>
      <c r="G19" s="7">
        <v>0.1</v>
      </c>
      <c r="H19" s="7">
        <v>1.0296000000000001</v>
      </c>
      <c r="I19" s="7">
        <v>0</v>
      </c>
      <c r="J19" s="7">
        <v>3.1191</v>
      </c>
      <c r="K19" s="7">
        <f t="shared" si="0"/>
        <v>1.3829</v>
      </c>
      <c r="L19" s="8">
        <v>7.231180851833105E-2</v>
      </c>
      <c r="M19" s="7">
        <v>-3.789624931259965</v>
      </c>
      <c r="N19" s="9">
        <v>0.20625504926961613</v>
      </c>
      <c r="O19" s="7">
        <v>0.6855954108115393</v>
      </c>
    </row>
    <row r="20" spans="1:15" x14ac:dyDescent="0.3">
      <c r="A20" s="7" t="s">
        <v>19</v>
      </c>
      <c r="B20" s="7" t="s">
        <v>1423</v>
      </c>
      <c r="C20" s="7" t="s">
        <v>1424</v>
      </c>
      <c r="D20" s="7">
        <v>0.95740000000000003</v>
      </c>
      <c r="E20" s="7">
        <v>0</v>
      </c>
      <c r="F20" s="7">
        <v>0</v>
      </c>
      <c r="G20" s="7">
        <f>AVERAGE(D20:F20)</f>
        <v>0.31913333333333332</v>
      </c>
      <c r="H20" s="7">
        <v>4.1185999999999998</v>
      </c>
      <c r="I20" s="7">
        <v>4.5077999999999996</v>
      </c>
      <c r="J20" s="7">
        <v>2.0794000000000001</v>
      </c>
      <c r="K20" s="7">
        <f t="shared" si="0"/>
        <v>3.5686</v>
      </c>
      <c r="L20" s="8">
        <v>8.9428160436398965E-2</v>
      </c>
      <c r="M20" s="7">
        <v>-3.4831269900811956</v>
      </c>
      <c r="N20" s="9">
        <v>1.6495575000288309E-2</v>
      </c>
      <c r="O20" s="7">
        <v>1.7826325412826316</v>
      </c>
    </row>
    <row r="21" spans="1:15" x14ac:dyDescent="0.3">
      <c r="A21" s="7" t="s">
        <v>20</v>
      </c>
      <c r="B21" s="7" t="s">
        <v>1425</v>
      </c>
      <c r="C21" s="7" t="s">
        <v>1426</v>
      </c>
      <c r="D21" s="7">
        <v>0</v>
      </c>
      <c r="E21" s="7">
        <v>0</v>
      </c>
      <c r="F21" s="7">
        <v>1.8762000000000001</v>
      </c>
      <c r="G21" s="7">
        <f>AVERAGE(D21:F21)</f>
        <v>0.62540000000000007</v>
      </c>
      <c r="H21" s="7">
        <v>6.1779000000000002</v>
      </c>
      <c r="I21" s="7">
        <v>7.8886000000000003</v>
      </c>
      <c r="J21" s="7">
        <v>6.2382999999999997</v>
      </c>
      <c r="K21" s="7">
        <f t="shared" si="0"/>
        <v>6.7682666666666664</v>
      </c>
      <c r="L21" s="8">
        <v>9.2401796619518556E-2</v>
      </c>
      <c r="M21" s="7">
        <v>-3.4359352867386841</v>
      </c>
      <c r="N21" s="9">
        <v>1.8580183990174498E-3</v>
      </c>
      <c r="O21" s="7">
        <v>2.7309499897222547</v>
      </c>
    </row>
    <row r="22" spans="1:15" x14ac:dyDescent="0.3">
      <c r="A22" s="7" t="s">
        <v>21</v>
      </c>
      <c r="B22" s="7" t="s">
        <v>1427</v>
      </c>
      <c r="C22" s="7" t="s">
        <v>1428</v>
      </c>
      <c r="D22" s="7">
        <v>0</v>
      </c>
      <c r="E22" s="7">
        <v>0</v>
      </c>
      <c r="F22" s="7">
        <v>0</v>
      </c>
      <c r="G22" s="7">
        <v>0.1</v>
      </c>
      <c r="H22" s="7">
        <v>2.0592999999999999</v>
      </c>
      <c r="I22" s="7">
        <v>1.1269</v>
      </c>
      <c r="J22" s="7">
        <v>0</v>
      </c>
      <c r="K22" s="7">
        <f t="shared" si="0"/>
        <v>1.0620666666666667</v>
      </c>
      <c r="L22" s="8">
        <v>9.415604795681376E-2</v>
      </c>
      <c r="M22" s="7">
        <v>-3.4088024228474114</v>
      </c>
      <c r="N22" s="9">
        <v>0.14900022316511519</v>
      </c>
      <c r="O22" s="7">
        <v>0.82681308112258844</v>
      </c>
    </row>
    <row r="23" spans="1:15" x14ac:dyDescent="0.3">
      <c r="A23" s="7" t="s">
        <v>22</v>
      </c>
      <c r="B23" s="7" t="s">
        <v>1429</v>
      </c>
      <c r="C23" s="7" t="s">
        <v>1430</v>
      </c>
      <c r="D23" s="7">
        <v>0.95740000000000003</v>
      </c>
      <c r="E23" s="7">
        <v>0.94874999999999998</v>
      </c>
      <c r="F23" s="7">
        <v>0</v>
      </c>
      <c r="G23" s="7">
        <f>AVERAGE(D23:F23)</f>
        <v>0.6353833333333333</v>
      </c>
      <c r="H23" s="7">
        <v>7.2074999999999996</v>
      </c>
      <c r="I23" s="7">
        <v>3.3807999999999998</v>
      </c>
      <c r="J23" s="7">
        <v>9.3574000000000002</v>
      </c>
      <c r="K23" s="7">
        <f t="shared" si="0"/>
        <v>6.6485666666666674</v>
      </c>
      <c r="L23" s="8">
        <v>9.5566964308096469E-2</v>
      </c>
      <c r="M23" s="7">
        <v>-3.3873441977777685</v>
      </c>
      <c r="N23" s="9">
        <v>2.7657539621787085E-2</v>
      </c>
      <c r="O23" s="7">
        <v>1.5581864567721639</v>
      </c>
    </row>
    <row r="24" spans="1:15" x14ac:dyDescent="0.3">
      <c r="A24" s="7" t="s">
        <v>23</v>
      </c>
      <c r="B24" s="7" t="s">
        <v>1431</v>
      </c>
      <c r="C24" s="7" t="s">
        <v>1432</v>
      </c>
      <c r="D24" s="7">
        <v>0</v>
      </c>
      <c r="E24" s="7">
        <v>0</v>
      </c>
      <c r="F24" s="7">
        <v>0</v>
      </c>
      <c r="G24" s="7">
        <v>0.1</v>
      </c>
      <c r="H24" s="7">
        <v>3.0889000000000002</v>
      </c>
      <c r="I24" s="7">
        <v>0</v>
      </c>
      <c r="J24" s="7">
        <v>0</v>
      </c>
      <c r="K24" s="7">
        <f t="shared" si="0"/>
        <v>1.0296333333333334</v>
      </c>
      <c r="L24" s="8">
        <v>9.712195279873094E-2</v>
      </c>
      <c r="M24" s="7">
        <v>-3.3640587601012122</v>
      </c>
      <c r="N24" s="9">
        <v>0.37390096630005903</v>
      </c>
      <c r="O24" s="7">
        <v>0.42724341246481962</v>
      </c>
    </row>
    <row r="25" spans="1:15" x14ac:dyDescent="0.3">
      <c r="A25" s="7" t="s">
        <v>24</v>
      </c>
      <c r="B25" s="7" t="s">
        <v>1433</v>
      </c>
      <c r="C25" s="7" t="s">
        <v>1434</v>
      </c>
      <c r="D25" s="7">
        <v>1.9148000000000001</v>
      </c>
      <c r="E25" s="7">
        <v>0</v>
      </c>
      <c r="F25" s="7">
        <v>0</v>
      </c>
      <c r="G25" s="7">
        <f t="shared" ref="G25:G36" si="1">AVERAGE(D25:F25)</f>
        <v>0.63826666666666665</v>
      </c>
      <c r="H25" s="7">
        <v>5.1482000000000001</v>
      </c>
      <c r="I25" s="7">
        <v>5.6346999999999996</v>
      </c>
      <c r="J25" s="7">
        <v>7.2779999999999996</v>
      </c>
      <c r="K25" s="7">
        <f t="shared" si="0"/>
        <v>6.0202999999999998</v>
      </c>
      <c r="L25" s="8">
        <v>0.10601907989081386</v>
      </c>
      <c r="M25" s="7">
        <v>-3.2376041698461755</v>
      </c>
      <c r="N25" s="9">
        <v>4.0425096966746682E-3</v>
      </c>
      <c r="O25" s="7">
        <v>2.393348929688166</v>
      </c>
    </row>
    <row r="26" spans="1:15" x14ac:dyDescent="0.3">
      <c r="A26" s="7" t="s">
        <v>25</v>
      </c>
      <c r="B26" s="7" t="s">
        <v>1435</v>
      </c>
      <c r="C26" s="7" t="s">
        <v>1436</v>
      </c>
      <c r="D26" s="7">
        <v>0</v>
      </c>
      <c r="E26" s="7">
        <v>1.8975</v>
      </c>
      <c r="F26" s="7">
        <v>0.93808999999999998</v>
      </c>
      <c r="G26" s="7">
        <f t="shared" si="1"/>
        <v>0.94519666666666657</v>
      </c>
      <c r="H26" s="7">
        <v>8.2371999999999996</v>
      </c>
      <c r="I26" s="7">
        <v>7.8886000000000003</v>
      </c>
      <c r="J26" s="7">
        <v>9.3574000000000002</v>
      </c>
      <c r="K26" s="7">
        <f t="shared" si="0"/>
        <v>8.4943999999999988</v>
      </c>
      <c r="L26" s="8">
        <v>0.11127291705908207</v>
      </c>
      <c r="M26" s="7">
        <v>-3.1678255999534701</v>
      </c>
      <c r="N26" s="9">
        <v>4.2989151718380236E-4</v>
      </c>
      <c r="O26" s="7">
        <v>3.3666411244959566</v>
      </c>
    </row>
    <row r="27" spans="1:15" x14ac:dyDescent="0.3">
      <c r="A27" s="7" t="s">
        <v>26</v>
      </c>
      <c r="B27" s="7" t="s">
        <v>1437</v>
      </c>
      <c r="C27" s="7" t="s">
        <v>1438</v>
      </c>
      <c r="D27" s="7">
        <v>0.95740000000000003</v>
      </c>
      <c r="E27" s="7">
        <v>0</v>
      </c>
      <c r="F27" s="7">
        <v>0</v>
      </c>
      <c r="G27" s="7">
        <f t="shared" si="1"/>
        <v>0.31913333333333332</v>
      </c>
      <c r="H27" s="7">
        <v>0</v>
      </c>
      <c r="I27" s="7">
        <v>2.2538999999999998</v>
      </c>
      <c r="J27" s="7">
        <v>6.2382999999999997</v>
      </c>
      <c r="K27" s="7">
        <f t="shared" si="0"/>
        <v>2.8307333333333333</v>
      </c>
      <c r="L27" s="8">
        <v>0.11273874849862227</v>
      </c>
      <c r="M27" s="7">
        <v>-3.1489446374175869</v>
      </c>
      <c r="N27" s="9">
        <v>0.24644541292877287</v>
      </c>
      <c r="O27" s="7">
        <v>0.60827926092683349</v>
      </c>
    </row>
    <row r="28" spans="1:15" x14ac:dyDescent="0.3">
      <c r="A28" s="7" t="s">
        <v>27</v>
      </c>
      <c r="B28" s="7" t="s">
        <v>1439</v>
      </c>
      <c r="C28" s="7" t="s">
        <v>1440</v>
      </c>
      <c r="D28" s="7">
        <v>0</v>
      </c>
      <c r="E28" s="7">
        <v>1.8975</v>
      </c>
      <c r="F28" s="7">
        <v>0</v>
      </c>
      <c r="G28" s="7">
        <f t="shared" si="1"/>
        <v>0.63249999999999995</v>
      </c>
      <c r="H28" s="7">
        <v>4.1185999999999998</v>
      </c>
      <c r="I28" s="7">
        <v>6.7615999999999996</v>
      </c>
      <c r="J28" s="7">
        <v>5.1985999999999999</v>
      </c>
      <c r="K28" s="7">
        <f t="shared" si="0"/>
        <v>5.3595999999999995</v>
      </c>
      <c r="L28" s="8">
        <v>0.11801253824912307</v>
      </c>
      <c r="M28" s="7">
        <v>-3.0829879479369349</v>
      </c>
      <c r="N28" s="9">
        <v>8.9436332525546867E-3</v>
      </c>
      <c r="O28" s="7">
        <v>2.0484860180061082</v>
      </c>
    </row>
    <row r="29" spans="1:15" x14ac:dyDescent="0.3">
      <c r="A29" s="7" t="s">
        <v>28</v>
      </c>
      <c r="B29" s="7" t="s">
        <v>1441</v>
      </c>
      <c r="C29" s="7" t="s">
        <v>1442</v>
      </c>
      <c r="D29" s="7">
        <v>0</v>
      </c>
      <c r="E29" s="7">
        <v>0</v>
      </c>
      <c r="F29" s="7">
        <v>0.93808999999999998</v>
      </c>
      <c r="G29" s="7">
        <f t="shared" si="1"/>
        <v>0.31269666666666668</v>
      </c>
      <c r="H29" s="7">
        <v>3.0889000000000002</v>
      </c>
      <c r="I29" s="7">
        <v>2.2538999999999998</v>
      </c>
      <c r="J29" s="7">
        <v>2.0794000000000001</v>
      </c>
      <c r="K29" s="7">
        <f t="shared" si="0"/>
        <v>2.4740666666666669</v>
      </c>
      <c r="L29" s="8">
        <v>0.12638974966990918</v>
      </c>
      <c r="M29" s="7">
        <v>-2.9840486305815066</v>
      </c>
      <c r="N29" s="9">
        <v>8.0626411756375711E-3</v>
      </c>
      <c r="O29" s="7">
        <v>2.0935226678588656</v>
      </c>
    </row>
    <row r="30" spans="1:15" x14ac:dyDescent="0.3">
      <c r="A30" s="7" t="s">
        <v>29</v>
      </c>
      <c r="B30" s="7" t="s">
        <v>1443</v>
      </c>
      <c r="C30" s="7" t="s">
        <v>1444</v>
      </c>
      <c r="D30" s="7">
        <v>0</v>
      </c>
      <c r="E30" s="7">
        <v>0.94874999999999998</v>
      </c>
      <c r="F30" s="7">
        <v>0</v>
      </c>
      <c r="G30" s="7">
        <f t="shared" si="1"/>
        <v>0.31624999999999998</v>
      </c>
      <c r="H30" s="7">
        <v>3.0889000000000002</v>
      </c>
      <c r="I30" s="7">
        <v>2.2538999999999998</v>
      </c>
      <c r="J30" s="7">
        <v>2.0794000000000001</v>
      </c>
      <c r="K30" s="7">
        <f t="shared" si="0"/>
        <v>2.4740666666666669</v>
      </c>
      <c r="L30" s="8">
        <v>0.1278259815149147</v>
      </c>
      <c r="M30" s="7">
        <v>-2.96774699105094</v>
      </c>
      <c r="N30" s="9">
        <v>8.2737478249775599E-3</v>
      </c>
      <c r="O30" s="7">
        <v>2.0822977200720878</v>
      </c>
    </row>
    <row r="31" spans="1:15" x14ac:dyDescent="0.3">
      <c r="A31" s="7" t="s">
        <v>30</v>
      </c>
      <c r="B31" s="7" t="s">
        <v>1445</v>
      </c>
      <c r="C31" s="7" t="s">
        <v>1446</v>
      </c>
      <c r="D31" s="7">
        <v>0.95740000000000003</v>
      </c>
      <c r="E31" s="7">
        <v>0</v>
      </c>
      <c r="F31" s="7">
        <v>0</v>
      </c>
      <c r="G31" s="7">
        <f t="shared" si="1"/>
        <v>0.31913333333333332</v>
      </c>
      <c r="H31" s="7">
        <v>3.0889000000000002</v>
      </c>
      <c r="I31" s="7">
        <v>2.2538999999999998</v>
      </c>
      <c r="J31" s="7">
        <v>2.0794000000000001</v>
      </c>
      <c r="K31" s="7">
        <f t="shared" si="0"/>
        <v>2.4740666666666669</v>
      </c>
      <c r="L31" s="8">
        <v>0.12899140416588073</v>
      </c>
      <c r="M31" s="7">
        <v>-2.9546531655213641</v>
      </c>
      <c r="N31" s="9">
        <v>8.4488635634576339E-3</v>
      </c>
      <c r="O31" s="7">
        <v>2.0732017030397616</v>
      </c>
    </row>
    <row r="32" spans="1:15" x14ac:dyDescent="0.3">
      <c r="A32" s="7" t="s">
        <v>31</v>
      </c>
      <c r="B32" s="7" t="s">
        <v>1447</v>
      </c>
      <c r="C32" s="7" t="s">
        <v>1448</v>
      </c>
      <c r="D32" s="7">
        <v>0</v>
      </c>
      <c r="E32" s="7">
        <v>0.94874999999999998</v>
      </c>
      <c r="F32" s="7">
        <v>0</v>
      </c>
      <c r="G32" s="7">
        <f t="shared" si="1"/>
        <v>0.31624999999999998</v>
      </c>
      <c r="H32" s="7">
        <v>4.1185999999999998</v>
      </c>
      <c r="I32" s="7">
        <v>1.1269</v>
      </c>
      <c r="J32" s="7">
        <v>2.0794000000000001</v>
      </c>
      <c r="K32" s="7">
        <f t="shared" si="0"/>
        <v>2.4416333333333333</v>
      </c>
      <c r="L32" s="8">
        <v>0.12952395254542723</v>
      </c>
      <c r="M32" s="7">
        <v>-2.9487091782642643</v>
      </c>
      <c r="N32" s="9">
        <v>8.5976484283528581E-2</v>
      </c>
      <c r="O32" s="7">
        <v>1.0656203178545185</v>
      </c>
    </row>
    <row r="33" spans="1:15" x14ac:dyDescent="0.3">
      <c r="A33" s="7" t="s">
        <v>32</v>
      </c>
      <c r="B33" s="7" t="s">
        <v>1449</v>
      </c>
      <c r="C33" s="7" t="s">
        <v>1450</v>
      </c>
      <c r="D33" s="7">
        <v>1.9148000000000001</v>
      </c>
      <c r="E33" s="7">
        <v>0</v>
      </c>
      <c r="F33" s="7">
        <v>1.8762000000000001</v>
      </c>
      <c r="G33" s="7">
        <f t="shared" si="1"/>
        <v>1.2636666666666667</v>
      </c>
      <c r="H33" s="7">
        <v>6.1779000000000002</v>
      </c>
      <c r="I33" s="7">
        <v>14.65</v>
      </c>
      <c r="J33" s="7">
        <v>8.3177000000000003</v>
      </c>
      <c r="K33" s="7">
        <f t="shared" si="0"/>
        <v>9.7152000000000012</v>
      </c>
      <c r="L33" s="8">
        <v>0.13007109134826525</v>
      </c>
      <c r="M33" s="7">
        <v>-2.942627740078616</v>
      </c>
      <c r="N33" s="9">
        <v>3.213660900385483E-2</v>
      </c>
      <c r="O33" s="7">
        <v>1.4929999511137164</v>
      </c>
    </row>
    <row r="34" spans="1:15" x14ac:dyDescent="0.3">
      <c r="A34" s="7" t="s">
        <v>33</v>
      </c>
      <c r="B34" s="7" t="s">
        <v>1451</v>
      </c>
      <c r="C34" s="7" t="s">
        <v>1452</v>
      </c>
      <c r="D34" s="7">
        <v>0</v>
      </c>
      <c r="E34" s="7">
        <v>0</v>
      </c>
      <c r="F34" s="7">
        <v>4.6905000000000001</v>
      </c>
      <c r="G34" s="7">
        <f t="shared" si="1"/>
        <v>1.5635000000000001</v>
      </c>
      <c r="H34" s="7">
        <v>15.445</v>
      </c>
      <c r="I34" s="7">
        <v>10.141999999999999</v>
      </c>
      <c r="J34" s="7">
        <v>8.3177000000000003</v>
      </c>
      <c r="K34" s="7">
        <f t="shared" si="0"/>
        <v>11.301566666666666</v>
      </c>
      <c r="L34" s="8">
        <v>0.13834365147015018</v>
      </c>
      <c r="M34" s="7">
        <v>-2.8536716540669191</v>
      </c>
      <c r="N34" s="9">
        <v>2.1259926340795016E-2</v>
      </c>
      <c r="O34" s="7">
        <v>1.6724382445089443</v>
      </c>
    </row>
    <row r="35" spans="1:15" x14ac:dyDescent="0.3">
      <c r="A35" s="7" t="s">
        <v>34</v>
      </c>
      <c r="B35" s="7" t="s">
        <v>1453</v>
      </c>
      <c r="C35" s="7" t="s">
        <v>1454</v>
      </c>
      <c r="D35" s="7">
        <v>0</v>
      </c>
      <c r="E35" s="7">
        <v>1.8975</v>
      </c>
      <c r="F35" s="7">
        <v>3.7524000000000002</v>
      </c>
      <c r="G35" s="7">
        <f t="shared" si="1"/>
        <v>1.8833000000000002</v>
      </c>
      <c r="H35" s="7">
        <v>12.356</v>
      </c>
      <c r="I35" s="7">
        <v>12.396000000000001</v>
      </c>
      <c r="J35" s="7">
        <v>15.596</v>
      </c>
      <c r="K35" s="7">
        <f t="shared" si="0"/>
        <v>13.449333333333334</v>
      </c>
      <c r="L35" s="8">
        <v>0.14002924556359672</v>
      </c>
      <c r="M35" s="7">
        <v>-2.8361999246939127</v>
      </c>
      <c r="N35" s="9">
        <v>1.6208979778439844E-3</v>
      </c>
      <c r="O35" s="7">
        <v>2.7902443195461557</v>
      </c>
    </row>
    <row r="36" spans="1:15" x14ac:dyDescent="0.3">
      <c r="A36" s="7" t="s">
        <v>35</v>
      </c>
      <c r="B36" s="7" t="s">
        <v>1455</v>
      </c>
      <c r="C36" s="7" t="s">
        <v>1456</v>
      </c>
      <c r="D36" s="7">
        <v>1.9148000000000001</v>
      </c>
      <c r="E36" s="7">
        <v>0</v>
      </c>
      <c r="F36" s="7">
        <v>0</v>
      </c>
      <c r="G36" s="7">
        <f t="shared" si="1"/>
        <v>0.63826666666666665</v>
      </c>
      <c r="H36" s="7">
        <v>5.1482000000000001</v>
      </c>
      <c r="I36" s="7">
        <v>2.2538999999999998</v>
      </c>
      <c r="J36" s="7">
        <v>6.2382999999999997</v>
      </c>
      <c r="K36" s="7">
        <f t="shared" si="0"/>
        <v>4.5468000000000002</v>
      </c>
      <c r="L36" s="8">
        <v>0.14037711504061465</v>
      </c>
      <c r="M36" s="7">
        <v>-2.8326203352312547</v>
      </c>
      <c r="N36" s="9">
        <v>4.4268911650780347E-2</v>
      </c>
      <c r="O36" s="7">
        <v>1.353901155000385</v>
      </c>
    </row>
    <row r="37" spans="1:15" x14ac:dyDescent="0.3">
      <c r="A37" s="7" t="s">
        <v>36</v>
      </c>
      <c r="B37" s="7" t="s">
        <v>1457</v>
      </c>
      <c r="C37" s="7" t="s">
        <v>1458</v>
      </c>
      <c r="D37" s="7">
        <v>0</v>
      </c>
      <c r="E37" s="7">
        <v>0</v>
      </c>
      <c r="F37" s="7">
        <v>0</v>
      </c>
      <c r="G37" s="7">
        <v>0.1</v>
      </c>
      <c r="H37" s="7">
        <v>2.0592999999999999</v>
      </c>
      <c r="I37" s="7">
        <v>0</v>
      </c>
      <c r="J37" s="7">
        <v>0</v>
      </c>
      <c r="K37" s="7">
        <f t="shared" si="0"/>
        <v>0.68643333333333334</v>
      </c>
      <c r="L37" s="8">
        <v>0.1456805710678386</v>
      </c>
      <c r="M37" s="7">
        <v>-2.7791196120843287</v>
      </c>
      <c r="N37" s="9">
        <v>0.37390096630005903</v>
      </c>
      <c r="O37" s="7">
        <v>0.42724341246481962</v>
      </c>
    </row>
    <row r="38" spans="1:15" x14ac:dyDescent="0.3">
      <c r="A38" s="7" t="s">
        <v>37</v>
      </c>
      <c r="B38" s="7" t="s">
        <v>1459</v>
      </c>
      <c r="C38" s="7" t="s">
        <v>1460</v>
      </c>
      <c r="D38" s="7">
        <v>2.8721999999999999</v>
      </c>
      <c r="E38" s="7">
        <v>3.7949999999999999</v>
      </c>
      <c r="F38" s="7">
        <v>1.8762000000000001</v>
      </c>
      <c r="G38" s="7">
        <f t="shared" ref="G38:G70" si="2">AVERAGE(D38:F38)</f>
        <v>2.8477999999999999</v>
      </c>
      <c r="H38" s="7">
        <v>19.562999999999999</v>
      </c>
      <c r="I38" s="7">
        <v>20.285</v>
      </c>
      <c r="J38" s="7">
        <v>17.675000000000001</v>
      </c>
      <c r="K38" s="7">
        <f t="shared" si="0"/>
        <v>19.174333333333333</v>
      </c>
      <c r="L38" s="8">
        <v>0.14852146098082505</v>
      </c>
      <c r="M38" s="7">
        <v>-2.751256682961924</v>
      </c>
      <c r="N38" s="9">
        <v>6.8723462649591596E-5</v>
      </c>
      <c r="O38" s="7">
        <v>4.1628949665847763</v>
      </c>
    </row>
    <row r="39" spans="1:15" x14ac:dyDescent="0.3">
      <c r="A39" s="7" t="s">
        <v>38</v>
      </c>
      <c r="B39" s="7" t="s">
        <v>1461</v>
      </c>
      <c r="C39" s="7" t="s">
        <v>1462</v>
      </c>
      <c r="D39" s="7">
        <v>0</v>
      </c>
      <c r="E39" s="7">
        <v>0</v>
      </c>
      <c r="F39" s="7">
        <v>0.93808999999999998</v>
      </c>
      <c r="G39" s="7">
        <f t="shared" si="2"/>
        <v>0.31269666666666668</v>
      </c>
      <c r="H39" s="7">
        <v>2.0592999999999999</v>
      </c>
      <c r="I39" s="7">
        <v>1.1269</v>
      </c>
      <c r="J39" s="7">
        <v>3.1191</v>
      </c>
      <c r="K39" s="7">
        <f t="shared" si="0"/>
        <v>2.1017666666666668</v>
      </c>
      <c r="L39" s="8">
        <v>0.14877801214850997</v>
      </c>
      <c r="M39" s="7">
        <v>-2.7487667680937258</v>
      </c>
      <c r="N39" s="9">
        <v>5.2357380100364989E-2</v>
      </c>
      <c r="O39" s="7">
        <v>1.2810220931453731</v>
      </c>
    </row>
    <row r="40" spans="1:15" x14ac:dyDescent="0.3">
      <c r="A40" s="7" t="s">
        <v>39</v>
      </c>
      <c r="B40" s="7" t="s">
        <v>1463</v>
      </c>
      <c r="C40" s="7" t="s">
        <v>1464</v>
      </c>
      <c r="D40" s="7">
        <v>0</v>
      </c>
      <c r="E40" s="7">
        <v>0</v>
      </c>
      <c r="F40" s="7">
        <v>0.93808999999999998</v>
      </c>
      <c r="G40" s="7">
        <f t="shared" si="2"/>
        <v>0.31269666666666668</v>
      </c>
      <c r="H40" s="7">
        <v>1.0296000000000001</v>
      </c>
      <c r="I40" s="7">
        <v>0</v>
      </c>
      <c r="J40" s="7">
        <v>5.1985999999999999</v>
      </c>
      <c r="K40" s="7">
        <f t="shared" si="0"/>
        <v>2.0760666666666667</v>
      </c>
      <c r="L40" s="8">
        <v>0.15061976172891045</v>
      </c>
      <c r="M40" s="7">
        <v>-2.7310170268834204</v>
      </c>
      <c r="N40" s="9">
        <v>0.33750624904419058</v>
      </c>
      <c r="O40" s="7">
        <v>0.47171818164692858</v>
      </c>
    </row>
    <row r="41" spans="1:15" x14ac:dyDescent="0.3">
      <c r="A41" s="7" t="s">
        <v>40</v>
      </c>
      <c r="B41" s="7" t="s">
        <v>1465</v>
      </c>
      <c r="C41" s="7" t="s">
        <v>1466</v>
      </c>
      <c r="D41" s="7">
        <v>0</v>
      </c>
      <c r="E41" s="7">
        <v>0</v>
      </c>
      <c r="F41" s="7">
        <v>0.93808999999999998</v>
      </c>
      <c r="G41" s="7">
        <f t="shared" si="2"/>
        <v>0.31269666666666668</v>
      </c>
      <c r="H41" s="7">
        <v>1.0296000000000001</v>
      </c>
      <c r="I41" s="7">
        <v>3.3807999999999998</v>
      </c>
      <c r="J41" s="7">
        <v>1.0397000000000001</v>
      </c>
      <c r="K41" s="7">
        <f t="shared" si="0"/>
        <v>1.8167</v>
      </c>
      <c r="L41" s="8">
        <v>0.17212344727619677</v>
      </c>
      <c r="M41" s="7">
        <v>-2.5384844550051753</v>
      </c>
      <c r="N41" s="9">
        <v>0.14869502954486075</v>
      </c>
      <c r="O41" s="7">
        <v>0.8277035484741303</v>
      </c>
    </row>
    <row r="42" spans="1:15" x14ac:dyDescent="0.3">
      <c r="A42" s="7" t="s">
        <v>41</v>
      </c>
      <c r="B42" s="7" t="s">
        <v>1467</v>
      </c>
      <c r="C42" s="7" t="s">
        <v>1468</v>
      </c>
      <c r="D42" s="7">
        <v>0.95740000000000003</v>
      </c>
      <c r="E42" s="7">
        <v>0</v>
      </c>
      <c r="F42" s="7">
        <v>0</v>
      </c>
      <c r="G42" s="7">
        <f t="shared" si="2"/>
        <v>0.31913333333333332</v>
      </c>
      <c r="H42" s="7">
        <v>1.0296000000000001</v>
      </c>
      <c r="I42" s="7">
        <v>4.5077999999999996</v>
      </c>
      <c r="J42" s="7">
        <v>0</v>
      </c>
      <c r="K42" s="7">
        <f t="shared" si="0"/>
        <v>1.8457999999999999</v>
      </c>
      <c r="L42" s="8">
        <v>0.17289702748582367</v>
      </c>
      <c r="M42" s="7">
        <v>-2.5320150290785106</v>
      </c>
      <c r="N42" s="9">
        <v>0.33698143512943229</v>
      </c>
      <c r="O42" s="7">
        <v>0.47239402447860901</v>
      </c>
    </row>
    <row r="43" spans="1:15" x14ac:dyDescent="0.3">
      <c r="A43" s="7" t="s">
        <v>42</v>
      </c>
      <c r="B43" s="7" t="s">
        <v>1469</v>
      </c>
      <c r="C43" s="7" t="s">
        <v>1470</v>
      </c>
      <c r="D43" s="7">
        <v>0</v>
      </c>
      <c r="E43" s="7">
        <v>0</v>
      </c>
      <c r="F43" s="7">
        <v>0.93808999999999998</v>
      </c>
      <c r="G43" s="7">
        <f t="shared" si="2"/>
        <v>0.31269666666666668</v>
      </c>
      <c r="H43" s="7">
        <v>0</v>
      </c>
      <c r="I43" s="7">
        <v>2.2538999999999998</v>
      </c>
      <c r="J43" s="7">
        <v>3.1191</v>
      </c>
      <c r="K43" s="7">
        <f t="shared" si="0"/>
        <v>1.7909999999999997</v>
      </c>
      <c r="L43" s="8">
        <v>0.17459333705564864</v>
      </c>
      <c r="M43" s="7">
        <v>-2.5179295919348559</v>
      </c>
      <c r="N43" s="9">
        <v>0.20624915204396135</v>
      </c>
      <c r="O43" s="7">
        <v>0.68560782829748212</v>
      </c>
    </row>
    <row r="44" spans="1:15" x14ac:dyDescent="0.3">
      <c r="A44" s="7" t="s">
        <v>43</v>
      </c>
      <c r="B44" s="7" t="s">
        <v>1471</v>
      </c>
      <c r="C44" s="7" t="s">
        <v>1472</v>
      </c>
      <c r="D44" s="7">
        <v>0.95740000000000003</v>
      </c>
      <c r="E44" s="7">
        <v>0</v>
      </c>
      <c r="F44" s="7">
        <v>0</v>
      </c>
      <c r="G44" s="7">
        <f t="shared" si="2"/>
        <v>0.31913333333333332</v>
      </c>
      <c r="H44" s="7">
        <v>2.0592999999999999</v>
      </c>
      <c r="I44" s="7">
        <v>3.3807999999999998</v>
      </c>
      <c r="J44" s="7">
        <v>0</v>
      </c>
      <c r="K44" s="7">
        <f t="shared" si="0"/>
        <v>1.8133666666666663</v>
      </c>
      <c r="L44" s="8">
        <v>0.17598941195933901</v>
      </c>
      <c r="M44" s="7">
        <v>-2.5064394601909776</v>
      </c>
      <c r="N44" s="9">
        <v>0.22199724142470192</v>
      </c>
      <c r="O44" s="7">
        <v>0.65365242213257457</v>
      </c>
    </row>
    <row r="45" spans="1:15" x14ac:dyDescent="0.3">
      <c r="A45" s="7" t="s">
        <v>44</v>
      </c>
      <c r="B45" s="7" t="s">
        <v>1473</v>
      </c>
      <c r="C45" s="7" t="s">
        <v>1474</v>
      </c>
      <c r="D45" s="7">
        <v>0.95740000000000003</v>
      </c>
      <c r="E45" s="7">
        <v>0</v>
      </c>
      <c r="F45" s="7">
        <v>0</v>
      </c>
      <c r="G45" s="7">
        <f t="shared" si="2"/>
        <v>0.31913333333333332</v>
      </c>
      <c r="H45" s="7">
        <v>1.0296000000000001</v>
      </c>
      <c r="I45" s="7">
        <v>2.2538999999999998</v>
      </c>
      <c r="J45" s="7">
        <v>2.0794000000000001</v>
      </c>
      <c r="K45" s="7">
        <f t="shared" si="0"/>
        <v>1.7876333333333332</v>
      </c>
      <c r="L45" s="8">
        <v>0.17852281414906115</v>
      </c>
      <c r="M45" s="7">
        <v>-2.4858196410446078</v>
      </c>
      <c r="N45" s="9">
        <v>4.2027936242362222E-2</v>
      </c>
      <c r="O45" s="7">
        <v>1.3764619352517444</v>
      </c>
    </row>
    <row r="46" spans="1:15" x14ac:dyDescent="0.3">
      <c r="A46" s="7" t="s">
        <v>45</v>
      </c>
      <c r="B46" s="7" t="s">
        <v>1475</v>
      </c>
      <c r="C46" s="7" t="s">
        <v>1476</v>
      </c>
      <c r="D46" s="7">
        <v>0</v>
      </c>
      <c r="E46" s="7">
        <v>0.94874999999999998</v>
      </c>
      <c r="F46" s="7">
        <v>0</v>
      </c>
      <c r="G46" s="7">
        <f t="shared" si="2"/>
        <v>0.31624999999999998</v>
      </c>
      <c r="H46" s="7">
        <v>3.0889000000000002</v>
      </c>
      <c r="I46" s="7">
        <v>1.1269</v>
      </c>
      <c r="J46" s="7">
        <v>1.0397000000000001</v>
      </c>
      <c r="K46" s="7">
        <f t="shared" si="0"/>
        <v>1.7518333333333331</v>
      </c>
      <c r="L46" s="8">
        <v>0.18052516411378555</v>
      </c>
      <c r="M46" s="7">
        <v>-2.4697281408122538</v>
      </c>
      <c r="N46" s="9">
        <v>0.12437666443104171</v>
      </c>
      <c r="O46" s="7">
        <v>0.90526109439994495</v>
      </c>
    </row>
    <row r="47" spans="1:15" x14ac:dyDescent="0.3">
      <c r="A47" s="7" t="s">
        <v>46</v>
      </c>
      <c r="B47" s="7" t="s">
        <v>1477</v>
      </c>
      <c r="C47" s="7" t="s">
        <v>1478</v>
      </c>
      <c r="D47" s="7">
        <v>0</v>
      </c>
      <c r="E47" s="7">
        <v>0.94874999999999998</v>
      </c>
      <c r="F47" s="7">
        <v>0</v>
      </c>
      <c r="G47" s="7">
        <f t="shared" si="2"/>
        <v>0.31624999999999998</v>
      </c>
      <c r="H47" s="7">
        <v>4.1185999999999998</v>
      </c>
      <c r="I47" s="7">
        <v>1.1269</v>
      </c>
      <c r="J47" s="7">
        <v>0</v>
      </c>
      <c r="K47" s="7">
        <f t="shared" si="0"/>
        <v>1.7484999999999999</v>
      </c>
      <c r="L47" s="8">
        <v>0.18086931655704888</v>
      </c>
      <c r="M47" s="7">
        <v>-2.4669804111160438</v>
      </c>
      <c r="N47" s="9">
        <v>0.32213120321328104</v>
      </c>
      <c r="O47" s="7">
        <v>0.49196720524240867</v>
      </c>
    </row>
    <row r="48" spans="1:15" x14ac:dyDescent="0.3">
      <c r="A48" s="7" t="s">
        <v>47</v>
      </c>
      <c r="B48" s="7" t="s">
        <v>1479</v>
      </c>
      <c r="C48" s="7" t="s">
        <v>1480</v>
      </c>
      <c r="D48" s="7">
        <v>0.95740000000000003</v>
      </c>
      <c r="E48" s="7">
        <v>1.8975</v>
      </c>
      <c r="F48" s="7">
        <v>0</v>
      </c>
      <c r="G48" s="7">
        <f t="shared" si="2"/>
        <v>0.95163333333333322</v>
      </c>
      <c r="H48" s="7">
        <v>4.1185999999999998</v>
      </c>
      <c r="I48" s="7">
        <v>5.6346999999999996</v>
      </c>
      <c r="J48" s="7">
        <v>5.1985999999999999</v>
      </c>
      <c r="K48" s="7">
        <f t="shared" si="0"/>
        <v>4.9839666666666664</v>
      </c>
      <c r="L48" s="8">
        <v>0.19093894421444765</v>
      </c>
      <c r="M48" s="7">
        <v>-2.3888167077300477</v>
      </c>
      <c r="N48" s="9">
        <v>4.7270467356651524E-3</v>
      </c>
      <c r="O48" s="7">
        <v>2.3254101038656612</v>
      </c>
    </row>
    <row r="49" spans="1:15" x14ac:dyDescent="0.3">
      <c r="A49" s="7" t="s">
        <v>48</v>
      </c>
      <c r="B49" s="7" t="s">
        <v>1481</v>
      </c>
      <c r="C49" s="7" t="s">
        <v>1482</v>
      </c>
      <c r="D49" s="7">
        <v>1.9148000000000001</v>
      </c>
      <c r="E49" s="7">
        <v>1.8975</v>
      </c>
      <c r="F49" s="7">
        <v>0.93808999999999998</v>
      </c>
      <c r="G49" s="7">
        <f t="shared" si="2"/>
        <v>1.5834633333333334</v>
      </c>
      <c r="H49" s="7">
        <v>7.2074999999999996</v>
      </c>
      <c r="I49" s="7">
        <v>9.0154999999999994</v>
      </c>
      <c r="J49" s="7">
        <v>8.3177000000000003</v>
      </c>
      <c r="K49" s="7">
        <f t="shared" si="0"/>
        <v>8.1802333333333337</v>
      </c>
      <c r="L49" s="8">
        <v>0.19357190300195187</v>
      </c>
      <c r="M49" s="7">
        <v>-2.3690585345344934</v>
      </c>
      <c r="N49" s="9">
        <v>4.3487637978202126E-4</v>
      </c>
      <c r="O49" s="7">
        <v>3.3616341803064014</v>
      </c>
    </row>
    <row r="50" spans="1:15" x14ac:dyDescent="0.3">
      <c r="A50" s="7" t="s">
        <v>49</v>
      </c>
      <c r="B50" s="7" t="s">
        <v>1483</v>
      </c>
      <c r="C50" s="7" t="s">
        <v>1484</v>
      </c>
      <c r="D50" s="7">
        <v>1.9148000000000001</v>
      </c>
      <c r="E50" s="7">
        <v>1.8975</v>
      </c>
      <c r="F50" s="7">
        <v>1.8762000000000001</v>
      </c>
      <c r="G50" s="7">
        <f t="shared" si="2"/>
        <v>1.8961666666666668</v>
      </c>
      <c r="H50" s="7">
        <v>10.295999999999999</v>
      </c>
      <c r="I50" s="7">
        <v>10.141999999999999</v>
      </c>
      <c r="J50" s="7">
        <v>8.3177000000000003</v>
      </c>
      <c r="K50" s="7">
        <f t="shared" si="0"/>
        <v>9.5852333333333331</v>
      </c>
      <c r="L50" s="8">
        <v>0.19782164927301371</v>
      </c>
      <c r="M50" s="7">
        <v>-2.3377277739991698</v>
      </c>
      <c r="N50" s="9">
        <v>2.6753902783037094E-4</v>
      </c>
      <c r="O50" s="7">
        <v>3.5726128553809469</v>
      </c>
    </row>
    <row r="51" spans="1:15" x14ac:dyDescent="0.3">
      <c r="A51" s="7" t="s">
        <v>50</v>
      </c>
      <c r="B51" s="7" t="s">
        <v>1485</v>
      </c>
      <c r="C51" s="7" t="s">
        <v>1486</v>
      </c>
      <c r="D51" s="7">
        <v>5.7443999999999997</v>
      </c>
      <c r="E51" s="7">
        <v>2.8462000000000001</v>
      </c>
      <c r="F51" s="7">
        <v>2.8142999999999998</v>
      </c>
      <c r="G51" s="7">
        <f t="shared" si="2"/>
        <v>3.8016333333333332</v>
      </c>
      <c r="H51" s="7">
        <v>18.533999999999999</v>
      </c>
      <c r="I51" s="7">
        <v>18.030999999999999</v>
      </c>
      <c r="J51" s="7">
        <v>19.754999999999999</v>
      </c>
      <c r="K51" s="7">
        <f t="shared" si="0"/>
        <v>18.77333333333333</v>
      </c>
      <c r="L51" s="8">
        <v>0.20250177556818186</v>
      </c>
      <c r="M51" s="7">
        <v>-2.3039935370521722</v>
      </c>
      <c r="N51" s="9">
        <v>1.6753674096835777E-4</v>
      </c>
      <c r="O51" s="7">
        <v>3.7758899369849703</v>
      </c>
    </row>
    <row r="52" spans="1:15" x14ac:dyDescent="0.3">
      <c r="A52" s="7" t="s">
        <v>51</v>
      </c>
      <c r="B52" s="7" t="s">
        <v>1487</v>
      </c>
      <c r="C52" s="7" t="s">
        <v>1488</v>
      </c>
      <c r="D52" s="7">
        <v>0</v>
      </c>
      <c r="E52" s="7">
        <v>1.8975</v>
      </c>
      <c r="F52" s="7">
        <v>3.7524000000000002</v>
      </c>
      <c r="G52" s="7">
        <f t="shared" si="2"/>
        <v>1.8833000000000002</v>
      </c>
      <c r="H52" s="7">
        <v>10.295999999999999</v>
      </c>
      <c r="I52" s="7">
        <v>10.141999999999999</v>
      </c>
      <c r="J52" s="7">
        <v>7.2779999999999996</v>
      </c>
      <c r="K52" s="7">
        <f t="shared" si="0"/>
        <v>9.2386666666666653</v>
      </c>
      <c r="L52" s="8">
        <v>0.20384976187039983</v>
      </c>
      <c r="M52" s="7">
        <v>-2.2944218233618288</v>
      </c>
      <c r="N52" s="9">
        <v>7.3221706570122625E-3</v>
      </c>
      <c r="O52" s="7">
        <v>2.1353601532836306</v>
      </c>
    </row>
    <row r="53" spans="1:15" x14ac:dyDescent="0.3">
      <c r="A53" s="7" t="s">
        <v>52</v>
      </c>
      <c r="B53" s="7" t="s">
        <v>1489</v>
      </c>
      <c r="C53" s="7" t="s">
        <v>1490</v>
      </c>
      <c r="D53" s="7">
        <v>1.9148000000000001</v>
      </c>
      <c r="E53" s="7">
        <v>0.94874999999999998</v>
      </c>
      <c r="F53" s="7">
        <v>0</v>
      </c>
      <c r="G53" s="7">
        <f t="shared" si="2"/>
        <v>0.95451666666666668</v>
      </c>
      <c r="H53" s="7">
        <v>3.0889000000000002</v>
      </c>
      <c r="I53" s="7">
        <v>6.7615999999999996</v>
      </c>
      <c r="J53" s="7">
        <v>4.1588000000000003</v>
      </c>
      <c r="K53" s="7">
        <f t="shared" si="0"/>
        <v>4.6697666666666668</v>
      </c>
      <c r="L53" s="8">
        <v>0.20440350338703575</v>
      </c>
      <c r="M53" s="7">
        <v>-2.290508171235174</v>
      </c>
      <c r="N53" s="9">
        <v>3.845189724547763E-2</v>
      </c>
      <c r="O53" s="7">
        <v>1.4150822269181045</v>
      </c>
    </row>
    <row r="54" spans="1:15" x14ac:dyDescent="0.3">
      <c r="A54" s="7" t="s">
        <v>53</v>
      </c>
      <c r="B54" s="7" t="s">
        <v>1491</v>
      </c>
      <c r="C54" s="7" t="s">
        <v>1492</v>
      </c>
      <c r="D54" s="7">
        <v>4.7869999999999999</v>
      </c>
      <c r="E54" s="7">
        <v>5.6924999999999999</v>
      </c>
      <c r="F54" s="7">
        <v>5.6285999999999996</v>
      </c>
      <c r="G54" s="7">
        <f t="shared" si="2"/>
        <v>5.3693666666666671</v>
      </c>
      <c r="H54" s="7">
        <v>23.681999999999999</v>
      </c>
      <c r="I54" s="7">
        <v>20.285</v>
      </c>
      <c r="J54" s="7">
        <v>32.231000000000002</v>
      </c>
      <c r="K54" s="7">
        <f t="shared" si="0"/>
        <v>25.399333333333335</v>
      </c>
      <c r="L54" s="8">
        <v>0.21139793695372583</v>
      </c>
      <c r="M54" s="7">
        <v>-2.2419667974531996</v>
      </c>
      <c r="N54" s="9">
        <v>4.9366837302346599E-3</v>
      </c>
      <c r="O54" s="7">
        <v>2.3065646950639609</v>
      </c>
    </row>
    <row r="55" spans="1:15" x14ac:dyDescent="0.3">
      <c r="A55" s="7" t="s">
        <v>54</v>
      </c>
      <c r="B55" s="7" t="s">
        <v>1493</v>
      </c>
      <c r="C55" s="7" t="s">
        <v>1494</v>
      </c>
      <c r="D55" s="7">
        <v>3.8296000000000001</v>
      </c>
      <c r="E55" s="7">
        <v>4.7436999999999996</v>
      </c>
      <c r="F55" s="7">
        <v>9.3809000000000005</v>
      </c>
      <c r="G55" s="7">
        <f t="shared" si="2"/>
        <v>5.9847333333333337</v>
      </c>
      <c r="H55" s="7">
        <v>28.83</v>
      </c>
      <c r="I55" s="7">
        <v>24.792999999999999</v>
      </c>
      <c r="J55" s="7">
        <v>29.111999999999998</v>
      </c>
      <c r="K55" s="7">
        <f t="shared" si="0"/>
        <v>27.578333333333333</v>
      </c>
      <c r="L55" s="8">
        <v>0.21700852118208741</v>
      </c>
      <c r="M55" s="7">
        <v>-2.2041764014075818</v>
      </c>
      <c r="N55" s="9">
        <v>6.1842687021074249E-4</v>
      </c>
      <c r="O55" s="7">
        <v>3.2087116488912648</v>
      </c>
    </row>
    <row r="56" spans="1:15" x14ac:dyDescent="0.3">
      <c r="A56" s="7" t="s">
        <v>55</v>
      </c>
      <c r="B56" s="7" t="s">
        <v>1495</v>
      </c>
      <c r="C56" s="7" t="s">
        <v>1496</v>
      </c>
      <c r="D56" s="7">
        <v>0</v>
      </c>
      <c r="E56" s="7">
        <v>0</v>
      </c>
      <c r="F56" s="7">
        <v>1.8762000000000001</v>
      </c>
      <c r="G56" s="7">
        <f t="shared" si="2"/>
        <v>0.62540000000000007</v>
      </c>
      <c r="H56" s="7">
        <v>2.0592999999999999</v>
      </c>
      <c r="I56" s="7">
        <v>3.3807999999999998</v>
      </c>
      <c r="J56" s="7">
        <v>3.1191</v>
      </c>
      <c r="K56" s="7">
        <f t="shared" si="0"/>
        <v>2.8530666666666664</v>
      </c>
      <c r="L56" s="8">
        <v>0.2192027292270306</v>
      </c>
      <c r="M56" s="7">
        <v>-2.1896623339165213</v>
      </c>
      <c r="N56" s="9">
        <v>4.0259326101104068E-2</v>
      </c>
      <c r="O56" s="7">
        <v>1.3951334990206716</v>
      </c>
    </row>
    <row r="57" spans="1:15" x14ac:dyDescent="0.3">
      <c r="A57" s="7" t="s">
        <v>56</v>
      </c>
      <c r="B57" s="7" t="s">
        <v>1497</v>
      </c>
      <c r="C57" s="7" t="s">
        <v>1498</v>
      </c>
      <c r="D57" s="7">
        <v>0</v>
      </c>
      <c r="E57" s="7">
        <v>0.94874999999999998</v>
      </c>
      <c r="F57" s="7">
        <v>1.8762000000000001</v>
      </c>
      <c r="G57" s="7">
        <f t="shared" si="2"/>
        <v>0.9416500000000001</v>
      </c>
      <c r="H57" s="7">
        <v>5.1482000000000001</v>
      </c>
      <c r="I57" s="7">
        <v>5.6346999999999996</v>
      </c>
      <c r="J57" s="7">
        <v>2.0794000000000001</v>
      </c>
      <c r="K57" s="7">
        <f t="shared" si="0"/>
        <v>4.2874333333333334</v>
      </c>
      <c r="L57" s="8">
        <v>0.21963023720485453</v>
      </c>
      <c r="M57" s="7">
        <v>-2.1868514063798976</v>
      </c>
      <c r="N57" s="9">
        <v>5.391542311151945E-2</v>
      </c>
      <c r="O57" s="7">
        <v>1.268286982232711</v>
      </c>
    </row>
    <row r="58" spans="1:15" x14ac:dyDescent="0.3">
      <c r="A58" s="7" t="s">
        <v>57</v>
      </c>
      <c r="B58" s="7" t="s">
        <v>1499</v>
      </c>
      <c r="C58" s="7" t="s">
        <v>1500</v>
      </c>
      <c r="D58" s="7">
        <v>0</v>
      </c>
      <c r="E58" s="7">
        <v>0.94874999999999998</v>
      </c>
      <c r="F58" s="7">
        <v>0.93808999999999998</v>
      </c>
      <c r="G58" s="7">
        <f t="shared" si="2"/>
        <v>0.62894666666666665</v>
      </c>
      <c r="H58" s="7">
        <v>3.0889000000000002</v>
      </c>
      <c r="I58" s="7">
        <v>3.3807999999999998</v>
      </c>
      <c r="J58" s="7">
        <v>2.0794000000000001</v>
      </c>
      <c r="K58" s="7">
        <f t="shared" si="0"/>
        <v>2.8496999999999999</v>
      </c>
      <c r="L58" s="8">
        <v>0.22070627317495409</v>
      </c>
      <c r="M58" s="7">
        <v>-2.1798004587008424</v>
      </c>
      <c r="N58" s="9">
        <v>1.1660160466172624E-2</v>
      </c>
      <c r="O58" s="7">
        <v>1.9332954728108152</v>
      </c>
    </row>
    <row r="59" spans="1:15" x14ac:dyDescent="0.3">
      <c r="A59" s="7" t="s">
        <v>58</v>
      </c>
      <c r="B59" s="7" t="s">
        <v>1501</v>
      </c>
      <c r="C59" s="7" t="s">
        <v>1502</v>
      </c>
      <c r="D59" s="7">
        <v>0</v>
      </c>
      <c r="E59" s="7">
        <v>1.8975</v>
      </c>
      <c r="F59" s="7">
        <v>2.8142999999999998</v>
      </c>
      <c r="G59" s="7">
        <f t="shared" si="2"/>
        <v>1.5706</v>
      </c>
      <c r="H59" s="7">
        <v>8.2371999999999996</v>
      </c>
      <c r="I59" s="7">
        <v>6.7615999999999996</v>
      </c>
      <c r="J59" s="7">
        <v>6.2382999999999997</v>
      </c>
      <c r="K59" s="7">
        <f t="shared" si="0"/>
        <v>7.0790333333333324</v>
      </c>
      <c r="L59" s="8">
        <v>0.22186645069242036</v>
      </c>
      <c r="M59" s="7">
        <v>-2.1722365665095875</v>
      </c>
      <c r="N59" s="9">
        <v>5.7348895906616671E-3</v>
      </c>
      <c r="O59" s="7">
        <v>2.2414749388137962</v>
      </c>
    </row>
    <row r="60" spans="1:15" x14ac:dyDescent="0.3">
      <c r="A60" s="7" t="s">
        <v>59</v>
      </c>
      <c r="B60" s="7" t="s">
        <v>1503</v>
      </c>
      <c r="C60" s="7" t="s">
        <v>1504</v>
      </c>
      <c r="D60" s="7">
        <v>0</v>
      </c>
      <c r="E60" s="7">
        <v>0.94874999999999998</v>
      </c>
      <c r="F60" s="7">
        <v>0.93808999999999998</v>
      </c>
      <c r="G60" s="7">
        <f t="shared" si="2"/>
        <v>0.62894666666666665</v>
      </c>
      <c r="H60" s="7">
        <v>3.0889000000000002</v>
      </c>
      <c r="I60" s="7">
        <v>2.2538999999999998</v>
      </c>
      <c r="J60" s="7">
        <v>3.1191</v>
      </c>
      <c r="K60" s="7">
        <f t="shared" si="0"/>
        <v>2.8206333333333333</v>
      </c>
      <c r="L60" s="8">
        <v>0.22298065446294568</v>
      </c>
      <c r="M60" s="7">
        <v>-2.1650095458226941</v>
      </c>
      <c r="N60" s="9">
        <v>6.6232554991293305E-3</v>
      </c>
      <c r="O60" s="7">
        <v>2.1789284912581492</v>
      </c>
    </row>
    <row r="61" spans="1:15" x14ac:dyDescent="0.3">
      <c r="A61" s="7" t="s">
        <v>60</v>
      </c>
      <c r="B61" s="7" t="s">
        <v>1505</v>
      </c>
      <c r="C61" s="7" t="s">
        <v>1506</v>
      </c>
      <c r="D61" s="7">
        <v>10.531000000000001</v>
      </c>
      <c r="E61" s="7">
        <v>14.231</v>
      </c>
      <c r="F61" s="7">
        <v>14.071</v>
      </c>
      <c r="G61" s="7">
        <f t="shared" si="2"/>
        <v>12.944333333333333</v>
      </c>
      <c r="H61" s="7">
        <v>44.274999999999999</v>
      </c>
      <c r="I61" s="7">
        <v>60.854999999999997</v>
      </c>
      <c r="J61" s="7">
        <v>67.581000000000003</v>
      </c>
      <c r="K61" s="7">
        <f t="shared" si="0"/>
        <v>57.570333333333338</v>
      </c>
      <c r="L61" s="8">
        <v>0.22484381423302507</v>
      </c>
      <c r="M61" s="7">
        <v>-2.1530049008875314</v>
      </c>
      <c r="N61" s="9">
        <v>3.1547121376424721E-3</v>
      </c>
      <c r="O61" s="7">
        <v>2.5010402632778654</v>
      </c>
    </row>
    <row r="62" spans="1:15" x14ac:dyDescent="0.3">
      <c r="A62" s="7" t="s">
        <v>61</v>
      </c>
      <c r="B62" s="7" t="s">
        <v>1507</v>
      </c>
      <c r="C62" s="7" t="s">
        <v>1508</v>
      </c>
      <c r="D62" s="7">
        <v>0</v>
      </c>
      <c r="E62" s="7">
        <v>0.94874999999999998</v>
      </c>
      <c r="F62" s="7">
        <v>0</v>
      </c>
      <c r="G62" s="7">
        <f t="shared" si="2"/>
        <v>0.31624999999999998</v>
      </c>
      <c r="H62" s="7">
        <v>3.0889000000000002</v>
      </c>
      <c r="I62" s="7">
        <v>1.1269</v>
      </c>
      <c r="J62" s="7">
        <v>0</v>
      </c>
      <c r="K62" s="7">
        <f t="shared" si="0"/>
        <v>1.4052666666666667</v>
      </c>
      <c r="L62" s="8">
        <v>0.22504625456615587</v>
      </c>
      <c r="M62" s="7">
        <v>-2.1517065406673321</v>
      </c>
      <c r="N62" s="9">
        <v>0.31836293181413589</v>
      </c>
      <c r="O62" s="7">
        <v>0.49707750452024585</v>
      </c>
    </row>
    <row r="63" spans="1:15" x14ac:dyDescent="0.3">
      <c r="A63" s="7" t="s">
        <v>62</v>
      </c>
      <c r="B63" s="7" t="s">
        <v>1509</v>
      </c>
      <c r="C63" s="7" t="s">
        <v>1510</v>
      </c>
      <c r="D63" s="7">
        <v>0</v>
      </c>
      <c r="E63" s="7">
        <v>0</v>
      </c>
      <c r="F63" s="7">
        <v>0.93808999999999998</v>
      </c>
      <c r="G63" s="7">
        <f t="shared" si="2"/>
        <v>0.31269666666666668</v>
      </c>
      <c r="H63" s="7">
        <v>3.0889000000000002</v>
      </c>
      <c r="I63" s="7">
        <v>0</v>
      </c>
      <c r="J63" s="7">
        <v>1.0397000000000001</v>
      </c>
      <c r="K63" s="7">
        <f t="shared" si="0"/>
        <v>1.3762000000000001</v>
      </c>
      <c r="L63" s="8">
        <v>0.22721745870270793</v>
      </c>
      <c r="M63" s="7">
        <v>-2.1378544034597171</v>
      </c>
      <c r="N63" s="9">
        <v>0.32997517916067026</v>
      </c>
      <c r="O63" s="7">
        <v>0.48151872666443885</v>
      </c>
    </row>
    <row r="64" spans="1:15" x14ac:dyDescent="0.3">
      <c r="A64" s="7" t="s">
        <v>63</v>
      </c>
      <c r="B64" s="7" t="s">
        <v>1511</v>
      </c>
      <c r="C64" s="7" t="s">
        <v>1512</v>
      </c>
      <c r="D64" s="7">
        <v>0.95740000000000003</v>
      </c>
      <c r="E64" s="7">
        <v>0</v>
      </c>
      <c r="F64" s="7">
        <v>1.8762000000000001</v>
      </c>
      <c r="G64" s="7">
        <f t="shared" si="2"/>
        <v>0.94453333333333334</v>
      </c>
      <c r="H64" s="7">
        <v>3.0889000000000002</v>
      </c>
      <c r="I64" s="7">
        <v>5.6346999999999996</v>
      </c>
      <c r="J64" s="7">
        <v>3.1191</v>
      </c>
      <c r="K64" s="7">
        <f t="shared" si="0"/>
        <v>3.9475666666666664</v>
      </c>
      <c r="L64" s="8">
        <v>0.23926976111866383</v>
      </c>
      <c r="M64" s="7">
        <v>-2.0632900141025559</v>
      </c>
      <c r="N64" s="9">
        <v>4.0121434202404084E-2</v>
      </c>
      <c r="O64" s="7">
        <v>1.3966235508495946</v>
      </c>
    </row>
    <row r="65" spans="1:15" x14ac:dyDescent="0.3">
      <c r="A65" s="7" t="s">
        <v>64</v>
      </c>
      <c r="B65" s="7" t="s">
        <v>1513</v>
      </c>
      <c r="C65" s="7" t="s">
        <v>1514</v>
      </c>
      <c r="D65" s="7">
        <v>1.9148000000000001</v>
      </c>
      <c r="E65" s="7">
        <v>1.8975</v>
      </c>
      <c r="F65" s="7">
        <v>1.8762000000000001</v>
      </c>
      <c r="G65" s="7">
        <f t="shared" si="2"/>
        <v>1.8961666666666668</v>
      </c>
      <c r="H65" s="7">
        <v>9.2667999999999999</v>
      </c>
      <c r="I65" s="7">
        <v>6.7615999999999996</v>
      </c>
      <c r="J65" s="7">
        <v>7.2779999999999996</v>
      </c>
      <c r="K65" s="7">
        <f t="shared" si="0"/>
        <v>7.7687999999999988</v>
      </c>
      <c r="L65" s="8">
        <v>0.24407458895410708</v>
      </c>
      <c r="M65" s="7">
        <v>-2.0346059935340346</v>
      </c>
      <c r="N65" s="9">
        <v>1.5389450830143577E-3</v>
      </c>
      <c r="O65" s="7">
        <v>2.8127768776145032</v>
      </c>
    </row>
    <row r="66" spans="1:15" x14ac:dyDescent="0.3">
      <c r="A66" s="7" t="s">
        <v>65</v>
      </c>
      <c r="B66" s="7" t="s">
        <v>1515</v>
      </c>
      <c r="C66" s="7" t="s">
        <v>1516</v>
      </c>
      <c r="D66" s="7">
        <v>4.7869999999999999</v>
      </c>
      <c r="E66" s="7">
        <v>4.7436999999999996</v>
      </c>
      <c r="F66" s="7">
        <v>3.7524000000000002</v>
      </c>
      <c r="G66" s="7">
        <f t="shared" si="2"/>
        <v>4.4276999999999997</v>
      </c>
      <c r="H66" s="7">
        <v>16.474</v>
      </c>
      <c r="I66" s="7">
        <v>16.904</v>
      </c>
      <c r="J66" s="7">
        <v>19.754999999999999</v>
      </c>
      <c r="K66" s="7">
        <f t="shared" ref="K66:K129" si="3">AVERAGE(H66:J66)</f>
        <v>17.710999999999999</v>
      </c>
      <c r="L66" s="8">
        <v>0.24999717689571455</v>
      </c>
      <c r="M66" s="7">
        <v>-2.0000162916061961</v>
      </c>
      <c r="N66" s="9">
        <v>2.5426201213001569E-4</v>
      </c>
      <c r="O66" s="7">
        <v>3.5947185204954804</v>
      </c>
    </row>
    <row r="67" spans="1:15" x14ac:dyDescent="0.3">
      <c r="A67" s="7" t="s">
        <v>66</v>
      </c>
      <c r="B67" s="7" t="s">
        <v>1517</v>
      </c>
      <c r="C67" s="7" t="s">
        <v>1518</v>
      </c>
      <c r="D67" s="7">
        <v>1.9148000000000001</v>
      </c>
      <c r="E67" s="7">
        <v>0</v>
      </c>
      <c r="F67" s="7">
        <v>0</v>
      </c>
      <c r="G67" s="7">
        <f t="shared" si="2"/>
        <v>0.63826666666666665</v>
      </c>
      <c r="H67" s="7">
        <v>2.0592999999999999</v>
      </c>
      <c r="I67" s="7">
        <v>2.2538999999999998</v>
      </c>
      <c r="J67" s="7">
        <v>3.1191</v>
      </c>
      <c r="K67" s="7">
        <f t="shared" si="3"/>
        <v>2.4774333333333334</v>
      </c>
      <c r="L67" s="8">
        <v>0.25763222690149751</v>
      </c>
      <c r="M67" s="7">
        <v>-1.9566150251811869</v>
      </c>
      <c r="N67" s="9">
        <v>6.2200642375986333E-2</v>
      </c>
      <c r="O67" s="7">
        <v>1.2062051301177732</v>
      </c>
    </row>
    <row r="68" spans="1:15" x14ac:dyDescent="0.3">
      <c r="A68" s="7" t="s">
        <v>67</v>
      </c>
      <c r="B68" s="7" t="s">
        <v>1519</v>
      </c>
      <c r="C68" s="7" t="s">
        <v>1520</v>
      </c>
      <c r="D68" s="7">
        <v>1.9148000000000001</v>
      </c>
      <c r="E68" s="7">
        <v>1.8975</v>
      </c>
      <c r="F68" s="7">
        <v>2.8142999999999998</v>
      </c>
      <c r="G68" s="7">
        <f t="shared" si="2"/>
        <v>2.2088666666666668</v>
      </c>
      <c r="H68" s="7">
        <v>8.2371999999999996</v>
      </c>
      <c r="I68" s="7">
        <v>10.141999999999999</v>
      </c>
      <c r="J68" s="7">
        <v>7.2779999999999996</v>
      </c>
      <c r="K68" s="7">
        <f t="shared" si="3"/>
        <v>8.5523999999999987</v>
      </c>
      <c r="L68" s="8">
        <v>0.25827448045772733</v>
      </c>
      <c r="M68" s="7">
        <v>-1.9530229939630892</v>
      </c>
      <c r="N68" s="9">
        <v>2.0872480826675879E-3</v>
      </c>
      <c r="O68" s="7">
        <v>2.680425929214139</v>
      </c>
    </row>
    <row r="69" spans="1:15" x14ac:dyDescent="0.3">
      <c r="A69" s="7" t="s">
        <v>68</v>
      </c>
      <c r="B69" s="7" t="s">
        <v>1521</v>
      </c>
      <c r="C69" s="7" t="s">
        <v>1522</v>
      </c>
      <c r="D69" s="7">
        <v>10.531000000000001</v>
      </c>
      <c r="E69" s="7">
        <v>16.129000000000001</v>
      </c>
      <c r="F69" s="7">
        <v>10.319000000000001</v>
      </c>
      <c r="G69" s="7">
        <f t="shared" si="2"/>
        <v>12.326333333333336</v>
      </c>
      <c r="H69" s="7">
        <v>38.097000000000001</v>
      </c>
      <c r="I69" s="7">
        <v>47.331000000000003</v>
      </c>
      <c r="J69" s="7">
        <v>57.183999999999997</v>
      </c>
      <c r="K69" s="7">
        <f t="shared" si="3"/>
        <v>47.537333333333329</v>
      </c>
      <c r="L69" s="8">
        <v>0.25929795529127991</v>
      </c>
      <c r="M69" s="7">
        <v>-1.9473172651047985</v>
      </c>
      <c r="N69" s="9">
        <v>3.7899482161995678E-3</v>
      </c>
      <c r="O69" s="7">
        <v>2.4213667239560492</v>
      </c>
    </row>
    <row r="70" spans="1:15" x14ac:dyDescent="0.3">
      <c r="A70" s="7" t="s">
        <v>69</v>
      </c>
      <c r="B70" s="7" t="s">
        <v>1523</v>
      </c>
      <c r="C70" s="7" t="s">
        <v>1524</v>
      </c>
      <c r="D70" s="7">
        <v>0.95740000000000003</v>
      </c>
      <c r="E70" s="7">
        <v>0</v>
      </c>
      <c r="F70" s="7">
        <v>1.8762000000000001</v>
      </c>
      <c r="G70" s="7">
        <f t="shared" si="2"/>
        <v>0.94453333333333334</v>
      </c>
      <c r="H70" s="7">
        <v>3.0889000000000002</v>
      </c>
      <c r="I70" s="7">
        <v>4.5077999999999996</v>
      </c>
      <c r="J70" s="7">
        <v>3.1191</v>
      </c>
      <c r="K70" s="7">
        <f t="shared" si="3"/>
        <v>3.5719333333333334</v>
      </c>
      <c r="L70" s="8">
        <v>0.26443196028294669</v>
      </c>
      <c r="M70" s="7">
        <v>-1.9190315377272849</v>
      </c>
      <c r="N70" s="9">
        <v>2.1383851878855064E-2</v>
      </c>
      <c r="O70" s="7">
        <v>1.6699140625015516</v>
      </c>
    </row>
    <row r="71" spans="1:15" x14ac:dyDescent="0.3">
      <c r="A71" s="7" t="s">
        <v>70</v>
      </c>
      <c r="B71" s="7" t="s">
        <v>1525</v>
      </c>
      <c r="C71" s="7" t="s">
        <v>1526</v>
      </c>
      <c r="D71" s="7">
        <v>0</v>
      </c>
      <c r="E71" s="7">
        <v>0</v>
      </c>
      <c r="F71" s="7">
        <v>0</v>
      </c>
      <c r="G71" s="7">
        <v>0.1</v>
      </c>
      <c r="H71" s="7">
        <v>0</v>
      </c>
      <c r="I71" s="7">
        <v>1.1269</v>
      </c>
      <c r="J71" s="7">
        <v>0</v>
      </c>
      <c r="K71" s="7">
        <f t="shared" si="3"/>
        <v>0.37563333333333332</v>
      </c>
      <c r="L71" s="8">
        <v>0.26621705563936465</v>
      </c>
      <c r="M71" s="7">
        <v>-1.9093250920143467</v>
      </c>
      <c r="N71" s="9">
        <v>0.37390096630005903</v>
      </c>
      <c r="O71" s="7">
        <v>0.42724341246481962</v>
      </c>
    </row>
    <row r="72" spans="1:15" x14ac:dyDescent="0.3">
      <c r="A72" s="7" t="s">
        <v>71</v>
      </c>
      <c r="B72" s="7" t="s">
        <v>1527</v>
      </c>
      <c r="C72" s="7" t="s">
        <v>1528</v>
      </c>
      <c r="D72" s="7">
        <v>2.8721999999999999</v>
      </c>
      <c r="E72" s="7">
        <v>0</v>
      </c>
      <c r="F72" s="7">
        <v>1.8762000000000001</v>
      </c>
      <c r="G72" s="7">
        <f>AVERAGE(D72:F72)</f>
        <v>1.5828</v>
      </c>
      <c r="H72" s="7">
        <v>0</v>
      </c>
      <c r="I72" s="7">
        <v>3.3807999999999998</v>
      </c>
      <c r="J72" s="7">
        <v>13.516</v>
      </c>
      <c r="K72" s="7">
        <f t="shared" si="3"/>
        <v>5.6322666666666663</v>
      </c>
      <c r="L72" s="8">
        <v>0.28102362577529477</v>
      </c>
      <c r="M72" s="7">
        <v>-1.8312366713591204</v>
      </c>
      <c r="N72" s="9">
        <v>0.38414443881904148</v>
      </c>
      <c r="O72" s="7">
        <v>0.41550544962331892</v>
      </c>
    </row>
    <row r="73" spans="1:15" x14ac:dyDescent="0.3">
      <c r="A73" s="7" t="s">
        <v>72</v>
      </c>
      <c r="B73" s="7" t="s">
        <v>1529</v>
      </c>
      <c r="C73" s="7" t="s">
        <v>1530</v>
      </c>
      <c r="D73" s="7">
        <v>6.7018000000000004</v>
      </c>
      <c r="E73" s="7">
        <v>6.6412000000000004</v>
      </c>
      <c r="F73" s="7">
        <v>4.6905000000000001</v>
      </c>
      <c r="G73" s="7">
        <f>AVERAGE(D73:F73)</f>
        <v>6.011166666666667</v>
      </c>
      <c r="H73" s="7">
        <v>18.533999999999999</v>
      </c>
      <c r="I73" s="7">
        <v>23.666</v>
      </c>
      <c r="J73" s="7">
        <v>20.794</v>
      </c>
      <c r="K73" s="7">
        <f t="shared" si="3"/>
        <v>20.998000000000001</v>
      </c>
      <c r="L73" s="8">
        <v>0.28627329586944789</v>
      </c>
      <c r="M73" s="7">
        <v>-1.8045349956767092</v>
      </c>
      <c r="N73" s="9">
        <v>7.6863185960100678E-4</v>
      </c>
      <c r="O73" s="7">
        <v>3.1142816180994215</v>
      </c>
    </row>
    <row r="74" spans="1:15" x14ac:dyDescent="0.3">
      <c r="A74" s="7" t="s">
        <v>73</v>
      </c>
      <c r="B74" s="7" t="s">
        <v>1531</v>
      </c>
      <c r="C74" s="7" t="s">
        <v>1532</v>
      </c>
      <c r="D74" s="7">
        <v>0</v>
      </c>
      <c r="E74" s="7">
        <v>0</v>
      </c>
      <c r="F74" s="7">
        <v>0</v>
      </c>
      <c r="G74" s="7">
        <v>0.1</v>
      </c>
      <c r="H74" s="7">
        <v>0</v>
      </c>
      <c r="I74" s="7">
        <v>0</v>
      </c>
      <c r="J74" s="7">
        <v>1.0397000000000001</v>
      </c>
      <c r="K74" s="7">
        <f t="shared" si="3"/>
        <v>0.34656666666666669</v>
      </c>
      <c r="L74" s="8">
        <v>0.28854477253053767</v>
      </c>
      <c r="M74" s="7">
        <v>-1.7931329004666325</v>
      </c>
      <c r="N74" s="9">
        <v>0.37390096630005903</v>
      </c>
      <c r="O74" s="7">
        <v>0.42724341246481962</v>
      </c>
    </row>
    <row r="75" spans="1:15" x14ac:dyDescent="0.3">
      <c r="A75" s="7" t="s">
        <v>74</v>
      </c>
      <c r="B75" s="7" t="s">
        <v>1533</v>
      </c>
      <c r="C75" s="7" t="s">
        <v>1534</v>
      </c>
      <c r="D75" s="7">
        <v>0</v>
      </c>
      <c r="E75" s="7">
        <v>0</v>
      </c>
      <c r="F75" s="7">
        <v>0</v>
      </c>
      <c r="G75" s="7">
        <v>0.1</v>
      </c>
      <c r="H75" s="7">
        <v>1.0296000000000001</v>
      </c>
      <c r="I75" s="7">
        <v>0</v>
      </c>
      <c r="J75" s="7">
        <v>0</v>
      </c>
      <c r="K75" s="7">
        <f t="shared" si="3"/>
        <v>0.34320000000000001</v>
      </c>
      <c r="L75" s="8">
        <v>0.29137529137529139</v>
      </c>
      <c r="M75" s="7">
        <v>-1.7790495528374586</v>
      </c>
      <c r="N75" s="9">
        <v>0.37390096630005903</v>
      </c>
      <c r="O75" s="7">
        <v>0.42724341246481962</v>
      </c>
    </row>
    <row r="76" spans="1:15" x14ac:dyDescent="0.3">
      <c r="A76" s="7" t="s">
        <v>75</v>
      </c>
      <c r="B76" s="7" t="s">
        <v>1535</v>
      </c>
      <c r="C76" s="7" t="s">
        <v>1536</v>
      </c>
      <c r="D76" s="7">
        <v>0</v>
      </c>
      <c r="E76" s="7">
        <v>0</v>
      </c>
      <c r="F76" s="7">
        <v>0</v>
      </c>
      <c r="G76" s="7">
        <v>0.1</v>
      </c>
      <c r="H76" s="7">
        <v>1.0296000000000001</v>
      </c>
      <c r="I76" s="7">
        <v>0</v>
      </c>
      <c r="J76" s="7">
        <v>0</v>
      </c>
      <c r="K76" s="7">
        <f t="shared" si="3"/>
        <v>0.34320000000000001</v>
      </c>
      <c r="L76" s="8">
        <v>0.29137529137529139</v>
      </c>
      <c r="M76" s="7">
        <v>-1.7790495528374586</v>
      </c>
      <c r="N76" s="9">
        <v>0.37390096630005903</v>
      </c>
      <c r="O76" s="7">
        <v>0.42724341246481962</v>
      </c>
    </row>
    <row r="77" spans="1:15" x14ac:dyDescent="0.3">
      <c r="A77" s="7" t="s">
        <v>76</v>
      </c>
      <c r="B77" s="7" t="s">
        <v>1537</v>
      </c>
      <c r="C77" s="7" t="s">
        <v>1538</v>
      </c>
      <c r="D77" s="7">
        <v>0</v>
      </c>
      <c r="E77" s="7">
        <v>0</v>
      </c>
      <c r="F77" s="7">
        <v>0.93808999999999998</v>
      </c>
      <c r="G77" s="7">
        <f t="shared" ref="G77:G140" si="4">AVERAGE(D77:F77)</f>
        <v>0.31269666666666668</v>
      </c>
      <c r="H77" s="7">
        <v>2.0592999999999999</v>
      </c>
      <c r="I77" s="7">
        <v>1.1269</v>
      </c>
      <c r="J77" s="7">
        <v>0</v>
      </c>
      <c r="K77" s="7">
        <f t="shared" si="3"/>
        <v>1.0620666666666667</v>
      </c>
      <c r="L77" s="8">
        <v>0.29442282342602472</v>
      </c>
      <c r="M77" s="7">
        <v>-1.7640385825710305</v>
      </c>
      <c r="N77" s="9">
        <v>0.32756863788549906</v>
      </c>
      <c r="O77" s="7">
        <v>0.48469768519388534</v>
      </c>
    </row>
    <row r="78" spans="1:15" x14ac:dyDescent="0.3">
      <c r="A78" s="7" t="s">
        <v>77</v>
      </c>
      <c r="B78" s="7" t="s">
        <v>1539</v>
      </c>
      <c r="C78" s="7" t="s">
        <v>1540</v>
      </c>
      <c r="D78" s="7">
        <v>0.95740000000000003</v>
      </c>
      <c r="E78" s="7">
        <v>0.94874999999999998</v>
      </c>
      <c r="F78" s="7">
        <v>4.6905000000000001</v>
      </c>
      <c r="G78" s="7">
        <f t="shared" si="4"/>
        <v>2.1988833333333333</v>
      </c>
      <c r="H78" s="7">
        <v>7.2074999999999996</v>
      </c>
      <c r="I78" s="7">
        <v>7.8886000000000003</v>
      </c>
      <c r="J78" s="7">
        <v>7.2779999999999996</v>
      </c>
      <c r="K78" s="7">
        <f t="shared" si="3"/>
        <v>7.4580333333333328</v>
      </c>
      <c r="L78" s="8">
        <v>0.29483420562167867</v>
      </c>
      <c r="M78" s="7">
        <v>-1.7620241843687314</v>
      </c>
      <c r="N78" s="9">
        <v>1.4153477034919783E-2</v>
      </c>
      <c r="O78" s="7">
        <v>1.849136855434486</v>
      </c>
    </row>
    <row r="79" spans="1:15" x14ac:dyDescent="0.3">
      <c r="A79" s="7" t="s">
        <v>78</v>
      </c>
      <c r="B79" s="7" t="s">
        <v>1541</v>
      </c>
      <c r="C79" s="7" t="s">
        <v>1542</v>
      </c>
      <c r="D79" s="7">
        <v>0</v>
      </c>
      <c r="E79" s="7">
        <v>0.94874999999999998</v>
      </c>
      <c r="F79" s="7">
        <v>1.8762000000000001</v>
      </c>
      <c r="G79" s="7">
        <f t="shared" si="4"/>
        <v>0.9416500000000001</v>
      </c>
      <c r="H79" s="7">
        <v>4.1185999999999998</v>
      </c>
      <c r="I79" s="7">
        <v>3.3807999999999998</v>
      </c>
      <c r="J79" s="7">
        <v>2.0794000000000001</v>
      </c>
      <c r="K79" s="7">
        <f t="shared" si="3"/>
        <v>3.192933333333333</v>
      </c>
      <c r="L79" s="8">
        <v>0.29491689982043684</v>
      </c>
      <c r="M79" s="7">
        <v>-1.7616195983997025</v>
      </c>
      <c r="N79" s="9">
        <v>4.9053420567155719E-2</v>
      </c>
      <c r="O79" s="7">
        <v>1.3093307032351991</v>
      </c>
    </row>
    <row r="80" spans="1:15" x14ac:dyDescent="0.3">
      <c r="A80" s="7" t="s">
        <v>79</v>
      </c>
      <c r="B80" s="7" t="s">
        <v>1543</v>
      </c>
      <c r="C80" s="7" t="s">
        <v>1544</v>
      </c>
      <c r="D80" s="7">
        <v>0.95740000000000003</v>
      </c>
      <c r="E80" s="7">
        <v>0</v>
      </c>
      <c r="F80" s="7">
        <v>1.8762000000000001</v>
      </c>
      <c r="G80" s="7">
        <f t="shared" si="4"/>
        <v>0.94453333333333334</v>
      </c>
      <c r="H80" s="7">
        <v>2.0592999999999999</v>
      </c>
      <c r="I80" s="7">
        <v>3.3807999999999998</v>
      </c>
      <c r="J80" s="7">
        <v>4.1588000000000003</v>
      </c>
      <c r="K80" s="7">
        <f t="shared" si="3"/>
        <v>3.1996333333333333</v>
      </c>
      <c r="L80" s="8">
        <v>0.29520049172300994</v>
      </c>
      <c r="M80" s="7">
        <v>-1.76023297035302</v>
      </c>
      <c r="N80" s="9">
        <v>5.099199524272624E-2</v>
      </c>
      <c r="O80" s="7">
        <v>1.2924979943876362</v>
      </c>
    </row>
    <row r="81" spans="1:15" x14ac:dyDescent="0.3">
      <c r="A81" s="7" t="s">
        <v>80</v>
      </c>
      <c r="B81" s="7" t="s">
        <v>1545</v>
      </c>
      <c r="C81" s="7" t="s">
        <v>1546</v>
      </c>
      <c r="D81" s="7">
        <v>16.276</v>
      </c>
      <c r="E81" s="7">
        <v>18.026</v>
      </c>
      <c r="F81" s="7">
        <v>23.452000000000002</v>
      </c>
      <c r="G81" s="7">
        <f t="shared" si="4"/>
        <v>19.251333333333335</v>
      </c>
      <c r="H81" s="7">
        <v>55.600999999999999</v>
      </c>
      <c r="I81" s="7">
        <v>60.854999999999997</v>
      </c>
      <c r="J81" s="7">
        <v>79.018000000000001</v>
      </c>
      <c r="K81" s="7">
        <f t="shared" si="3"/>
        <v>65.158000000000001</v>
      </c>
      <c r="L81" s="8">
        <v>0.29545617319950479</v>
      </c>
      <c r="M81" s="7">
        <v>-1.7589839522918265</v>
      </c>
      <c r="N81" s="9">
        <v>3.4612545131050935E-3</v>
      </c>
      <c r="O81" s="7">
        <v>2.4607664649725201</v>
      </c>
    </row>
    <row r="82" spans="1:15" x14ac:dyDescent="0.3">
      <c r="A82" s="7" t="s">
        <v>81</v>
      </c>
      <c r="B82" s="7" t="s">
        <v>1547</v>
      </c>
      <c r="C82" s="7" t="s">
        <v>1548</v>
      </c>
      <c r="D82" s="7">
        <v>0</v>
      </c>
      <c r="E82" s="7">
        <v>0.94874999999999998</v>
      </c>
      <c r="F82" s="7">
        <v>0.93808999999999998</v>
      </c>
      <c r="G82" s="7">
        <f t="shared" si="4"/>
        <v>0.62894666666666665</v>
      </c>
      <c r="H82" s="7">
        <v>4.1185999999999998</v>
      </c>
      <c r="I82" s="7">
        <v>1.1269</v>
      </c>
      <c r="J82" s="7">
        <v>1.0397000000000001</v>
      </c>
      <c r="K82" s="7">
        <f t="shared" si="3"/>
        <v>2.0950666666666664</v>
      </c>
      <c r="L82" s="8">
        <v>0.3002036530261567</v>
      </c>
      <c r="M82" s="7">
        <v>-1.7359865623969317</v>
      </c>
      <c r="N82" s="9">
        <v>0.23874734778797904</v>
      </c>
      <c r="O82" s="7">
        <v>0.6220614442361253</v>
      </c>
    </row>
    <row r="83" spans="1:15" x14ac:dyDescent="0.3">
      <c r="A83" s="7" t="s">
        <v>82</v>
      </c>
      <c r="B83" s="7" t="s">
        <v>1549</v>
      </c>
      <c r="C83" s="7" t="s">
        <v>1550</v>
      </c>
      <c r="D83" s="7">
        <v>0</v>
      </c>
      <c r="E83" s="7">
        <v>0</v>
      </c>
      <c r="F83" s="7">
        <v>0.93808999999999998</v>
      </c>
      <c r="G83" s="7">
        <f t="shared" si="4"/>
        <v>0.31269666666666668</v>
      </c>
      <c r="H83" s="7">
        <v>2.0592999999999999</v>
      </c>
      <c r="I83" s="7">
        <v>0</v>
      </c>
      <c r="J83" s="7">
        <v>1.0397000000000001</v>
      </c>
      <c r="K83" s="7">
        <f t="shared" si="3"/>
        <v>1.0330000000000001</v>
      </c>
      <c r="L83" s="8">
        <v>0.30270732494353014</v>
      </c>
      <c r="M83" s="7">
        <v>-1.7240045088139546</v>
      </c>
      <c r="N83" s="9">
        <v>0.34394908551113335</v>
      </c>
      <c r="O83" s="7">
        <v>0.46350584091127345</v>
      </c>
    </row>
    <row r="84" spans="1:15" x14ac:dyDescent="0.3">
      <c r="A84" s="7" t="s">
        <v>83</v>
      </c>
      <c r="B84" s="7" t="s">
        <v>1551</v>
      </c>
      <c r="C84" s="7" t="s">
        <v>1552</v>
      </c>
      <c r="D84" s="7">
        <v>0.95740000000000003</v>
      </c>
      <c r="E84" s="7">
        <v>0</v>
      </c>
      <c r="F84" s="7">
        <v>0</v>
      </c>
      <c r="G84" s="7">
        <f t="shared" si="4"/>
        <v>0.31913333333333332</v>
      </c>
      <c r="H84" s="7">
        <v>0</v>
      </c>
      <c r="I84" s="7">
        <v>0</v>
      </c>
      <c r="J84" s="7">
        <v>3.1191</v>
      </c>
      <c r="K84" s="7">
        <f t="shared" si="3"/>
        <v>1.0397000000000001</v>
      </c>
      <c r="L84" s="8">
        <v>0.30694751691192967</v>
      </c>
      <c r="M84" s="7">
        <v>-1.7039360958512662</v>
      </c>
      <c r="N84" s="9">
        <v>0.54384965912351246</v>
      </c>
      <c r="O84" s="7">
        <v>0.2645211393401764</v>
      </c>
    </row>
    <row r="85" spans="1:15" x14ac:dyDescent="0.3">
      <c r="A85" s="7" t="s">
        <v>84</v>
      </c>
      <c r="B85" s="7" t="s">
        <v>1553</v>
      </c>
      <c r="C85" s="7" t="s">
        <v>1554</v>
      </c>
      <c r="D85" s="7">
        <v>1.9148000000000001</v>
      </c>
      <c r="E85" s="7">
        <v>4.7436999999999996</v>
      </c>
      <c r="F85" s="7">
        <v>4.6905000000000001</v>
      </c>
      <c r="G85" s="7">
        <f t="shared" si="4"/>
        <v>3.7829999999999999</v>
      </c>
      <c r="H85" s="7">
        <v>11.326000000000001</v>
      </c>
      <c r="I85" s="7">
        <v>12.396000000000001</v>
      </c>
      <c r="J85" s="7">
        <v>11.436999999999999</v>
      </c>
      <c r="K85" s="7">
        <f t="shared" si="3"/>
        <v>11.719666666666667</v>
      </c>
      <c r="L85" s="8">
        <v>0.32279075059017603</v>
      </c>
      <c r="M85" s="7">
        <v>-1.6313288553945513</v>
      </c>
      <c r="N85" s="9">
        <v>1.3339741133555809E-3</v>
      </c>
      <c r="O85" s="7">
        <v>2.8748525981075574</v>
      </c>
    </row>
    <row r="86" spans="1:15" x14ac:dyDescent="0.3">
      <c r="A86" s="7" t="s">
        <v>85</v>
      </c>
      <c r="B86" s="7" t="s">
        <v>1555</v>
      </c>
      <c r="C86" s="7" t="s">
        <v>1556</v>
      </c>
      <c r="D86" s="7">
        <v>8.6166</v>
      </c>
      <c r="E86" s="7">
        <v>3.7949999999999999</v>
      </c>
      <c r="F86" s="7">
        <v>8.4428000000000001</v>
      </c>
      <c r="G86" s="7">
        <f t="shared" si="4"/>
        <v>6.9514666666666658</v>
      </c>
      <c r="H86" s="7">
        <v>16.474</v>
      </c>
      <c r="I86" s="7">
        <v>21.411999999999999</v>
      </c>
      <c r="J86" s="7">
        <v>25.992999999999999</v>
      </c>
      <c r="K86" s="7">
        <f t="shared" si="3"/>
        <v>21.292999999999996</v>
      </c>
      <c r="L86" s="8">
        <v>0.32646722710123832</v>
      </c>
      <c r="M86" s="7">
        <v>-1.6149899229369162</v>
      </c>
      <c r="N86" s="9">
        <v>1.062272149600672E-2</v>
      </c>
      <c r="O86" s="7">
        <v>1.9737642046027133</v>
      </c>
    </row>
    <row r="87" spans="1:15" x14ac:dyDescent="0.3">
      <c r="A87" s="7" t="s">
        <v>86</v>
      </c>
      <c r="B87" s="7" t="s">
        <v>1557</v>
      </c>
      <c r="C87" s="7" t="s">
        <v>1558</v>
      </c>
      <c r="D87" s="7">
        <v>3.8296000000000001</v>
      </c>
      <c r="E87" s="7">
        <v>1.8975</v>
      </c>
      <c r="F87" s="7">
        <v>0.93808999999999998</v>
      </c>
      <c r="G87" s="7">
        <f t="shared" si="4"/>
        <v>2.22173</v>
      </c>
      <c r="H87" s="7">
        <v>7.2074999999999996</v>
      </c>
      <c r="I87" s="7">
        <v>6.7615999999999996</v>
      </c>
      <c r="J87" s="7">
        <v>6.2382999999999997</v>
      </c>
      <c r="K87" s="7">
        <f t="shared" si="3"/>
        <v>6.7358000000000002</v>
      </c>
      <c r="L87" s="8">
        <v>0.32983906885596365</v>
      </c>
      <c r="M87" s="7">
        <v>-1.600165801307599</v>
      </c>
      <c r="N87" s="9">
        <v>7.2704239684740811E-3</v>
      </c>
      <c r="O87" s="7">
        <v>2.138440262896109</v>
      </c>
    </row>
    <row r="88" spans="1:15" x14ac:dyDescent="0.3">
      <c r="A88" s="7" t="s">
        <v>87</v>
      </c>
      <c r="B88" s="7" t="s">
        <v>1559</v>
      </c>
      <c r="C88" s="7" t="s">
        <v>1560</v>
      </c>
      <c r="D88" s="7">
        <v>4.7869999999999999</v>
      </c>
      <c r="E88" s="7">
        <v>1.8975</v>
      </c>
      <c r="F88" s="7">
        <v>2.8142999999999998</v>
      </c>
      <c r="G88" s="7">
        <f t="shared" si="4"/>
        <v>3.1662666666666666</v>
      </c>
      <c r="H88" s="7">
        <v>7.2074999999999996</v>
      </c>
      <c r="I88" s="7">
        <v>10.141999999999999</v>
      </c>
      <c r="J88" s="7">
        <v>11.436999999999999</v>
      </c>
      <c r="K88" s="7">
        <f t="shared" si="3"/>
        <v>9.5954999999999995</v>
      </c>
      <c r="L88" s="8">
        <v>0.32997411981310687</v>
      </c>
      <c r="M88" s="7">
        <v>-1.5995752179358067</v>
      </c>
      <c r="N88" s="9">
        <v>1.3193964536116824E-2</v>
      </c>
      <c r="O88" s="7">
        <v>1.8796246875884044</v>
      </c>
    </row>
    <row r="89" spans="1:15" x14ac:dyDescent="0.3">
      <c r="A89" s="7" t="s">
        <v>88</v>
      </c>
      <c r="B89" s="7" t="s">
        <v>1561</v>
      </c>
      <c r="C89" s="7" t="s">
        <v>1562</v>
      </c>
      <c r="D89" s="7">
        <v>1.9148000000000001</v>
      </c>
      <c r="E89" s="7">
        <v>0.94874999999999998</v>
      </c>
      <c r="F89" s="7">
        <v>0</v>
      </c>
      <c r="G89" s="7">
        <f t="shared" si="4"/>
        <v>0.95451666666666668</v>
      </c>
      <c r="H89" s="7">
        <v>2.0592999999999999</v>
      </c>
      <c r="I89" s="7">
        <v>3.3807999999999998</v>
      </c>
      <c r="J89" s="7">
        <v>3.1191</v>
      </c>
      <c r="K89" s="7">
        <f t="shared" si="3"/>
        <v>2.8530666666666664</v>
      </c>
      <c r="L89" s="8">
        <v>0.33455813627441822</v>
      </c>
      <c r="M89" s="7">
        <v>-1.5796711646572026</v>
      </c>
      <c r="N89" s="9">
        <v>5.0179183673805659E-2</v>
      </c>
      <c r="O89" s="7">
        <v>1.2994764081638031</v>
      </c>
    </row>
    <row r="90" spans="1:15" x14ac:dyDescent="0.3">
      <c r="A90" s="7" t="s">
        <v>89</v>
      </c>
      <c r="B90" s="7" t="s">
        <v>1563</v>
      </c>
      <c r="C90" s="7" t="s">
        <v>1564</v>
      </c>
      <c r="D90" s="7">
        <v>1.9148000000000001</v>
      </c>
      <c r="E90" s="7">
        <v>1.8975</v>
      </c>
      <c r="F90" s="7">
        <v>1.8762000000000001</v>
      </c>
      <c r="G90" s="7">
        <f t="shared" si="4"/>
        <v>1.8961666666666668</v>
      </c>
      <c r="H90" s="7">
        <v>7.2074999999999996</v>
      </c>
      <c r="I90" s="7">
        <v>5.6346999999999996</v>
      </c>
      <c r="J90" s="7">
        <v>4.1588000000000003</v>
      </c>
      <c r="K90" s="7">
        <f t="shared" si="3"/>
        <v>5.6669999999999989</v>
      </c>
      <c r="L90" s="8">
        <v>0.33459796482559856</v>
      </c>
      <c r="M90" s="7">
        <v>-1.5794994246005938</v>
      </c>
      <c r="N90" s="9">
        <v>1.2811370728025536E-2</v>
      </c>
      <c r="O90" s="7">
        <v>1.8924044012646755</v>
      </c>
    </row>
    <row r="91" spans="1:15" x14ac:dyDescent="0.3">
      <c r="A91" s="7" t="s">
        <v>90</v>
      </c>
      <c r="B91" s="7" t="s">
        <v>1565</v>
      </c>
      <c r="C91" s="7" t="s">
        <v>1566</v>
      </c>
      <c r="D91" s="7">
        <v>2.8721999999999999</v>
      </c>
      <c r="E91" s="7">
        <v>0.94874999999999998</v>
      </c>
      <c r="F91" s="7">
        <v>1.8762000000000001</v>
      </c>
      <c r="G91" s="7">
        <f t="shared" si="4"/>
        <v>1.8990499999999999</v>
      </c>
      <c r="H91" s="7">
        <v>6.1779000000000002</v>
      </c>
      <c r="I91" s="7">
        <v>5.6346999999999996</v>
      </c>
      <c r="J91" s="7">
        <v>5.1985999999999999</v>
      </c>
      <c r="K91" s="7">
        <f t="shared" si="3"/>
        <v>5.6703999999999999</v>
      </c>
      <c r="L91" s="8">
        <v>0.33490582674943564</v>
      </c>
      <c r="M91" s="7">
        <v>-1.5781726183668054</v>
      </c>
      <c r="N91" s="9">
        <v>3.767760766303049E-3</v>
      </c>
      <c r="O91" s="7">
        <v>2.4239166805004171</v>
      </c>
    </row>
    <row r="92" spans="1:15" x14ac:dyDescent="0.3">
      <c r="A92" s="7" t="s">
        <v>91</v>
      </c>
      <c r="B92" s="7" t="s">
        <v>1567</v>
      </c>
      <c r="C92" s="7" t="s">
        <v>1568</v>
      </c>
      <c r="D92" s="7">
        <v>1.9148000000000001</v>
      </c>
      <c r="E92" s="7">
        <v>1.8975</v>
      </c>
      <c r="F92" s="7">
        <v>3.7524000000000002</v>
      </c>
      <c r="G92" s="7">
        <f t="shared" si="4"/>
        <v>2.5215666666666667</v>
      </c>
      <c r="H92" s="7">
        <v>6.1779000000000002</v>
      </c>
      <c r="I92" s="7">
        <v>10.141999999999999</v>
      </c>
      <c r="J92" s="7">
        <v>6.2382999999999997</v>
      </c>
      <c r="K92" s="7">
        <f t="shared" si="3"/>
        <v>7.5194000000000001</v>
      </c>
      <c r="L92" s="8">
        <v>0.33534147228058975</v>
      </c>
      <c r="M92" s="7">
        <v>-1.5762971800418792</v>
      </c>
      <c r="N92" s="9">
        <v>2.6054370603549485E-2</v>
      </c>
      <c r="O92" s="7">
        <v>1.584119413639302</v>
      </c>
    </row>
    <row r="93" spans="1:15" x14ac:dyDescent="0.3">
      <c r="A93" s="7" t="s">
        <v>92</v>
      </c>
      <c r="B93" s="7" t="s">
        <v>1569</v>
      </c>
      <c r="C93" s="7" t="s">
        <v>1570</v>
      </c>
      <c r="D93" s="7">
        <v>2.8721999999999999</v>
      </c>
      <c r="E93" s="7">
        <v>1.8975</v>
      </c>
      <c r="F93" s="7">
        <v>2.8142999999999998</v>
      </c>
      <c r="G93" s="7">
        <f t="shared" si="4"/>
        <v>2.528</v>
      </c>
      <c r="H93" s="7">
        <v>6.1779000000000002</v>
      </c>
      <c r="I93" s="7">
        <v>10.141999999999999</v>
      </c>
      <c r="J93" s="7">
        <v>6.2382999999999997</v>
      </c>
      <c r="K93" s="7">
        <f t="shared" si="3"/>
        <v>7.5194000000000001</v>
      </c>
      <c r="L93" s="8">
        <v>0.33619703699763281</v>
      </c>
      <c r="M93" s="7">
        <v>-1.5726210851486728</v>
      </c>
      <c r="N93" s="9">
        <v>2.0828010034428295E-2</v>
      </c>
      <c r="O93" s="7">
        <v>1.681352221763784</v>
      </c>
    </row>
    <row r="94" spans="1:15" x14ac:dyDescent="0.3">
      <c r="A94" s="7" t="s">
        <v>93</v>
      </c>
      <c r="B94" s="7" t="s">
        <v>1571</v>
      </c>
      <c r="C94" s="7" t="s">
        <v>1572</v>
      </c>
      <c r="D94" s="7">
        <v>2.8721999999999999</v>
      </c>
      <c r="E94" s="7">
        <v>1.8975</v>
      </c>
      <c r="F94" s="7">
        <v>1.8762000000000001</v>
      </c>
      <c r="G94" s="7">
        <f t="shared" si="4"/>
        <v>2.2153</v>
      </c>
      <c r="H94" s="7">
        <v>4.1185999999999998</v>
      </c>
      <c r="I94" s="7">
        <v>9.0154999999999994</v>
      </c>
      <c r="J94" s="7">
        <v>6.2382999999999997</v>
      </c>
      <c r="K94" s="7">
        <f t="shared" si="3"/>
        <v>6.457466666666666</v>
      </c>
      <c r="L94" s="8">
        <v>0.34306023001796376</v>
      </c>
      <c r="M94" s="7">
        <v>-1.5434662067692528</v>
      </c>
      <c r="N94" s="9">
        <v>4.3471033607192663E-2</v>
      </c>
      <c r="O94" s="7">
        <v>1.3618000335022025</v>
      </c>
    </row>
    <row r="95" spans="1:15" x14ac:dyDescent="0.3">
      <c r="A95" s="7" t="s">
        <v>94</v>
      </c>
      <c r="B95" s="7" t="s">
        <v>1573</v>
      </c>
      <c r="C95" s="7" t="s">
        <v>1574</v>
      </c>
      <c r="D95" s="7">
        <v>2.8721999999999999</v>
      </c>
      <c r="E95" s="7">
        <v>0</v>
      </c>
      <c r="F95" s="7">
        <v>0</v>
      </c>
      <c r="G95" s="7">
        <f t="shared" si="4"/>
        <v>0.95739999999999992</v>
      </c>
      <c r="H95" s="7">
        <v>5.1482000000000001</v>
      </c>
      <c r="I95" s="7">
        <v>0</v>
      </c>
      <c r="J95" s="7">
        <v>3.1191</v>
      </c>
      <c r="K95" s="7">
        <f t="shared" si="3"/>
        <v>2.7557666666666667</v>
      </c>
      <c r="L95" s="8">
        <v>0.34741693176732424</v>
      </c>
      <c r="M95" s="7">
        <v>-1.5252600277086761</v>
      </c>
      <c r="N95" s="9">
        <v>0.36880726922940549</v>
      </c>
      <c r="O95" s="7">
        <v>0.4332005275449104</v>
      </c>
    </row>
    <row r="96" spans="1:15" x14ac:dyDescent="0.3">
      <c r="A96" s="7" t="s">
        <v>95</v>
      </c>
      <c r="B96" s="7" t="s">
        <v>1575</v>
      </c>
      <c r="C96" s="7" t="s">
        <v>1576</v>
      </c>
      <c r="D96" s="7">
        <v>2.8721999999999999</v>
      </c>
      <c r="E96" s="7">
        <v>1.8975</v>
      </c>
      <c r="F96" s="7">
        <v>1.8762000000000001</v>
      </c>
      <c r="G96" s="7">
        <f t="shared" si="4"/>
        <v>2.2153</v>
      </c>
      <c r="H96" s="7">
        <v>5.1482000000000001</v>
      </c>
      <c r="I96" s="7">
        <v>5.6346999999999996</v>
      </c>
      <c r="J96" s="7">
        <v>8.3177000000000003</v>
      </c>
      <c r="K96" s="7">
        <f t="shared" si="3"/>
        <v>6.3668666666666667</v>
      </c>
      <c r="L96" s="8">
        <v>0.34794194946755602</v>
      </c>
      <c r="M96" s="7">
        <v>-1.5230814675525444</v>
      </c>
      <c r="N96" s="9">
        <v>1.6176423621522839E-2</v>
      </c>
      <c r="O96" s="7">
        <v>1.7911174884790377</v>
      </c>
    </row>
    <row r="97" spans="1:15" x14ac:dyDescent="0.3">
      <c r="A97" s="7" t="s">
        <v>96</v>
      </c>
      <c r="B97" s="7" t="s">
        <v>1577</v>
      </c>
      <c r="C97" s="7" t="s">
        <v>1578</v>
      </c>
      <c r="D97" s="7">
        <v>0</v>
      </c>
      <c r="E97" s="7">
        <v>1.8975</v>
      </c>
      <c r="F97" s="7">
        <v>0</v>
      </c>
      <c r="G97" s="7">
        <f t="shared" si="4"/>
        <v>0.63249999999999995</v>
      </c>
      <c r="H97" s="7">
        <v>3.0889000000000002</v>
      </c>
      <c r="I97" s="7">
        <v>2.2538999999999998</v>
      </c>
      <c r="J97" s="7">
        <v>0</v>
      </c>
      <c r="K97" s="7">
        <f t="shared" si="3"/>
        <v>1.7809333333333335</v>
      </c>
      <c r="L97" s="8">
        <v>0.35515085722841949</v>
      </c>
      <c r="M97" s="7">
        <v>-1.49349612732593</v>
      </c>
      <c r="N97" s="9">
        <v>0.36257258861076885</v>
      </c>
      <c r="O97" s="7">
        <v>0.44060503274211604</v>
      </c>
    </row>
    <row r="98" spans="1:15" x14ac:dyDescent="0.3">
      <c r="A98" s="7" t="s">
        <v>97</v>
      </c>
      <c r="B98" s="7" t="s">
        <v>1579</v>
      </c>
      <c r="C98" s="7" t="s">
        <v>1580</v>
      </c>
      <c r="D98" s="7">
        <v>1.9148000000000001</v>
      </c>
      <c r="E98" s="7">
        <v>1.8975</v>
      </c>
      <c r="F98" s="7">
        <v>1.8762000000000001</v>
      </c>
      <c r="G98" s="7">
        <f t="shared" si="4"/>
        <v>1.8961666666666668</v>
      </c>
      <c r="H98" s="7">
        <v>7.2074999999999996</v>
      </c>
      <c r="I98" s="7">
        <v>3.3807999999999998</v>
      </c>
      <c r="J98" s="7">
        <v>5.1985999999999999</v>
      </c>
      <c r="K98" s="7">
        <f t="shared" si="3"/>
        <v>5.2622999999999998</v>
      </c>
      <c r="L98" s="8">
        <v>0.36033040052195181</v>
      </c>
      <c r="M98" s="7">
        <v>-1.4726077200250642</v>
      </c>
      <c r="N98" s="9">
        <v>3.8186481012903319E-2</v>
      </c>
      <c r="O98" s="7">
        <v>1.4180903611892175</v>
      </c>
    </row>
    <row r="99" spans="1:15" x14ac:dyDescent="0.3">
      <c r="A99" s="7" t="s">
        <v>98</v>
      </c>
      <c r="B99" s="7" t="s">
        <v>1581</v>
      </c>
      <c r="C99" s="7" t="s">
        <v>1582</v>
      </c>
      <c r="D99" s="7">
        <v>0</v>
      </c>
      <c r="E99" s="7">
        <v>0.94874999999999998</v>
      </c>
      <c r="F99" s="7">
        <v>0.93808999999999998</v>
      </c>
      <c r="G99" s="7">
        <f t="shared" si="4"/>
        <v>0.62894666666666665</v>
      </c>
      <c r="H99" s="7">
        <v>2.0592999999999999</v>
      </c>
      <c r="I99" s="7">
        <v>0</v>
      </c>
      <c r="J99" s="7">
        <v>3.1191</v>
      </c>
      <c r="K99" s="7">
        <f t="shared" si="3"/>
        <v>1.7261333333333333</v>
      </c>
      <c r="L99" s="8">
        <v>0.36436737216128534</v>
      </c>
      <c r="M99" s="7">
        <v>-1.4565343183176898</v>
      </c>
      <c r="N99" s="9">
        <v>0.32043256942782189</v>
      </c>
      <c r="O99" s="7">
        <v>0.49426334775662634</v>
      </c>
    </row>
    <row r="100" spans="1:15" x14ac:dyDescent="0.3">
      <c r="A100" s="7" t="s">
        <v>99</v>
      </c>
      <c r="B100" s="7" t="s">
        <v>1583</v>
      </c>
      <c r="C100" s="7" t="s">
        <v>1584</v>
      </c>
      <c r="D100" s="7">
        <v>3.8296000000000001</v>
      </c>
      <c r="E100" s="7">
        <v>0.94874999999999998</v>
      </c>
      <c r="F100" s="7">
        <v>2.8142999999999998</v>
      </c>
      <c r="G100" s="7">
        <f t="shared" si="4"/>
        <v>2.5308833333333332</v>
      </c>
      <c r="H100" s="7">
        <v>8.2371999999999996</v>
      </c>
      <c r="I100" s="7">
        <v>6.7615999999999996</v>
      </c>
      <c r="J100" s="7">
        <v>5.1985999999999999</v>
      </c>
      <c r="K100" s="7">
        <f t="shared" si="3"/>
        <v>6.7324666666666664</v>
      </c>
      <c r="L100" s="8">
        <v>0.375922148395338</v>
      </c>
      <c r="M100" s="7">
        <v>-1.4114941770089797</v>
      </c>
      <c r="N100" s="9">
        <v>2.6003725669759961E-2</v>
      </c>
      <c r="O100" s="7">
        <v>1.5849644242637644</v>
      </c>
    </row>
    <row r="101" spans="1:15" x14ac:dyDescent="0.3">
      <c r="A101" s="7" t="s">
        <v>100</v>
      </c>
      <c r="B101" s="7" t="s">
        <v>1585</v>
      </c>
      <c r="C101" s="7" t="s">
        <v>1586</v>
      </c>
      <c r="D101" s="7">
        <v>0</v>
      </c>
      <c r="E101" s="7">
        <v>1.8975</v>
      </c>
      <c r="F101" s="7">
        <v>0.93808999999999998</v>
      </c>
      <c r="G101" s="7">
        <f t="shared" si="4"/>
        <v>0.94519666666666657</v>
      </c>
      <c r="H101" s="7">
        <v>2.0592999999999999</v>
      </c>
      <c r="I101" s="7">
        <v>3.3807999999999998</v>
      </c>
      <c r="J101" s="7">
        <v>2.0794000000000001</v>
      </c>
      <c r="K101" s="7">
        <f t="shared" si="3"/>
        <v>2.5064999999999995</v>
      </c>
      <c r="L101" s="8">
        <v>0.37709821131724186</v>
      </c>
      <c r="M101" s="7">
        <v>-1.4069877874994454</v>
      </c>
      <c r="N101" s="9">
        <v>8.983682337152489E-2</v>
      </c>
      <c r="O101" s="7">
        <v>1.0465456131202484</v>
      </c>
    </row>
    <row r="102" spans="1:15" x14ac:dyDescent="0.3">
      <c r="A102" s="7" t="s">
        <v>101</v>
      </c>
      <c r="B102" s="7" t="s">
        <v>1587</v>
      </c>
      <c r="C102" s="7" t="s">
        <v>1588</v>
      </c>
      <c r="D102" s="7">
        <v>0</v>
      </c>
      <c r="E102" s="7">
        <v>0</v>
      </c>
      <c r="F102" s="7">
        <v>2.8142999999999998</v>
      </c>
      <c r="G102" s="7">
        <f t="shared" si="4"/>
        <v>0.93809999999999993</v>
      </c>
      <c r="H102" s="7">
        <v>3.0889000000000002</v>
      </c>
      <c r="I102" s="7">
        <v>2.2538999999999998</v>
      </c>
      <c r="J102" s="7">
        <v>2.0794000000000001</v>
      </c>
      <c r="K102" s="7">
        <f t="shared" si="3"/>
        <v>2.4740666666666669</v>
      </c>
      <c r="L102" s="8">
        <v>0.37917329093799679</v>
      </c>
      <c r="M102" s="7">
        <v>-1.3990707508737779</v>
      </c>
      <c r="N102" s="9">
        <v>0.19517830684534415</v>
      </c>
      <c r="O102" s="7">
        <v>0.70956845378461797</v>
      </c>
    </row>
    <row r="103" spans="1:15" x14ac:dyDescent="0.3">
      <c r="A103" s="7" t="s">
        <v>102</v>
      </c>
      <c r="B103" s="7" t="s">
        <v>1589</v>
      </c>
      <c r="C103" s="7" t="s">
        <v>1590</v>
      </c>
      <c r="D103" s="7">
        <v>2.8721999999999999</v>
      </c>
      <c r="E103" s="7">
        <v>1.8975</v>
      </c>
      <c r="F103" s="7">
        <v>0.93808999999999998</v>
      </c>
      <c r="G103" s="7">
        <f t="shared" si="4"/>
        <v>1.9025966666666667</v>
      </c>
      <c r="H103" s="7">
        <v>4.1185999999999998</v>
      </c>
      <c r="I103" s="7">
        <v>6.7615999999999996</v>
      </c>
      <c r="J103" s="7">
        <v>4.1588000000000003</v>
      </c>
      <c r="K103" s="7">
        <f t="shared" si="3"/>
        <v>5.012999999999999</v>
      </c>
      <c r="L103" s="8">
        <v>0.379532548706696</v>
      </c>
      <c r="M103" s="7">
        <v>-1.3977044784320558</v>
      </c>
      <c r="N103" s="9">
        <v>4.0014356250603483E-2</v>
      </c>
      <c r="O103" s="7">
        <v>1.3977841656264398</v>
      </c>
    </row>
    <row r="104" spans="1:15" x14ac:dyDescent="0.3">
      <c r="A104" s="7" t="s">
        <v>103</v>
      </c>
      <c r="B104" s="7" t="s">
        <v>1591</v>
      </c>
      <c r="C104" s="7" t="s">
        <v>1592</v>
      </c>
      <c r="D104" s="7">
        <v>1.9148000000000001</v>
      </c>
      <c r="E104" s="7">
        <v>1.8975</v>
      </c>
      <c r="F104" s="7">
        <v>1.8762000000000001</v>
      </c>
      <c r="G104" s="7">
        <f t="shared" si="4"/>
        <v>1.8961666666666668</v>
      </c>
      <c r="H104" s="7">
        <v>5.1482000000000001</v>
      </c>
      <c r="I104" s="7">
        <v>5.6346999999999996</v>
      </c>
      <c r="J104" s="7">
        <v>4.1588000000000003</v>
      </c>
      <c r="K104" s="7">
        <f t="shared" si="3"/>
        <v>4.9805666666666673</v>
      </c>
      <c r="L104" s="8">
        <v>0.38071303800772333</v>
      </c>
      <c r="M104" s="7">
        <v>-1.393224117193655</v>
      </c>
      <c r="N104" s="9">
        <v>2.0775184656816039E-3</v>
      </c>
      <c r="O104" s="7">
        <v>2.6824551073715361</v>
      </c>
    </row>
    <row r="105" spans="1:15" x14ac:dyDescent="0.3">
      <c r="A105" s="7" t="s">
        <v>104</v>
      </c>
      <c r="B105" s="7" t="s">
        <v>1593</v>
      </c>
      <c r="C105" s="7" t="s">
        <v>1594</v>
      </c>
      <c r="D105" s="7">
        <v>3.8296000000000001</v>
      </c>
      <c r="E105" s="7">
        <v>1.8975</v>
      </c>
      <c r="F105" s="7">
        <v>2.8142999999999998</v>
      </c>
      <c r="G105" s="7">
        <f t="shared" si="4"/>
        <v>2.8471333333333333</v>
      </c>
      <c r="H105" s="7">
        <v>7.2074999999999996</v>
      </c>
      <c r="I105" s="7">
        <v>7.8886000000000003</v>
      </c>
      <c r="J105" s="7">
        <v>7.2779999999999996</v>
      </c>
      <c r="K105" s="7">
        <f t="shared" si="3"/>
        <v>7.4580333333333328</v>
      </c>
      <c r="L105" s="8">
        <v>0.38175390295028627</v>
      </c>
      <c r="M105" s="7">
        <v>-1.3892851880597634</v>
      </c>
      <c r="N105" s="9">
        <v>1.5268359853633244E-3</v>
      </c>
      <c r="O105" s="7">
        <v>2.8162076128960121</v>
      </c>
    </row>
    <row r="106" spans="1:15" x14ac:dyDescent="0.3">
      <c r="A106" s="7" t="s">
        <v>105</v>
      </c>
      <c r="B106" s="7" t="s">
        <v>1595</v>
      </c>
      <c r="C106" s="7" t="s">
        <v>1596</v>
      </c>
      <c r="D106" s="7">
        <v>0.95740000000000003</v>
      </c>
      <c r="E106" s="7">
        <v>0.94874999999999998</v>
      </c>
      <c r="F106" s="7">
        <v>0.93808999999999998</v>
      </c>
      <c r="G106" s="7">
        <f t="shared" si="4"/>
        <v>0.94808000000000003</v>
      </c>
      <c r="H106" s="7">
        <v>3.0889000000000002</v>
      </c>
      <c r="I106" s="7">
        <v>2.2538999999999998</v>
      </c>
      <c r="J106" s="7">
        <v>2.0794000000000001</v>
      </c>
      <c r="K106" s="7">
        <f t="shared" si="3"/>
        <v>2.4740666666666669</v>
      </c>
      <c r="L106" s="8">
        <v>0.38320713535070461</v>
      </c>
      <c r="M106" s="7">
        <v>-1.383803670454091</v>
      </c>
      <c r="N106" s="9">
        <v>8.0567938587792019E-3</v>
      </c>
      <c r="O106" s="7">
        <v>2.0938377480774335</v>
      </c>
    </row>
    <row r="107" spans="1:15" x14ac:dyDescent="0.3">
      <c r="A107" s="7" t="s">
        <v>106</v>
      </c>
      <c r="B107" s="7" t="s">
        <v>1597</v>
      </c>
      <c r="C107" s="7" t="s">
        <v>1598</v>
      </c>
      <c r="D107" s="7">
        <v>1.9148000000000001</v>
      </c>
      <c r="E107" s="7">
        <v>1.8975</v>
      </c>
      <c r="F107" s="7">
        <v>2.8142999999999998</v>
      </c>
      <c r="G107" s="7">
        <f t="shared" si="4"/>
        <v>2.2088666666666668</v>
      </c>
      <c r="H107" s="7">
        <v>6.1779000000000002</v>
      </c>
      <c r="I107" s="7">
        <v>4.5077999999999996</v>
      </c>
      <c r="J107" s="7">
        <v>6.2382999999999997</v>
      </c>
      <c r="K107" s="7">
        <f t="shared" si="3"/>
        <v>5.6413333333333329</v>
      </c>
      <c r="L107" s="8">
        <v>0.39155046088395185</v>
      </c>
      <c r="M107" s="7">
        <v>-1.3527298487354831</v>
      </c>
      <c r="N107" s="9">
        <v>5.9257898245685565E-3</v>
      </c>
      <c r="O107" s="7">
        <v>2.2272537561041639</v>
      </c>
    </row>
    <row r="108" spans="1:15" x14ac:dyDescent="0.3">
      <c r="A108" s="7" t="s">
        <v>107</v>
      </c>
      <c r="B108" s="7" t="s">
        <v>1599</v>
      </c>
      <c r="C108" s="7" t="s">
        <v>1600</v>
      </c>
      <c r="D108" s="7">
        <v>0</v>
      </c>
      <c r="E108" s="7">
        <v>1.8975</v>
      </c>
      <c r="F108" s="7">
        <v>1.8762000000000001</v>
      </c>
      <c r="G108" s="7">
        <f t="shared" si="4"/>
        <v>1.2579</v>
      </c>
      <c r="H108" s="7">
        <v>2.0592999999999999</v>
      </c>
      <c r="I108" s="7">
        <v>3.3807999999999998</v>
      </c>
      <c r="J108" s="7">
        <v>4.1588000000000003</v>
      </c>
      <c r="K108" s="7">
        <f t="shared" si="3"/>
        <v>3.1996333333333333</v>
      </c>
      <c r="L108" s="8">
        <v>0.39313879715384054</v>
      </c>
      <c r="M108" s="7">
        <v>-1.3468893508162321</v>
      </c>
      <c r="N108" s="9">
        <v>9.1507323617103287E-2</v>
      </c>
      <c r="O108" s="7">
        <v>1.0385441465978664</v>
      </c>
    </row>
    <row r="109" spans="1:15" x14ac:dyDescent="0.3">
      <c r="A109" s="7" t="s">
        <v>108</v>
      </c>
      <c r="B109" s="7" t="s">
        <v>1601</v>
      </c>
      <c r="C109" s="7" t="s">
        <v>1602</v>
      </c>
      <c r="D109" s="7">
        <v>0</v>
      </c>
      <c r="E109" s="7">
        <v>1.8975</v>
      </c>
      <c r="F109" s="7">
        <v>1.8762000000000001</v>
      </c>
      <c r="G109" s="7">
        <f t="shared" si="4"/>
        <v>1.2579</v>
      </c>
      <c r="H109" s="7">
        <v>4.1185999999999998</v>
      </c>
      <c r="I109" s="7">
        <v>3.3807999999999998</v>
      </c>
      <c r="J109" s="7">
        <v>2.0794000000000001</v>
      </c>
      <c r="K109" s="7">
        <f t="shared" si="3"/>
        <v>3.192933333333333</v>
      </c>
      <c r="L109" s="8">
        <v>0.39396375328851219</v>
      </c>
      <c r="M109" s="7">
        <v>-1.3438651945368016</v>
      </c>
      <c r="N109" s="9">
        <v>8.9318448839996401E-2</v>
      </c>
      <c r="O109" s="7">
        <v>1.0490588277645012</v>
      </c>
    </row>
    <row r="110" spans="1:15" x14ac:dyDescent="0.3">
      <c r="A110" s="7" t="s">
        <v>109</v>
      </c>
      <c r="B110" s="7" t="s">
        <v>1603</v>
      </c>
      <c r="C110" s="7" t="s">
        <v>1604</v>
      </c>
      <c r="D110" s="7">
        <v>22.02</v>
      </c>
      <c r="E110" s="7">
        <v>14.231</v>
      </c>
      <c r="F110" s="7">
        <v>17.824000000000002</v>
      </c>
      <c r="G110" s="7">
        <f t="shared" si="4"/>
        <v>18.025000000000002</v>
      </c>
      <c r="H110" s="7">
        <v>42.215000000000003</v>
      </c>
      <c r="I110" s="7">
        <v>37.189</v>
      </c>
      <c r="J110" s="7">
        <v>57.183999999999997</v>
      </c>
      <c r="K110" s="7">
        <f t="shared" si="3"/>
        <v>45.529333333333334</v>
      </c>
      <c r="L110" s="8">
        <v>0.39589861481242866</v>
      </c>
      <c r="M110" s="7">
        <v>-1.336797075275695</v>
      </c>
      <c r="N110" s="9">
        <v>1.275898769455412E-2</v>
      </c>
      <c r="O110" s="7">
        <v>1.8941837814227935</v>
      </c>
    </row>
    <row r="111" spans="1:15" x14ac:dyDescent="0.3">
      <c r="A111" s="7" t="s">
        <v>110</v>
      </c>
      <c r="B111" s="7" t="s">
        <v>1605</v>
      </c>
      <c r="C111" s="7" t="s">
        <v>1606</v>
      </c>
      <c r="D111" s="7">
        <v>4.7869999999999999</v>
      </c>
      <c r="E111" s="7">
        <v>4.7436999999999996</v>
      </c>
      <c r="F111" s="7">
        <v>11.257</v>
      </c>
      <c r="G111" s="7">
        <f t="shared" si="4"/>
        <v>6.9292333333333334</v>
      </c>
      <c r="H111" s="7">
        <v>17.504000000000001</v>
      </c>
      <c r="I111" s="7">
        <v>16.904</v>
      </c>
      <c r="J111" s="7">
        <v>17.675000000000001</v>
      </c>
      <c r="K111" s="7">
        <f t="shared" si="3"/>
        <v>17.361000000000001</v>
      </c>
      <c r="L111" s="8">
        <v>0.39912639440892422</v>
      </c>
      <c r="M111" s="7">
        <v>-1.3250824068080578</v>
      </c>
      <c r="N111" s="9">
        <v>8.6931999686427723E-3</v>
      </c>
      <c r="O111" s="7">
        <v>2.0608203302357158</v>
      </c>
    </row>
    <row r="112" spans="1:15" x14ac:dyDescent="0.3">
      <c r="A112" s="7" t="s">
        <v>111</v>
      </c>
      <c r="B112" s="7" t="s">
        <v>1607</v>
      </c>
      <c r="C112" s="7" t="s">
        <v>1608</v>
      </c>
      <c r="D112" s="7">
        <v>3.8296000000000001</v>
      </c>
      <c r="E112" s="7">
        <v>2.8462000000000001</v>
      </c>
      <c r="F112" s="7">
        <v>1.8762000000000001</v>
      </c>
      <c r="G112" s="7">
        <f t="shared" si="4"/>
        <v>2.8506666666666671</v>
      </c>
      <c r="H112" s="7">
        <v>7.2074999999999996</v>
      </c>
      <c r="I112" s="7">
        <v>6.7615999999999996</v>
      </c>
      <c r="J112" s="7">
        <v>7.2779999999999996</v>
      </c>
      <c r="K112" s="7">
        <f t="shared" si="3"/>
        <v>7.0823666666666663</v>
      </c>
      <c r="L112" s="8">
        <v>0.40250198850666691</v>
      </c>
      <c r="M112" s="7">
        <v>-1.3129321842026651</v>
      </c>
      <c r="N112" s="9">
        <v>1.9580877829587688E-3</v>
      </c>
      <c r="O112" s="7">
        <v>2.7081678422570761</v>
      </c>
    </row>
    <row r="113" spans="1:15" x14ac:dyDescent="0.3">
      <c r="A113" s="7" t="s">
        <v>112</v>
      </c>
      <c r="B113" s="7" t="s">
        <v>1609</v>
      </c>
      <c r="C113" s="7" t="s">
        <v>1610</v>
      </c>
      <c r="D113" s="7">
        <v>10.531000000000001</v>
      </c>
      <c r="E113" s="7">
        <v>7.59</v>
      </c>
      <c r="F113" s="7">
        <v>8.4428000000000001</v>
      </c>
      <c r="G113" s="7">
        <f t="shared" si="4"/>
        <v>8.8545999999999996</v>
      </c>
      <c r="H113" s="7">
        <v>21.623000000000001</v>
      </c>
      <c r="I113" s="7">
        <v>21.411999999999999</v>
      </c>
      <c r="J113" s="7">
        <v>22.873999999999999</v>
      </c>
      <c r="K113" s="7">
        <f t="shared" si="3"/>
        <v>21.969666666666665</v>
      </c>
      <c r="L113" s="8">
        <v>0.40303752143106403</v>
      </c>
      <c r="M113" s="7">
        <v>-1.3110139398495226</v>
      </c>
      <c r="N113" s="9">
        <v>1.8435056153372719E-4</v>
      </c>
      <c r="O113" s="7">
        <v>3.7343555351903426</v>
      </c>
    </row>
    <row r="114" spans="1:15" x14ac:dyDescent="0.3">
      <c r="A114" s="7" t="s">
        <v>113</v>
      </c>
      <c r="B114" s="7" t="s">
        <v>1611</v>
      </c>
      <c r="C114" s="7" t="s">
        <v>1612</v>
      </c>
      <c r="D114" s="7">
        <v>1.9148000000000001</v>
      </c>
      <c r="E114" s="7">
        <v>0.94874999999999998</v>
      </c>
      <c r="F114" s="7">
        <v>1.8762000000000001</v>
      </c>
      <c r="G114" s="7">
        <f t="shared" si="4"/>
        <v>1.5799166666666666</v>
      </c>
      <c r="H114" s="7">
        <v>3.0889000000000002</v>
      </c>
      <c r="I114" s="7">
        <v>4.5077999999999996</v>
      </c>
      <c r="J114" s="7">
        <v>4.1588000000000003</v>
      </c>
      <c r="K114" s="7">
        <f t="shared" si="3"/>
        <v>3.9185000000000003</v>
      </c>
      <c r="L114" s="8">
        <v>0.40319424950023391</v>
      </c>
      <c r="M114" s="7">
        <v>-1.310453032132511</v>
      </c>
      <c r="N114" s="9">
        <v>1.1651375041949904E-2</v>
      </c>
      <c r="O114" s="7">
        <v>1.933622818166544</v>
      </c>
    </row>
    <row r="115" spans="1:15" x14ac:dyDescent="0.3">
      <c r="A115" s="7" t="s">
        <v>114</v>
      </c>
      <c r="B115" s="7" t="s">
        <v>1613</v>
      </c>
      <c r="C115" s="7" t="s">
        <v>1614</v>
      </c>
      <c r="D115" s="7">
        <v>0</v>
      </c>
      <c r="E115" s="7">
        <v>1.8975</v>
      </c>
      <c r="F115" s="7">
        <v>2.8142999999999998</v>
      </c>
      <c r="G115" s="7">
        <f t="shared" si="4"/>
        <v>1.5706</v>
      </c>
      <c r="H115" s="7">
        <v>4.1185999999999998</v>
      </c>
      <c r="I115" s="7">
        <v>3.3807999999999998</v>
      </c>
      <c r="J115" s="7">
        <v>4.1588000000000003</v>
      </c>
      <c r="K115" s="7">
        <f t="shared" si="3"/>
        <v>3.8860666666666668</v>
      </c>
      <c r="L115" s="8">
        <v>0.40416187747679744</v>
      </c>
      <c r="M115" s="7">
        <v>-1.3069948487980774</v>
      </c>
      <c r="N115" s="9">
        <v>5.566518438664423E-2</v>
      </c>
      <c r="O115" s="7">
        <v>1.2544163480260666</v>
      </c>
    </row>
    <row r="116" spans="1:15" x14ac:dyDescent="0.3">
      <c r="A116" s="7" t="s">
        <v>115</v>
      </c>
      <c r="B116" s="7" t="s">
        <v>1615</v>
      </c>
      <c r="C116" s="7" t="s">
        <v>1616</v>
      </c>
      <c r="D116" s="7">
        <v>0.95740000000000003</v>
      </c>
      <c r="E116" s="7">
        <v>2.8462000000000001</v>
      </c>
      <c r="F116" s="7">
        <v>1.8762000000000001</v>
      </c>
      <c r="G116" s="7">
        <f t="shared" si="4"/>
        <v>1.8932666666666667</v>
      </c>
      <c r="H116" s="7">
        <v>5.1482000000000001</v>
      </c>
      <c r="I116" s="7">
        <v>4.5077999999999996</v>
      </c>
      <c r="J116" s="7">
        <v>4.1588000000000003</v>
      </c>
      <c r="K116" s="7">
        <f t="shared" si="3"/>
        <v>4.6049333333333324</v>
      </c>
      <c r="L116" s="8">
        <v>0.41113877870110327</v>
      </c>
      <c r="M116" s="7">
        <v>-1.2823026412504626</v>
      </c>
      <c r="N116" s="9">
        <v>1.1770019598987748E-2</v>
      </c>
      <c r="O116" s="7">
        <v>1.9292228139853551</v>
      </c>
    </row>
    <row r="117" spans="1:15" x14ac:dyDescent="0.3">
      <c r="A117" s="7" t="s">
        <v>116</v>
      </c>
      <c r="B117" s="7" t="s">
        <v>1617</v>
      </c>
      <c r="C117" s="7" t="s">
        <v>1618</v>
      </c>
      <c r="D117" s="7">
        <v>1.9148000000000001</v>
      </c>
      <c r="E117" s="7">
        <v>1.8975</v>
      </c>
      <c r="F117" s="7">
        <v>1.8762000000000001</v>
      </c>
      <c r="G117" s="7">
        <f t="shared" si="4"/>
        <v>1.8961666666666668</v>
      </c>
      <c r="H117" s="7">
        <v>4.1185999999999998</v>
      </c>
      <c r="I117" s="7">
        <v>4.5077999999999996</v>
      </c>
      <c r="J117" s="7">
        <v>5.1985999999999999</v>
      </c>
      <c r="K117" s="7">
        <f t="shared" si="3"/>
        <v>4.6083333333333334</v>
      </c>
      <c r="L117" s="8">
        <v>0.41146473779385173</v>
      </c>
      <c r="M117" s="7">
        <v>-1.2811592967793437</v>
      </c>
      <c r="N117" s="9">
        <v>1.0122301420899967E-3</v>
      </c>
      <c r="O117" s="7">
        <v>2.9947207344561462</v>
      </c>
    </row>
    <row r="118" spans="1:15" x14ac:dyDescent="0.3">
      <c r="A118" s="7" t="s">
        <v>117</v>
      </c>
      <c r="B118" s="7" t="s">
        <v>1619</v>
      </c>
      <c r="C118" s="7" t="s">
        <v>1620</v>
      </c>
      <c r="D118" s="7">
        <v>1.9148000000000001</v>
      </c>
      <c r="E118" s="7">
        <v>1.8975</v>
      </c>
      <c r="F118" s="7">
        <v>1.8762000000000001</v>
      </c>
      <c r="G118" s="7">
        <f t="shared" si="4"/>
        <v>1.8961666666666668</v>
      </c>
      <c r="H118" s="7">
        <v>4.1185999999999998</v>
      </c>
      <c r="I118" s="7">
        <v>4.5077999999999996</v>
      </c>
      <c r="J118" s="7">
        <v>5.1985999999999999</v>
      </c>
      <c r="K118" s="7">
        <f t="shared" si="3"/>
        <v>4.6083333333333334</v>
      </c>
      <c r="L118" s="8">
        <v>0.41146473779385173</v>
      </c>
      <c r="M118" s="7">
        <v>-1.2811592967793437</v>
      </c>
      <c r="N118" s="9">
        <v>1.0122301420899967E-3</v>
      </c>
      <c r="O118" s="7">
        <v>2.9947207344561462</v>
      </c>
    </row>
    <row r="119" spans="1:15" x14ac:dyDescent="0.3">
      <c r="A119" s="7" t="s">
        <v>118</v>
      </c>
      <c r="B119" s="7" t="s">
        <v>1621</v>
      </c>
      <c r="C119" s="7" t="s">
        <v>1622</v>
      </c>
      <c r="D119" s="7">
        <v>2.8721999999999999</v>
      </c>
      <c r="E119" s="7">
        <v>1.8975</v>
      </c>
      <c r="F119" s="7">
        <v>1.8762000000000001</v>
      </c>
      <c r="G119" s="7">
        <f t="shared" si="4"/>
        <v>2.2153</v>
      </c>
      <c r="H119" s="7">
        <v>5.1482000000000001</v>
      </c>
      <c r="I119" s="7">
        <v>4.5077999999999996</v>
      </c>
      <c r="J119" s="7">
        <v>6.2382999999999997</v>
      </c>
      <c r="K119" s="7">
        <f t="shared" si="3"/>
        <v>5.2980999999999989</v>
      </c>
      <c r="L119" s="8">
        <v>0.41813102810441488</v>
      </c>
      <c r="M119" s="7">
        <v>-1.257972989961591</v>
      </c>
      <c r="N119" s="9">
        <v>6.9047687218864381E-3</v>
      </c>
      <c r="O119" s="7">
        <v>2.160850863716874</v>
      </c>
    </row>
    <row r="120" spans="1:15" x14ac:dyDescent="0.3">
      <c r="A120" s="7" t="s">
        <v>119</v>
      </c>
      <c r="B120" s="7" t="s">
        <v>1623</v>
      </c>
      <c r="C120" s="7" t="s">
        <v>1624</v>
      </c>
      <c r="D120" s="7">
        <v>4.7869999999999999</v>
      </c>
      <c r="E120" s="7">
        <v>3.7949999999999999</v>
      </c>
      <c r="F120" s="7">
        <v>6.5666000000000002</v>
      </c>
      <c r="G120" s="7">
        <f t="shared" si="4"/>
        <v>5.0495333333333337</v>
      </c>
      <c r="H120" s="7">
        <v>11.326000000000001</v>
      </c>
      <c r="I120" s="7">
        <v>12.396000000000001</v>
      </c>
      <c r="J120" s="7">
        <v>12.477</v>
      </c>
      <c r="K120" s="7">
        <f t="shared" si="3"/>
        <v>12.066333333333333</v>
      </c>
      <c r="L120" s="8">
        <v>0.41848117351308051</v>
      </c>
      <c r="M120" s="7">
        <v>-1.256765374119531</v>
      </c>
      <c r="N120" s="9">
        <v>1.4090094465789512E-3</v>
      </c>
      <c r="O120" s="7">
        <v>2.8510860951920214</v>
      </c>
    </row>
    <row r="121" spans="1:15" x14ac:dyDescent="0.3">
      <c r="A121" s="7" t="s">
        <v>120</v>
      </c>
      <c r="B121" s="7" t="s">
        <v>1625</v>
      </c>
      <c r="C121" s="7" t="s">
        <v>1626</v>
      </c>
      <c r="D121" s="7">
        <v>13.404</v>
      </c>
      <c r="E121" s="7">
        <v>13.282</v>
      </c>
      <c r="F121" s="7">
        <v>23.452000000000002</v>
      </c>
      <c r="G121" s="7">
        <f t="shared" si="4"/>
        <v>16.712666666666667</v>
      </c>
      <c r="H121" s="7">
        <v>39.127000000000002</v>
      </c>
      <c r="I121" s="7">
        <v>33.808</v>
      </c>
      <c r="J121" s="7">
        <v>46.786999999999999</v>
      </c>
      <c r="K121" s="7">
        <f t="shared" si="3"/>
        <v>39.907333333333334</v>
      </c>
      <c r="L121" s="8">
        <v>0.41878685621690248</v>
      </c>
      <c r="M121" s="7">
        <v>-1.2557119314349312</v>
      </c>
      <c r="N121" s="9">
        <v>1.0113756239881816E-2</v>
      </c>
      <c r="O121" s="7">
        <v>1.9950875178727425</v>
      </c>
    </row>
    <row r="122" spans="1:15" x14ac:dyDescent="0.3">
      <c r="A122" s="7" t="s">
        <v>121</v>
      </c>
      <c r="B122" s="7" t="s">
        <v>1627</v>
      </c>
      <c r="C122" s="7" t="s">
        <v>1628</v>
      </c>
      <c r="D122" s="7">
        <v>3.8296000000000001</v>
      </c>
      <c r="E122" s="7">
        <v>4.7436999999999996</v>
      </c>
      <c r="F122" s="7">
        <v>5.6285999999999996</v>
      </c>
      <c r="G122" s="7">
        <f t="shared" si="4"/>
        <v>4.7339666666666664</v>
      </c>
      <c r="H122" s="7">
        <v>10.295999999999999</v>
      </c>
      <c r="I122" s="7">
        <v>11.269</v>
      </c>
      <c r="J122" s="7">
        <v>11.436999999999999</v>
      </c>
      <c r="K122" s="7">
        <f t="shared" si="3"/>
        <v>11.000666666666666</v>
      </c>
      <c r="L122" s="8">
        <v>0.43033452518029214</v>
      </c>
      <c r="M122" s="7">
        <v>-1.2164695044076193</v>
      </c>
      <c r="N122" s="9">
        <v>5.7173647595843552E-4</v>
      </c>
      <c r="O122" s="7">
        <v>3.2428040995434086</v>
      </c>
    </row>
    <row r="123" spans="1:15" x14ac:dyDescent="0.3">
      <c r="A123" s="7" t="s">
        <v>122</v>
      </c>
      <c r="B123" s="7" t="s">
        <v>1629</v>
      </c>
      <c r="C123" s="7" t="s">
        <v>1630</v>
      </c>
      <c r="D123" s="7">
        <v>4.7869999999999999</v>
      </c>
      <c r="E123" s="7">
        <v>4.7436999999999996</v>
      </c>
      <c r="F123" s="7">
        <v>2.8142999999999998</v>
      </c>
      <c r="G123" s="7">
        <f t="shared" si="4"/>
        <v>4.1149999999999993</v>
      </c>
      <c r="H123" s="7">
        <v>6.1779000000000002</v>
      </c>
      <c r="I123" s="7">
        <v>7.8886000000000003</v>
      </c>
      <c r="J123" s="7">
        <v>14.555999999999999</v>
      </c>
      <c r="K123" s="7">
        <f t="shared" si="3"/>
        <v>9.5408333333333335</v>
      </c>
      <c r="L123" s="8">
        <v>0.43130404402131184</v>
      </c>
      <c r="M123" s="7">
        <v>-1.2132228516595123</v>
      </c>
      <c r="N123" s="9">
        <v>0.10877264263644945</v>
      </c>
      <c r="O123" s="7">
        <v>0.96348032013431006</v>
      </c>
    </row>
    <row r="124" spans="1:15" x14ac:dyDescent="0.3">
      <c r="A124" s="7" t="s">
        <v>123</v>
      </c>
      <c r="B124" s="7" t="s">
        <v>1631</v>
      </c>
      <c r="C124" s="7" t="s">
        <v>1632</v>
      </c>
      <c r="D124" s="7">
        <v>1.9148000000000001</v>
      </c>
      <c r="E124" s="7">
        <v>0.94874999999999998</v>
      </c>
      <c r="F124" s="7">
        <v>2.8142999999999998</v>
      </c>
      <c r="G124" s="7">
        <f t="shared" si="4"/>
        <v>1.8926166666666664</v>
      </c>
      <c r="H124" s="7">
        <v>2.0592999999999999</v>
      </c>
      <c r="I124" s="7">
        <v>7.8886000000000003</v>
      </c>
      <c r="J124" s="7">
        <v>3.1191</v>
      </c>
      <c r="K124" s="7">
        <f t="shared" si="3"/>
        <v>4.355666666666667</v>
      </c>
      <c r="L124" s="8">
        <v>0.4345182520854059</v>
      </c>
      <c r="M124" s="7">
        <v>-1.2025113156841727</v>
      </c>
      <c r="N124" s="9">
        <v>0.2585929582541755</v>
      </c>
      <c r="O124" s="7">
        <v>0.58738330556928675</v>
      </c>
    </row>
    <row r="125" spans="1:15" x14ac:dyDescent="0.3">
      <c r="A125" s="7" t="s">
        <v>124</v>
      </c>
      <c r="B125" s="7" t="s">
        <v>1633</v>
      </c>
      <c r="C125" s="7" t="s">
        <v>1634</v>
      </c>
      <c r="D125" s="7">
        <v>6.7018000000000004</v>
      </c>
      <c r="E125" s="7">
        <v>7.59</v>
      </c>
      <c r="F125" s="7">
        <v>5.6285999999999996</v>
      </c>
      <c r="G125" s="7">
        <f t="shared" si="4"/>
        <v>6.6401333333333339</v>
      </c>
      <c r="H125" s="7">
        <v>9.2667999999999999</v>
      </c>
      <c r="I125" s="7">
        <v>12.396000000000001</v>
      </c>
      <c r="J125" s="7">
        <v>23.913</v>
      </c>
      <c r="K125" s="7">
        <f t="shared" si="3"/>
        <v>15.191933333333333</v>
      </c>
      <c r="L125" s="8">
        <v>0.43708283782182655</v>
      </c>
      <c r="M125" s="7">
        <v>-1.1940213634703358</v>
      </c>
      <c r="N125" s="9">
        <v>0.12948624936552047</v>
      </c>
      <c r="O125" s="7">
        <v>0.88777634850744924</v>
      </c>
    </row>
    <row r="126" spans="1:15" x14ac:dyDescent="0.3">
      <c r="A126" s="7" t="s">
        <v>125</v>
      </c>
      <c r="B126" s="7" t="s">
        <v>1635</v>
      </c>
      <c r="C126" s="7" t="s">
        <v>1636</v>
      </c>
      <c r="D126" s="7">
        <v>0.95740000000000003</v>
      </c>
      <c r="E126" s="7">
        <v>0.94874999999999998</v>
      </c>
      <c r="F126" s="7">
        <v>0.93808999999999998</v>
      </c>
      <c r="G126" s="7">
        <f t="shared" si="4"/>
        <v>0.94808000000000003</v>
      </c>
      <c r="H126" s="7">
        <v>2.0592999999999999</v>
      </c>
      <c r="I126" s="7">
        <v>3.3807999999999998</v>
      </c>
      <c r="J126" s="7">
        <v>1.0397000000000001</v>
      </c>
      <c r="K126" s="7">
        <f t="shared" si="3"/>
        <v>2.159933333333333</v>
      </c>
      <c r="L126" s="8">
        <v>0.43893947344053835</v>
      </c>
      <c r="M126" s="7">
        <v>-1.1879060785604221</v>
      </c>
      <c r="N126" s="9">
        <v>0.1482685600442436</v>
      </c>
      <c r="O126" s="7">
        <v>0.82895093020467514</v>
      </c>
    </row>
    <row r="127" spans="1:15" x14ac:dyDescent="0.3">
      <c r="A127" s="7" t="s">
        <v>126</v>
      </c>
      <c r="B127" s="7" t="s">
        <v>1637</v>
      </c>
      <c r="C127" s="7" t="s">
        <v>1638</v>
      </c>
      <c r="D127" s="7">
        <v>2.8721999999999999</v>
      </c>
      <c r="E127" s="7">
        <v>0</v>
      </c>
      <c r="F127" s="7">
        <v>1.8762000000000001</v>
      </c>
      <c r="G127" s="7">
        <f t="shared" si="4"/>
        <v>1.5828</v>
      </c>
      <c r="H127" s="7">
        <v>3.0889000000000002</v>
      </c>
      <c r="I127" s="7">
        <v>5.6346999999999996</v>
      </c>
      <c r="J127" s="7">
        <v>2.0794000000000001</v>
      </c>
      <c r="K127" s="7">
        <f t="shared" si="3"/>
        <v>3.6009999999999995</v>
      </c>
      <c r="L127" s="8">
        <v>0.43954457095251326</v>
      </c>
      <c r="M127" s="7">
        <v>-1.1859186291049417</v>
      </c>
      <c r="N127" s="9">
        <v>0.20978775284517817</v>
      </c>
      <c r="O127" s="7">
        <v>0.67821986898807463</v>
      </c>
    </row>
    <row r="128" spans="1:15" x14ac:dyDescent="0.3">
      <c r="A128" s="7" t="s">
        <v>127</v>
      </c>
      <c r="B128" s="7" t="s">
        <v>1639</v>
      </c>
      <c r="C128" s="7" t="s">
        <v>1640</v>
      </c>
      <c r="D128" s="7">
        <v>19.148</v>
      </c>
      <c r="E128" s="7">
        <v>20.872</v>
      </c>
      <c r="F128" s="7">
        <v>18.762</v>
      </c>
      <c r="G128" s="7">
        <f t="shared" si="4"/>
        <v>19.593999999999998</v>
      </c>
      <c r="H128" s="7">
        <v>42.215000000000003</v>
      </c>
      <c r="I128" s="7">
        <v>43.951000000000001</v>
      </c>
      <c r="J128" s="7">
        <v>46.786999999999999</v>
      </c>
      <c r="K128" s="7">
        <f t="shared" si="3"/>
        <v>44.317666666666668</v>
      </c>
      <c r="L128" s="8">
        <v>0.44212616488533535</v>
      </c>
      <c r="M128" s="7">
        <v>-1.1774699798368651</v>
      </c>
      <c r="N128" s="9">
        <v>7.5638582287867076E-5</v>
      </c>
      <c r="O128" s="7">
        <v>4.1212566198366005</v>
      </c>
    </row>
    <row r="129" spans="1:15" x14ac:dyDescent="0.3">
      <c r="A129" s="7" t="s">
        <v>128</v>
      </c>
      <c r="B129" s="7" t="s">
        <v>1641</v>
      </c>
      <c r="C129" s="7" t="s">
        <v>1642</v>
      </c>
      <c r="D129" s="7">
        <v>1.9148000000000001</v>
      </c>
      <c r="E129" s="7">
        <v>1.8975</v>
      </c>
      <c r="F129" s="7">
        <v>3.7524000000000002</v>
      </c>
      <c r="G129" s="7">
        <f t="shared" si="4"/>
        <v>2.5215666666666667</v>
      </c>
      <c r="H129" s="7">
        <v>5.1482000000000001</v>
      </c>
      <c r="I129" s="7">
        <v>5.6346999999999996</v>
      </c>
      <c r="J129" s="7">
        <v>6.2382999999999997</v>
      </c>
      <c r="K129" s="7">
        <f t="shared" si="3"/>
        <v>5.6737333333333337</v>
      </c>
      <c r="L129" s="8">
        <v>0.44442812492656214</v>
      </c>
      <c r="M129" s="7">
        <v>-1.1699779766118303</v>
      </c>
      <c r="N129" s="9">
        <v>1.0350934870461905E-2</v>
      </c>
      <c r="O129" s="7">
        <v>1.9850204240478859</v>
      </c>
    </row>
    <row r="130" spans="1:15" x14ac:dyDescent="0.3">
      <c r="A130" s="7" t="s">
        <v>129</v>
      </c>
      <c r="B130" s="7" t="s">
        <v>1643</v>
      </c>
      <c r="C130" s="7" t="s">
        <v>1644</v>
      </c>
      <c r="D130" s="7">
        <v>2.8721999999999999</v>
      </c>
      <c r="E130" s="7">
        <v>3.7949999999999999</v>
      </c>
      <c r="F130" s="7">
        <v>3.7524000000000002</v>
      </c>
      <c r="G130" s="7">
        <f t="shared" si="4"/>
        <v>3.4731999999999998</v>
      </c>
      <c r="H130" s="7">
        <v>6.1779000000000002</v>
      </c>
      <c r="I130" s="7">
        <v>7.8886000000000003</v>
      </c>
      <c r="J130" s="7">
        <v>9.3574000000000002</v>
      </c>
      <c r="K130" s="7">
        <f t="shared" ref="K130:K193" si="5">AVERAGE(H130:J130)</f>
        <v>7.8079666666666681</v>
      </c>
      <c r="L130" s="8">
        <v>0.44482771869756949</v>
      </c>
      <c r="M130" s="7">
        <v>-1.1686814048889951</v>
      </c>
      <c r="N130" s="9">
        <v>1.0955474653722779E-2</v>
      </c>
      <c r="O130" s="7">
        <v>1.9603688015786769</v>
      </c>
    </row>
    <row r="131" spans="1:15" x14ac:dyDescent="0.3">
      <c r="A131" s="7" t="s">
        <v>130</v>
      </c>
      <c r="B131" s="7" t="s">
        <v>1645</v>
      </c>
      <c r="C131" s="7" t="s">
        <v>1646</v>
      </c>
      <c r="D131" s="7">
        <v>1.9148000000000001</v>
      </c>
      <c r="E131" s="7">
        <v>1.8975</v>
      </c>
      <c r="F131" s="7">
        <v>1.8762000000000001</v>
      </c>
      <c r="G131" s="7">
        <f t="shared" si="4"/>
        <v>1.8961666666666668</v>
      </c>
      <c r="H131" s="7">
        <v>4.1185999999999998</v>
      </c>
      <c r="I131" s="7">
        <v>4.5077999999999996</v>
      </c>
      <c r="J131" s="7">
        <v>4.1588000000000003</v>
      </c>
      <c r="K131" s="7">
        <f t="shared" si="5"/>
        <v>4.2617333333333329</v>
      </c>
      <c r="L131" s="8">
        <v>0.444928511090949</v>
      </c>
      <c r="M131" s="7">
        <v>-1.1683545452799433</v>
      </c>
      <c r="N131" s="9">
        <v>4.4599392609108809E-5</v>
      </c>
      <c r="O131" s="7">
        <v>4.3506710558239261</v>
      </c>
    </row>
    <row r="132" spans="1:15" x14ac:dyDescent="0.3">
      <c r="A132" s="7" t="s">
        <v>131</v>
      </c>
      <c r="B132" s="7" t="s">
        <v>1647</v>
      </c>
      <c r="C132" s="7" t="s">
        <v>1648</v>
      </c>
      <c r="D132" s="7">
        <v>1.9148000000000001</v>
      </c>
      <c r="E132" s="7">
        <v>1.8975</v>
      </c>
      <c r="F132" s="7">
        <v>2.8142999999999998</v>
      </c>
      <c r="G132" s="7">
        <f t="shared" si="4"/>
        <v>2.2088666666666668</v>
      </c>
      <c r="H132" s="7">
        <v>5.1482000000000001</v>
      </c>
      <c r="I132" s="7">
        <v>4.5077999999999996</v>
      </c>
      <c r="J132" s="7">
        <v>5.1985999999999999</v>
      </c>
      <c r="K132" s="7">
        <f t="shared" si="5"/>
        <v>4.9515333333333329</v>
      </c>
      <c r="L132" s="8">
        <v>0.44609750514991997</v>
      </c>
      <c r="M132" s="7">
        <v>-1.1645690151863275</v>
      </c>
      <c r="N132" s="9">
        <v>1.8709354236062625E-3</v>
      </c>
      <c r="O132" s="7">
        <v>2.7279412021608418</v>
      </c>
    </row>
    <row r="133" spans="1:15" x14ac:dyDescent="0.3">
      <c r="A133" s="7" t="s">
        <v>132</v>
      </c>
      <c r="B133" s="7" t="s">
        <v>1649</v>
      </c>
      <c r="C133" s="7" t="s">
        <v>1650</v>
      </c>
      <c r="D133" s="7">
        <v>2.8721999999999999</v>
      </c>
      <c r="E133" s="7">
        <v>3.7949999999999999</v>
      </c>
      <c r="F133" s="7">
        <v>5.6285999999999996</v>
      </c>
      <c r="G133" s="7">
        <f t="shared" si="4"/>
        <v>4.0986000000000002</v>
      </c>
      <c r="H133" s="7">
        <v>9.2667999999999999</v>
      </c>
      <c r="I133" s="7">
        <v>7.8886000000000003</v>
      </c>
      <c r="J133" s="7">
        <v>10.397</v>
      </c>
      <c r="K133" s="7">
        <f t="shared" si="5"/>
        <v>9.1841333333333335</v>
      </c>
      <c r="L133" s="8">
        <v>0.44626965346031566</v>
      </c>
      <c r="M133" s="7">
        <v>-1.1640123888820313</v>
      </c>
      <c r="N133" s="9">
        <v>9.4675335616860989E-3</v>
      </c>
      <c r="O133" s="7">
        <v>2.023763146663514</v>
      </c>
    </row>
    <row r="134" spans="1:15" x14ac:dyDescent="0.3">
      <c r="A134" s="7" t="s">
        <v>133</v>
      </c>
      <c r="B134" s="7" t="s">
        <v>1651</v>
      </c>
      <c r="C134" s="7" t="s">
        <v>1652</v>
      </c>
      <c r="D134" s="7">
        <v>0</v>
      </c>
      <c r="E134" s="7">
        <v>0</v>
      </c>
      <c r="F134" s="7">
        <v>2.8142999999999998</v>
      </c>
      <c r="G134" s="7">
        <f t="shared" si="4"/>
        <v>0.93809999999999993</v>
      </c>
      <c r="H134" s="7">
        <v>2.0592999999999999</v>
      </c>
      <c r="I134" s="7">
        <v>1.1269</v>
      </c>
      <c r="J134" s="7">
        <v>3.1191</v>
      </c>
      <c r="K134" s="7">
        <f t="shared" si="5"/>
        <v>2.1017666666666668</v>
      </c>
      <c r="L134" s="8">
        <v>0.44633879434761226</v>
      </c>
      <c r="M134" s="7">
        <v>-1.1637888883859966</v>
      </c>
      <c r="N134" s="9">
        <v>0.34998131446892217</v>
      </c>
      <c r="O134" s="7">
        <v>0.4559551420487688</v>
      </c>
    </row>
    <row r="135" spans="1:15" x14ac:dyDescent="0.3">
      <c r="A135" s="7" t="s">
        <v>134</v>
      </c>
      <c r="B135" s="7" t="s">
        <v>1653</v>
      </c>
      <c r="C135" s="7" t="s">
        <v>1654</v>
      </c>
      <c r="D135" s="7">
        <v>0.95740000000000003</v>
      </c>
      <c r="E135" s="7">
        <v>2.8462000000000001</v>
      </c>
      <c r="F135" s="7">
        <v>3.7524000000000002</v>
      </c>
      <c r="G135" s="7">
        <f t="shared" si="4"/>
        <v>2.5186666666666668</v>
      </c>
      <c r="H135" s="7">
        <v>6.1779000000000002</v>
      </c>
      <c r="I135" s="7">
        <v>4.5077999999999996</v>
      </c>
      <c r="J135" s="7">
        <v>6.2382999999999997</v>
      </c>
      <c r="K135" s="7">
        <f t="shared" si="5"/>
        <v>5.6413333333333329</v>
      </c>
      <c r="L135" s="8">
        <v>0.44646655636965266</v>
      </c>
      <c r="M135" s="7">
        <v>-1.1633759839679805</v>
      </c>
      <c r="N135" s="9">
        <v>3.5400484716424242E-2</v>
      </c>
      <c r="O135" s="7">
        <v>1.4509907914141233</v>
      </c>
    </row>
    <row r="136" spans="1:15" x14ac:dyDescent="0.3">
      <c r="A136" s="7" t="s">
        <v>135</v>
      </c>
      <c r="B136" s="7" t="s">
        <v>1655</v>
      </c>
      <c r="C136" s="7" t="s">
        <v>1656</v>
      </c>
      <c r="D136" s="7">
        <v>0.95740000000000003</v>
      </c>
      <c r="E136" s="7">
        <v>0.94874999999999998</v>
      </c>
      <c r="F136" s="7">
        <v>1.8762000000000001</v>
      </c>
      <c r="G136" s="7">
        <f t="shared" si="4"/>
        <v>1.2607833333333334</v>
      </c>
      <c r="H136" s="7">
        <v>4.1185999999999998</v>
      </c>
      <c r="I136" s="7">
        <v>2.2538999999999998</v>
      </c>
      <c r="J136" s="7">
        <v>2.0794000000000001</v>
      </c>
      <c r="K136" s="7">
        <f t="shared" si="5"/>
        <v>2.8172999999999999</v>
      </c>
      <c r="L136" s="8">
        <v>0.44751475999479412</v>
      </c>
      <c r="M136" s="7">
        <v>-1.1599928285548806</v>
      </c>
      <c r="N136" s="9">
        <v>9.7181562019652307E-2</v>
      </c>
      <c r="O136" s="7">
        <v>1.0124161247105126</v>
      </c>
    </row>
    <row r="137" spans="1:15" x14ac:dyDescent="0.3">
      <c r="A137" s="7" t="s">
        <v>136</v>
      </c>
      <c r="B137" s="7" t="s">
        <v>1657</v>
      </c>
      <c r="C137" s="7" t="s">
        <v>1658</v>
      </c>
      <c r="D137" s="7">
        <v>3.8296000000000001</v>
      </c>
      <c r="E137" s="7">
        <v>2.8462000000000001</v>
      </c>
      <c r="F137" s="7">
        <v>2.8142999999999998</v>
      </c>
      <c r="G137" s="7">
        <f t="shared" si="4"/>
        <v>3.1633666666666667</v>
      </c>
      <c r="H137" s="7">
        <v>6.1779000000000002</v>
      </c>
      <c r="I137" s="7">
        <v>5.6346999999999996</v>
      </c>
      <c r="J137" s="7">
        <v>9.3574000000000002</v>
      </c>
      <c r="K137" s="7">
        <f t="shared" si="5"/>
        <v>7.0566666666666675</v>
      </c>
      <c r="L137" s="8">
        <v>0.44828058573452995</v>
      </c>
      <c r="M137" s="7">
        <v>-1.1575260748006022</v>
      </c>
      <c r="N137" s="9">
        <v>3.2181330935839851E-2</v>
      </c>
      <c r="O137" s="7">
        <v>1.4923959985794941</v>
      </c>
    </row>
    <row r="138" spans="1:15" x14ac:dyDescent="0.3">
      <c r="A138" s="7" t="s">
        <v>137</v>
      </c>
      <c r="B138" s="7" t="s">
        <v>1659</v>
      </c>
      <c r="C138" s="7" t="s">
        <v>1660</v>
      </c>
      <c r="D138" s="7">
        <v>2.8721999999999999</v>
      </c>
      <c r="E138" s="7">
        <v>0.94874999999999998</v>
      </c>
      <c r="F138" s="7">
        <v>1.8762000000000001</v>
      </c>
      <c r="G138" s="7">
        <f t="shared" si="4"/>
        <v>1.8990499999999999</v>
      </c>
      <c r="H138" s="7">
        <v>4.1185999999999998</v>
      </c>
      <c r="I138" s="7">
        <v>3.3807999999999998</v>
      </c>
      <c r="J138" s="7">
        <v>5.1985999999999999</v>
      </c>
      <c r="K138" s="7">
        <f t="shared" si="5"/>
        <v>4.2326666666666668</v>
      </c>
      <c r="L138" s="8">
        <v>0.44866514411718378</v>
      </c>
      <c r="M138" s="7">
        <v>-1.1562889865641197</v>
      </c>
      <c r="N138" s="9">
        <v>3.8187714629862521E-2</v>
      </c>
      <c r="O138" s="7">
        <v>1.4180763315019991</v>
      </c>
    </row>
    <row r="139" spans="1:15" x14ac:dyDescent="0.3">
      <c r="A139" s="7" t="s">
        <v>138</v>
      </c>
      <c r="B139" s="7" t="s">
        <v>1661</v>
      </c>
      <c r="C139" s="7" t="s">
        <v>1662</v>
      </c>
      <c r="D139" s="7">
        <v>0</v>
      </c>
      <c r="E139" s="7">
        <v>1.8975</v>
      </c>
      <c r="F139" s="7">
        <v>0.93808999999999998</v>
      </c>
      <c r="G139" s="7">
        <f t="shared" si="4"/>
        <v>0.94519666666666657</v>
      </c>
      <c r="H139" s="7">
        <v>2.0592999999999999</v>
      </c>
      <c r="I139" s="7">
        <v>1.1269</v>
      </c>
      <c r="J139" s="7">
        <v>3.1191</v>
      </c>
      <c r="K139" s="7">
        <f t="shared" si="5"/>
        <v>2.1017666666666668</v>
      </c>
      <c r="L139" s="8">
        <v>0.44971531885873783</v>
      </c>
      <c r="M139" s="7">
        <v>-1.152916066861932</v>
      </c>
      <c r="N139" s="9">
        <v>0.21917968783490563</v>
      </c>
      <c r="O139" s="7">
        <v>0.65919969594479222</v>
      </c>
    </row>
    <row r="140" spans="1:15" x14ac:dyDescent="0.3">
      <c r="A140" s="7" t="s">
        <v>139</v>
      </c>
      <c r="B140" s="7" t="s">
        <v>1663</v>
      </c>
      <c r="C140" s="7" t="s">
        <v>1664</v>
      </c>
      <c r="D140" s="7">
        <v>0.95740000000000003</v>
      </c>
      <c r="E140" s="7">
        <v>0.94874999999999998</v>
      </c>
      <c r="F140" s="7">
        <v>0.93808999999999998</v>
      </c>
      <c r="G140" s="7">
        <f t="shared" si="4"/>
        <v>0.94808000000000003</v>
      </c>
      <c r="H140" s="7">
        <v>3.0889000000000002</v>
      </c>
      <c r="I140" s="7">
        <v>1.1269</v>
      </c>
      <c r="J140" s="7">
        <v>2.0794000000000001</v>
      </c>
      <c r="K140" s="7">
        <f t="shared" si="5"/>
        <v>2.0983999999999998</v>
      </c>
      <c r="L140" s="8">
        <v>0.45181090354555858</v>
      </c>
      <c r="M140" s="7">
        <v>-1.1462090071991007</v>
      </c>
      <c r="N140" s="9">
        <v>0.11213388667906767</v>
      </c>
      <c r="O140" s="7">
        <v>0.95026312448077299</v>
      </c>
    </row>
    <row r="141" spans="1:15" x14ac:dyDescent="0.3">
      <c r="A141" s="7" t="s">
        <v>140</v>
      </c>
      <c r="B141" s="7" t="s">
        <v>1665</v>
      </c>
      <c r="C141" s="7" t="s">
        <v>1666</v>
      </c>
      <c r="D141" s="7">
        <v>14.361000000000001</v>
      </c>
      <c r="E141" s="7">
        <v>11.385</v>
      </c>
      <c r="F141" s="7">
        <v>15.009</v>
      </c>
      <c r="G141" s="7">
        <f t="shared" ref="G141:G204" si="6">AVERAGE(D141:F141)</f>
        <v>13.585000000000001</v>
      </c>
      <c r="H141" s="7">
        <v>31.919</v>
      </c>
      <c r="I141" s="7">
        <v>32.680999999999997</v>
      </c>
      <c r="J141" s="7">
        <v>24.952999999999999</v>
      </c>
      <c r="K141" s="7">
        <f t="shared" si="5"/>
        <v>29.850999999999999</v>
      </c>
      <c r="L141" s="8">
        <v>0.45509363170413053</v>
      </c>
      <c r="M141" s="7">
        <v>-1.135764696612795</v>
      </c>
      <c r="N141" s="9">
        <v>3.8260326105763573E-3</v>
      </c>
      <c r="O141" s="7">
        <v>2.4172513326534677</v>
      </c>
    </row>
    <row r="142" spans="1:15" x14ac:dyDescent="0.3">
      <c r="A142" s="7" t="s">
        <v>141</v>
      </c>
      <c r="B142" s="7" t="s">
        <v>1667</v>
      </c>
      <c r="C142" s="7" t="s">
        <v>1668</v>
      </c>
      <c r="D142" s="7">
        <v>0</v>
      </c>
      <c r="E142" s="7">
        <v>0</v>
      </c>
      <c r="F142" s="7">
        <v>0.93808999999999998</v>
      </c>
      <c r="G142" s="7">
        <f t="shared" si="6"/>
        <v>0.31269666666666668</v>
      </c>
      <c r="H142" s="7">
        <v>2.0592999999999999</v>
      </c>
      <c r="I142" s="7">
        <v>0</v>
      </c>
      <c r="J142" s="7">
        <v>0</v>
      </c>
      <c r="K142" s="7">
        <f t="shared" si="5"/>
        <v>0.68643333333333334</v>
      </c>
      <c r="L142" s="8">
        <v>0.45553828971009569</v>
      </c>
      <c r="M142" s="7">
        <v>-1.134355771807948</v>
      </c>
      <c r="N142" s="9">
        <v>0.64625081965137765</v>
      </c>
      <c r="O142" s="7">
        <v>0.18959889307425692</v>
      </c>
    </row>
    <row r="143" spans="1:15" x14ac:dyDescent="0.3">
      <c r="A143" s="7" t="s">
        <v>142</v>
      </c>
      <c r="B143" s="7" t="s">
        <v>1669</v>
      </c>
      <c r="C143" s="7" t="s">
        <v>1670</v>
      </c>
      <c r="D143" s="7">
        <v>9.5739999999999998</v>
      </c>
      <c r="E143" s="7">
        <v>7.59</v>
      </c>
      <c r="F143" s="7">
        <v>5.6285999999999996</v>
      </c>
      <c r="G143" s="7">
        <f t="shared" si="6"/>
        <v>7.5975333333333337</v>
      </c>
      <c r="H143" s="7">
        <v>17.504000000000001</v>
      </c>
      <c r="I143" s="7">
        <v>16.904</v>
      </c>
      <c r="J143" s="7">
        <v>15.596</v>
      </c>
      <c r="K143" s="7">
        <f t="shared" si="5"/>
        <v>16.668000000000003</v>
      </c>
      <c r="L143" s="8">
        <v>0.45581553475721936</v>
      </c>
      <c r="M143" s="7">
        <v>-1.1334780006148137</v>
      </c>
      <c r="N143" s="9">
        <v>2.036675605058835E-3</v>
      </c>
      <c r="O143" s="7">
        <v>2.6910781384774958</v>
      </c>
    </row>
    <row r="144" spans="1:15" x14ac:dyDescent="0.3">
      <c r="A144" s="7" t="s">
        <v>143</v>
      </c>
      <c r="B144" s="7" t="s">
        <v>1671</v>
      </c>
      <c r="C144" s="7" t="s">
        <v>1672</v>
      </c>
      <c r="D144" s="7">
        <v>6.7018000000000004</v>
      </c>
      <c r="E144" s="7">
        <v>5.6924999999999999</v>
      </c>
      <c r="F144" s="7">
        <v>3.7524000000000002</v>
      </c>
      <c r="G144" s="7">
        <f t="shared" si="6"/>
        <v>5.3822333333333345</v>
      </c>
      <c r="H144" s="7">
        <v>11.326000000000001</v>
      </c>
      <c r="I144" s="7">
        <v>14.65</v>
      </c>
      <c r="J144" s="7">
        <v>9.3574000000000002</v>
      </c>
      <c r="K144" s="7">
        <f t="shared" si="5"/>
        <v>11.777799999999999</v>
      </c>
      <c r="L144" s="8">
        <v>0.45698121324299401</v>
      </c>
      <c r="M144" s="7">
        <v>-1.1297932383967542</v>
      </c>
      <c r="N144" s="9">
        <v>2.2506543604790489E-2</v>
      </c>
      <c r="O144" s="7">
        <v>1.6476911957424609</v>
      </c>
    </row>
    <row r="145" spans="1:15" x14ac:dyDescent="0.3">
      <c r="A145" s="7" t="s">
        <v>144</v>
      </c>
      <c r="B145" s="7" t="s">
        <v>1673</v>
      </c>
      <c r="C145" s="7" t="s">
        <v>1674</v>
      </c>
      <c r="D145" s="7">
        <v>4.7869999999999999</v>
      </c>
      <c r="E145" s="7">
        <v>4.7436999999999996</v>
      </c>
      <c r="F145" s="7">
        <v>7.5046999999999997</v>
      </c>
      <c r="G145" s="7">
        <f t="shared" si="6"/>
        <v>5.6784666666666661</v>
      </c>
      <c r="H145" s="7">
        <v>9.2667999999999999</v>
      </c>
      <c r="I145" s="7">
        <v>11.269</v>
      </c>
      <c r="J145" s="7">
        <v>16.635000000000002</v>
      </c>
      <c r="K145" s="7">
        <f t="shared" si="5"/>
        <v>12.390266666666667</v>
      </c>
      <c r="L145" s="8">
        <v>0.45830060154745117</v>
      </c>
      <c r="M145" s="7">
        <v>-1.1256339155487891</v>
      </c>
      <c r="N145" s="9">
        <v>4.7921366987211174E-2</v>
      </c>
      <c r="O145" s="7">
        <v>1.3194708019180963</v>
      </c>
    </row>
    <row r="146" spans="1:15" x14ac:dyDescent="0.3">
      <c r="A146" s="7" t="s">
        <v>145</v>
      </c>
      <c r="B146" s="7" t="s">
        <v>1675</v>
      </c>
      <c r="C146" s="7" t="s">
        <v>1676</v>
      </c>
      <c r="D146" s="7">
        <v>188.61</v>
      </c>
      <c r="E146" s="7">
        <v>197.34</v>
      </c>
      <c r="F146" s="7">
        <v>190.43</v>
      </c>
      <c r="G146" s="7">
        <f t="shared" si="6"/>
        <v>192.12666666666669</v>
      </c>
      <c r="H146" s="7">
        <v>396.41</v>
      </c>
      <c r="I146" s="7">
        <v>453.03</v>
      </c>
      <c r="J146" s="7">
        <v>407.57</v>
      </c>
      <c r="K146" s="7">
        <f t="shared" si="5"/>
        <v>419.00333333333333</v>
      </c>
      <c r="L146" s="8">
        <v>0.45853254946261374</v>
      </c>
      <c r="M146" s="7">
        <v>-1.1249039460582226</v>
      </c>
      <c r="N146" s="9">
        <v>2.0508111315671433E-4</v>
      </c>
      <c r="O146" s="7">
        <v>3.688074333924702</v>
      </c>
    </row>
    <row r="147" spans="1:15" x14ac:dyDescent="0.3">
      <c r="A147" s="7" t="s">
        <v>146</v>
      </c>
      <c r="B147" s="7" t="s">
        <v>1677</v>
      </c>
      <c r="C147" s="7" t="s">
        <v>1678</v>
      </c>
      <c r="D147" s="7">
        <v>4.7869999999999999</v>
      </c>
      <c r="E147" s="7">
        <v>5.6924999999999999</v>
      </c>
      <c r="F147" s="7">
        <v>4.6905000000000001</v>
      </c>
      <c r="G147" s="7">
        <f t="shared" si="6"/>
        <v>5.0566666666666666</v>
      </c>
      <c r="H147" s="7">
        <v>10.295999999999999</v>
      </c>
      <c r="I147" s="7">
        <v>9.0154999999999994</v>
      </c>
      <c r="J147" s="7">
        <v>13.516</v>
      </c>
      <c r="K147" s="7">
        <f t="shared" si="5"/>
        <v>10.942500000000001</v>
      </c>
      <c r="L147" s="8">
        <v>0.46211255806869239</v>
      </c>
      <c r="M147" s="7">
        <v>-1.1136837991131698</v>
      </c>
      <c r="N147" s="9">
        <v>1.2882895615099433E-2</v>
      </c>
      <c r="O147" s="7">
        <v>1.8899865121064341</v>
      </c>
    </row>
    <row r="148" spans="1:15" x14ac:dyDescent="0.3">
      <c r="A148" s="7" t="s">
        <v>147</v>
      </c>
      <c r="B148" s="7" t="s">
        <v>1679</v>
      </c>
      <c r="C148" s="7" t="s">
        <v>1680</v>
      </c>
      <c r="D148" s="7">
        <v>0.95740000000000003</v>
      </c>
      <c r="E148" s="7">
        <v>0</v>
      </c>
      <c r="F148" s="7">
        <v>0</v>
      </c>
      <c r="G148" s="7">
        <f t="shared" si="6"/>
        <v>0.31913333333333332</v>
      </c>
      <c r="H148" s="7">
        <v>2.0592999999999999</v>
      </c>
      <c r="I148" s="7">
        <v>0</v>
      </c>
      <c r="J148" s="7">
        <v>0</v>
      </c>
      <c r="K148" s="7">
        <f t="shared" si="5"/>
        <v>0.68643333333333334</v>
      </c>
      <c r="L148" s="8">
        <v>0.46491526246782888</v>
      </c>
      <c r="M148" s="7">
        <v>-1.1049603067478055</v>
      </c>
      <c r="N148" s="9">
        <v>0.6529037452140154</v>
      </c>
      <c r="O148" s="7">
        <v>0.18515084017005753</v>
      </c>
    </row>
    <row r="149" spans="1:15" x14ac:dyDescent="0.3">
      <c r="A149" s="7" t="s">
        <v>148</v>
      </c>
      <c r="B149" s="7" t="s">
        <v>1681</v>
      </c>
      <c r="C149" s="7" t="s">
        <v>1682</v>
      </c>
      <c r="D149" s="7">
        <v>0.95740000000000003</v>
      </c>
      <c r="E149" s="7">
        <v>0</v>
      </c>
      <c r="F149" s="7">
        <v>0</v>
      </c>
      <c r="G149" s="7">
        <f t="shared" si="6"/>
        <v>0.31913333333333332</v>
      </c>
      <c r="H149" s="7">
        <v>2.0592999999999999</v>
      </c>
      <c r="I149" s="7">
        <v>0</v>
      </c>
      <c r="J149" s="7">
        <v>0</v>
      </c>
      <c r="K149" s="7">
        <f t="shared" si="5"/>
        <v>0.68643333333333334</v>
      </c>
      <c r="L149" s="8">
        <v>0.46491526246782888</v>
      </c>
      <c r="M149" s="7">
        <v>-1.1049603067478055</v>
      </c>
      <c r="N149" s="9">
        <v>0.6529037452140154</v>
      </c>
      <c r="O149" s="7">
        <v>0.18515084017005753</v>
      </c>
    </row>
    <row r="150" spans="1:15" x14ac:dyDescent="0.3">
      <c r="A150" s="7" t="s">
        <v>149</v>
      </c>
      <c r="B150" s="7" t="s">
        <v>1683</v>
      </c>
      <c r="C150" s="7" t="s">
        <v>1684</v>
      </c>
      <c r="D150" s="7">
        <v>1.9148000000000001</v>
      </c>
      <c r="E150" s="7">
        <v>3.7949999999999999</v>
      </c>
      <c r="F150" s="7">
        <v>3.7524000000000002</v>
      </c>
      <c r="G150" s="7">
        <f t="shared" si="6"/>
        <v>3.1540666666666666</v>
      </c>
      <c r="H150" s="7">
        <v>7.2074999999999996</v>
      </c>
      <c r="I150" s="7">
        <v>7.8886000000000003</v>
      </c>
      <c r="J150" s="7">
        <v>5.1985999999999999</v>
      </c>
      <c r="K150" s="7">
        <f t="shared" si="5"/>
        <v>6.7648999999999999</v>
      </c>
      <c r="L150" s="8">
        <v>0.4662399542737759</v>
      </c>
      <c r="M150" s="7">
        <v>-1.1008554538638056</v>
      </c>
      <c r="N150" s="9">
        <v>2.3854062436665033E-2</v>
      </c>
      <c r="O150" s="7">
        <v>1.622437648339371</v>
      </c>
    </row>
    <row r="151" spans="1:15" x14ac:dyDescent="0.3">
      <c r="A151" s="7" t="s">
        <v>150</v>
      </c>
      <c r="B151" s="7" t="s">
        <v>1685</v>
      </c>
      <c r="C151" s="7" t="s">
        <v>1686</v>
      </c>
      <c r="D151" s="7">
        <v>39.253999999999998</v>
      </c>
      <c r="E151" s="7">
        <v>31.309000000000001</v>
      </c>
      <c r="F151" s="7">
        <v>26.266999999999999</v>
      </c>
      <c r="G151" s="7">
        <f t="shared" si="6"/>
        <v>32.276666666666664</v>
      </c>
      <c r="H151" s="7">
        <v>76.194000000000003</v>
      </c>
      <c r="I151" s="7">
        <v>64.234999999999999</v>
      </c>
      <c r="J151" s="7">
        <v>66.542000000000002</v>
      </c>
      <c r="K151" s="7">
        <f t="shared" si="5"/>
        <v>68.990333333333339</v>
      </c>
      <c r="L151" s="8">
        <v>0.46784332104497722</v>
      </c>
      <c r="M151" s="7">
        <v>-1.0959026372948364</v>
      </c>
      <c r="N151" s="9">
        <v>2.221778130219888E-3</v>
      </c>
      <c r="O151" s="7">
        <v>2.6532993124663506</v>
      </c>
    </row>
    <row r="152" spans="1:15" x14ac:dyDescent="0.3">
      <c r="A152" s="7" t="s">
        <v>151</v>
      </c>
      <c r="B152" s="7" t="s">
        <v>1687</v>
      </c>
      <c r="C152" s="7" t="s">
        <v>1688</v>
      </c>
      <c r="D152" s="7">
        <v>2.8721999999999999</v>
      </c>
      <c r="E152" s="7">
        <v>2.8462000000000001</v>
      </c>
      <c r="F152" s="7">
        <v>3.7524000000000002</v>
      </c>
      <c r="G152" s="7">
        <f t="shared" si="6"/>
        <v>3.1569333333333334</v>
      </c>
      <c r="H152" s="7">
        <v>8.2371999999999996</v>
      </c>
      <c r="I152" s="7">
        <v>6.7615999999999996</v>
      </c>
      <c r="J152" s="7">
        <v>5.1985999999999999</v>
      </c>
      <c r="K152" s="7">
        <f t="shared" si="5"/>
        <v>6.7324666666666664</v>
      </c>
      <c r="L152" s="8">
        <v>0.46891184013783954</v>
      </c>
      <c r="M152" s="7">
        <v>-1.0926113869685647</v>
      </c>
      <c r="N152" s="9">
        <v>1.8157639627876643E-2</v>
      </c>
      <c r="O152" s="7">
        <v>1.7409406075337326</v>
      </c>
    </row>
    <row r="153" spans="1:15" x14ac:dyDescent="0.3">
      <c r="A153" s="7" t="s">
        <v>152</v>
      </c>
      <c r="B153" s="7" t="s">
        <v>1689</v>
      </c>
      <c r="C153" s="7" t="s">
        <v>1690</v>
      </c>
      <c r="D153" s="7">
        <v>1.9148000000000001</v>
      </c>
      <c r="E153" s="7">
        <v>4.7436999999999996</v>
      </c>
      <c r="F153" s="7">
        <v>2.8142999999999998</v>
      </c>
      <c r="G153" s="7">
        <f t="shared" si="6"/>
        <v>3.1576</v>
      </c>
      <c r="H153" s="7">
        <v>8.2371999999999996</v>
      </c>
      <c r="I153" s="7">
        <v>5.6346999999999996</v>
      </c>
      <c r="J153" s="7">
        <v>6.2382999999999997</v>
      </c>
      <c r="K153" s="7">
        <f t="shared" si="5"/>
        <v>6.7033999999999994</v>
      </c>
      <c r="L153" s="8">
        <v>0.47104454455947731</v>
      </c>
      <c r="M153" s="7">
        <v>-1.0860645994306795</v>
      </c>
      <c r="N153" s="9">
        <v>3.6494117368876561E-2</v>
      </c>
      <c r="O153" s="7">
        <v>1.437777135547186</v>
      </c>
    </row>
    <row r="154" spans="1:15" x14ac:dyDescent="0.3">
      <c r="A154" s="7" t="s">
        <v>153</v>
      </c>
      <c r="B154" s="7" t="s">
        <v>1691</v>
      </c>
      <c r="C154" s="7" t="s">
        <v>1692</v>
      </c>
      <c r="D154" s="7">
        <v>4.7869999999999999</v>
      </c>
      <c r="E154" s="7">
        <v>3.7949999999999999</v>
      </c>
      <c r="F154" s="7">
        <v>0</v>
      </c>
      <c r="G154" s="7">
        <f t="shared" si="6"/>
        <v>2.8606666666666669</v>
      </c>
      <c r="H154" s="7">
        <v>6.1779000000000002</v>
      </c>
      <c r="I154" s="7">
        <v>6.7615999999999996</v>
      </c>
      <c r="J154" s="7">
        <v>5.1985999999999999</v>
      </c>
      <c r="K154" s="7">
        <f t="shared" si="5"/>
        <v>6.0460333333333329</v>
      </c>
      <c r="L154" s="8">
        <v>0.47314768360522885</v>
      </c>
      <c r="M154" s="7">
        <v>-1.0796375325703966</v>
      </c>
      <c r="N154" s="9">
        <v>0.10551842081411307</v>
      </c>
      <c r="O154" s="7">
        <v>0.97667171705275102</v>
      </c>
    </row>
    <row r="155" spans="1:15" x14ac:dyDescent="0.3">
      <c r="A155" s="7" t="s">
        <v>154</v>
      </c>
      <c r="B155" s="7" t="s">
        <v>1693</v>
      </c>
      <c r="C155" s="7" t="s">
        <v>1694</v>
      </c>
      <c r="D155" s="7">
        <v>18.190999999999999</v>
      </c>
      <c r="E155" s="7">
        <v>18.975000000000001</v>
      </c>
      <c r="F155" s="7">
        <v>18.762</v>
      </c>
      <c r="G155" s="7">
        <f t="shared" si="6"/>
        <v>18.642666666666667</v>
      </c>
      <c r="H155" s="7">
        <v>40.155999999999999</v>
      </c>
      <c r="I155" s="7">
        <v>41.697000000000003</v>
      </c>
      <c r="J155" s="7">
        <v>35.35</v>
      </c>
      <c r="K155" s="7">
        <f t="shared" si="5"/>
        <v>39.067666666666668</v>
      </c>
      <c r="L155" s="8">
        <v>0.47718915044836735</v>
      </c>
      <c r="M155" s="7">
        <v>-1.067366853137282</v>
      </c>
      <c r="N155" s="9">
        <v>4.4715856818024343E-4</v>
      </c>
      <c r="O155" s="7">
        <v>3.3495384431455051</v>
      </c>
    </row>
    <row r="156" spans="1:15" x14ac:dyDescent="0.3">
      <c r="A156" s="7" t="s">
        <v>155</v>
      </c>
      <c r="B156" s="7" t="s">
        <v>1695</v>
      </c>
      <c r="C156" s="7" t="s">
        <v>1696</v>
      </c>
      <c r="D156" s="7">
        <v>6.7018000000000004</v>
      </c>
      <c r="E156" s="7">
        <v>6.6412000000000004</v>
      </c>
      <c r="F156" s="7">
        <v>10.319000000000001</v>
      </c>
      <c r="G156" s="7">
        <f t="shared" si="6"/>
        <v>7.8873333333333333</v>
      </c>
      <c r="H156" s="7">
        <v>14.414999999999999</v>
      </c>
      <c r="I156" s="7">
        <v>19.158000000000001</v>
      </c>
      <c r="J156" s="7">
        <v>15.596</v>
      </c>
      <c r="K156" s="7">
        <f t="shared" si="5"/>
        <v>16.389666666666667</v>
      </c>
      <c r="L156" s="8">
        <v>0.48123817852712075</v>
      </c>
      <c r="M156" s="7">
        <v>-1.0551769931322428</v>
      </c>
      <c r="N156" s="9">
        <v>1.051505982768366E-2</v>
      </c>
      <c r="O156" s="7">
        <v>1.978188251959214</v>
      </c>
    </row>
    <row r="157" spans="1:15" x14ac:dyDescent="0.3">
      <c r="A157" s="7" t="s">
        <v>156</v>
      </c>
      <c r="B157" s="7" t="s">
        <v>1697</v>
      </c>
      <c r="C157" s="7" t="s">
        <v>1698</v>
      </c>
      <c r="D157" s="7">
        <v>17.233000000000001</v>
      </c>
      <c r="E157" s="7">
        <v>11.385</v>
      </c>
      <c r="F157" s="7">
        <v>18.762</v>
      </c>
      <c r="G157" s="7">
        <f t="shared" si="6"/>
        <v>15.793333333333335</v>
      </c>
      <c r="H157" s="7">
        <v>35.008000000000003</v>
      </c>
      <c r="I157" s="7">
        <v>27.045999999999999</v>
      </c>
      <c r="J157" s="7">
        <v>36.39</v>
      </c>
      <c r="K157" s="7">
        <f t="shared" si="5"/>
        <v>32.814666666666668</v>
      </c>
      <c r="L157" s="8">
        <v>0.48128885457722159</v>
      </c>
      <c r="M157" s="7">
        <v>-1.055025080336601</v>
      </c>
      <c r="N157" s="9">
        <v>9.8279152043346998E-3</v>
      </c>
      <c r="O157" s="7">
        <v>2.0075385992868284</v>
      </c>
    </row>
    <row r="158" spans="1:15" x14ac:dyDescent="0.3">
      <c r="A158" s="7" t="s">
        <v>157</v>
      </c>
      <c r="B158" s="7" t="s">
        <v>1699</v>
      </c>
      <c r="C158" s="7" t="s">
        <v>1700</v>
      </c>
      <c r="D158" s="7">
        <v>4.7869999999999999</v>
      </c>
      <c r="E158" s="7">
        <v>3.7949999999999999</v>
      </c>
      <c r="F158" s="7">
        <v>3.7524000000000002</v>
      </c>
      <c r="G158" s="7">
        <f t="shared" si="6"/>
        <v>4.1114666666666668</v>
      </c>
      <c r="H158" s="7">
        <v>7.2074999999999996</v>
      </c>
      <c r="I158" s="7">
        <v>9.0154999999999994</v>
      </c>
      <c r="J158" s="7">
        <v>9.3574000000000002</v>
      </c>
      <c r="K158" s="7">
        <f t="shared" si="5"/>
        <v>8.5267999999999997</v>
      </c>
      <c r="L158" s="8">
        <v>0.48218167034135512</v>
      </c>
      <c r="M158" s="7">
        <v>-1.0523512855276886</v>
      </c>
      <c r="N158" s="9">
        <v>4.1163744319855193E-3</v>
      </c>
      <c r="O158" s="7">
        <v>2.3854851279938778</v>
      </c>
    </row>
    <row r="159" spans="1:15" x14ac:dyDescent="0.3">
      <c r="A159" s="7" t="s">
        <v>158</v>
      </c>
      <c r="B159" s="7" t="s">
        <v>1701</v>
      </c>
      <c r="C159" s="7" t="s">
        <v>1702</v>
      </c>
      <c r="D159" s="7">
        <v>1.9148000000000001</v>
      </c>
      <c r="E159" s="7">
        <v>2.8462000000000001</v>
      </c>
      <c r="F159" s="7">
        <v>5.6285999999999996</v>
      </c>
      <c r="G159" s="7">
        <f t="shared" si="6"/>
        <v>3.4632000000000001</v>
      </c>
      <c r="H159" s="7">
        <v>6.1779000000000002</v>
      </c>
      <c r="I159" s="7">
        <v>9.0154999999999994</v>
      </c>
      <c r="J159" s="7">
        <v>6.2382999999999997</v>
      </c>
      <c r="K159" s="7">
        <f t="shared" si="5"/>
        <v>7.1438999999999995</v>
      </c>
      <c r="L159" s="8">
        <v>0.48477722252551131</v>
      </c>
      <c r="M159" s="7">
        <v>-1.044606180155438</v>
      </c>
      <c r="N159" s="9">
        <v>6.4831166269441715E-2</v>
      </c>
      <c r="O159" s="7">
        <v>1.1882161656587484</v>
      </c>
    </row>
    <row r="160" spans="1:15" x14ac:dyDescent="0.3">
      <c r="A160" s="7" t="s">
        <v>159</v>
      </c>
      <c r="B160" s="7" t="s">
        <v>1703</v>
      </c>
      <c r="C160" s="7" t="s">
        <v>1704</v>
      </c>
      <c r="D160" s="7">
        <v>1.9148000000000001</v>
      </c>
      <c r="E160" s="7">
        <v>2.8462000000000001</v>
      </c>
      <c r="F160" s="7">
        <v>0.93808999999999998</v>
      </c>
      <c r="G160" s="7">
        <f t="shared" si="6"/>
        <v>1.8996966666666666</v>
      </c>
      <c r="H160" s="7">
        <v>3.0889000000000002</v>
      </c>
      <c r="I160" s="7">
        <v>3.3807999999999998</v>
      </c>
      <c r="J160" s="7">
        <v>5.1985999999999999</v>
      </c>
      <c r="K160" s="7">
        <f t="shared" si="5"/>
        <v>3.8894333333333329</v>
      </c>
      <c r="L160" s="8">
        <v>0.48842504906455958</v>
      </c>
      <c r="M160" s="7">
        <v>-1.0337909035003683</v>
      </c>
      <c r="N160" s="9">
        <v>8.162630891188942E-2</v>
      </c>
      <c r="O160" s="7">
        <v>1.0881698415679795</v>
      </c>
    </row>
    <row r="161" spans="1:15" x14ac:dyDescent="0.3">
      <c r="A161" s="7" t="s">
        <v>160</v>
      </c>
      <c r="B161" s="7" t="s">
        <v>1705</v>
      </c>
      <c r="C161" s="7" t="s">
        <v>1706</v>
      </c>
      <c r="D161" s="7">
        <v>1.9148000000000001</v>
      </c>
      <c r="E161" s="7">
        <v>3.7949999999999999</v>
      </c>
      <c r="F161" s="7">
        <v>3.7524000000000002</v>
      </c>
      <c r="G161" s="7">
        <f t="shared" si="6"/>
        <v>3.1540666666666666</v>
      </c>
      <c r="H161" s="7">
        <v>4.1185999999999998</v>
      </c>
      <c r="I161" s="7">
        <v>9.0154999999999994</v>
      </c>
      <c r="J161" s="7">
        <v>6.2382999999999997</v>
      </c>
      <c r="K161" s="7">
        <f t="shared" si="5"/>
        <v>6.457466666666666</v>
      </c>
      <c r="L161" s="8">
        <v>0.48843715801862447</v>
      </c>
      <c r="M161" s="7">
        <v>-1.0337551368838405</v>
      </c>
      <c r="N161" s="9">
        <v>9.966581052220011E-2</v>
      </c>
      <c r="O161" s="7">
        <v>1.0014537970348434</v>
      </c>
    </row>
    <row r="162" spans="1:15" x14ac:dyDescent="0.3">
      <c r="A162" s="7" t="s">
        <v>161</v>
      </c>
      <c r="B162" s="7" t="s">
        <v>1707</v>
      </c>
      <c r="C162" s="7" t="s">
        <v>1708</v>
      </c>
      <c r="D162" s="7">
        <v>7.6592000000000002</v>
      </c>
      <c r="E162" s="7">
        <v>5.6924999999999999</v>
      </c>
      <c r="F162" s="7">
        <v>10.319000000000001</v>
      </c>
      <c r="G162" s="7">
        <f t="shared" si="6"/>
        <v>7.8902333333333345</v>
      </c>
      <c r="H162" s="7">
        <v>15.445</v>
      </c>
      <c r="I162" s="7">
        <v>14.65</v>
      </c>
      <c r="J162" s="7">
        <v>17.675000000000001</v>
      </c>
      <c r="K162" s="7">
        <f t="shared" si="5"/>
        <v>15.923333333333332</v>
      </c>
      <c r="L162" s="8">
        <v>0.49551392087083956</v>
      </c>
      <c r="M162" s="7">
        <v>-1.0130025061149319</v>
      </c>
      <c r="N162" s="9">
        <v>7.6738576520910453E-3</v>
      </c>
      <c r="O162" s="7">
        <v>2.114986261103919</v>
      </c>
    </row>
    <row r="163" spans="1:15" x14ac:dyDescent="0.3">
      <c r="A163" s="7" t="s">
        <v>162</v>
      </c>
      <c r="B163" s="7" t="s">
        <v>1709</v>
      </c>
      <c r="C163" s="7" t="s">
        <v>1710</v>
      </c>
      <c r="D163" s="7">
        <v>26.806999999999999</v>
      </c>
      <c r="E163" s="7">
        <v>20.872</v>
      </c>
      <c r="F163" s="7">
        <v>30.018999999999998</v>
      </c>
      <c r="G163" s="7">
        <f t="shared" si="6"/>
        <v>25.899333333333335</v>
      </c>
      <c r="H163" s="7">
        <v>43.244999999999997</v>
      </c>
      <c r="I163" s="7">
        <v>54.093000000000004</v>
      </c>
      <c r="J163" s="7">
        <v>59.264000000000003</v>
      </c>
      <c r="K163" s="7">
        <f t="shared" si="5"/>
        <v>52.20066666666667</v>
      </c>
      <c r="L163" s="8">
        <v>0.49614947446392765</v>
      </c>
      <c r="M163" s="7">
        <v>-1.0111532694751191</v>
      </c>
      <c r="N163" s="9">
        <v>8.3638771178597658E-3</v>
      </c>
      <c r="O163" s="7">
        <v>2.0775923564650141</v>
      </c>
    </row>
    <row r="164" spans="1:15" x14ac:dyDescent="0.3">
      <c r="A164" s="7" t="s">
        <v>163</v>
      </c>
      <c r="B164" s="7" t="s">
        <v>1711</v>
      </c>
      <c r="C164" s="7" t="s">
        <v>1712</v>
      </c>
      <c r="D164" s="7">
        <v>2.8721999999999999</v>
      </c>
      <c r="E164" s="7">
        <v>1.8975</v>
      </c>
      <c r="F164" s="7">
        <v>3.7524000000000002</v>
      </c>
      <c r="G164" s="7">
        <f t="shared" si="6"/>
        <v>2.8407</v>
      </c>
      <c r="H164" s="7">
        <v>6.1779000000000002</v>
      </c>
      <c r="I164" s="7">
        <v>6.7615999999999996</v>
      </c>
      <c r="J164" s="7">
        <v>4.1588000000000003</v>
      </c>
      <c r="K164" s="7">
        <f t="shared" si="5"/>
        <v>5.6994333333333325</v>
      </c>
      <c r="L164" s="8">
        <v>0.49841797137727151</v>
      </c>
      <c r="M164" s="7">
        <v>-1.0045720065626964</v>
      </c>
      <c r="N164" s="9">
        <v>3.9988138377537182E-2</v>
      </c>
      <c r="O164" s="7">
        <v>1.39806881370049</v>
      </c>
    </row>
    <row r="165" spans="1:15" x14ac:dyDescent="0.3">
      <c r="A165" s="7" t="s">
        <v>164</v>
      </c>
      <c r="B165" s="7" t="s">
        <v>1713</v>
      </c>
      <c r="C165" s="7" t="s">
        <v>1714</v>
      </c>
      <c r="D165" s="7">
        <v>2.8721999999999999</v>
      </c>
      <c r="E165" s="7">
        <v>2.8462000000000001</v>
      </c>
      <c r="F165" s="7">
        <v>2.8142999999999998</v>
      </c>
      <c r="G165" s="7">
        <f t="shared" si="6"/>
        <v>2.8442333333333334</v>
      </c>
      <c r="H165" s="7">
        <v>6.1779000000000002</v>
      </c>
      <c r="I165" s="7">
        <v>6.7615999999999996</v>
      </c>
      <c r="J165" s="7">
        <v>4.1588000000000003</v>
      </c>
      <c r="K165" s="7">
        <f t="shared" si="5"/>
        <v>5.6994333333333325</v>
      </c>
      <c r="L165" s="8">
        <v>0.4990379160501337</v>
      </c>
      <c r="M165" s="7">
        <v>-1.0027786616506988</v>
      </c>
      <c r="N165" s="9">
        <v>2.235525759683013E-2</v>
      </c>
      <c r="O165" s="7">
        <v>1.6506203214462589</v>
      </c>
    </row>
    <row r="166" spans="1:15" x14ac:dyDescent="0.3">
      <c r="A166" s="7" t="s">
        <v>165</v>
      </c>
      <c r="B166" s="7" t="s">
        <v>1715</v>
      </c>
      <c r="C166" s="7" t="s">
        <v>1716</v>
      </c>
      <c r="D166" s="7">
        <v>1.9148000000000001</v>
      </c>
      <c r="E166" s="7">
        <v>0.94874999999999998</v>
      </c>
      <c r="F166" s="7">
        <v>1.8762000000000001</v>
      </c>
      <c r="G166" s="7">
        <f t="shared" si="6"/>
        <v>1.5799166666666666</v>
      </c>
      <c r="H166" s="7">
        <v>5.1482000000000001</v>
      </c>
      <c r="I166" s="7">
        <v>2.2538999999999998</v>
      </c>
      <c r="J166" s="7">
        <v>2.0794000000000001</v>
      </c>
      <c r="K166" s="7">
        <f t="shared" si="5"/>
        <v>3.1605000000000003</v>
      </c>
      <c r="L166" s="8">
        <v>0.49989453145599322</v>
      </c>
      <c r="M166" s="7">
        <v>-1.0003043499912958</v>
      </c>
      <c r="N166" s="9">
        <v>0.20460514390976664</v>
      </c>
      <c r="O166" s="7">
        <v>0.6890834520337068</v>
      </c>
    </row>
    <row r="167" spans="1:15" x14ac:dyDescent="0.3">
      <c r="A167" s="7" t="s">
        <v>166</v>
      </c>
      <c r="B167" s="7" t="s">
        <v>1717</v>
      </c>
      <c r="C167" s="7" t="s">
        <v>1718</v>
      </c>
      <c r="D167" s="7">
        <v>7.6592000000000002</v>
      </c>
      <c r="E167" s="7">
        <v>3.7949999999999999</v>
      </c>
      <c r="F167" s="7">
        <v>4.6905000000000001</v>
      </c>
      <c r="G167" s="7">
        <f t="shared" si="6"/>
        <v>5.3815666666666671</v>
      </c>
      <c r="H167" s="7">
        <v>7.2074999999999996</v>
      </c>
      <c r="I167" s="7">
        <v>12.396000000000001</v>
      </c>
      <c r="J167" s="7">
        <v>12.477</v>
      </c>
      <c r="K167" s="7">
        <f t="shared" si="5"/>
        <v>10.6935</v>
      </c>
      <c r="L167" s="8">
        <v>0.50325587194713306</v>
      </c>
      <c r="M167" s="7">
        <v>-0.99063599439829919</v>
      </c>
      <c r="N167" s="9">
        <v>6.4548119244551935E-2</v>
      </c>
      <c r="O167" s="7">
        <v>1.1901164073652211</v>
      </c>
    </row>
    <row r="168" spans="1:15" x14ac:dyDescent="0.3">
      <c r="A168" s="7" t="s">
        <v>167</v>
      </c>
      <c r="B168" s="7" t="s">
        <v>1719</v>
      </c>
      <c r="C168" s="7" t="s">
        <v>1720</v>
      </c>
      <c r="D168" s="7">
        <v>4.7869999999999999</v>
      </c>
      <c r="E168" s="7">
        <v>3.7949999999999999</v>
      </c>
      <c r="F168" s="7">
        <v>8.4428000000000001</v>
      </c>
      <c r="G168" s="7">
        <f t="shared" si="6"/>
        <v>5.6749333333333327</v>
      </c>
      <c r="H168" s="7">
        <v>14.414999999999999</v>
      </c>
      <c r="I168" s="7">
        <v>7.8886000000000003</v>
      </c>
      <c r="J168" s="7">
        <v>11.436999999999999</v>
      </c>
      <c r="K168" s="7">
        <f t="shared" si="5"/>
        <v>11.246866666666667</v>
      </c>
      <c r="L168" s="8">
        <v>0.50457905312887141</v>
      </c>
      <c r="M168" s="7">
        <v>-0.9868477787324027</v>
      </c>
      <c r="N168" s="9">
        <v>7.7331805234084422E-2</v>
      </c>
      <c r="O168" s="7">
        <v>1.111641851530855</v>
      </c>
    </row>
    <row r="169" spans="1:15" x14ac:dyDescent="0.3">
      <c r="A169" s="7" t="s">
        <v>168</v>
      </c>
      <c r="B169" s="7" t="s">
        <v>1721</v>
      </c>
      <c r="C169" s="7" t="s">
        <v>1722</v>
      </c>
      <c r="D169" s="7">
        <v>5.7443999999999997</v>
      </c>
      <c r="E169" s="7">
        <v>4.7436999999999996</v>
      </c>
      <c r="F169" s="7">
        <v>8.4428000000000001</v>
      </c>
      <c r="G169" s="7">
        <f t="shared" si="6"/>
        <v>6.3103000000000007</v>
      </c>
      <c r="H169" s="7">
        <v>11.326000000000001</v>
      </c>
      <c r="I169" s="7">
        <v>12.396000000000001</v>
      </c>
      <c r="J169" s="7">
        <v>13.516</v>
      </c>
      <c r="K169" s="7">
        <f t="shared" si="5"/>
        <v>12.412666666666667</v>
      </c>
      <c r="L169" s="8">
        <v>0.50837585262366403</v>
      </c>
      <c r="M169" s="7">
        <v>-0.97603258957880779</v>
      </c>
      <c r="N169" s="9">
        <v>8.6839212005114571E-3</v>
      </c>
      <c r="O169" s="7">
        <v>2.061284126067263</v>
      </c>
    </row>
    <row r="170" spans="1:15" x14ac:dyDescent="0.3">
      <c r="A170" s="7" t="s">
        <v>169</v>
      </c>
      <c r="B170" s="7" t="s">
        <v>1723</v>
      </c>
      <c r="C170" s="7" t="s">
        <v>1724</v>
      </c>
      <c r="D170" s="7">
        <v>0</v>
      </c>
      <c r="E170" s="7">
        <v>2.8462000000000001</v>
      </c>
      <c r="F170" s="7">
        <v>0.93808999999999998</v>
      </c>
      <c r="G170" s="7">
        <f t="shared" si="6"/>
        <v>1.2614300000000001</v>
      </c>
      <c r="H170" s="7">
        <v>3.0889000000000002</v>
      </c>
      <c r="I170" s="7">
        <v>2.2538999999999998</v>
      </c>
      <c r="J170" s="7">
        <v>2.0794000000000001</v>
      </c>
      <c r="K170" s="7">
        <f t="shared" si="5"/>
        <v>2.4740666666666669</v>
      </c>
      <c r="L170" s="8">
        <v>0.50986095766753792</v>
      </c>
      <c r="M170" s="7">
        <v>-0.97182422629909437</v>
      </c>
      <c r="N170" s="9">
        <v>0.24623183332853246</v>
      </c>
      <c r="O170" s="7">
        <v>0.60865580134288355</v>
      </c>
    </row>
    <row r="171" spans="1:15" x14ac:dyDescent="0.3">
      <c r="A171" s="7" t="s">
        <v>170</v>
      </c>
      <c r="B171" s="7" t="s">
        <v>1725</v>
      </c>
      <c r="C171" s="7" t="s">
        <v>1726</v>
      </c>
      <c r="D171" s="7">
        <v>10.531000000000001</v>
      </c>
      <c r="E171" s="7">
        <v>9.4875000000000007</v>
      </c>
      <c r="F171" s="7">
        <v>9.3809000000000005</v>
      </c>
      <c r="G171" s="7">
        <f t="shared" si="6"/>
        <v>9.7998000000000012</v>
      </c>
      <c r="H171" s="7">
        <v>21.623000000000001</v>
      </c>
      <c r="I171" s="7">
        <v>15.776999999999999</v>
      </c>
      <c r="J171" s="7">
        <v>19.754999999999999</v>
      </c>
      <c r="K171" s="7">
        <f t="shared" si="5"/>
        <v>19.051666666666666</v>
      </c>
      <c r="L171" s="8">
        <v>0.51438019420873071</v>
      </c>
      <c r="M171" s="7">
        <v>-0.95909300095194905</v>
      </c>
      <c r="N171" s="9">
        <v>6.2997188581987718E-3</v>
      </c>
      <c r="O171" s="7">
        <v>2.2006788316666324</v>
      </c>
    </row>
    <row r="172" spans="1:15" x14ac:dyDescent="0.3">
      <c r="A172" s="7" t="s">
        <v>171</v>
      </c>
      <c r="B172" s="7" t="s">
        <v>1727</v>
      </c>
      <c r="C172" s="7" t="s">
        <v>1728</v>
      </c>
      <c r="D172" s="7">
        <v>2.8721999999999999</v>
      </c>
      <c r="E172" s="7">
        <v>1.8975</v>
      </c>
      <c r="F172" s="7">
        <v>1.8762000000000001</v>
      </c>
      <c r="G172" s="7">
        <f t="shared" si="6"/>
        <v>2.2153</v>
      </c>
      <c r="H172" s="7">
        <v>3.0889000000000002</v>
      </c>
      <c r="I172" s="7">
        <v>5.6346999999999996</v>
      </c>
      <c r="J172" s="7">
        <v>4.1588000000000003</v>
      </c>
      <c r="K172" s="7">
        <f t="shared" si="5"/>
        <v>4.2941333333333338</v>
      </c>
      <c r="L172" s="8">
        <v>0.51588989629261628</v>
      </c>
      <c r="M172" s="7">
        <v>-0.95486490331299434</v>
      </c>
      <c r="N172" s="9">
        <v>6.1759139130628381E-2</v>
      </c>
      <c r="O172" s="7">
        <v>1.2092987663223111</v>
      </c>
    </row>
    <row r="173" spans="1:15" x14ac:dyDescent="0.3">
      <c r="A173" s="7" t="s">
        <v>172</v>
      </c>
      <c r="B173" s="7" t="s">
        <v>1729</v>
      </c>
      <c r="C173" s="7" t="s">
        <v>1730</v>
      </c>
      <c r="D173" s="7">
        <v>1.9148000000000001</v>
      </c>
      <c r="E173" s="7">
        <v>1.8975</v>
      </c>
      <c r="F173" s="7">
        <v>2.8142999999999998</v>
      </c>
      <c r="G173" s="7">
        <f t="shared" si="6"/>
        <v>2.2088666666666668</v>
      </c>
      <c r="H173" s="7">
        <v>4.1185999999999998</v>
      </c>
      <c r="I173" s="7">
        <v>4.5077999999999996</v>
      </c>
      <c r="J173" s="7">
        <v>4.1588000000000003</v>
      </c>
      <c r="K173" s="7">
        <f t="shared" si="5"/>
        <v>4.2617333333333329</v>
      </c>
      <c r="L173" s="8">
        <v>0.51830241216406481</v>
      </c>
      <c r="M173" s="7">
        <v>-0.94813398688916428</v>
      </c>
      <c r="N173" s="9">
        <v>3.2872101253114835E-3</v>
      </c>
      <c r="O173" s="7">
        <v>2.4831725340240713</v>
      </c>
    </row>
    <row r="174" spans="1:15" x14ac:dyDescent="0.3">
      <c r="A174" s="7" t="s">
        <v>173</v>
      </c>
      <c r="B174" s="7" t="s">
        <v>1731</v>
      </c>
      <c r="C174" s="7" t="s">
        <v>1732</v>
      </c>
      <c r="D174" s="7">
        <v>2.8721999999999999</v>
      </c>
      <c r="E174" s="7">
        <v>2.8462000000000001</v>
      </c>
      <c r="F174" s="7">
        <v>0.93808999999999998</v>
      </c>
      <c r="G174" s="7">
        <f t="shared" si="6"/>
        <v>2.2188300000000001</v>
      </c>
      <c r="H174" s="7">
        <v>5.1482000000000001</v>
      </c>
      <c r="I174" s="7">
        <v>4.5077999999999996</v>
      </c>
      <c r="J174" s="7">
        <v>3.1191</v>
      </c>
      <c r="K174" s="7">
        <f t="shared" si="5"/>
        <v>4.2583666666666664</v>
      </c>
      <c r="L174" s="8">
        <v>0.52105189000477492</v>
      </c>
      <c r="M174" s="7">
        <v>-0.9405010415297933</v>
      </c>
      <c r="N174" s="9">
        <v>8.0595889288393854E-2</v>
      </c>
      <c r="O174" s="7">
        <v>1.0936871083797002</v>
      </c>
    </row>
    <row r="175" spans="1:15" x14ac:dyDescent="0.3">
      <c r="A175" s="7" t="s">
        <v>174</v>
      </c>
      <c r="B175" s="7" t="s">
        <v>1733</v>
      </c>
      <c r="C175" s="7" t="s">
        <v>1734</v>
      </c>
      <c r="D175" s="7">
        <v>7.6592000000000002</v>
      </c>
      <c r="E175" s="7">
        <v>11.385</v>
      </c>
      <c r="F175" s="7">
        <v>9.3809000000000005</v>
      </c>
      <c r="G175" s="7">
        <f t="shared" si="6"/>
        <v>9.4750333333333341</v>
      </c>
      <c r="H175" s="7">
        <v>14.414999999999999</v>
      </c>
      <c r="I175" s="7">
        <v>21.411999999999999</v>
      </c>
      <c r="J175" s="7">
        <v>18.715</v>
      </c>
      <c r="K175" s="7">
        <f t="shared" si="5"/>
        <v>18.180666666666667</v>
      </c>
      <c r="L175" s="8">
        <v>0.52115984012320782</v>
      </c>
      <c r="M175" s="7">
        <v>-0.94020217883888058</v>
      </c>
      <c r="N175" s="9">
        <v>1.9472045636050699E-2</v>
      </c>
      <c r="O175" s="7">
        <v>1.7105884212698355</v>
      </c>
    </row>
    <row r="176" spans="1:15" x14ac:dyDescent="0.3">
      <c r="A176" s="7" t="s">
        <v>175</v>
      </c>
      <c r="B176" s="7" t="s">
        <v>1735</v>
      </c>
      <c r="C176" s="7" t="s">
        <v>1736</v>
      </c>
      <c r="D176" s="7">
        <v>3.8296000000000001</v>
      </c>
      <c r="E176" s="7">
        <v>5.6924999999999999</v>
      </c>
      <c r="F176" s="7">
        <v>3.7524000000000002</v>
      </c>
      <c r="G176" s="7">
        <f t="shared" si="6"/>
        <v>4.424833333333333</v>
      </c>
      <c r="H176" s="7">
        <v>9.2667999999999999</v>
      </c>
      <c r="I176" s="7">
        <v>6.7615999999999996</v>
      </c>
      <c r="J176" s="7">
        <v>9.3574000000000002</v>
      </c>
      <c r="K176" s="7">
        <f t="shared" si="5"/>
        <v>8.4619333333333326</v>
      </c>
      <c r="L176" s="8">
        <v>0.52291044599736858</v>
      </c>
      <c r="M176" s="7">
        <v>-0.9353642042052438</v>
      </c>
      <c r="N176" s="9">
        <v>1.9021429465216063E-2</v>
      </c>
      <c r="O176" s="7">
        <v>1.7207568488324716</v>
      </c>
    </row>
    <row r="177" spans="1:15" x14ac:dyDescent="0.3">
      <c r="A177" s="7" t="s">
        <v>176</v>
      </c>
      <c r="B177" s="7" t="s">
        <v>1737</v>
      </c>
      <c r="C177" s="7" t="s">
        <v>1738</v>
      </c>
      <c r="D177" s="7">
        <v>1.9148000000000001</v>
      </c>
      <c r="E177" s="7">
        <v>0.94874999999999998</v>
      </c>
      <c r="F177" s="7">
        <v>0</v>
      </c>
      <c r="G177" s="7">
        <f t="shared" si="6"/>
        <v>0.95451666666666668</v>
      </c>
      <c r="H177" s="7">
        <v>1.0296000000000001</v>
      </c>
      <c r="I177" s="7">
        <v>3.3807999999999998</v>
      </c>
      <c r="J177" s="7">
        <v>1.0397000000000001</v>
      </c>
      <c r="K177" s="7">
        <f t="shared" si="5"/>
        <v>1.8167</v>
      </c>
      <c r="L177" s="8">
        <v>0.52541237775453664</v>
      </c>
      <c r="M177" s="7">
        <v>-0.92847790675928399</v>
      </c>
      <c r="N177" s="9">
        <v>0.41887298809505624</v>
      </c>
      <c r="O177" s="7">
        <v>0.37791764512817572</v>
      </c>
    </row>
    <row r="178" spans="1:15" x14ac:dyDescent="0.3">
      <c r="A178" s="7" t="s">
        <v>177</v>
      </c>
      <c r="B178" s="7" t="s">
        <v>1739</v>
      </c>
      <c r="C178" s="7" t="s">
        <v>1740</v>
      </c>
      <c r="D178" s="7">
        <v>4.7869999999999999</v>
      </c>
      <c r="E178" s="7">
        <v>6.6412000000000004</v>
      </c>
      <c r="F178" s="7">
        <v>4.6905000000000001</v>
      </c>
      <c r="G178" s="7">
        <f t="shared" si="6"/>
        <v>5.3729000000000005</v>
      </c>
      <c r="H178" s="7">
        <v>11.326000000000001</v>
      </c>
      <c r="I178" s="7">
        <v>7.8886000000000003</v>
      </c>
      <c r="J178" s="7">
        <v>11.436999999999999</v>
      </c>
      <c r="K178" s="7">
        <f t="shared" si="5"/>
        <v>10.2172</v>
      </c>
      <c r="L178" s="8">
        <v>0.52586814391418402</v>
      </c>
      <c r="M178" s="7">
        <v>-0.9272269911264529</v>
      </c>
      <c r="N178" s="9">
        <v>2.1733033384836665E-2</v>
      </c>
      <c r="O178" s="7">
        <v>1.6628796528623997</v>
      </c>
    </row>
    <row r="179" spans="1:15" x14ac:dyDescent="0.3">
      <c r="A179" s="7" t="s">
        <v>178</v>
      </c>
      <c r="B179" s="7" t="s">
        <v>1741</v>
      </c>
      <c r="C179" s="7" t="s">
        <v>1742</v>
      </c>
      <c r="D179" s="7">
        <v>139.78</v>
      </c>
      <c r="E179" s="7">
        <v>128.08000000000001</v>
      </c>
      <c r="F179" s="7">
        <v>166.98</v>
      </c>
      <c r="G179" s="7">
        <f t="shared" si="6"/>
        <v>144.94666666666669</v>
      </c>
      <c r="H179" s="7">
        <v>263.58999999999997</v>
      </c>
      <c r="I179" s="7">
        <v>283.99</v>
      </c>
      <c r="J179" s="7">
        <v>276.56</v>
      </c>
      <c r="K179" s="7">
        <f t="shared" si="5"/>
        <v>274.71333333333331</v>
      </c>
      <c r="L179" s="8">
        <v>0.52762880093188058</v>
      </c>
      <c r="M179" s="7">
        <v>-0.92240477778172869</v>
      </c>
      <c r="N179" s="9">
        <v>5.6144240088442884E-4</v>
      </c>
      <c r="O179" s="7">
        <v>3.2506947919602633</v>
      </c>
    </row>
    <row r="180" spans="1:15" x14ac:dyDescent="0.3">
      <c r="A180" s="7" t="s">
        <v>179</v>
      </c>
      <c r="B180" s="7" t="s">
        <v>1743</v>
      </c>
      <c r="C180" s="7" t="s">
        <v>1744</v>
      </c>
      <c r="D180" s="7">
        <v>14.361000000000001</v>
      </c>
      <c r="E180" s="7">
        <v>14.231</v>
      </c>
      <c r="F180" s="7">
        <v>16.885999999999999</v>
      </c>
      <c r="G180" s="7">
        <f t="shared" si="6"/>
        <v>15.159333333333331</v>
      </c>
      <c r="H180" s="7">
        <v>29.86</v>
      </c>
      <c r="I180" s="7">
        <v>32.680999999999997</v>
      </c>
      <c r="J180" s="7">
        <v>22.873999999999999</v>
      </c>
      <c r="K180" s="7">
        <f t="shared" si="5"/>
        <v>28.471666666666664</v>
      </c>
      <c r="L180" s="8">
        <v>0.53243575484399697</v>
      </c>
      <c r="M180" s="7">
        <v>-0.90932063858104661</v>
      </c>
      <c r="N180" s="9">
        <v>1.1887595004077448E-2</v>
      </c>
      <c r="O180" s="7">
        <v>1.9249059992169506</v>
      </c>
    </row>
    <row r="181" spans="1:15" x14ac:dyDescent="0.3">
      <c r="A181" s="7" t="s">
        <v>180</v>
      </c>
      <c r="B181" s="7" t="s">
        <v>1745</v>
      </c>
      <c r="C181" s="7" t="s">
        <v>1746</v>
      </c>
      <c r="D181" s="7">
        <v>0</v>
      </c>
      <c r="E181" s="7">
        <v>0</v>
      </c>
      <c r="F181" s="7">
        <v>2.8142999999999998</v>
      </c>
      <c r="G181" s="7">
        <f t="shared" si="6"/>
        <v>0.93809999999999993</v>
      </c>
      <c r="H181" s="7">
        <v>2.0592999999999999</v>
      </c>
      <c r="I181" s="7">
        <v>1.1269</v>
      </c>
      <c r="J181" s="7">
        <v>2.0794000000000001</v>
      </c>
      <c r="K181" s="7">
        <f t="shared" si="5"/>
        <v>1.7552000000000001</v>
      </c>
      <c r="L181" s="8">
        <v>0.53446900638103911</v>
      </c>
      <c r="M181" s="7">
        <v>-0.90382180575699655</v>
      </c>
      <c r="N181" s="9">
        <v>0.45526313498518223</v>
      </c>
      <c r="O181" s="7">
        <v>0.34173751534239333</v>
      </c>
    </row>
    <row r="182" spans="1:15" x14ac:dyDescent="0.3">
      <c r="A182" s="7" t="s">
        <v>181</v>
      </c>
      <c r="B182" s="7" t="s">
        <v>1747</v>
      </c>
      <c r="C182" s="7" t="s">
        <v>1748</v>
      </c>
      <c r="D182" s="7">
        <v>11.489000000000001</v>
      </c>
      <c r="E182" s="7">
        <v>7.59</v>
      </c>
      <c r="F182" s="7">
        <v>6.5666000000000002</v>
      </c>
      <c r="G182" s="7">
        <f t="shared" si="6"/>
        <v>8.5485333333333333</v>
      </c>
      <c r="H182" s="7">
        <v>17.504000000000001</v>
      </c>
      <c r="I182" s="7">
        <v>14.65</v>
      </c>
      <c r="J182" s="7">
        <v>15.596</v>
      </c>
      <c r="K182" s="7">
        <f t="shared" si="5"/>
        <v>15.916666666666666</v>
      </c>
      <c r="L182" s="8">
        <v>0.53708062827225134</v>
      </c>
      <c r="M182" s="7">
        <v>-0.89678940839589538</v>
      </c>
      <c r="N182" s="9">
        <v>1.2771835762813735E-2</v>
      </c>
      <c r="O182" s="7">
        <v>1.8937466748305514</v>
      </c>
    </row>
    <row r="183" spans="1:15" x14ac:dyDescent="0.3">
      <c r="A183" s="7" t="s">
        <v>182</v>
      </c>
      <c r="B183" s="7" t="s">
        <v>1749</v>
      </c>
      <c r="C183" s="7" t="s">
        <v>1750</v>
      </c>
      <c r="D183" s="7">
        <v>1.9148000000000001</v>
      </c>
      <c r="E183" s="7">
        <v>3.7949999999999999</v>
      </c>
      <c r="F183" s="7">
        <v>0</v>
      </c>
      <c r="G183" s="7">
        <f t="shared" si="6"/>
        <v>1.9032666666666664</v>
      </c>
      <c r="H183" s="7">
        <v>4.1185999999999998</v>
      </c>
      <c r="I183" s="7">
        <v>3.3807999999999998</v>
      </c>
      <c r="J183" s="7">
        <v>3.1191</v>
      </c>
      <c r="K183" s="7">
        <f t="shared" si="5"/>
        <v>3.5394999999999999</v>
      </c>
      <c r="L183" s="8">
        <v>0.53772190045674995</v>
      </c>
      <c r="M183" s="7">
        <v>-0.89506786367398217</v>
      </c>
      <c r="N183" s="9">
        <v>0.22308574104615683</v>
      </c>
      <c r="O183" s="7">
        <v>0.65152818759546782</v>
      </c>
    </row>
    <row r="184" spans="1:15" x14ac:dyDescent="0.3">
      <c r="A184" s="7" t="s">
        <v>183</v>
      </c>
      <c r="B184" s="7" t="s">
        <v>1751</v>
      </c>
      <c r="C184" s="7" t="s">
        <v>1752</v>
      </c>
      <c r="D184" s="7">
        <v>10.531000000000001</v>
      </c>
      <c r="E184" s="7">
        <v>8.5387000000000004</v>
      </c>
      <c r="F184" s="7">
        <v>11.257</v>
      </c>
      <c r="G184" s="7">
        <f t="shared" si="6"/>
        <v>10.1089</v>
      </c>
      <c r="H184" s="7">
        <v>16.474</v>
      </c>
      <c r="I184" s="7">
        <v>16.904</v>
      </c>
      <c r="J184" s="7">
        <v>22.873999999999999</v>
      </c>
      <c r="K184" s="7">
        <f t="shared" si="5"/>
        <v>18.750666666666664</v>
      </c>
      <c r="L184" s="8">
        <v>0.53912216454526074</v>
      </c>
      <c r="M184" s="7">
        <v>-0.89131587160622938</v>
      </c>
      <c r="N184" s="9">
        <v>1.763728842123119E-2</v>
      </c>
      <c r="O184" s="7">
        <v>1.7535681830486758</v>
      </c>
    </row>
    <row r="185" spans="1:15" x14ac:dyDescent="0.3">
      <c r="A185" s="7" t="s">
        <v>184</v>
      </c>
      <c r="B185" s="7" t="s">
        <v>1753</v>
      </c>
      <c r="C185" s="7" t="s">
        <v>1754</v>
      </c>
      <c r="D185" s="7">
        <v>0.95740000000000003</v>
      </c>
      <c r="E185" s="7">
        <v>0.94874999999999998</v>
      </c>
      <c r="F185" s="7">
        <v>0.93808999999999998</v>
      </c>
      <c r="G185" s="7">
        <f t="shared" si="6"/>
        <v>0.94808000000000003</v>
      </c>
      <c r="H185" s="7">
        <v>1.0296000000000001</v>
      </c>
      <c r="I185" s="7">
        <v>1.1269</v>
      </c>
      <c r="J185" s="7">
        <v>3.1191</v>
      </c>
      <c r="K185" s="7">
        <f t="shared" si="5"/>
        <v>1.7585333333333335</v>
      </c>
      <c r="L185" s="8">
        <v>0.53913109409356275</v>
      </c>
      <c r="M185" s="7">
        <v>-0.89129197626448153</v>
      </c>
      <c r="N185" s="9">
        <v>0.29974486746865309</v>
      </c>
      <c r="O185" s="7">
        <v>0.52324824458983399</v>
      </c>
    </row>
    <row r="186" spans="1:15" x14ac:dyDescent="0.3">
      <c r="A186" s="7" t="s">
        <v>185</v>
      </c>
      <c r="B186" s="7" t="s">
        <v>1755</v>
      </c>
      <c r="C186" s="7" t="s">
        <v>1756</v>
      </c>
      <c r="D186" s="7">
        <v>0.95740000000000003</v>
      </c>
      <c r="E186" s="7">
        <v>2.8462000000000001</v>
      </c>
      <c r="F186" s="7">
        <v>3.7524000000000002</v>
      </c>
      <c r="G186" s="7">
        <f t="shared" si="6"/>
        <v>2.5186666666666668</v>
      </c>
      <c r="H186" s="7">
        <v>4.1185999999999998</v>
      </c>
      <c r="I186" s="7">
        <v>6.7615999999999996</v>
      </c>
      <c r="J186" s="7">
        <v>3.1191</v>
      </c>
      <c r="K186" s="7">
        <f t="shared" si="5"/>
        <v>4.666433333333333</v>
      </c>
      <c r="L186" s="8">
        <v>0.53974127277792472</v>
      </c>
      <c r="M186" s="7">
        <v>-0.88966008377584782</v>
      </c>
      <c r="N186" s="9">
        <v>0.19027482614817998</v>
      </c>
      <c r="O186" s="7">
        <v>0.72061866619603232</v>
      </c>
    </row>
    <row r="187" spans="1:15" x14ac:dyDescent="0.3">
      <c r="A187" s="7" t="s">
        <v>186</v>
      </c>
      <c r="B187" s="7" t="s">
        <v>1757</v>
      </c>
      <c r="C187" s="7" t="s">
        <v>1758</v>
      </c>
      <c r="D187" s="7">
        <v>1.9148000000000001</v>
      </c>
      <c r="E187" s="7">
        <v>2.8462000000000001</v>
      </c>
      <c r="F187" s="7">
        <v>2.8142999999999998</v>
      </c>
      <c r="G187" s="7">
        <f t="shared" si="6"/>
        <v>2.5251000000000001</v>
      </c>
      <c r="H187" s="7">
        <v>4.1185999999999998</v>
      </c>
      <c r="I187" s="7">
        <v>6.7615999999999996</v>
      </c>
      <c r="J187" s="7">
        <v>3.1191</v>
      </c>
      <c r="K187" s="7">
        <f t="shared" si="5"/>
        <v>4.666433333333333</v>
      </c>
      <c r="L187" s="8">
        <v>0.54111991313851415</v>
      </c>
      <c r="M187" s="7">
        <v>-0.88597976161066372</v>
      </c>
      <c r="N187" s="9">
        <v>0.13065592599754466</v>
      </c>
      <c r="O187" s="7">
        <v>0.88387088773789457</v>
      </c>
    </row>
    <row r="188" spans="1:15" x14ac:dyDescent="0.3">
      <c r="A188" s="7" t="s">
        <v>187</v>
      </c>
      <c r="B188" s="7" t="s">
        <v>1759</v>
      </c>
      <c r="C188" s="7" t="s">
        <v>1760</v>
      </c>
      <c r="D188" s="7">
        <v>2.8721999999999999</v>
      </c>
      <c r="E188" s="7">
        <v>3.7949999999999999</v>
      </c>
      <c r="F188" s="7">
        <v>3.7524000000000002</v>
      </c>
      <c r="G188" s="7">
        <f t="shared" si="6"/>
        <v>3.4731999999999998</v>
      </c>
      <c r="H188" s="7">
        <v>7.2074999999999996</v>
      </c>
      <c r="I188" s="7">
        <v>6.7615999999999996</v>
      </c>
      <c r="J188" s="7">
        <v>5.1985999999999999</v>
      </c>
      <c r="K188" s="7">
        <f t="shared" si="5"/>
        <v>6.3892333333333333</v>
      </c>
      <c r="L188" s="8">
        <v>0.54360199710972101</v>
      </c>
      <c r="M188" s="7">
        <v>-0.87937733853371736</v>
      </c>
      <c r="N188" s="9">
        <v>1.2717654763378375E-2</v>
      </c>
      <c r="O188" s="7">
        <v>1.8955929686584898</v>
      </c>
    </row>
    <row r="189" spans="1:15" x14ac:dyDescent="0.3">
      <c r="A189" s="7" t="s">
        <v>188</v>
      </c>
      <c r="B189" s="7" t="s">
        <v>1761</v>
      </c>
      <c r="C189" s="7" t="s">
        <v>1762</v>
      </c>
      <c r="D189" s="7">
        <v>11.489000000000001</v>
      </c>
      <c r="E189" s="7">
        <v>14.231</v>
      </c>
      <c r="F189" s="7">
        <v>13.132999999999999</v>
      </c>
      <c r="G189" s="7">
        <f t="shared" si="6"/>
        <v>12.950999999999999</v>
      </c>
      <c r="H189" s="7">
        <v>22.652000000000001</v>
      </c>
      <c r="I189" s="7">
        <v>24.792999999999999</v>
      </c>
      <c r="J189" s="7">
        <v>23.913</v>
      </c>
      <c r="K189" s="7">
        <f t="shared" si="5"/>
        <v>23.786000000000001</v>
      </c>
      <c r="L189" s="8">
        <v>0.54447994618683249</v>
      </c>
      <c r="M189" s="7">
        <v>-0.8770491810592147</v>
      </c>
      <c r="N189" s="9">
        <v>4.2854203760287829E-4</v>
      </c>
      <c r="O189" s="7">
        <v>3.3680065697653045</v>
      </c>
    </row>
    <row r="190" spans="1:15" x14ac:dyDescent="0.3">
      <c r="A190" s="7" t="s">
        <v>189</v>
      </c>
      <c r="B190" s="7" t="s">
        <v>1763</v>
      </c>
      <c r="C190" s="7" t="s">
        <v>1764</v>
      </c>
      <c r="D190" s="7">
        <v>29.678999999999998</v>
      </c>
      <c r="E190" s="7">
        <v>30.36</v>
      </c>
      <c r="F190" s="7">
        <v>26.266999999999999</v>
      </c>
      <c r="G190" s="7">
        <f t="shared" si="6"/>
        <v>28.768666666666665</v>
      </c>
      <c r="H190" s="7">
        <v>54.570999999999998</v>
      </c>
      <c r="I190" s="7">
        <v>51.838999999999999</v>
      </c>
      <c r="J190" s="7">
        <v>51.985999999999997</v>
      </c>
      <c r="K190" s="7">
        <f t="shared" si="5"/>
        <v>52.798666666666662</v>
      </c>
      <c r="L190" s="8">
        <v>0.5448748705775398</v>
      </c>
      <c r="M190" s="7">
        <v>-0.87600313898698612</v>
      </c>
      <c r="N190" s="9">
        <v>1.000364494537234E-4</v>
      </c>
      <c r="O190" s="7">
        <v>3.9998417308761591</v>
      </c>
    </row>
    <row r="191" spans="1:15" x14ac:dyDescent="0.3">
      <c r="A191" s="7" t="s">
        <v>190</v>
      </c>
      <c r="B191" s="7" t="s">
        <v>1765</v>
      </c>
      <c r="C191" s="7" t="s">
        <v>1766</v>
      </c>
      <c r="D191" s="7">
        <v>2.8721999999999999</v>
      </c>
      <c r="E191" s="7">
        <v>2.8462000000000001</v>
      </c>
      <c r="F191" s="7">
        <v>4.6905000000000001</v>
      </c>
      <c r="G191" s="7">
        <f t="shared" si="6"/>
        <v>3.4696333333333329</v>
      </c>
      <c r="H191" s="7">
        <v>7.2074999999999996</v>
      </c>
      <c r="I191" s="7">
        <v>5.6346999999999996</v>
      </c>
      <c r="J191" s="7">
        <v>6.2382999999999997</v>
      </c>
      <c r="K191" s="7">
        <f t="shared" si="5"/>
        <v>6.3601666666666654</v>
      </c>
      <c r="L191" s="8">
        <v>0.54552553654254343</v>
      </c>
      <c r="M191" s="7">
        <v>-0.8742813629012941</v>
      </c>
      <c r="N191" s="9">
        <v>1.9315883425084442E-2</v>
      </c>
      <c r="O191" s="7">
        <v>1.714085424311002</v>
      </c>
    </row>
    <row r="192" spans="1:15" x14ac:dyDescent="0.3">
      <c r="A192" s="7" t="s">
        <v>191</v>
      </c>
      <c r="B192" s="7" t="s">
        <v>1767</v>
      </c>
      <c r="C192" s="7" t="s">
        <v>1768</v>
      </c>
      <c r="D192" s="7">
        <v>0.95740000000000003</v>
      </c>
      <c r="E192" s="7">
        <v>0</v>
      </c>
      <c r="F192" s="7">
        <v>1.8762000000000001</v>
      </c>
      <c r="G192" s="7">
        <f t="shared" si="6"/>
        <v>0.94453333333333334</v>
      </c>
      <c r="H192" s="7">
        <v>2.0592999999999999</v>
      </c>
      <c r="I192" s="7">
        <v>0</v>
      </c>
      <c r="J192" s="7">
        <v>3.1191</v>
      </c>
      <c r="K192" s="7">
        <f t="shared" si="5"/>
        <v>1.7261333333333333</v>
      </c>
      <c r="L192" s="8">
        <v>0.54719604511045883</v>
      </c>
      <c r="M192" s="7">
        <v>-0.86987029178370401</v>
      </c>
      <c r="N192" s="9">
        <v>0.50329119802590983</v>
      </c>
      <c r="O192" s="7">
        <v>0.29818066483871164</v>
      </c>
    </row>
    <row r="193" spans="1:15" x14ac:dyDescent="0.3">
      <c r="A193" s="7" t="s">
        <v>192</v>
      </c>
      <c r="B193" s="7" t="s">
        <v>1769</v>
      </c>
      <c r="C193" s="7" t="s">
        <v>1770</v>
      </c>
      <c r="D193" s="7">
        <v>23.934999999999999</v>
      </c>
      <c r="E193" s="7">
        <v>29.411000000000001</v>
      </c>
      <c r="F193" s="7">
        <v>20.638000000000002</v>
      </c>
      <c r="G193" s="7">
        <f t="shared" si="6"/>
        <v>24.661333333333335</v>
      </c>
      <c r="H193" s="7">
        <v>44.274999999999999</v>
      </c>
      <c r="I193" s="7">
        <v>50.712000000000003</v>
      </c>
      <c r="J193" s="7">
        <v>39.509</v>
      </c>
      <c r="K193" s="7">
        <f t="shared" si="5"/>
        <v>44.831999999999994</v>
      </c>
      <c r="L193" s="8">
        <v>0.55008327385201061</v>
      </c>
      <c r="M193" s="7">
        <v>-0.86227805865129503</v>
      </c>
      <c r="N193" s="9">
        <v>8.1587082288679079E-3</v>
      </c>
      <c r="O193" s="7">
        <v>2.0883785978006224</v>
      </c>
    </row>
    <row r="194" spans="1:15" x14ac:dyDescent="0.3">
      <c r="A194" s="7" t="s">
        <v>193</v>
      </c>
      <c r="B194" s="7" t="s">
        <v>1771</v>
      </c>
      <c r="C194" s="7" t="s">
        <v>1772</v>
      </c>
      <c r="D194" s="7">
        <v>1.9148000000000001</v>
      </c>
      <c r="E194" s="7">
        <v>0.94874999999999998</v>
      </c>
      <c r="F194" s="7">
        <v>4.6905000000000001</v>
      </c>
      <c r="G194" s="7">
        <f t="shared" si="6"/>
        <v>2.5180166666666666</v>
      </c>
      <c r="H194" s="7">
        <v>6.1779000000000002</v>
      </c>
      <c r="I194" s="7">
        <v>3.3807999999999998</v>
      </c>
      <c r="J194" s="7">
        <v>4.1588000000000003</v>
      </c>
      <c r="K194" s="7">
        <f t="shared" ref="K194:K257" si="7">AVERAGE(H194:J194)</f>
        <v>4.5725000000000007</v>
      </c>
      <c r="L194" s="8">
        <v>0.55068707854929821</v>
      </c>
      <c r="M194" s="7">
        <v>-0.86069533773605711</v>
      </c>
      <c r="N194" s="9">
        <v>0.21542559197817449</v>
      </c>
      <c r="O194" s="7">
        <v>0.66670270496239925</v>
      </c>
    </row>
    <row r="195" spans="1:15" x14ac:dyDescent="0.3">
      <c r="A195" s="7" t="s">
        <v>194</v>
      </c>
      <c r="B195" s="7" t="s">
        <v>1773</v>
      </c>
      <c r="C195" s="7" t="s">
        <v>1774</v>
      </c>
      <c r="D195" s="7">
        <v>3.8296000000000001</v>
      </c>
      <c r="E195" s="7">
        <v>7.59</v>
      </c>
      <c r="F195" s="7">
        <v>5.6285999999999996</v>
      </c>
      <c r="G195" s="7">
        <f t="shared" si="6"/>
        <v>5.6827333333333323</v>
      </c>
      <c r="H195" s="7">
        <v>8.2371999999999996</v>
      </c>
      <c r="I195" s="7">
        <v>11.269</v>
      </c>
      <c r="J195" s="7">
        <v>11.436999999999999</v>
      </c>
      <c r="K195" s="7">
        <f t="shared" si="7"/>
        <v>10.314399999999999</v>
      </c>
      <c r="L195" s="8">
        <v>0.55095142066754565</v>
      </c>
      <c r="M195" s="7">
        <v>-0.86000297799974779</v>
      </c>
      <c r="N195" s="9">
        <v>3.6901761672470806E-2</v>
      </c>
      <c r="O195" s="7">
        <v>1.432952900334969</v>
      </c>
    </row>
    <row r="196" spans="1:15" x14ac:dyDescent="0.3">
      <c r="A196" s="7" t="s">
        <v>195</v>
      </c>
      <c r="B196" s="7" t="s">
        <v>1775</v>
      </c>
      <c r="C196" s="7" t="s">
        <v>1776</v>
      </c>
      <c r="D196" s="7">
        <v>3.8296000000000001</v>
      </c>
      <c r="E196" s="7">
        <v>5.6924999999999999</v>
      </c>
      <c r="F196" s="7">
        <v>4.6905000000000001</v>
      </c>
      <c r="G196" s="7">
        <f t="shared" si="6"/>
        <v>4.7375333333333334</v>
      </c>
      <c r="H196" s="7">
        <v>8.2371999999999996</v>
      </c>
      <c r="I196" s="7">
        <v>10.141999999999999</v>
      </c>
      <c r="J196" s="7">
        <v>7.2779999999999996</v>
      </c>
      <c r="K196" s="7">
        <f t="shared" si="7"/>
        <v>8.5523999999999987</v>
      </c>
      <c r="L196" s="8">
        <v>0.55394197340317741</v>
      </c>
      <c r="M196" s="7">
        <v>-0.85219323606410424</v>
      </c>
      <c r="N196" s="9">
        <v>1.8803511530800014E-2</v>
      </c>
      <c r="O196" s="7">
        <v>1.7257610392447691</v>
      </c>
    </row>
    <row r="197" spans="1:15" x14ac:dyDescent="0.3">
      <c r="A197" s="7" t="s">
        <v>196</v>
      </c>
      <c r="B197" s="7" t="s">
        <v>1777</v>
      </c>
      <c r="C197" s="7" t="s">
        <v>1778</v>
      </c>
      <c r="D197" s="7">
        <v>17.233000000000001</v>
      </c>
      <c r="E197" s="7">
        <v>15.18</v>
      </c>
      <c r="F197" s="7">
        <v>15.948</v>
      </c>
      <c r="G197" s="7">
        <f t="shared" si="6"/>
        <v>16.120333333333331</v>
      </c>
      <c r="H197" s="7">
        <v>28.83</v>
      </c>
      <c r="I197" s="7">
        <v>27.045999999999999</v>
      </c>
      <c r="J197" s="7">
        <v>31.190999999999999</v>
      </c>
      <c r="K197" s="7">
        <f t="shared" si="7"/>
        <v>29.022333333333332</v>
      </c>
      <c r="L197" s="8">
        <v>0.5554458061033456</v>
      </c>
      <c r="M197" s="7">
        <v>-0.84828193769248561</v>
      </c>
      <c r="N197" s="9">
        <v>6.5348036940380638E-4</v>
      </c>
      <c r="O197" s="7">
        <v>3.1847674541242248</v>
      </c>
    </row>
    <row r="198" spans="1:15" x14ac:dyDescent="0.3">
      <c r="A198" s="7" t="s">
        <v>197</v>
      </c>
      <c r="B198" s="7" t="s">
        <v>1779</v>
      </c>
      <c r="C198" s="7" t="s">
        <v>1780</v>
      </c>
      <c r="D198" s="7">
        <v>7.6592000000000002</v>
      </c>
      <c r="E198" s="7">
        <v>5.6924999999999999</v>
      </c>
      <c r="F198" s="7">
        <v>5.6285999999999996</v>
      </c>
      <c r="G198" s="7">
        <f t="shared" si="6"/>
        <v>6.3267666666666669</v>
      </c>
      <c r="H198" s="7">
        <v>8.2371999999999996</v>
      </c>
      <c r="I198" s="7">
        <v>12.396000000000001</v>
      </c>
      <c r="J198" s="7">
        <v>13.516</v>
      </c>
      <c r="K198" s="7">
        <f t="shared" si="7"/>
        <v>11.383066666666666</v>
      </c>
      <c r="L198" s="8">
        <v>0.55580511402902566</v>
      </c>
      <c r="M198" s="7">
        <v>-0.84734898587898588</v>
      </c>
      <c r="N198" s="9">
        <v>4.3756600284149898E-2</v>
      </c>
      <c r="O198" s="7">
        <v>1.3589564283380287</v>
      </c>
    </row>
    <row r="199" spans="1:15" x14ac:dyDescent="0.3">
      <c r="A199" s="7" t="s">
        <v>198</v>
      </c>
      <c r="B199" s="7" t="s">
        <v>1781</v>
      </c>
      <c r="C199" s="7" t="s">
        <v>1782</v>
      </c>
      <c r="D199" s="7">
        <v>2.8721999999999999</v>
      </c>
      <c r="E199" s="7">
        <v>3.7949999999999999</v>
      </c>
      <c r="F199" s="7">
        <v>2.8142999999999998</v>
      </c>
      <c r="G199" s="7">
        <f t="shared" si="6"/>
        <v>3.1604999999999994</v>
      </c>
      <c r="H199" s="7">
        <v>6.1779000000000002</v>
      </c>
      <c r="I199" s="7">
        <v>5.6346999999999996</v>
      </c>
      <c r="J199" s="7">
        <v>5.1985999999999999</v>
      </c>
      <c r="K199" s="7">
        <f t="shared" si="7"/>
        <v>5.6703999999999999</v>
      </c>
      <c r="L199" s="8">
        <v>0.5573680869074491</v>
      </c>
      <c r="M199" s="7">
        <v>-0.84329769412919386</v>
      </c>
      <c r="N199" s="9">
        <v>4.1369481495434528E-3</v>
      </c>
      <c r="O199" s="7">
        <v>2.3833199223020411</v>
      </c>
    </row>
    <row r="200" spans="1:15" x14ac:dyDescent="0.3">
      <c r="A200" s="7" t="s">
        <v>199</v>
      </c>
      <c r="B200" s="7" t="s">
        <v>1783</v>
      </c>
      <c r="C200" s="7" t="s">
        <v>1784</v>
      </c>
      <c r="D200" s="7">
        <v>9.5739999999999998</v>
      </c>
      <c r="E200" s="7">
        <v>3.7949999999999999</v>
      </c>
      <c r="F200" s="7">
        <v>10.319000000000001</v>
      </c>
      <c r="G200" s="7">
        <f t="shared" si="6"/>
        <v>7.8960000000000008</v>
      </c>
      <c r="H200" s="7">
        <v>15.445</v>
      </c>
      <c r="I200" s="7">
        <v>13.523</v>
      </c>
      <c r="J200" s="7">
        <v>13.516</v>
      </c>
      <c r="K200" s="7">
        <f t="shared" si="7"/>
        <v>14.161333333333333</v>
      </c>
      <c r="L200" s="8">
        <v>0.55757461632614636</v>
      </c>
      <c r="M200" s="7">
        <v>-0.8427632111092217</v>
      </c>
      <c r="N200" s="9">
        <v>4.4051581668191564E-2</v>
      </c>
      <c r="O200" s="7">
        <v>1.3560384936665546</v>
      </c>
    </row>
    <row r="201" spans="1:15" x14ac:dyDescent="0.3">
      <c r="A201" s="7" t="s">
        <v>200</v>
      </c>
      <c r="B201" s="7" t="s">
        <v>1785</v>
      </c>
      <c r="C201" s="7" t="s">
        <v>1786</v>
      </c>
      <c r="D201" s="7">
        <v>8.6166</v>
      </c>
      <c r="E201" s="7">
        <v>8.5387000000000004</v>
      </c>
      <c r="F201" s="7">
        <v>6.5666000000000002</v>
      </c>
      <c r="G201" s="7">
        <f t="shared" si="6"/>
        <v>7.9073000000000002</v>
      </c>
      <c r="H201" s="7">
        <v>13.385</v>
      </c>
      <c r="I201" s="7">
        <v>12.396000000000001</v>
      </c>
      <c r="J201" s="7">
        <v>16.635000000000002</v>
      </c>
      <c r="K201" s="7">
        <f t="shared" si="7"/>
        <v>14.138666666666666</v>
      </c>
      <c r="L201" s="8">
        <v>0.55926772915880807</v>
      </c>
      <c r="M201" s="7">
        <v>-0.83838900848616704</v>
      </c>
      <c r="N201" s="9">
        <v>1.2535705705530942E-2</v>
      </c>
      <c r="O201" s="7">
        <v>1.9018512121332942</v>
      </c>
    </row>
    <row r="202" spans="1:15" x14ac:dyDescent="0.3">
      <c r="A202" s="7" t="s">
        <v>201</v>
      </c>
      <c r="B202" s="7" t="s">
        <v>1787</v>
      </c>
      <c r="C202" s="7" t="s">
        <v>1788</v>
      </c>
      <c r="D202" s="7">
        <v>62.231000000000002</v>
      </c>
      <c r="E202" s="7">
        <v>62.616999999999997</v>
      </c>
      <c r="F202" s="7">
        <v>70.356999999999999</v>
      </c>
      <c r="G202" s="7">
        <f t="shared" si="6"/>
        <v>65.068333333333328</v>
      </c>
      <c r="H202" s="7">
        <v>106.05</v>
      </c>
      <c r="I202" s="7">
        <v>120.58</v>
      </c>
      <c r="J202" s="7">
        <v>119.57</v>
      </c>
      <c r="K202" s="7">
        <f t="shared" si="7"/>
        <v>115.39999999999999</v>
      </c>
      <c r="L202" s="8">
        <v>0.56385037550548811</v>
      </c>
      <c r="M202" s="7">
        <v>-0.82661571799832045</v>
      </c>
      <c r="N202" s="9">
        <v>7.2706139128983353E-4</v>
      </c>
      <c r="O202" s="7">
        <v>3.1384289168263169</v>
      </c>
    </row>
    <row r="203" spans="1:15" x14ac:dyDescent="0.3">
      <c r="A203" s="7" t="s">
        <v>202</v>
      </c>
      <c r="B203" s="7" t="s">
        <v>1789</v>
      </c>
      <c r="C203" s="7" t="s">
        <v>1790</v>
      </c>
      <c r="D203" s="7">
        <v>8.6166</v>
      </c>
      <c r="E203" s="7">
        <v>12.334</v>
      </c>
      <c r="F203" s="7">
        <v>10.319000000000001</v>
      </c>
      <c r="G203" s="7">
        <f t="shared" si="6"/>
        <v>10.423200000000001</v>
      </c>
      <c r="H203" s="7">
        <v>15.445</v>
      </c>
      <c r="I203" s="7">
        <v>19.158000000000001</v>
      </c>
      <c r="J203" s="7">
        <v>20.794</v>
      </c>
      <c r="K203" s="7">
        <f t="shared" si="7"/>
        <v>18.465666666666667</v>
      </c>
      <c r="L203" s="8">
        <v>0.56446377962705563</v>
      </c>
      <c r="M203" s="7">
        <v>-0.8250470854195231</v>
      </c>
      <c r="N203" s="9">
        <v>1.3643550114146604E-2</v>
      </c>
      <c r="O203" s="7">
        <v>1.8650726095640309</v>
      </c>
    </row>
    <row r="204" spans="1:15" x14ac:dyDescent="0.3">
      <c r="A204" s="7" t="s">
        <v>203</v>
      </c>
      <c r="B204" s="7" t="s">
        <v>1791</v>
      </c>
      <c r="C204" s="7" t="s">
        <v>1792</v>
      </c>
      <c r="D204" s="7">
        <v>3.8296000000000001</v>
      </c>
      <c r="E204" s="7">
        <v>5.6924999999999999</v>
      </c>
      <c r="F204" s="7">
        <v>5.6285999999999996</v>
      </c>
      <c r="G204" s="7">
        <f t="shared" si="6"/>
        <v>5.0502333333333338</v>
      </c>
      <c r="H204" s="7">
        <v>8.2371999999999996</v>
      </c>
      <c r="I204" s="7">
        <v>11.269</v>
      </c>
      <c r="J204" s="7">
        <v>7.2779999999999996</v>
      </c>
      <c r="K204" s="7">
        <f t="shared" si="7"/>
        <v>8.9280666666666662</v>
      </c>
      <c r="L204" s="8">
        <v>0.56565811187192461</v>
      </c>
      <c r="M204" s="7">
        <v>-0.82199775443800582</v>
      </c>
      <c r="N204" s="9">
        <v>4.5247327524994795E-2</v>
      </c>
      <c r="O204" s="7">
        <v>1.3444070667443691</v>
      </c>
    </row>
    <row r="205" spans="1:15" x14ac:dyDescent="0.3">
      <c r="A205" s="7" t="s">
        <v>204</v>
      </c>
      <c r="B205" s="7" t="s">
        <v>1793</v>
      </c>
      <c r="C205" s="7" t="s">
        <v>1794</v>
      </c>
      <c r="D205" s="7">
        <v>2.8721999999999999</v>
      </c>
      <c r="E205" s="7">
        <v>1.8975</v>
      </c>
      <c r="F205" s="7">
        <v>1.8762000000000001</v>
      </c>
      <c r="G205" s="7">
        <f t="shared" ref="G205:G268" si="8">AVERAGE(D205:F205)</f>
        <v>2.2153</v>
      </c>
      <c r="H205" s="7">
        <v>5.1482000000000001</v>
      </c>
      <c r="I205" s="7">
        <v>4.5077999999999996</v>
      </c>
      <c r="J205" s="7">
        <v>2.0794000000000001</v>
      </c>
      <c r="K205" s="7">
        <f t="shared" si="7"/>
        <v>3.9117999999999995</v>
      </c>
      <c r="L205" s="8">
        <v>0.56631218364947089</v>
      </c>
      <c r="M205" s="7">
        <v>-0.82033052656356087</v>
      </c>
      <c r="N205" s="9">
        <v>0.16198482429315891</v>
      </c>
      <c r="O205" s="7">
        <v>0.79052567085526859</v>
      </c>
    </row>
    <row r="206" spans="1:15" x14ac:dyDescent="0.3">
      <c r="A206" s="7" t="s">
        <v>205</v>
      </c>
      <c r="B206" s="7" t="s">
        <v>1795</v>
      </c>
      <c r="C206" s="7" t="s">
        <v>1796</v>
      </c>
      <c r="D206" s="7">
        <v>0.95740000000000003</v>
      </c>
      <c r="E206" s="7">
        <v>2.8462000000000001</v>
      </c>
      <c r="F206" s="7">
        <v>2.8142999999999998</v>
      </c>
      <c r="G206" s="7">
        <f t="shared" si="8"/>
        <v>2.2059666666666669</v>
      </c>
      <c r="H206" s="7">
        <v>4.1185999999999998</v>
      </c>
      <c r="I206" s="7">
        <v>3.3807999999999998</v>
      </c>
      <c r="J206" s="7">
        <v>4.1588000000000003</v>
      </c>
      <c r="K206" s="7">
        <f t="shared" si="7"/>
        <v>3.8860666666666668</v>
      </c>
      <c r="L206" s="8">
        <v>0.5676605307851984</v>
      </c>
      <c r="M206" s="7">
        <v>-0.81689965980970547</v>
      </c>
      <c r="N206" s="9">
        <v>6.7188184375563856E-2</v>
      </c>
      <c r="O206" s="7">
        <v>1.1727070946793936</v>
      </c>
    </row>
    <row r="207" spans="1:15" x14ac:dyDescent="0.3">
      <c r="A207" s="7" t="s">
        <v>206</v>
      </c>
      <c r="B207" s="7" t="s">
        <v>1797</v>
      </c>
      <c r="C207" s="7" t="s">
        <v>1798</v>
      </c>
      <c r="D207" s="7">
        <v>77.55</v>
      </c>
      <c r="E207" s="7">
        <v>83.49</v>
      </c>
      <c r="F207" s="7">
        <v>79.738</v>
      </c>
      <c r="G207" s="7">
        <f t="shared" si="8"/>
        <v>80.259333333333331</v>
      </c>
      <c r="H207" s="7">
        <v>115.32</v>
      </c>
      <c r="I207" s="7">
        <v>170.17</v>
      </c>
      <c r="J207" s="7">
        <v>138.28</v>
      </c>
      <c r="K207" s="7">
        <f t="shared" si="7"/>
        <v>141.25666666666666</v>
      </c>
      <c r="L207" s="8">
        <v>0.56818085282110575</v>
      </c>
      <c r="M207" s="7">
        <v>-0.81557788005381293</v>
      </c>
      <c r="N207" s="9">
        <v>1.8894203158338924E-2</v>
      </c>
      <c r="O207" s="7">
        <v>1.7236714192396199</v>
      </c>
    </row>
    <row r="208" spans="1:15" x14ac:dyDescent="0.3">
      <c r="A208" s="7" t="s">
        <v>207</v>
      </c>
      <c r="B208" s="7" t="s">
        <v>1799</v>
      </c>
      <c r="C208" s="7" t="s">
        <v>1800</v>
      </c>
      <c r="D208" s="7">
        <v>4.7869999999999999</v>
      </c>
      <c r="E208" s="7">
        <v>2.8462000000000001</v>
      </c>
      <c r="F208" s="7">
        <v>0.93808999999999998</v>
      </c>
      <c r="G208" s="7">
        <f t="shared" si="8"/>
        <v>2.8570966666666671</v>
      </c>
      <c r="H208" s="7">
        <v>4.1185999999999998</v>
      </c>
      <c r="I208" s="7">
        <v>6.7615999999999996</v>
      </c>
      <c r="J208" s="7">
        <v>4.1588000000000003</v>
      </c>
      <c r="K208" s="7">
        <f t="shared" si="7"/>
        <v>5.012999999999999</v>
      </c>
      <c r="L208" s="8">
        <v>0.56993749584413878</v>
      </c>
      <c r="M208" s="7">
        <v>-0.8111243850488602</v>
      </c>
      <c r="N208" s="9">
        <v>0.20199342623878455</v>
      </c>
      <c r="O208" s="7">
        <v>0.6946627641903913</v>
      </c>
    </row>
    <row r="209" spans="1:15" x14ac:dyDescent="0.3">
      <c r="A209" s="7" t="s">
        <v>208</v>
      </c>
      <c r="B209" s="7" t="s">
        <v>1801</v>
      </c>
      <c r="C209" s="7" t="s">
        <v>1802</v>
      </c>
      <c r="D209" s="7">
        <v>1.9148000000000001</v>
      </c>
      <c r="E209" s="7">
        <v>3.7949999999999999</v>
      </c>
      <c r="F209" s="7">
        <v>0.93808999999999998</v>
      </c>
      <c r="G209" s="7">
        <f t="shared" si="8"/>
        <v>2.2159633333333333</v>
      </c>
      <c r="H209" s="7">
        <v>4.1185999999999998</v>
      </c>
      <c r="I209" s="7">
        <v>3.3807999999999998</v>
      </c>
      <c r="J209" s="7">
        <v>4.1588000000000003</v>
      </c>
      <c r="K209" s="7">
        <f t="shared" si="7"/>
        <v>3.8860666666666668</v>
      </c>
      <c r="L209" s="8">
        <v>0.57023296906898147</v>
      </c>
      <c r="M209" s="7">
        <v>-0.8103766411301101</v>
      </c>
      <c r="N209" s="9">
        <v>0.12915705576927022</v>
      </c>
      <c r="O209" s="7">
        <v>0.88888186360635724</v>
      </c>
    </row>
    <row r="210" spans="1:15" x14ac:dyDescent="0.3">
      <c r="A210" s="7" t="s">
        <v>209</v>
      </c>
      <c r="B210" s="7" t="s">
        <v>1803</v>
      </c>
      <c r="C210" s="7" t="s">
        <v>1804</v>
      </c>
      <c r="D210" s="7">
        <v>2.8721999999999999</v>
      </c>
      <c r="E210" s="7">
        <v>1.8975</v>
      </c>
      <c r="F210" s="7">
        <v>1.8762000000000001</v>
      </c>
      <c r="G210" s="7">
        <f t="shared" si="8"/>
        <v>2.2153</v>
      </c>
      <c r="H210" s="7">
        <v>5.1482000000000001</v>
      </c>
      <c r="I210" s="7">
        <v>3.3807999999999998</v>
      </c>
      <c r="J210" s="7">
        <v>3.1191</v>
      </c>
      <c r="K210" s="7">
        <f t="shared" si="7"/>
        <v>3.8826999999999998</v>
      </c>
      <c r="L210" s="8">
        <v>0.57055657145800609</v>
      </c>
      <c r="M210" s="7">
        <v>-0.80955815611109061</v>
      </c>
      <c r="N210" s="9">
        <v>8.0628379682876922E-2</v>
      </c>
      <c r="O210" s="7">
        <v>1.0935120677444421</v>
      </c>
    </row>
    <row r="211" spans="1:15" x14ac:dyDescent="0.3">
      <c r="A211" s="7" t="s">
        <v>210</v>
      </c>
      <c r="B211" s="7" t="s">
        <v>1805</v>
      </c>
      <c r="C211" s="7" t="s">
        <v>1806</v>
      </c>
      <c r="D211" s="7">
        <v>39.253999999999998</v>
      </c>
      <c r="E211" s="7">
        <v>41.744999999999997</v>
      </c>
      <c r="F211" s="7">
        <v>35.648000000000003</v>
      </c>
      <c r="G211" s="7">
        <f t="shared" si="8"/>
        <v>38.882333333333328</v>
      </c>
      <c r="H211" s="7">
        <v>71.046000000000006</v>
      </c>
      <c r="I211" s="7">
        <v>57.473999999999997</v>
      </c>
      <c r="J211" s="7">
        <v>75.899000000000001</v>
      </c>
      <c r="K211" s="7">
        <f t="shared" si="7"/>
        <v>68.13966666666667</v>
      </c>
      <c r="L211" s="8">
        <v>0.57062699651206583</v>
      </c>
      <c r="M211" s="7">
        <v>-0.80938009207437123</v>
      </c>
      <c r="N211" s="9">
        <v>7.2192733533422565E-3</v>
      </c>
      <c r="O211" s="7">
        <v>2.1415065135820646</v>
      </c>
    </row>
    <row r="212" spans="1:15" x14ac:dyDescent="0.3">
      <c r="A212" s="7" t="s">
        <v>211</v>
      </c>
      <c r="B212" s="7" t="s">
        <v>1807</v>
      </c>
      <c r="C212" s="7" t="s">
        <v>1808</v>
      </c>
      <c r="D212" s="7">
        <v>0</v>
      </c>
      <c r="E212" s="7">
        <v>0</v>
      </c>
      <c r="F212" s="7">
        <v>1.8762000000000001</v>
      </c>
      <c r="G212" s="7">
        <f t="shared" si="8"/>
        <v>0.62540000000000007</v>
      </c>
      <c r="H212" s="7">
        <v>1.0296000000000001</v>
      </c>
      <c r="I212" s="7">
        <v>2.2538999999999998</v>
      </c>
      <c r="J212" s="7">
        <v>0</v>
      </c>
      <c r="K212" s="7">
        <f t="shared" si="7"/>
        <v>1.0945</v>
      </c>
      <c r="L212" s="8">
        <v>0.57140246687985385</v>
      </c>
      <c r="M212" s="7">
        <v>-0.80742083014326804</v>
      </c>
      <c r="N212" s="9">
        <v>0.63086227152722962</v>
      </c>
      <c r="O212" s="7">
        <v>0.20006544462996878</v>
      </c>
    </row>
    <row r="213" spans="1:15" x14ac:dyDescent="0.3">
      <c r="A213" s="7" t="s">
        <v>212</v>
      </c>
      <c r="B213" s="7" t="s">
        <v>1809</v>
      </c>
      <c r="C213" s="7" t="s">
        <v>1810</v>
      </c>
      <c r="D213" s="7">
        <v>0.95740000000000003</v>
      </c>
      <c r="E213" s="7">
        <v>4.7436999999999996</v>
      </c>
      <c r="F213" s="7">
        <v>0.93808999999999998</v>
      </c>
      <c r="G213" s="7">
        <f t="shared" si="8"/>
        <v>2.2130633333333329</v>
      </c>
      <c r="H213" s="7">
        <v>8.2371999999999996</v>
      </c>
      <c r="I213" s="7">
        <v>3.3807999999999998</v>
      </c>
      <c r="J213" s="7">
        <v>0</v>
      </c>
      <c r="K213" s="7">
        <f t="shared" si="7"/>
        <v>3.872666666666666</v>
      </c>
      <c r="L213" s="8">
        <v>0.57145722155276291</v>
      </c>
      <c r="M213" s="7">
        <v>-0.80728259043469941</v>
      </c>
      <c r="N213" s="9">
        <v>0.57266764849409513</v>
      </c>
      <c r="O213" s="7">
        <v>0.24209735063444679</v>
      </c>
    </row>
    <row r="214" spans="1:15" x14ac:dyDescent="0.3">
      <c r="A214" s="7" t="s">
        <v>213</v>
      </c>
      <c r="B214" s="7" t="s">
        <v>1811</v>
      </c>
      <c r="C214" s="7" t="s">
        <v>1812</v>
      </c>
      <c r="D214" s="7">
        <v>5.7443999999999997</v>
      </c>
      <c r="E214" s="7">
        <v>7.59</v>
      </c>
      <c r="F214" s="7">
        <v>8.4428000000000001</v>
      </c>
      <c r="G214" s="7">
        <f t="shared" si="8"/>
        <v>7.2590666666666666</v>
      </c>
      <c r="H214" s="7">
        <v>11.326000000000001</v>
      </c>
      <c r="I214" s="7">
        <v>10.141999999999999</v>
      </c>
      <c r="J214" s="7">
        <v>16.635000000000002</v>
      </c>
      <c r="K214" s="7">
        <f t="shared" si="7"/>
        <v>12.701000000000001</v>
      </c>
      <c r="L214" s="8">
        <v>0.5715350497336168</v>
      </c>
      <c r="M214" s="7">
        <v>-0.80708611958611443</v>
      </c>
      <c r="N214" s="9">
        <v>6.4541145702537911E-2</v>
      </c>
      <c r="O214" s="7">
        <v>1.1901633294825669</v>
      </c>
    </row>
    <row r="215" spans="1:15" x14ac:dyDescent="0.3">
      <c r="A215" s="7" t="s">
        <v>214</v>
      </c>
      <c r="B215" s="7" t="s">
        <v>1813</v>
      </c>
      <c r="C215" s="7" t="s">
        <v>1814</v>
      </c>
      <c r="D215" s="7">
        <v>2.8721999999999999</v>
      </c>
      <c r="E215" s="7">
        <v>0</v>
      </c>
      <c r="F215" s="7">
        <v>3.7524000000000002</v>
      </c>
      <c r="G215" s="7">
        <f t="shared" si="8"/>
        <v>2.2082000000000002</v>
      </c>
      <c r="H215" s="7">
        <v>5.1482000000000001</v>
      </c>
      <c r="I215" s="7">
        <v>2.2538999999999998</v>
      </c>
      <c r="J215" s="7">
        <v>4.1588000000000003</v>
      </c>
      <c r="K215" s="7">
        <f t="shared" si="7"/>
        <v>3.8536333333333332</v>
      </c>
      <c r="L215" s="8">
        <v>0.57301767163456141</v>
      </c>
      <c r="M215" s="7">
        <v>-0.80334846308420893</v>
      </c>
      <c r="N215" s="9">
        <v>0.30982319576869577</v>
      </c>
      <c r="O215" s="7">
        <v>0.5088860707045163</v>
      </c>
    </row>
    <row r="216" spans="1:15" x14ac:dyDescent="0.3">
      <c r="A216" s="7" t="s">
        <v>215</v>
      </c>
      <c r="B216" s="7" t="s">
        <v>1815</v>
      </c>
      <c r="C216" s="7" t="s">
        <v>1816</v>
      </c>
      <c r="D216" s="7">
        <v>2.8721999999999999</v>
      </c>
      <c r="E216" s="7">
        <v>3.7949999999999999</v>
      </c>
      <c r="F216" s="7">
        <v>1.8762000000000001</v>
      </c>
      <c r="G216" s="7">
        <f t="shared" si="8"/>
        <v>2.8477999999999999</v>
      </c>
      <c r="H216" s="7">
        <v>6.1779000000000002</v>
      </c>
      <c r="I216" s="7">
        <v>4.5077999999999996</v>
      </c>
      <c r="J216" s="7">
        <v>4.1588000000000003</v>
      </c>
      <c r="K216" s="7">
        <f t="shared" si="7"/>
        <v>4.9481666666666664</v>
      </c>
      <c r="L216" s="8">
        <v>0.57552628919801951</v>
      </c>
      <c r="M216" s="7">
        <v>-0.79704626482808971</v>
      </c>
      <c r="N216" s="9">
        <v>6.5418544321387398E-2</v>
      </c>
      <c r="O216" s="7">
        <v>1.184299123925842</v>
      </c>
    </row>
    <row r="217" spans="1:15" x14ac:dyDescent="0.3">
      <c r="A217" s="7" t="s">
        <v>216</v>
      </c>
      <c r="B217" s="7" t="s">
        <v>1817</v>
      </c>
      <c r="C217" s="7" t="s">
        <v>1818</v>
      </c>
      <c r="D217" s="7">
        <v>26.806999999999999</v>
      </c>
      <c r="E217" s="7">
        <v>27.513999999999999</v>
      </c>
      <c r="F217" s="7">
        <v>25.329000000000001</v>
      </c>
      <c r="G217" s="7">
        <f t="shared" si="8"/>
        <v>26.55</v>
      </c>
      <c r="H217" s="7">
        <v>53.542000000000002</v>
      </c>
      <c r="I217" s="7">
        <v>43.951000000000001</v>
      </c>
      <c r="J217" s="7">
        <v>40.548999999999999</v>
      </c>
      <c r="K217" s="7">
        <f t="shared" si="7"/>
        <v>46.014000000000003</v>
      </c>
      <c r="L217" s="8">
        <v>0.57699830486373715</v>
      </c>
      <c r="M217" s="7">
        <v>-0.79336101443648732</v>
      </c>
      <c r="N217" s="9">
        <v>7.8365861291279509E-3</v>
      </c>
      <c r="O217" s="7">
        <v>2.1058730888684427</v>
      </c>
    </row>
    <row r="218" spans="1:15" x14ac:dyDescent="0.3">
      <c r="A218" s="7" t="s">
        <v>217</v>
      </c>
      <c r="B218" s="7" t="s">
        <v>1819</v>
      </c>
      <c r="C218" s="7" t="s">
        <v>1820</v>
      </c>
      <c r="D218" s="7">
        <v>3.8296000000000001</v>
      </c>
      <c r="E218" s="7">
        <v>3.7949999999999999</v>
      </c>
      <c r="F218" s="7">
        <v>4.6905000000000001</v>
      </c>
      <c r="G218" s="7">
        <f t="shared" si="8"/>
        <v>4.105033333333334</v>
      </c>
      <c r="H218" s="7">
        <v>8.2371999999999996</v>
      </c>
      <c r="I218" s="7">
        <v>7.8886000000000003</v>
      </c>
      <c r="J218" s="7">
        <v>5.1985999999999999</v>
      </c>
      <c r="K218" s="7">
        <f t="shared" si="7"/>
        <v>7.1081333333333321</v>
      </c>
      <c r="L218" s="8">
        <v>0.57751214571101672</v>
      </c>
      <c r="M218" s="7">
        <v>-0.79207680658759982</v>
      </c>
      <c r="N218" s="9">
        <v>4.0262374289103467E-2</v>
      </c>
      <c r="O218" s="7">
        <v>1.3951006181644015</v>
      </c>
    </row>
    <row r="219" spans="1:15" x14ac:dyDescent="0.3">
      <c r="A219" s="7" t="s">
        <v>218</v>
      </c>
      <c r="B219" s="7" t="s">
        <v>1821</v>
      </c>
      <c r="C219" s="7" t="s">
        <v>1822</v>
      </c>
      <c r="D219" s="7">
        <v>20.105</v>
      </c>
      <c r="E219" s="7">
        <v>15.18</v>
      </c>
      <c r="F219" s="7">
        <v>17.824000000000002</v>
      </c>
      <c r="G219" s="7">
        <f t="shared" si="8"/>
        <v>17.702999999999999</v>
      </c>
      <c r="H219" s="7">
        <v>26.771000000000001</v>
      </c>
      <c r="I219" s="7">
        <v>30.427</v>
      </c>
      <c r="J219" s="7">
        <v>34.311</v>
      </c>
      <c r="K219" s="7">
        <f t="shared" si="7"/>
        <v>30.503</v>
      </c>
      <c r="L219" s="8">
        <v>0.58036914401862105</v>
      </c>
      <c r="M219" s="7">
        <v>-0.78495727595593356</v>
      </c>
      <c r="N219" s="9">
        <v>7.9202770144467145E-3</v>
      </c>
      <c r="O219" s="7">
        <v>2.1012596285441276</v>
      </c>
    </row>
    <row r="220" spans="1:15" x14ac:dyDescent="0.3">
      <c r="A220" s="7" t="s">
        <v>219</v>
      </c>
      <c r="B220" s="7" t="s">
        <v>1823</v>
      </c>
      <c r="C220" s="7" t="s">
        <v>1824</v>
      </c>
      <c r="D220" s="7">
        <v>18.190999999999999</v>
      </c>
      <c r="E220" s="7">
        <v>21.821000000000002</v>
      </c>
      <c r="F220" s="7">
        <v>17.824000000000002</v>
      </c>
      <c r="G220" s="7">
        <f t="shared" si="8"/>
        <v>19.278666666666666</v>
      </c>
      <c r="H220" s="7">
        <v>30.888999999999999</v>
      </c>
      <c r="I220" s="7">
        <v>38.316000000000003</v>
      </c>
      <c r="J220" s="7">
        <v>30.152000000000001</v>
      </c>
      <c r="K220" s="7">
        <f t="shared" si="7"/>
        <v>33.119</v>
      </c>
      <c r="L220" s="8">
        <v>0.582102921787091</v>
      </c>
      <c r="M220" s="7">
        <v>-0.78065383587021941</v>
      </c>
      <c r="N220" s="9">
        <v>8.850429225175066E-3</v>
      </c>
      <c r="O220" s="7">
        <v>2.0530356665219798</v>
      </c>
    </row>
    <row r="221" spans="1:15" x14ac:dyDescent="0.3">
      <c r="A221" s="7" t="s">
        <v>220</v>
      </c>
      <c r="B221" s="7" t="s">
        <v>1825</v>
      </c>
      <c r="C221" s="7" t="s">
        <v>1826</v>
      </c>
      <c r="D221" s="7">
        <v>0.95740000000000003</v>
      </c>
      <c r="E221" s="7">
        <v>0.94874999999999998</v>
      </c>
      <c r="F221" s="7">
        <v>1.8762000000000001</v>
      </c>
      <c r="G221" s="7">
        <f t="shared" si="8"/>
        <v>1.2607833333333334</v>
      </c>
      <c r="H221" s="7">
        <v>1.0296000000000001</v>
      </c>
      <c r="I221" s="7">
        <v>3.3807999999999998</v>
      </c>
      <c r="J221" s="7">
        <v>2.0794000000000001</v>
      </c>
      <c r="K221" s="7">
        <f t="shared" si="7"/>
        <v>2.1632666666666669</v>
      </c>
      <c r="L221" s="8">
        <v>0.5828145705568738</v>
      </c>
      <c r="M221" s="7">
        <v>-0.77889114918126778</v>
      </c>
      <c r="N221" s="9">
        <v>0.293203419465485</v>
      </c>
      <c r="O221" s="7">
        <v>0.53283096907070682</v>
      </c>
    </row>
    <row r="222" spans="1:15" x14ac:dyDescent="0.3">
      <c r="A222" s="7" t="s">
        <v>221</v>
      </c>
      <c r="B222" s="7" t="s">
        <v>1827</v>
      </c>
      <c r="C222" s="7" t="s">
        <v>1828</v>
      </c>
      <c r="D222" s="7">
        <v>1.9148000000000001</v>
      </c>
      <c r="E222" s="7">
        <v>1.8975</v>
      </c>
      <c r="F222" s="7">
        <v>1.8762000000000001</v>
      </c>
      <c r="G222" s="7">
        <f t="shared" si="8"/>
        <v>1.8961666666666668</v>
      </c>
      <c r="H222" s="7">
        <v>2.0592999999999999</v>
      </c>
      <c r="I222" s="7">
        <v>4.5077999999999996</v>
      </c>
      <c r="J222" s="7">
        <v>3.1191</v>
      </c>
      <c r="K222" s="7">
        <f t="shared" si="7"/>
        <v>3.228733333333333</v>
      </c>
      <c r="L222" s="8">
        <v>0.58727880902727603</v>
      </c>
      <c r="M222" s="7">
        <v>-0.76788251334833668</v>
      </c>
      <c r="N222" s="9">
        <v>0.13337082115263796</v>
      </c>
      <c r="O222" s="7">
        <v>0.87493917490604312</v>
      </c>
    </row>
    <row r="223" spans="1:15" x14ac:dyDescent="0.3">
      <c r="A223" s="7" t="s">
        <v>222</v>
      </c>
      <c r="B223" s="7" t="s">
        <v>1829</v>
      </c>
      <c r="C223" s="7" t="s">
        <v>1830</v>
      </c>
      <c r="D223" s="7">
        <v>5.7443999999999997</v>
      </c>
      <c r="E223" s="7">
        <v>3.7949999999999999</v>
      </c>
      <c r="F223" s="7">
        <v>4.6905000000000001</v>
      </c>
      <c r="G223" s="7">
        <f t="shared" si="8"/>
        <v>4.7433000000000005</v>
      </c>
      <c r="H223" s="7">
        <v>9.2667999999999999</v>
      </c>
      <c r="I223" s="7">
        <v>3.3807999999999998</v>
      </c>
      <c r="J223" s="7">
        <v>11.436999999999999</v>
      </c>
      <c r="K223" s="7">
        <f t="shared" si="7"/>
        <v>8.0282</v>
      </c>
      <c r="L223" s="8">
        <v>0.5908298248673427</v>
      </c>
      <c r="M223" s="7">
        <v>-0.75918544024341295</v>
      </c>
      <c r="N223" s="9">
        <v>0.2545907456292672</v>
      </c>
      <c r="O223" s="7">
        <v>0.59415738699496901</v>
      </c>
    </row>
    <row r="224" spans="1:15" x14ac:dyDescent="0.3">
      <c r="A224" s="7" t="s">
        <v>223</v>
      </c>
      <c r="B224" s="7" t="s">
        <v>1831</v>
      </c>
      <c r="C224" s="7" t="s">
        <v>1832</v>
      </c>
      <c r="D224" s="7">
        <v>1.9148000000000001</v>
      </c>
      <c r="E224" s="7">
        <v>0.94874999999999998</v>
      </c>
      <c r="F224" s="7">
        <v>2.8142999999999998</v>
      </c>
      <c r="G224" s="7">
        <f t="shared" si="8"/>
        <v>1.8926166666666664</v>
      </c>
      <c r="H224" s="7">
        <v>2.0592999999999999</v>
      </c>
      <c r="I224" s="7">
        <v>3.3807999999999998</v>
      </c>
      <c r="J224" s="7">
        <v>4.1588000000000003</v>
      </c>
      <c r="K224" s="7">
        <f t="shared" si="7"/>
        <v>3.1996333333333333</v>
      </c>
      <c r="L224" s="8">
        <v>0.59151048557647223</v>
      </c>
      <c r="M224" s="7">
        <v>-0.75752435175747068</v>
      </c>
      <c r="N224" s="9">
        <v>0.18442458583832866</v>
      </c>
      <c r="O224" s="7">
        <v>0.7341811831621432</v>
      </c>
    </row>
    <row r="225" spans="1:15" x14ac:dyDescent="0.3">
      <c r="A225" s="7" t="s">
        <v>224</v>
      </c>
      <c r="B225" s="7" t="s">
        <v>1833</v>
      </c>
      <c r="C225" s="7" t="s">
        <v>1834</v>
      </c>
      <c r="D225" s="7">
        <v>0</v>
      </c>
      <c r="E225" s="7">
        <v>1.8975</v>
      </c>
      <c r="F225" s="7">
        <v>0</v>
      </c>
      <c r="G225" s="7">
        <f t="shared" si="8"/>
        <v>0.63249999999999995</v>
      </c>
      <c r="H225" s="7">
        <v>1.0296000000000001</v>
      </c>
      <c r="I225" s="7">
        <v>1.1269</v>
      </c>
      <c r="J225" s="7">
        <v>1.0397000000000001</v>
      </c>
      <c r="K225" s="7">
        <f t="shared" si="7"/>
        <v>1.0654000000000001</v>
      </c>
      <c r="L225" s="8">
        <v>0.5936737375633564</v>
      </c>
      <c r="M225" s="7">
        <v>-0.75225780109211493</v>
      </c>
      <c r="N225" s="9">
        <v>0.53176580651075411</v>
      </c>
      <c r="O225" s="7">
        <v>0.27427959201597568</v>
      </c>
    </row>
    <row r="226" spans="1:15" x14ac:dyDescent="0.3">
      <c r="A226" s="7" t="s">
        <v>225</v>
      </c>
      <c r="B226" s="7" t="s">
        <v>1835</v>
      </c>
      <c r="C226" s="7" t="s">
        <v>1836</v>
      </c>
      <c r="D226" s="7">
        <v>3.8296000000000001</v>
      </c>
      <c r="E226" s="7">
        <v>1.8975</v>
      </c>
      <c r="F226" s="7">
        <v>1.8762000000000001</v>
      </c>
      <c r="G226" s="7">
        <f t="shared" si="8"/>
        <v>2.5344333333333333</v>
      </c>
      <c r="H226" s="7">
        <v>3.0889000000000002</v>
      </c>
      <c r="I226" s="7">
        <v>4.5077999999999996</v>
      </c>
      <c r="J226" s="7">
        <v>5.1985999999999999</v>
      </c>
      <c r="K226" s="7">
        <f t="shared" si="7"/>
        <v>4.2651000000000003</v>
      </c>
      <c r="L226" s="8">
        <v>0.59422600486115995</v>
      </c>
      <c r="M226" s="7">
        <v>-0.75091635228000542</v>
      </c>
      <c r="N226" s="9">
        <v>0.12597628090413618</v>
      </c>
      <c r="O226" s="7">
        <v>0.89971121712166735</v>
      </c>
    </row>
    <row r="227" spans="1:15" x14ac:dyDescent="0.3">
      <c r="A227" s="7" t="s">
        <v>226</v>
      </c>
      <c r="B227" s="7" t="s">
        <v>1837</v>
      </c>
      <c r="C227" s="7" t="s">
        <v>1838</v>
      </c>
      <c r="D227" s="7">
        <v>1.9148000000000001</v>
      </c>
      <c r="E227" s="7">
        <v>0.94874999999999998</v>
      </c>
      <c r="F227" s="7">
        <v>0.93808999999999998</v>
      </c>
      <c r="G227" s="7">
        <f t="shared" si="8"/>
        <v>1.2672133333333333</v>
      </c>
      <c r="H227" s="7">
        <v>2.0592999999999999</v>
      </c>
      <c r="I227" s="7">
        <v>2.2538999999999998</v>
      </c>
      <c r="J227" s="7">
        <v>2.0794000000000001</v>
      </c>
      <c r="K227" s="7">
        <f t="shared" si="7"/>
        <v>2.1308666666666665</v>
      </c>
      <c r="L227" s="8">
        <v>0.59469386478115327</v>
      </c>
      <c r="M227" s="7">
        <v>-0.74978090280442466</v>
      </c>
      <c r="N227" s="9">
        <v>5.8805253366789476E-2</v>
      </c>
      <c r="O227" s="7">
        <v>1.2305838744970623</v>
      </c>
    </row>
    <row r="228" spans="1:15" x14ac:dyDescent="0.3">
      <c r="A228" s="7" t="s">
        <v>227</v>
      </c>
      <c r="B228" s="7" t="s">
        <v>1839</v>
      </c>
      <c r="C228" s="7" t="s">
        <v>1840</v>
      </c>
      <c r="D228" s="7">
        <v>8.6166</v>
      </c>
      <c r="E228" s="7">
        <v>7.59</v>
      </c>
      <c r="F228" s="7">
        <v>12.195</v>
      </c>
      <c r="G228" s="7">
        <f t="shared" si="8"/>
        <v>9.4672000000000001</v>
      </c>
      <c r="H228" s="7">
        <v>16.474</v>
      </c>
      <c r="I228" s="7">
        <v>13.523</v>
      </c>
      <c r="J228" s="7">
        <v>17.675000000000001</v>
      </c>
      <c r="K228" s="7">
        <f t="shared" si="7"/>
        <v>15.890666666666666</v>
      </c>
      <c r="L228" s="8">
        <v>0.59577110253398224</v>
      </c>
      <c r="M228" s="7">
        <v>-0.74716994652982816</v>
      </c>
      <c r="N228" s="9">
        <v>2.6091584829082012E-2</v>
      </c>
      <c r="O228" s="7">
        <v>1.5834995406153343</v>
      </c>
    </row>
    <row r="229" spans="1:15" x14ac:dyDescent="0.3">
      <c r="A229" s="7" t="s">
        <v>228</v>
      </c>
      <c r="B229" s="7" t="s">
        <v>1841</v>
      </c>
      <c r="C229" s="7" t="s">
        <v>1842</v>
      </c>
      <c r="D229" s="7">
        <v>25.85</v>
      </c>
      <c r="E229" s="7">
        <v>22.77</v>
      </c>
      <c r="F229" s="7">
        <v>28.143000000000001</v>
      </c>
      <c r="G229" s="7">
        <f t="shared" si="8"/>
        <v>25.587666666666667</v>
      </c>
      <c r="H229" s="7">
        <v>37.067</v>
      </c>
      <c r="I229" s="7">
        <v>46.204000000000001</v>
      </c>
      <c r="J229" s="7">
        <v>44.707999999999998</v>
      </c>
      <c r="K229" s="7">
        <f t="shared" si="7"/>
        <v>42.659666666666666</v>
      </c>
      <c r="L229" s="8">
        <v>0.59980934372045414</v>
      </c>
      <c r="M229" s="7">
        <v>-0.73742409846569335</v>
      </c>
      <c r="N229" s="9">
        <v>6.1432321863741689E-3</v>
      </c>
      <c r="O229" s="7">
        <v>2.2116030700043088</v>
      </c>
    </row>
    <row r="230" spans="1:15" x14ac:dyDescent="0.3">
      <c r="A230" s="7" t="s">
        <v>229</v>
      </c>
      <c r="B230" s="7" t="s">
        <v>1843</v>
      </c>
      <c r="C230" s="7" t="s">
        <v>1844</v>
      </c>
      <c r="D230" s="7">
        <v>33.509</v>
      </c>
      <c r="E230" s="7">
        <v>28.462</v>
      </c>
      <c r="F230" s="7">
        <v>23.452000000000002</v>
      </c>
      <c r="G230" s="7">
        <f t="shared" si="8"/>
        <v>28.474333333333334</v>
      </c>
      <c r="H230" s="7">
        <v>33.978000000000002</v>
      </c>
      <c r="I230" s="7">
        <v>55.22</v>
      </c>
      <c r="J230" s="7">
        <v>53.024999999999999</v>
      </c>
      <c r="K230" s="7">
        <f t="shared" si="7"/>
        <v>47.407666666666671</v>
      </c>
      <c r="L230" s="8">
        <v>0.60062718407008708</v>
      </c>
      <c r="M230" s="7">
        <v>-0.73545832289674173</v>
      </c>
      <c r="N230" s="9">
        <v>6.1429057799513527E-2</v>
      </c>
      <c r="O230" s="7">
        <v>1.2116261458494129</v>
      </c>
    </row>
    <row r="231" spans="1:15" x14ac:dyDescent="0.3">
      <c r="A231" s="7" t="s">
        <v>230</v>
      </c>
      <c r="B231" s="7" t="s">
        <v>1845</v>
      </c>
      <c r="C231" s="7" t="s">
        <v>1526</v>
      </c>
      <c r="D231" s="7">
        <v>0</v>
      </c>
      <c r="E231" s="7">
        <v>0</v>
      </c>
      <c r="F231" s="7">
        <v>1.8762000000000001</v>
      </c>
      <c r="G231" s="7">
        <f t="shared" si="8"/>
        <v>0.62540000000000007</v>
      </c>
      <c r="H231" s="7">
        <v>2.0592999999999999</v>
      </c>
      <c r="I231" s="7">
        <v>0</v>
      </c>
      <c r="J231" s="7">
        <v>1.0397000000000001</v>
      </c>
      <c r="K231" s="7">
        <f t="shared" si="7"/>
        <v>1.0330000000000001</v>
      </c>
      <c r="L231" s="8">
        <v>0.60542110358180057</v>
      </c>
      <c r="M231" s="7">
        <v>-0.72398912982738139</v>
      </c>
      <c r="N231" s="9">
        <v>0.66127347821599902</v>
      </c>
      <c r="O231" s="7">
        <v>0.17961889525370933</v>
      </c>
    </row>
    <row r="232" spans="1:15" x14ac:dyDescent="0.3">
      <c r="A232" s="7" t="s">
        <v>231</v>
      </c>
      <c r="B232" s="7" t="s">
        <v>1846</v>
      </c>
      <c r="C232" s="7" t="s">
        <v>1847</v>
      </c>
      <c r="D232" s="7">
        <v>10.531000000000001</v>
      </c>
      <c r="E232" s="7">
        <v>9.4875000000000007</v>
      </c>
      <c r="F232" s="7">
        <v>14.071</v>
      </c>
      <c r="G232" s="7">
        <f t="shared" si="8"/>
        <v>11.363166666666666</v>
      </c>
      <c r="H232" s="7">
        <v>20.593</v>
      </c>
      <c r="I232" s="7">
        <v>15.776999999999999</v>
      </c>
      <c r="J232" s="7">
        <v>19.754999999999999</v>
      </c>
      <c r="K232" s="7">
        <f t="shared" si="7"/>
        <v>18.708333333333332</v>
      </c>
      <c r="L232" s="8">
        <v>0.60738530066815144</v>
      </c>
      <c r="M232" s="7">
        <v>-0.71931610062264051</v>
      </c>
      <c r="N232" s="9">
        <v>2.2474830899953259E-2</v>
      </c>
      <c r="O232" s="7">
        <v>1.6483035672028967</v>
      </c>
    </row>
    <row r="233" spans="1:15" x14ac:dyDescent="0.3">
      <c r="A233" s="7" t="s">
        <v>232</v>
      </c>
      <c r="B233" s="7" t="s">
        <v>1848</v>
      </c>
      <c r="C233" s="7" t="s">
        <v>1458</v>
      </c>
      <c r="D233" s="7">
        <v>0</v>
      </c>
      <c r="E233" s="7">
        <v>0</v>
      </c>
      <c r="F233" s="7">
        <v>1.8762000000000001</v>
      </c>
      <c r="G233" s="7">
        <f t="shared" si="8"/>
        <v>0.62540000000000007</v>
      </c>
      <c r="H233" s="7">
        <v>3.0889000000000002</v>
      </c>
      <c r="I233" s="7">
        <v>0</v>
      </c>
      <c r="J233" s="7">
        <v>0</v>
      </c>
      <c r="K233" s="7">
        <f t="shared" si="7"/>
        <v>1.0296333333333334</v>
      </c>
      <c r="L233" s="8">
        <v>0.60740069280326336</v>
      </c>
      <c r="M233" s="7">
        <v>-0.71927954083825851</v>
      </c>
      <c r="N233" s="9">
        <v>0.75407097031585923</v>
      </c>
      <c r="O233" s="7">
        <v>0.12258777804788495</v>
      </c>
    </row>
    <row r="234" spans="1:15" x14ac:dyDescent="0.3">
      <c r="A234" s="7" t="s">
        <v>233</v>
      </c>
      <c r="B234" s="7" t="s">
        <v>1849</v>
      </c>
      <c r="C234" s="7" t="s">
        <v>1850</v>
      </c>
      <c r="D234" s="7">
        <v>1.9148000000000001</v>
      </c>
      <c r="E234" s="7">
        <v>1.8975</v>
      </c>
      <c r="F234" s="7">
        <v>1.8762000000000001</v>
      </c>
      <c r="G234" s="7">
        <f t="shared" si="8"/>
        <v>1.8961666666666668</v>
      </c>
      <c r="H234" s="7">
        <v>0</v>
      </c>
      <c r="I234" s="7">
        <v>0</v>
      </c>
      <c r="J234" s="7">
        <v>9.3574000000000002</v>
      </c>
      <c r="K234" s="7">
        <f t="shared" si="7"/>
        <v>3.1191333333333335</v>
      </c>
      <c r="L234" s="8">
        <v>0.60791459166007655</v>
      </c>
      <c r="M234" s="7">
        <v>-0.71805944694836932</v>
      </c>
      <c r="N234" s="9">
        <v>0.71499070239661999</v>
      </c>
      <c r="O234" s="7">
        <v>0.14569960564520859</v>
      </c>
    </row>
    <row r="235" spans="1:15" x14ac:dyDescent="0.3">
      <c r="A235" s="7" t="s">
        <v>234</v>
      </c>
      <c r="B235" s="7" t="s">
        <v>1851</v>
      </c>
      <c r="C235" s="7" t="s">
        <v>1852</v>
      </c>
      <c r="D235" s="7">
        <v>1.9148000000000001</v>
      </c>
      <c r="E235" s="7">
        <v>0</v>
      </c>
      <c r="F235" s="7">
        <v>5.6285999999999996</v>
      </c>
      <c r="G235" s="7">
        <f t="shared" si="8"/>
        <v>2.5144666666666668</v>
      </c>
      <c r="H235" s="7">
        <v>7.2074999999999996</v>
      </c>
      <c r="I235" s="7">
        <v>0</v>
      </c>
      <c r="J235" s="7">
        <v>5.1985999999999999</v>
      </c>
      <c r="K235" s="7">
        <f t="shared" si="7"/>
        <v>4.1353666666666662</v>
      </c>
      <c r="L235" s="8">
        <v>0.60803959342581482</v>
      </c>
      <c r="M235" s="7">
        <v>-0.71776282487102439</v>
      </c>
      <c r="N235" s="9">
        <v>0.58191851617240165</v>
      </c>
      <c r="O235" s="7">
        <v>0.235137823690655</v>
      </c>
    </row>
    <row r="236" spans="1:15" x14ac:dyDescent="0.3">
      <c r="A236" s="7" t="s">
        <v>235</v>
      </c>
      <c r="B236" s="7" t="s">
        <v>1853</v>
      </c>
      <c r="C236" s="7" t="s">
        <v>1854</v>
      </c>
      <c r="D236" s="7">
        <v>4.7869999999999999</v>
      </c>
      <c r="E236" s="7">
        <v>2.8462000000000001</v>
      </c>
      <c r="F236" s="7">
        <v>6.5666000000000002</v>
      </c>
      <c r="G236" s="7">
        <f t="shared" si="8"/>
        <v>4.7332666666666663</v>
      </c>
      <c r="H236" s="7">
        <v>9.2667999999999999</v>
      </c>
      <c r="I236" s="7">
        <v>6.7615999999999996</v>
      </c>
      <c r="J236" s="7">
        <v>7.2779999999999996</v>
      </c>
      <c r="K236" s="7">
        <f t="shared" si="7"/>
        <v>7.7687999999999988</v>
      </c>
      <c r="L236" s="8">
        <v>0.60926612432636529</v>
      </c>
      <c r="M236" s="7">
        <v>-0.71485556727627708</v>
      </c>
      <c r="N236" s="9">
        <v>8.2669687403360684E-2</v>
      </c>
      <c r="O236" s="7">
        <v>1.0826537045550297</v>
      </c>
    </row>
    <row r="237" spans="1:15" x14ac:dyDescent="0.3">
      <c r="A237" s="7" t="s">
        <v>236</v>
      </c>
      <c r="B237" s="7" t="s">
        <v>1855</v>
      </c>
      <c r="C237" s="7" t="s">
        <v>1856</v>
      </c>
      <c r="D237" s="7">
        <v>3.8296000000000001</v>
      </c>
      <c r="E237" s="7">
        <v>4.7436999999999996</v>
      </c>
      <c r="F237" s="7">
        <v>1.8762000000000001</v>
      </c>
      <c r="G237" s="7">
        <f t="shared" si="8"/>
        <v>3.483166666666667</v>
      </c>
      <c r="H237" s="7">
        <v>5.1482000000000001</v>
      </c>
      <c r="I237" s="7">
        <v>6.7615999999999996</v>
      </c>
      <c r="J237" s="7">
        <v>5.1985999999999999</v>
      </c>
      <c r="K237" s="7">
        <f t="shared" si="7"/>
        <v>5.7027999999999999</v>
      </c>
      <c r="L237" s="8">
        <v>0.6107818381613711</v>
      </c>
      <c r="M237" s="7">
        <v>-0.71127093122031704</v>
      </c>
      <c r="N237" s="9">
        <v>9.0167250634142618E-2</v>
      </c>
      <c r="O237" s="7">
        <v>1.0449511725632352</v>
      </c>
    </row>
    <row r="238" spans="1:15" x14ac:dyDescent="0.3">
      <c r="A238" s="7" t="s">
        <v>237</v>
      </c>
      <c r="B238" s="7" t="s">
        <v>1857</v>
      </c>
      <c r="C238" s="7" t="s">
        <v>1858</v>
      </c>
      <c r="D238" s="7">
        <v>4.7869999999999999</v>
      </c>
      <c r="E238" s="7">
        <v>6.6412000000000004</v>
      </c>
      <c r="F238" s="7">
        <v>7.5046999999999997</v>
      </c>
      <c r="G238" s="7">
        <f t="shared" si="8"/>
        <v>6.3109666666666664</v>
      </c>
      <c r="H238" s="7">
        <v>7.2074999999999996</v>
      </c>
      <c r="I238" s="7">
        <v>11.269</v>
      </c>
      <c r="J238" s="7">
        <v>12.477</v>
      </c>
      <c r="K238" s="7">
        <f t="shared" si="7"/>
        <v>10.317833333333335</v>
      </c>
      <c r="L238" s="8">
        <v>0.61165619396837179</v>
      </c>
      <c r="M238" s="7">
        <v>-0.70920713907921917</v>
      </c>
      <c r="N238" s="9">
        <v>8.80427949635504E-2</v>
      </c>
      <c r="O238" s="7">
        <v>1.0553061789994267</v>
      </c>
    </row>
    <row r="239" spans="1:15" x14ac:dyDescent="0.3">
      <c r="A239" s="7" t="s">
        <v>238</v>
      </c>
      <c r="B239" s="7" t="s">
        <v>1859</v>
      </c>
      <c r="C239" s="7" t="s">
        <v>1860</v>
      </c>
      <c r="D239" s="7">
        <v>1.9148000000000001</v>
      </c>
      <c r="E239" s="7">
        <v>3.7949999999999999</v>
      </c>
      <c r="F239" s="7">
        <v>4.6905000000000001</v>
      </c>
      <c r="G239" s="7">
        <f t="shared" si="8"/>
        <v>3.4667666666666666</v>
      </c>
      <c r="H239" s="7">
        <v>7.2074999999999996</v>
      </c>
      <c r="I239" s="7">
        <v>5.6346999999999996</v>
      </c>
      <c r="J239" s="7">
        <v>4.1588000000000003</v>
      </c>
      <c r="K239" s="7">
        <f t="shared" si="7"/>
        <v>5.6669999999999989</v>
      </c>
      <c r="L239" s="8">
        <v>0.61174636786071412</v>
      </c>
      <c r="M239" s="7">
        <v>-0.70899446431198476</v>
      </c>
      <c r="N239" s="9">
        <v>0.14104365597127824</v>
      </c>
      <c r="O239" s="7">
        <v>0.85064644328123995</v>
      </c>
    </row>
    <row r="240" spans="1:15" x14ac:dyDescent="0.3">
      <c r="A240" s="7" t="s">
        <v>239</v>
      </c>
      <c r="B240" s="7" t="s">
        <v>1861</v>
      </c>
      <c r="C240" s="7" t="s">
        <v>1862</v>
      </c>
      <c r="D240" s="7">
        <v>11.489000000000001</v>
      </c>
      <c r="E240" s="7">
        <v>21.821000000000002</v>
      </c>
      <c r="F240" s="7">
        <v>17.824000000000002</v>
      </c>
      <c r="G240" s="7">
        <f t="shared" si="8"/>
        <v>17.044666666666668</v>
      </c>
      <c r="H240" s="7">
        <v>22.652000000000001</v>
      </c>
      <c r="I240" s="7">
        <v>33.808</v>
      </c>
      <c r="J240" s="7">
        <v>27.033000000000001</v>
      </c>
      <c r="K240" s="7">
        <f t="shared" si="7"/>
        <v>27.831</v>
      </c>
      <c r="L240" s="8">
        <v>0.61243457535362256</v>
      </c>
      <c r="M240" s="7">
        <v>-0.70737236155467187</v>
      </c>
      <c r="N240" s="9">
        <v>7.1382418193508643E-2</v>
      </c>
      <c r="O240" s="7">
        <v>1.146408743711431</v>
      </c>
    </row>
    <row r="241" spans="1:15" x14ac:dyDescent="0.3">
      <c r="A241" s="7" t="s">
        <v>240</v>
      </c>
      <c r="B241" s="7" t="s">
        <v>1863</v>
      </c>
      <c r="C241" s="7" t="s">
        <v>1864</v>
      </c>
      <c r="D241" s="7">
        <v>40.210999999999999</v>
      </c>
      <c r="E241" s="7">
        <v>38.899000000000001</v>
      </c>
      <c r="F241" s="7">
        <v>46.905000000000001</v>
      </c>
      <c r="G241" s="7">
        <f t="shared" si="8"/>
        <v>42.005000000000003</v>
      </c>
      <c r="H241" s="7">
        <v>68.986000000000004</v>
      </c>
      <c r="I241" s="7">
        <v>66.489000000000004</v>
      </c>
      <c r="J241" s="7">
        <v>69.661000000000001</v>
      </c>
      <c r="K241" s="7">
        <f t="shared" si="7"/>
        <v>68.378666666666675</v>
      </c>
      <c r="L241" s="8">
        <v>0.6142997816082989</v>
      </c>
      <c r="M241" s="7">
        <v>-0.7029852244826148</v>
      </c>
      <c r="N241" s="9">
        <v>5.8106498881441496E-4</v>
      </c>
      <c r="O241" s="7">
        <v>3.2357752915252216</v>
      </c>
    </row>
    <row r="242" spans="1:15" x14ac:dyDescent="0.3">
      <c r="A242" s="7" t="s">
        <v>241</v>
      </c>
      <c r="B242" s="7" t="s">
        <v>1865</v>
      </c>
      <c r="C242" s="7" t="s">
        <v>1866</v>
      </c>
      <c r="D242" s="7">
        <v>13.404</v>
      </c>
      <c r="E242" s="7">
        <v>11.385</v>
      </c>
      <c r="F242" s="7">
        <v>13.132999999999999</v>
      </c>
      <c r="G242" s="7">
        <f t="shared" si="8"/>
        <v>12.640666666666666</v>
      </c>
      <c r="H242" s="7">
        <v>16.474</v>
      </c>
      <c r="I242" s="7">
        <v>19.158000000000001</v>
      </c>
      <c r="J242" s="7">
        <v>25.992999999999999</v>
      </c>
      <c r="K242" s="7">
        <f t="shared" si="7"/>
        <v>20.541666666666668</v>
      </c>
      <c r="L242" s="8">
        <v>0.61536713995943204</v>
      </c>
      <c r="M242" s="7">
        <v>-0.70048068775034389</v>
      </c>
      <c r="N242" s="9">
        <v>5.291747627246015E-2</v>
      </c>
      <c r="O242" s="7">
        <v>1.2764008762585357</v>
      </c>
    </row>
    <row r="243" spans="1:15" x14ac:dyDescent="0.3">
      <c r="A243" s="7" t="s">
        <v>242</v>
      </c>
      <c r="B243" s="7" t="s">
        <v>1867</v>
      </c>
      <c r="C243" s="7" t="s">
        <v>1868</v>
      </c>
      <c r="D243" s="7">
        <v>1.9148000000000001</v>
      </c>
      <c r="E243" s="7">
        <v>0</v>
      </c>
      <c r="F243" s="7">
        <v>0</v>
      </c>
      <c r="G243" s="7">
        <f t="shared" si="8"/>
        <v>0.63826666666666665</v>
      </c>
      <c r="H243" s="7">
        <v>1.0296000000000001</v>
      </c>
      <c r="I243" s="7">
        <v>0</v>
      </c>
      <c r="J243" s="7">
        <v>2.0794000000000001</v>
      </c>
      <c r="K243" s="7">
        <f t="shared" si="7"/>
        <v>1.0363333333333333</v>
      </c>
      <c r="L243" s="8">
        <v>0.61588935348986806</v>
      </c>
      <c r="M243" s="7">
        <v>-0.69925690550866026</v>
      </c>
      <c r="N243" s="9">
        <v>0.67316537329426152</v>
      </c>
      <c r="O243" s="7">
        <v>0.17187823163559873</v>
      </c>
    </row>
    <row r="244" spans="1:15" x14ac:dyDescent="0.3">
      <c r="A244" s="7" t="s">
        <v>243</v>
      </c>
      <c r="B244" s="7" t="s">
        <v>1869</v>
      </c>
      <c r="C244" s="7" t="s">
        <v>1870</v>
      </c>
      <c r="D244" s="7">
        <v>2.8721999999999999</v>
      </c>
      <c r="E244" s="7">
        <v>2.8462000000000001</v>
      </c>
      <c r="F244" s="7">
        <v>2.8142999999999998</v>
      </c>
      <c r="G244" s="7">
        <f t="shared" si="8"/>
        <v>2.8442333333333334</v>
      </c>
      <c r="H244" s="7">
        <v>4.1185999999999998</v>
      </c>
      <c r="I244" s="7">
        <v>4.5077999999999996</v>
      </c>
      <c r="J244" s="7">
        <v>5.1985999999999999</v>
      </c>
      <c r="K244" s="7">
        <f t="shared" si="7"/>
        <v>4.6083333333333334</v>
      </c>
      <c r="L244" s="8">
        <v>0.61719349005424951</v>
      </c>
      <c r="M244" s="7">
        <v>-0.69620524995211308</v>
      </c>
      <c r="N244" s="9">
        <v>5.0625441050912963E-3</v>
      </c>
      <c r="O244" s="7">
        <v>2.2956311801695048</v>
      </c>
    </row>
    <row r="245" spans="1:15" x14ac:dyDescent="0.3">
      <c r="A245" s="7" t="s">
        <v>244</v>
      </c>
      <c r="B245" s="7" t="s">
        <v>1871</v>
      </c>
      <c r="C245" s="7" t="s">
        <v>1872</v>
      </c>
      <c r="D245" s="7">
        <v>40.210999999999999</v>
      </c>
      <c r="E245" s="7">
        <v>34.155000000000001</v>
      </c>
      <c r="F245" s="7">
        <v>41.276000000000003</v>
      </c>
      <c r="G245" s="7">
        <f t="shared" si="8"/>
        <v>38.547333333333334</v>
      </c>
      <c r="H245" s="7">
        <v>61.779000000000003</v>
      </c>
      <c r="I245" s="7">
        <v>64.234999999999999</v>
      </c>
      <c r="J245" s="7">
        <v>61.343000000000004</v>
      </c>
      <c r="K245" s="7">
        <f t="shared" si="7"/>
        <v>62.452333333333343</v>
      </c>
      <c r="L245" s="8">
        <v>0.61722807261004387</v>
      </c>
      <c r="M245" s="7">
        <v>-0.69612441519797752</v>
      </c>
      <c r="N245" s="9">
        <v>5.6457514997959287E-4</v>
      </c>
      <c r="O245" s="7">
        <v>3.2482782414286437</v>
      </c>
    </row>
    <row r="246" spans="1:15" x14ac:dyDescent="0.3">
      <c r="A246" s="7" t="s">
        <v>245</v>
      </c>
      <c r="B246" s="7" t="s">
        <v>1873</v>
      </c>
      <c r="C246" s="7" t="s">
        <v>1874</v>
      </c>
      <c r="D246" s="7">
        <v>1.9148000000000001</v>
      </c>
      <c r="E246" s="7">
        <v>1.8975</v>
      </c>
      <c r="F246" s="7">
        <v>2.8142999999999998</v>
      </c>
      <c r="G246" s="7">
        <f t="shared" si="8"/>
        <v>2.2088666666666668</v>
      </c>
      <c r="H246" s="7">
        <v>4.1185999999999998</v>
      </c>
      <c r="I246" s="7">
        <v>4.5077999999999996</v>
      </c>
      <c r="J246" s="7">
        <v>2.0794000000000001</v>
      </c>
      <c r="K246" s="7">
        <f t="shared" si="7"/>
        <v>3.5686</v>
      </c>
      <c r="L246" s="8">
        <v>0.61897289319807958</v>
      </c>
      <c r="M246" s="7">
        <v>-0.69205186429273258</v>
      </c>
      <c r="N246" s="9">
        <v>0.16917580188487474</v>
      </c>
      <c r="O246" s="7">
        <v>0.77166175630540146</v>
      </c>
    </row>
    <row r="247" spans="1:15" x14ac:dyDescent="0.3">
      <c r="A247" s="7" t="s">
        <v>246</v>
      </c>
      <c r="B247" s="7" t="s">
        <v>1875</v>
      </c>
      <c r="C247" s="7" t="s">
        <v>1876</v>
      </c>
      <c r="D247" s="7">
        <v>7.6592000000000002</v>
      </c>
      <c r="E247" s="7">
        <v>11.385</v>
      </c>
      <c r="F247" s="7">
        <v>11.257</v>
      </c>
      <c r="G247" s="7">
        <f t="shared" si="8"/>
        <v>10.1004</v>
      </c>
      <c r="H247" s="7">
        <v>14.414999999999999</v>
      </c>
      <c r="I247" s="7">
        <v>14.65</v>
      </c>
      <c r="J247" s="7">
        <v>19.754999999999999</v>
      </c>
      <c r="K247" s="7">
        <f t="shared" si="7"/>
        <v>16.27333333333333</v>
      </c>
      <c r="L247" s="8">
        <v>0.62067185579680473</v>
      </c>
      <c r="M247" s="7">
        <v>-0.68809736611496208</v>
      </c>
      <c r="N247" s="9">
        <v>4.4052895984452375E-2</v>
      </c>
      <c r="O247" s="7">
        <v>1.3560255363160363</v>
      </c>
    </row>
    <row r="248" spans="1:15" x14ac:dyDescent="0.3">
      <c r="A248" s="7" t="s">
        <v>247</v>
      </c>
      <c r="B248" s="7" t="s">
        <v>1877</v>
      </c>
      <c r="C248" s="7" t="s">
        <v>1878</v>
      </c>
      <c r="D248" s="7">
        <v>2.8721999999999999</v>
      </c>
      <c r="E248" s="7">
        <v>1.8975</v>
      </c>
      <c r="F248" s="7">
        <v>1.8762000000000001</v>
      </c>
      <c r="G248" s="7">
        <f t="shared" si="8"/>
        <v>2.2153</v>
      </c>
      <c r="H248" s="7">
        <v>5.1482000000000001</v>
      </c>
      <c r="I248" s="7">
        <v>4.5077999999999996</v>
      </c>
      <c r="J248" s="7">
        <v>1.0397000000000001</v>
      </c>
      <c r="K248" s="7">
        <f t="shared" si="7"/>
        <v>3.565233333333333</v>
      </c>
      <c r="L248" s="8">
        <v>0.62136185569901925</v>
      </c>
      <c r="M248" s="7">
        <v>-0.68649441519610521</v>
      </c>
      <c r="N248" s="9">
        <v>0.36356887605135663</v>
      </c>
      <c r="O248" s="7">
        <v>0.43941330239645576</v>
      </c>
    </row>
    <row r="249" spans="1:15" x14ac:dyDescent="0.3">
      <c r="A249" s="7" t="s">
        <v>248</v>
      </c>
      <c r="B249" s="7" t="s">
        <v>1879</v>
      </c>
      <c r="C249" s="7" t="s">
        <v>1880</v>
      </c>
      <c r="D249" s="7">
        <v>3.8296000000000001</v>
      </c>
      <c r="E249" s="7">
        <v>4.7436999999999996</v>
      </c>
      <c r="F249" s="7">
        <v>4.6905000000000001</v>
      </c>
      <c r="G249" s="7">
        <f t="shared" si="8"/>
        <v>4.4212666666666669</v>
      </c>
      <c r="H249" s="7">
        <v>7.2074999999999996</v>
      </c>
      <c r="I249" s="7">
        <v>7.8886000000000003</v>
      </c>
      <c r="J249" s="7">
        <v>6.2382999999999997</v>
      </c>
      <c r="K249" s="7">
        <f t="shared" si="7"/>
        <v>7.1114666666666659</v>
      </c>
      <c r="L249" s="8">
        <v>0.62170953952302399</v>
      </c>
      <c r="M249" s="7">
        <v>-0.68568737910196431</v>
      </c>
      <c r="N249" s="9">
        <v>8.7885647583753751E-3</v>
      </c>
      <c r="O249" s="7">
        <v>2.0560820428342286</v>
      </c>
    </row>
    <row r="250" spans="1:15" x14ac:dyDescent="0.3">
      <c r="A250" s="7" t="s">
        <v>249</v>
      </c>
      <c r="B250" s="7" t="s">
        <v>1881</v>
      </c>
      <c r="C250" s="7" t="s">
        <v>1882</v>
      </c>
      <c r="D250" s="7">
        <v>1.9148000000000001</v>
      </c>
      <c r="E250" s="7">
        <v>2.8462000000000001</v>
      </c>
      <c r="F250" s="7">
        <v>1.8762000000000001</v>
      </c>
      <c r="G250" s="7">
        <f t="shared" si="8"/>
        <v>2.2124000000000001</v>
      </c>
      <c r="H250" s="7">
        <v>2.0592999999999999</v>
      </c>
      <c r="I250" s="7">
        <v>3.3807999999999998</v>
      </c>
      <c r="J250" s="7">
        <v>5.1985999999999999</v>
      </c>
      <c r="K250" s="7">
        <f t="shared" si="7"/>
        <v>3.5462333333333333</v>
      </c>
      <c r="L250" s="8">
        <v>0.62387321759237502</v>
      </c>
      <c r="M250" s="7">
        <v>-0.68067521793869901</v>
      </c>
      <c r="N250" s="9">
        <v>0.23853693659154657</v>
      </c>
      <c r="O250" s="7">
        <v>0.62244436246935397</v>
      </c>
    </row>
    <row r="251" spans="1:15" x14ac:dyDescent="0.3">
      <c r="A251" s="7" t="s">
        <v>250</v>
      </c>
      <c r="B251" s="7" t="s">
        <v>1883</v>
      </c>
      <c r="C251" s="7" t="s">
        <v>1884</v>
      </c>
      <c r="D251" s="7">
        <v>9.5739999999999998</v>
      </c>
      <c r="E251" s="7">
        <v>9.4875000000000007</v>
      </c>
      <c r="F251" s="7">
        <v>5.6285999999999996</v>
      </c>
      <c r="G251" s="7">
        <f t="shared" si="8"/>
        <v>8.2300333333333331</v>
      </c>
      <c r="H251" s="7">
        <v>13.385</v>
      </c>
      <c r="I251" s="7">
        <v>15.776999999999999</v>
      </c>
      <c r="J251" s="7">
        <v>10.397</v>
      </c>
      <c r="K251" s="7">
        <f t="shared" si="7"/>
        <v>13.186333333333332</v>
      </c>
      <c r="L251" s="8">
        <v>0.62413357263833769</v>
      </c>
      <c r="M251" s="7">
        <v>-0.68007327740108336</v>
      </c>
      <c r="N251" s="9">
        <v>7.0943428439237913E-2</v>
      </c>
      <c r="O251" s="7">
        <v>1.1490878274758021</v>
      </c>
    </row>
    <row r="252" spans="1:15" x14ac:dyDescent="0.3">
      <c r="A252" s="7" t="s">
        <v>251</v>
      </c>
      <c r="B252" s="7" t="s">
        <v>1885</v>
      </c>
      <c r="C252" s="7" t="s">
        <v>1886</v>
      </c>
      <c r="D252" s="7">
        <v>6.7018000000000004</v>
      </c>
      <c r="E252" s="7">
        <v>5.6924999999999999</v>
      </c>
      <c r="F252" s="7">
        <v>5.6285999999999996</v>
      </c>
      <c r="G252" s="7">
        <f t="shared" si="8"/>
        <v>6.0076333333333336</v>
      </c>
      <c r="H252" s="7">
        <v>10.295999999999999</v>
      </c>
      <c r="I252" s="7">
        <v>10.141999999999999</v>
      </c>
      <c r="J252" s="7">
        <v>8.3177000000000003</v>
      </c>
      <c r="K252" s="7">
        <f t="shared" si="7"/>
        <v>9.5852333333333331</v>
      </c>
      <c r="L252" s="8">
        <v>0.62675921643361143</v>
      </c>
      <c r="M252" s="7">
        <v>-0.67401678898123363</v>
      </c>
      <c r="N252" s="9">
        <v>7.8158023322076782E-3</v>
      </c>
      <c r="O252" s="7">
        <v>2.1070264327996471</v>
      </c>
    </row>
    <row r="253" spans="1:15" x14ac:dyDescent="0.3">
      <c r="A253" s="7" t="s">
        <v>252</v>
      </c>
      <c r="B253" s="7" t="s">
        <v>1887</v>
      </c>
      <c r="C253" s="7" t="s">
        <v>1888</v>
      </c>
      <c r="D253" s="7">
        <v>28.722000000000001</v>
      </c>
      <c r="E253" s="7">
        <v>25.616</v>
      </c>
      <c r="F253" s="7">
        <v>21.576000000000001</v>
      </c>
      <c r="G253" s="7">
        <f t="shared" si="8"/>
        <v>25.304666666666666</v>
      </c>
      <c r="H253" s="7">
        <v>39.127000000000002</v>
      </c>
      <c r="I253" s="7">
        <v>38.316000000000003</v>
      </c>
      <c r="J253" s="7">
        <v>43.667999999999999</v>
      </c>
      <c r="K253" s="7">
        <f t="shared" si="7"/>
        <v>40.370333333333342</v>
      </c>
      <c r="L253" s="8">
        <v>0.62681341909487975</v>
      </c>
      <c r="M253" s="7">
        <v>-0.67389202890200517</v>
      </c>
      <c r="N253" s="9">
        <v>4.76378035287416E-3</v>
      </c>
      <c r="O253" s="7">
        <v>2.3220482710628598</v>
      </c>
    </row>
    <row r="254" spans="1:15" x14ac:dyDescent="0.3">
      <c r="A254" s="7" t="s">
        <v>253</v>
      </c>
      <c r="B254" s="7" t="s">
        <v>1889</v>
      </c>
      <c r="C254" s="7" t="s">
        <v>1890</v>
      </c>
      <c r="D254" s="7">
        <v>1.9148000000000001</v>
      </c>
      <c r="E254" s="7">
        <v>2.8462000000000001</v>
      </c>
      <c r="F254" s="7">
        <v>1.8762000000000001</v>
      </c>
      <c r="G254" s="7">
        <f t="shared" si="8"/>
        <v>2.2124000000000001</v>
      </c>
      <c r="H254" s="7">
        <v>3.0889000000000002</v>
      </c>
      <c r="I254" s="7">
        <v>2.2538999999999998</v>
      </c>
      <c r="J254" s="7">
        <v>5.1985999999999999</v>
      </c>
      <c r="K254" s="7">
        <f t="shared" si="7"/>
        <v>3.5137999999999998</v>
      </c>
      <c r="L254" s="8">
        <v>0.62963173771984748</v>
      </c>
      <c r="M254" s="7">
        <v>-0.6674198305714989</v>
      </c>
      <c r="N254" s="9">
        <v>0.23503770225839066</v>
      </c>
      <c r="O254" s="7">
        <v>0.62886246722000105</v>
      </c>
    </row>
    <row r="255" spans="1:15" x14ac:dyDescent="0.3">
      <c r="A255" s="7" t="s">
        <v>254</v>
      </c>
      <c r="B255" s="7" t="s">
        <v>1891</v>
      </c>
      <c r="C255" s="7" t="s">
        <v>1892</v>
      </c>
      <c r="D255" s="7">
        <v>14.361000000000001</v>
      </c>
      <c r="E255" s="7">
        <v>20.872</v>
      </c>
      <c r="F255" s="7">
        <v>16.885999999999999</v>
      </c>
      <c r="G255" s="7">
        <f t="shared" si="8"/>
        <v>17.373000000000001</v>
      </c>
      <c r="H255" s="7">
        <v>25.741</v>
      </c>
      <c r="I255" s="7">
        <v>24.792999999999999</v>
      </c>
      <c r="J255" s="7">
        <v>32.231000000000002</v>
      </c>
      <c r="K255" s="7">
        <f t="shared" si="7"/>
        <v>27.588333333333335</v>
      </c>
      <c r="L255" s="8">
        <v>0.62972270887452431</v>
      </c>
      <c r="M255" s="7">
        <v>-0.66721140055515304</v>
      </c>
      <c r="N255" s="9">
        <v>2.7412057197444783E-2</v>
      </c>
      <c r="O255" s="7">
        <v>1.5620583706636051</v>
      </c>
    </row>
    <row r="256" spans="1:15" x14ac:dyDescent="0.3">
      <c r="A256" s="7" t="s">
        <v>255</v>
      </c>
      <c r="B256" s="7" t="s">
        <v>1893</v>
      </c>
      <c r="C256" s="7" t="s">
        <v>1894</v>
      </c>
      <c r="D256" s="7">
        <v>165.63</v>
      </c>
      <c r="E256" s="7">
        <v>172.67</v>
      </c>
      <c r="F256" s="7">
        <v>157.6</v>
      </c>
      <c r="G256" s="7">
        <f t="shared" si="8"/>
        <v>165.29999999999998</v>
      </c>
      <c r="H256" s="7">
        <v>254.32</v>
      </c>
      <c r="I256" s="7">
        <v>255.81</v>
      </c>
      <c r="J256" s="7">
        <v>276.56</v>
      </c>
      <c r="K256" s="7">
        <f t="shared" si="7"/>
        <v>262.23</v>
      </c>
      <c r="L256" s="8">
        <v>0.63036265873469843</v>
      </c>
      <c r="M256" s="7">
        <v>-0.66574601956938873</v>
      </c>
      <c r="N256" s="9">
        <v>3.2134800512346226E-4</v>
      </c>
      <c r="O256" s="7">
        <v>3.4930243917752448</v>
      </c>
    </row>
    <row r="257" spans="1:15" x14ac:dyDescent="0.3">
      <c r="A257" s="7" t="s">
        <v>256</v>
      </c>
      <c r="B257" s="7" t="s">
        <v>1895</v>
      </c>
      <c r="C257" s="7" t="s">
        <v>1896</v>
      </c>
      <c r="D257" s="7">
        <v>28.722000000000001</v>
      </c>
      <c r="E257" s="7">
        <v>21.821000000000002</v>
      </c>
      <c r="F257" s="7">
        <v>20.638000000000002</v>
      </c>
      <c r="G257" s="7">
        <f t="shared" si="8"/>
        <v>23.727000000000004</v>
      </c>
      <c r="H257" s="7">
        <v>36.037999999999997</v>
      </c>
      <c r="I257" s="7">
        <v>37.189</v>
      </c>
      <c r="J257" s="7">
        <v>39.509</v>
      </c>
      <c r="K257" s="7">
        <f t="shared" si="7"/>
        <v>37.57866666666667</v>
      </c>
      <c r="L257" s="8">
        <v>0.63139547260857232</v>
      </c>
      <c r="M257" s="7">
        <v>-0.66338417897605617</v>
      </c>
      <c r="N257" s="9">
        <v>7.0151705877364049E-3</v>
      </c>
      <c r="O257" s="7">
        <v>2.153961763778625</v>
      </c>
    </row>
    <row r="258" spans="1:15" x14ac:dyDescent="0.3">
      <c r="A258" s="7" t="s">
        <v>257</v>
      </c>
      <c r="B258" s="7" t="s">
        <v>1897</v>
      </c>
      <c r="C258" s="7" t="s">
        <v>1898</v>
      </c>
      <c r="D258" s="7">
        <v>48.828000000000003</v>
      </c>
      <c r="E258" s="7">
        <v>61.668999999999997</v>
      </c>
      <c r="F258" s="7">
        <v>51.594999999999999</v>
      </c>
      <c r="G258" s="7">
        <f t="shared" si="8"/>
        <v>54.030666666666662</v>
      </c>
      <c r="H258" s="7">
        <v>82.372</v>
      </c>
      <c r="I258" s="7">
        <v>89.028000000000006</v>
      </c>
      <c r="J258" s="7">
        <v>85.256</v>
      </c>
      <c r="K258" s="7">
        <f t="shared" ref="K258:K321" si="9">AVERAGE(H258:J258)</f>
        <v>85.552000000000007</v>
      </c>
      <c r="L258" s="8">
        <v>0.63155351910728752</v>
      </c>
      <c r="M258" s="7">
        <v>-0.66302309883329158</v>
      </c>
      <c r="N258" s="9">
        <v>1.9281008551569293E-3</v>
      </c>
      <c r="O258" s="7">
        <v>2.7148702527503361</v>
      </c>
    </row>
    <row r="259" spans="1:15" x14ac:dyDescent="0.3">
      <c r="A259" s="7" t="s">
        <v>258</v>
      </c>
      <c r="B259" s="7" t="s">
        <v>1899</v>
      </c>
      <c r="C259" s="7" t="s">
        <v>1900</v>
      </c>
      <c r="D259" s="7">
        <v>1.9148000000000001</v>
      </c>
      <c r="E259" s="7">
        <v>1.8975</v>
      </c>
      <c r="F259" s="7">
        <v>0.93808999999999998</v>
      </c>
      <c r="G259" s="7">
        <f t="shared" si="8"/>
        <v>1.5834633333333334</v>
      </c>
      <c r="H259" s="7">
        <v>2.0592999999999999</v>
      </c>
      <c r="I259" s="7">
        <v>3.3807999999999998</v>
      </c>
      <c r="J259" s="7">
        <v>2.0794000000000001</v>
      </c>
      <c r="K259" s="7">
        <f t="shared" si="9"/>
        <v>2.5064999999999995</v>
      </c>
      <c r="L259" s="8">
        <v>0.6317428020480087</v>
      </c>
      <c r="M259" s="7">
        <v>-0.66259077340437389</v>
      </c>
      <c r="N259" s="9">
        <v>0.16461966100472095</v>
      </c>
      <c r="O259" s="7">
        <v>0.78351829697344622</v>
      </c>
    </row>
    <row r="260" spans="1:15" x14ac:dyDescent="0.3">
      <c r="A260" s="7" t="s">
        <v>259</v>
      </c>
      <c r="B260" s="7" t="s">
        <v>1901</v>
      </c>
      <c r="C260" s="7" t="s">
        <v>1902</v>
      </c>
      <c r="D260" s="7">
        <v>8.6166</v>
      </c>
      <c r="E260" s="7">
        <v>9.4875000000000007</v>
      </c>
      <c r="F260" s="7">
        <v>10.319000000000001</v>
      </c>
      <c r="G260" s="7">
        <f t="shared" si="8"/>
        <v>9.4743666666666684</v>
      </c>
      <c r="H260" s="7">
        <v>13.385</v>
      </c>
      <c r="I260" s="7">
        <v>18.030999999999999</v>
      </c>
      <c r="J260" s="7">
        <v>13.516</v>
      </c>
      <c r="K260" s="7">
        <f t="shared" si="9"/>
        <v>14.977333333333332</v>
      </c>
      <c r="L260" s="8">
        <v>0.63258034363037496</v>
      </c>
      <c r="M260" s="7">
        <v>-0.66067936765609347</v>
      </c>
      <c r="N260" s="9">
        <v>2.6539283235154528E-2</v>
      </c>
      <c r="O260" s="7">
        <v>1.5761108106057484</v>
      </c>
    </row>
    <row r="261" spans="1:15" x14ac:dyDescent="0.3">
      <c r="A261" s="7" t="s">
        <v>260</v>
      </c>
      <c r="B261" s="7" t="s">
        <v>1903</v>
      </c>
      <c r="C261" s="7" t="s">
        <v>1904</v>
      </c>
      <c r="D261" s="7">
        <v>1.9148000000000001</v>
      </c>
      <c r="E261" s="7">
        <v>1.8975</v>
      </c>
      <c r="F261" s="7">
        <v>2.8142999999999998</v>
      </c>
      <c r="G261" s="7">
        <f t="shared" si="8"/>
        <v>2.2088666666666668</v>
      </c>
      <c r="H261" s="7">
        <v>4.1185999999999998</v>
      </c>
      <c r="I261" s="7">
        <v>1.1269</v>
      </c>
      <c r="J261" s="7">
        <v>5.1985999999999999</v>
      </c>
      <c r="K261" s="7">
        <f t="shared" si="9"/>
        <v>3.4813666666666663</v>
      </c>
      <c r="L261" s="8">
        <v>0.63448262655470566</v>
      </c>
      <c r="M261" s="7">
        <v>-0.6563474342512825</v>
      </c>
      <c r="N261" s="9">
        <v>0.36791726950748022</v>
      </c>
      <c r="O261" s="7">
        <v>0.43424982653206878</v>
      </c>
    </row>
    <row r="262" spans="1:15" x14ac:dyDescent="0.3">
      <c r="A262" s="7" t="s">
        <v>261</v>
      </c>
      <c r="B262" s="7" t="s">
        <v>1905</v>
      </c>
      <c r="C262" s="7" t="s">
        <v>1906</v>
      </c>
      <c r="D262" s="7">
        <v>0</v>
      </c>
      <c r="E262" s="7">
        <v>1.8975</v>
      </c>
      <c r="F262" s="7">
        <v>2.8142999999999998</v>
      </c>
      <c r="G262" s="7">
        <f t="shared" si="8"/>
        <v>1.5706</v>
      </c>
      <c r="H262" s="7">
        <v>3.0889000000000002</v>
      </c>
      <c r="I262" s="7">
        <v>2.2538999999999998</v>
      </c>
      <c r="J262" s="7">
        <v>2.0794000000000001</v>
      </c>
      <c r="K262" s="7">
        <f t="shared" si="9"/>
        <v>2.4740666666666669</v>
      </c>
      <c r="L262" s="8">
        <v>0.63482525396782619</v>
      </c>
      <c r="M262" s="7">
        <v>-0.65556857375672106</v>
      </c>
      <c r="N262" s="9">
        <v>0.36518833585747723</v>
      </c>
      <c r="O262" s="7">
        <v>0.4374831023141677</v>
      </c>
    </row>
    <row r="263" spans="1:15" x14ac:dyDescent="0.3">
      <c r="A263" s="7" t="s">
        <v>262</v>
      </c>
      <c r="B263" s="7" t="s">
        <v>1907</v>
      </c>
      <c r="C263" s="7" t="s">
        <v>1908</v>
      </c>
      <c r="D263" s="7">
        <v>0</v>
      </c>
      <c r="E263" s="7">
        <v>2.8462000000000001</v>
      </c>
      <c r="F263" s="7">
        <v>1.8762000000000001</v>
      </c>
      <c r="G263" s="7">
        <f t="shared" si="8"/>
        <v>1.5741333333333334</v>
      </c>
      <c r="H263" s="7">
        <v>3.0889000000000002</v>
      </c>
      <c r="I263" s="7">
        <v>2.2538999999999998</v>
      </c>
      <c r="J263" s="7">
        <v>2.0794000000000001</v>
      </c>
      <c r="K263" s="7">
        <f t="shared" si="9"/>
        <v>2.4740666666666669</v>
      </c>
      <c r="L263" s="8">
        <v>0.63625340195629321</v>
      </c>
      <c r="M263" s="7">
        <v>-0.65232662979356404</v>
      </c>
      <c r="N263" s="9">
        <v>0.36990005532213888</v>
      </c>
      <c r="O263" s="7">
        <v>0.4319156037316515</v>
      </c>
    </row>
    <row r="264" spans="1:15" x14ac:dyDescent="0.3">
      <c r="A264" s="7" t="s">
        <v>263</v>
      </c>
      <c r="B264" s="7" t="s">
        <v>1909</v>
      </c>
      <c r="C264" s="7" t="s">
        <v>1910</v>
      </c>
      <c r="D264" s="7">
        <v>1.9148000000000001</v>
      </c>
      <c r="E264" s="7">
        <v>0.94874999999999998</v>
      </c>
      <c r="F264" s="7">
        <v>1.8762000000000001</v>
      </c>
      <c r="G264" s="7">
        <f t="shared" si="8"/>
        <v>1.5799166666666666</v>
      </c>
      <c r="H264" s="7">
        <v>2.0592999999999999</v>
      </c>
      <c r="I264" s="7">
        <v>2.2538999999999998</v>
      </c>
      <c r="J264" s="7">
        <v>3.1191</v>
      </c>
      <c r="K264" s="7">
        <f t="shared" si="9"/>
        <v>2.4774333333333334</v>
      </c>
      <c r="L264" s="8">
        <v>0.6377231812494113</v>
      </c>
      <c r="M264" s="7">
        <v>-0.64899777074526821</v>
      </c>
      <c r="N264" s="9">
        <v>0.11902020784973727</v>
      </c>
      <c r="O264" s="7">
        <v>0.92437929564478216</v>
      </c>
    </row>
    <row r="265" spans="1:15" x14ac:dyDescent="0.3">
      <c r="A265" s="7" t="s">
        <v>264</v>
      </c>
      <c r="B265" s="7" t="s">
        <v>1911</v>
      </c>
      <c r="C265" s="7" t="s">
        <v>1912</v>
      </c>
      <c r="D265" s="7">
        <v>1.9148000000000001</v>
      </c>
      <c r="E265" s="7">
        <v>0.94874999999999998</v>
      </c>
      <c r="F265" s="7">
        <v>1.8762000000000001</v>
      </c>
      <c r="G265" s="7">
        <f t="shared" si="8"/>
        <v>1.5799166666666666</v>
      </c>
      <c r="H265" s="7">
        <v>3.0889000000000002</v>
      </c>
      <c r="I265" s="7">
        <v>2.2538999999999998</v>
      </c>
      <c r="J265" s="7">
        <v>2.0794000000000001</v>
      </c>
      <c r="K265" s="7">
        <f t="shared" si="9"/>
        <v>2.4740666666666669</v>
      </c>
      <c r="L265" s="8">
        <v>0.63859098380534063</v>
      </c>
      <c r="M265" s="7">
        <v>-0.64703591108544556</v>
      </c>
      <c r="N265" s="9">
        <v>0.1140452567277135</v>
      </c>
      <c r="O265" s="7">
        <v>0.9429227728144961</v>
      </c>
    </row>
    <row r="266" spans="1:15" x14ac:dyDescent="0.3">
      <c r="A266" s="7" t="s">
        <v>265</v>
      </c>
      <c r="B266" s="7" t="s">
        <v>1913</v>
      </c>
      <c r="C266" s="7" t="s">
        <v>1914</v>
      </c>
      <c r="D266" s="7">
        <v>21.062999999999999</v>
      </c>
      <c r="E266" s="7">
        <v>18.026</v>
      </c>
      <c r="F266" s="7">
        <v>22.513999999999999</v>
      </c>
      <c r="G266" s="7">
        <f t="shared" si="8"/>
        <v>20.534333333333333</v>
      </c>
      <c r="H266" s="7">
        <v>33.978000000000002</v>
      </c>
      <c r="I266" s="7">
        <v>28.172999999999998</v>
      </c>
      <c r="J266" s="7">
        <v>34.311</v>
      </c>
      <c r="K266" s="7">
        <f t="shared" si="9"/>
        <v>32.153999999999996</v>
      </c>
      <c r="L266" s="8">
        <v>0.63862453608674918</v>
      </c>
      <c r="M266" s="7">
        <v>-0.64696011227270667</v>
      </c>
      <c r="N266" s="9">
        <v>8.287992116837669E-3</v>
      </c>
      <c r="O266" s="7">
        <v>2.0815506706798663</v>
      </c>
    </row>
    <row r="267" spans="1:15" x14ac:dyDescent="0.3">
      <c r="A267" s="7" t="s">
        <v>266</v>
      </c>
      <c r="B267" s="7" t="s">
        <v>1915</v>
      </c>
      <c r="C267" s="7" t="s">
        <v>1916</v>
      </c>
      <c r="D267" s="7">
        <v>1.9148000000000001</v>
      </c>
      <c r="E267" s="7">
        <v>1.8975</v>
      </c>
      <c r="F267" s="7">
        <v>0.93808999999999998</v>
      </c>
      <c r="G267" s="7">
        <f t="shared" si="8"/>
        <v>1.5834633333333334</v>
      </c>
      <c r="H267" s="7">
        <v>2.0592999999999999</v>
      </c>
      <c r="I267" s="7">
        <v>2.2538999999999998</v>
      </c>
      <c r="J267" s="7">
        <v>3.1191</v>
      </c>
      <c r="K267" s="7">
        <f t="shared" si="9"/>
        <v>2.4774333333333334</v>
      </c>
      <c r="L267" s="8">
        <v>0.63915477039409074</v>
      </c>
      <c r="M267" s="7">
        <v>-0.64576277491446465</v>
      </c>
      <c r="N267" s="9">
        <v>0.12300205527982447</v>
      </c>
      <c r="O267" s="7">
        <v>0.91008763173760077</v>
      </c>
    </row>
    <row r="268" spans="1:15" x14ac:dyDescent="0.3">
      <c r="A268" s="7" t="s">
        <v>267</v>
      </c>
      <c r="B268" s="7" t="s">
        <v>1917</v>
      </c>
      <c r="C268" s="7" t="s">
        <v>1918</v>
      </c>
      <c r="D268" s="7">
        <v>4.7869999999999999</v>
      </c>
      <c r="E268" s="7">
        <v>1.8975</v>
      </c>
      <c r="F268" s="7">
        <v>2.8142999999999998</v>
      </c>
      <c r="G268" s="7">
        <f t="shared" si="8"/>
        <v>3.1662666666666666</v>
      </c>
      <c r="H268" s="7">
        <v>5.1482000000000001</v>
      </c>
      <c r="I268" s="7">
        <v>4.5077999999999996</v>
      </c>
      <c r="J268" s="7">
        <v>5.1985999999999999</v>
      </c>
      <c r="K268" s="7">
        <f t="shared" si="9"/>
        <v>4.9515333333333329</v>
      </c>
      <c r="L268" s="8">
        <v>0.63945175231914697</v>
      </c>
      <c r="M268" s="7">
        <v>-0.64509258537514025</v>
      </c>
      <c r="N268" s="9">
        <v>0.11267446572810043</v>
      </c>
      <c r="O268" s="7">
        <v>0.9481744925592962</v>
      </c>
    </row>
    <row r="269" spans="1:15" x14ac:dyDescent="0.3">
      <c r="A269" s="7" t="s">
        <v>268</v>
      </c>
      <c r="B269" s="7" t="s">
        <v>1919</v>
      </c>
      <c r="C269" s="7" t="s">
        <v>1920</v>
      </c>
      <c r="D269" s="7">
        <v>7.6592000000000002</v>
      </c>
      <c r="E269" s="7">
        <v>8.5387000000000004</v>
      </c>
      <c r="F269" s="7">
        <v>7.5046999999999997</v>
      </c>
      <c r="G269" s="7">
        <f t="shared" ref="G269:G332" si="10">AVERAGE(D269:F269)</f>
        <v>7.9008666666666665</v>
      </c>
      <c r="H269" s="7">
        <v>16.474</v>
      </c>
      <c r="I269" s="7">
        <v>10.141999999999999</v>
      </c>
      <c r="J269" s="7">
        <v>10.397</v>
      </c>
      <c r="K269" s="7">
        <f t="shared" si="9"/>
        <v>12.337666666666665</v>
      </c>
      <c r="L269" s="8">
        <v>0.64038581039094378</v>
      </c>
      <c r="M269" s="7">
        <v>-0.64298675378118786</v>
      </c>
      <c r="N269" s="9">
        <v>0.10152132049122767</v>
      </c>
      <c r="O269" s="7">
        <v>0.99344274199369131</v>
      </c>
    </row>
    <row r="270" spans="1:15" x14ac:dyDescent="0.3">
      <c r="A270" s="7" t="s">
        <v>269</v>
      </c>
      <c r="B270" s="7" t="s">
        <v>1921</v>
      </c>
      <c r="C270" s="7" t="s">
        <v>1922</v>
      </c>
      <c r="D270" s="7">
        <v>7.6592000000000002</v>
      </c>
      <c r="E270" s="7">
        <v>9.4875000000000007</v>
      </c>
      <c r="F270" s="7">
        <v>7.5046999999999997</v>
      </c>
      <c r="G270" s="7">
        <f t="shared" si="10"/>
        <v>8.2171333333333347</v>
      </c>
      <c r="H270" s="7">
        <v>11.326000000000001</v>
      </c>
      <c r="I270" s="7">
        <v>14.65</v>
      </c>
      <c r="J270" s="7">
        <v>12.477</v>
      </c>
      <c r="K270" s="7">
        <f t="shared" si="9"/>
        <v>12.817666666666668</v>
      </c>
      <c r="L270" s="8">
        <v>0.6410787194757237</v>
      </c>
      <c r="M270" s="7">
        <v>-0.64142657544690718</v>
      </c>
      <c r="N270" s="9">
        <v>1.6791335365334413E-2</v>
      </c>
      <c r="O270" s="7">
        <v>1.7749147643303895</v>
      </c>
    </row>
    <row r="271" spans="1:15" x14ac:dyDescent="0.3">
      <c r="A271" s="7" t="s">
        <v>270</v>
      </c>
      <c r="B271" s="7" t="s">
        <v>1923</v>
      </c>
      <c r="C271" s="7" t="s">
        <v>1924</v>
      </c>
      <c r="D271" s="7">
        <v>6.7018000000000004</v>
      </c>
      <c r="E271" s="7">
        <v>4.7436999999999996</v>
      </c>
      <c r="F271" s="7">
        <v>7.5046999999999997</v>
      </c>
      <c r="G271" s="7">
        <f t="shared" si="10"/>
        <v>6.3167333333333326</v>
      </c>
      <c r="H271" s="7">
        <v>8.2371999999999996</v>
      </c>
      <c r="I271" s="7">
        <v>5.6346999999999996</v>
      </c>
      <c r="J271" s="7">
        <v>15.596</v>
      </c>
      <c r="K271" s="7">
        <f t="shared" si="9"/>
        <v>9.822633333333334</v>
      </c>
      <c r="L271" s="8">
        <v>0.64307941862161866</v>
      </c>
      <c r="M271" s="7">
        <v>-0.63693117727768278</v>
      </c>
      <c r="N271" s="9">
        <v>0.3204041384693766</v>
      </c>
      <c r="O271" s="7">
        <v>0.49430188302847938</v>
      </c>
    </row>
    <row r="272" spans="1:15" x14ac:dyDescent="0.3">
      <c r="A272" s="7" t="s">
        <v>271</v>
      </c>
      <c r="B272" s="7" t="s">
        <v>1925</v>
      </c>
      <c r="C272" s="7" t="s">
        <v>1926</v>
      </c>
      <c r="D272" s="7">
        <v>5.7443999999999997</v>
      </c>
      <c r="E272" s="7">
        <v>6.6412000000000004</v>
      </c>
      <c r="F272" s="7">
        <v>7.5046999999999997</v>
      </c>
      <c r="G272" s="7">
        <f t="shared" si="10"/>
        <v>6.6300999999999997</v>
      </c>
      <c r="H272" s="7">
        <v>10.295999999999999</v>
      </c>
      <c r="I272" s="7">
        <v>10.141999999999999</v>
      </c>
      <c r="J272" s="7">
        <v>10.397</v>
      </c>
      <c r="K272" s="7">
        <f t="shared" si="9"/>
        <v>10.278333333333334</v>
      </c>
      <c r="L272" s="8">
        <v>0.64505594292200408</v>
      </c>
      <c r="M272" s="7">
        <v>-0.6325038102021785</v>
      </c>
      <c r="N272" s="9">
        <v>2.0744367154187575E-3</v>
      </c>
      <c r="O272" s="7">
        <v>2.6830998096003236</v>
      </c>
    </row>
    <row r="273" spans="1:15" x14ac:dyDescent="0.3">
      <c r="A273" s="7" t="s">
        <v>272</v>
      </c>
      <c r="B273" s="7" t="s">
        <v>1927</v>
      </c>
      <c r="C273" s="7" t="s">
        <v>1928</v>
      </c>
      <c r="D273" s="7">
        <v>2.8721999999999999</v>
      </c>
      <c r="E273" s="7">
        <v>0</v>
      </c>
      <c r="F273" s="7">
        <v>1.8762000000000001</v>
      </c>
      <c r="G273" s="7">
        <f t="shared" si="10"/>
        <v>1.5828</v>
      </c>
      <c r="H273" s="7">
        <v>4.1185999999999998</v>
      </c>
      <c r="I273" s="7">
        <v>1.1269</v>
      </c>
      <c r="J273" s="7">
        <v>2.0794000000000001</v>
      </c>
      <c r="K273" s="7">
        <f t="shared" si="9"/>
        <v>2.4416333333333333</v>
      </c>
      <c r="L273" s="8">
        <v>0.64825458368032329</v>
      </c>
      <c r="M273" s="7">
        <v>-0.62536759276059761</v>
      </c>
      <c r="N273" s="9">
        <v>0.52017725604382536</v>
      </c>
      <c r="O273" s="7">
        <v>0.28384864058805281</v>
      </c>
    </row>
    <row r="274" spans="1:15" x14ac:dyDescent="0.3">
      <c r="A274" s="7" t="s">
        <v>273</v>
      </c>
      <c r="B274" s="7" t="s">
        <v>1929</v>
      </c>
      <c r="C274" s="7" t="s">
        <v>1930</v>
      </c>
      <c r="D274" s="7">
        <v>17.233000000000001</v>
      </c>
      <c r="E274" s="7">
        <v>14.231</v>
      </c>
      <c r="F274" s="7">
        <v>18.762</v>
      </c>
      <c r="G274" s="7">
        <f t="shared" si="10"/>
        <v>16.742000000000001</v>
      </c>
      <c r="H274" s="7">
        <v>26.771000000000001</v>
      </c>
      <c r="I274" s="7">
        <v>23.666</v>
      </c>
      <c r="J274" s="7">
        <v>27.033000000000001</v>
      </c>
      <c r="K274" s="7">
        <f t="shared" si="9"/>
        <v>25.823333333333334</v>
      </c>
      <c r="L274" s="8">
        <v>0.64832838518136049</v>
      </c>
      <c r="M274" s="7">
        <v>-0.62520335636041569</v>
      </c>
      <c r="N274" s="9">
        <v>6.1035225803034217E-3</v>
      </c>
      <c r="O274" s="7">
        <v>2.2144194443927399</v>
      </c>
    </row>
    <row r="275" spans="1:15" x14ac:dyDescent="0.3">
      <c r="A275" s="7" t="s">
        <v>274</v>
      </c>
      <c r="B275" s="7" t="s">
        <v>1931</v>
      </c>
      <c r="C275" s="7" t="s">
        <v>1932</v>
      </c>
      <c r="D275" s="7">
        <v>8.6166</v>
      </c>
      <c r="E275" s="7">
        <v>11.385</v>
      </c>
      <c r="F275" s="7">
        <v>13.132999999999999</v>
      </c>
      <c r="G275" s="7">
        <f t="shared" si="10"/>
        <v>11.044866666666666</v>
      </c>
      <c r="H275" s="7">
        <v>16.474</v>
      </c>
      <c r="I275" s="7">
        <v>16.904</v>
      </c>
      <c r="J275" s="7">
        <v>17.675000000000001</v>
      </c>
      <c r="K275" s="7">
        <f t="shared" si="9"/>
        <v>17.017666666666667</v>
      </c>
      <c r="L275" s="8">
        <v>0.64902356374747805</v>
      </c>
      <c r="M275" s="7">
        <v>-0.62365723656356586</v>
      </c>
      <c r="N275" s="9">
        <v>1.1794466424312379E-2</v>
      </c>
      <c r="O275" s="7">
        <v>1.928321701596392</v>
      </c>
    </row>
    <row r="276" spans="1:15" x14ac:dyDescent="0.3">
      <c r="A276" s="7" t="s">
        <v>275</v>
      </c>
      <c r="B276" s="7" t="s">
        <v>1933</v>
      </c>
      <c r="C276" s="7" t="s">
        <v>1934</v>
      </c>
      <c r="D276" s="7">
        <v>0</v>
      </c>
      <c r="E276" s="7">
        <v>0</v>
      </c>
      <c r="F276" s="7">
        <v>2.8142999999999998</v>
      </c>
      <c r="G276" s="7">
        <f t="shared" si="10"/>
        <v>0.93809999999999993</v>
      </c>
      <c r="H276" s="7">
        <v>1.0296000000000001</v>
      </c>
      <c r="I276" s="7">
        <v>2.2538999999999998</v>
      </c>
      <c r="J276" s="7">
        <v>1.0397000000000001</v>
      </c>
      <c r="K276" s="7">
        <f t="shared" si="9"/>
        <v>1.4410666666666667</v>
      </c>
      <c r="L276" s="8">
        <v>0.65097612879348621</v>
      </c>
      <c r="M276" s="7">
        <v>-0.61932345395833188</v>
      </c>
      <c r="N276" s="9">
        <v>0.64851925363045404</v>
      </c>
      <c r="O276" s="7">
        <v>0.18807712579217975</v>
      </c>
    </row>
    <row r="277" spans="1:15" x14ac:dyDescent="0.3">
      <c r="A277" s="7" t="s">
        <v>276</v>
      </c>
      <c r="B277" s="7" t="s">
        <v>1935</v>
      </c>
      <c r="C277" s="7" t="s">
        <v>1936</v>
      </c>
      <c r="D277" s="7">
        <v>2.8721999999999999</v>
      </c>
      <c r="E277" s="7">
        <v>2.8462000000000001</v>
      </c>
      <c r="F277" s="7">
        <v>1.8762000000000001</v>
      </c>
      <c r="G277" s="7">
        <f t="shared" si="10"/>
        <v>2.5315333333333334</v>
      </c>
      <c r="H277" s="7">
        <v>5.1482000000000001</v>
      </c>
      <c r="I277" s="7">
        <v>3.3807999999999998</v>
      </c>
      <c r="J277" s="7">
        <v>3.1191</v>
      </c>
      <c r="K277" s="7">
        <f t="shared" si="9"/>
        <v>3.8826999999999998</v>
      </c>
      <c r="L277" s="8">
        <v>0.65200333101535879</v>
      </c>
      <c r="M277" s="7">
        <v>-0.61704875983735386</v>
      </c>
      <c r="N277" s="9">
        <v>0.13242935130706601</v>
      </c>
      <c r="O277" s="7">
        <v>0.87801574829531948</v>
      </c>
    </row>
    <row r="278" spans="1:15" x14ac:dyDescent="0.3">
      <c r="A278" s="7" t="s">
        <v>277</v>
      </c>
      <c r="B278" s="7" t="s">
        <v>1937</v>
      </c>
      <c r="C278" s="7" t="s">
        <v>1938</v>
      </c>
      <c r="D278" s="7">
        <v>32.552</v>
      </c>
      <c r="E278" s="7">
        <v>30.36</v>
      </c>
      <c r="F278" s="7">
        <v>30.018999999999998</v>
      </c>
      <c r="G278" s="7">
        <f t="shared" si="10"/>
        <v>30.977</v>
      </c>
      <c r="H278" s="7">
        <v>42.215000000000003</v>
      </c>
      <c r="I278" s="7">
        <v>46.204000000000001</v>
      </c>
      <c r="J278" s="7">
        <v>54.064999999999998</v>
      </c>
      <c r="K278" s="7">
        <f t="shared" si="9"/>
        <v>47.494666666666667</v>
      </c>
      <c r="L278" s="8">
        <v>0.65222060020774264</v>
      </c>
      <c r="M278" s="7">
        <v>-0.61656808595645696</v>
      </c>
      <c r="N278" s="9">
        <v>9.8351901113869471E-3</v>
      </c>
      <c r="O278" s="7">
        <v>2.0072172408764879</v>
      </c>
    </row>
    <row r="279" spans="1:15" x14ac:dyDescent="0.3">
      <c r="A279" s="7" t="s">
        <v>278</v>
      </c>
      <c r="B279" s="7" t="s">
        <v>1939</v>
      </c>
      <c r="C279" s="7" t="s">
        <v>1940</v>
      </c>
      <c r="D279" s="7">
        <v>29.678999999999998</v>
      </c>
      <c r="E279" s="7">
        <v>34.155000000000001</v>
      </c>
      <c r="F279" s="7">
        <v>27.204999999999998</v>
      </c>
      <c r="G279" s="7">
        <f t="shared" si="10"/>
        <v>30.346333333333334</v>
      </c>
      <c r="H279" s="7">
        <v>38.097000000000001</v>
      </c>
      <c r="I279" s="7">
        <v>57.473999999999997</v>
      </c>
      <c r="J279" s="7">
        <v>43.667999999999999</v>
      </c>
      <c r="K279" s="7">
        <f t="shared" si="9"/>
        <v>46.413000000000004</v>
      </c>
      <c r="L279" s="8">
        <v>0.65383261873469356</v>
      </c>
      <c r="M279" s="7">
        <v>-0.61300674208179473</v>
      </c>
      <c r="N279" s="9">
        <v>5.816353328403219E-2</v>
      </c>
      <c r="O279" s="7">
        <v>1.2353492190824915</v>
      </c>
    </row>
    <row r="280" spans="1:15" x14ac:dyDescent="0.3">
      <c r="A280" s="7" t="s">
        <v>279</v>
      </c>
      <c r="B280" s="7" t="s">
        <v>1941</v>
      </c>
      <c r="C280" s="7" t="s">
        <v>1942</v>
      </c>
      <c r="D280" s="7">
        <v>3.8296000000000001</v>
      </c>
      <c r="E280" s="7">
        <v>3.7949999999999999</v>
      </c>
      <c r="F280" s="7">
        <v>0</v>
      </c>
      <c r="G280" s="7">
        <f t="shared" si="10"/>
        <v>2.5415333333333332</v>
      </c>
      <c r="H280" s="7">
        <v>4.1185999999999998</v>
      </c>
      <c r="I280" s="7">
        <v>2.2538999999999998</v>
      </c>
      <c r="J280" s="7">
        <v>5.1985999999999999</v>
      </c>
      <c r="K280" s="7">
        <f t="shared" si="9"/>
        <v>3.8570333333333333</v>
      </c>
      <c r="L280" s="8">
        <v>0.65893475987589767</v>
      </c>
      <c r="M280" s="7">
        <v>-0.60179246161575572</v>
      </c>
      <c r="N280" s="9">
        <v>0.43961205747523469</v>
      </c>
      <c r="O280" s="7">
        <v>0.35693040445794794</v>
      </c>
    </row>
    <row r="281" spans="1:15" x14ac:dyDescent="0.3">
      <c r="A281" s="7" t="s">
        <v>280</v>
      </c>
      <c r="B281" s="7" t="s">
        <v>1943</v>
      </c>
      <c r="C281" s="7" t="s">
        <v>1944</v>
      </c>
      <c r="D281" s="7">
        <v>26.806999999999999</v>
      </c>
      <c r="E281" s="7">
        <v>35.103999999999999</v>
      </c>
      <c r="F281" s="7">
        <v>30.957000000000001</v>
      </c>
      <c r="G281" s="7">
        <f t="shared" si="10"/>
        <v>30.956</v>
      </c>
      <c r="H281" s="7">
        <v>39.127000000000002</v>
      </c>
      <c r="I281" s="7">
        <v>51.838999999999999</v>
      </c>
      <c r="J281" s="7">
        <v>49.905999999999999</v>
      </c>
      <c r="K281" s="7">
        <f t="shared" si="9"/>
        <v>46.957333333333338</v>
      </c>
      <c r="L281" s="8">
        <v>0.65923675393264802</v>
      </c>
      <c r="M281" s="7">
        <v>-0.60113141662865011</v>
      </c>
      <c r="N281" s="9">
        <v>2.5796977992788697E-2</v>
      </c>
      <c r="O281" s="7">
        <v>1.5884311668246229</v>
      </c>
    </row>
    <row r="282" spans="1:15" x14ac:dyDescent="0.3">
      <c r="A282" s="7" t="s">
        <v>281</v>
      </c>
      <c r="B282" s="7" t="s">
        <v>1945</v>
      </c>
      <c r="C282" s="7" t="s">
        <v>1946</v>
      </c>
      <c r="D282" s="7">
        <v>4.7869999999999999</v>
      </c>
      <c r="E282" s="7">
        <v>3.7949999999999999</v>
      </c>
      <c r="F282" s="7">
        <v>2.8142999999999998</v>
      </c>
      <c r="G282" s="7">
        <f t="shared" si="10"/>
        <v>3.7987666666666668</v>
      </c>
      <c r="H282" s="7">
        <v>3.0889000000000002</v>
      </c>
      <c r="I282" s="7">
        <v>7.8886000000000003</v>
      </c>
      <c r="J282" s="7">
        <v>6.2382999999999997</v>
      </c>
      <c r="K282" s="7">
        <f t="shared" si="9"/>
        <v>5.7386000000000008</v>
      </c>
      <c r="L282" s="8">
        <v>0.66196749497554563</v>
      </c>
      <c r="M282" s="7">
        <v>-0.59516771771728549</v>
      </c>
      <c r="N282" s="9">
        <v>0.2706014629575792</v>
      </c>
      <c r="O282" s="7">
        <v>0.56766985979794338</v>
      </c>
    </row>
    <row r="283" spans="1:15" x14ac:dyDescent="0.3">
      <c r="A283" s="7" t="s">
        <v>282</v>
      </c>
      <c r="B283" s="7" t="s">
        <v>1947</v>
      </c>
      <c r="C283" s="7" t="s">
        <v>1948</v>
      </c>
      <c r="D283" s="7">
        <v>83.293999999999997</v>
      </c>
      <c r="E283" s="7">
        <v>83.49</v>
      </c>
      <c r="F283" s="7">
        <v>83.49</v>
      </c>
      <c r="G283" s="7">
        <f t="shared" si="10"/>
        <v>83.424666666666667</v>
      </c>
      <c r="H283" s="7">
        <v>122.53</v>
      </c>
      <c r="I283" s="7">
        <v>122.84</v>
      </c>
      <c r="J283" s="7">
        <v>132.04</v>
      </c>
      <c r="K283" s="7">
        <f t="shared" si="9"/>
        <v>125.80333333333333</v>
      </c>
      <c r="L283" s="8">
        <v>0.663135581993058</v>
      </c>
      <c r="M283" s="7">
        <v>-0.59262422685491034</v>
      </c>
      <c r="N283" s="9">
        <v>1.7014253209563323E-4</v>
      </c>
      <c r="O283" s="7">
        <v>3.7691871082245556</v>
      </c>
    </row>
    <row r="284" spans="1:15" x14ac:dyDescent="0.3">
      <c r="A284" s="7" t="s">
        <v>283</v>
      </c>
      <c r="B284" s="7" t="s">
        <v>1949</v>
      </c>
      <c r="C284" s="7" t="s">
        <v>1950</v>
      </c>
      <c r="D284" s="7">
        <v>38.295999999999999</v>
      </c>
      <c r="E284" s="7">
        <v>36.052</v>
      </c>
      <c r="F284" s="7">
        <v>32.832999999999998</v>
      </c>
      <c r="G284" s="7">
        <f t="shared" si="10"/>
        <v>35.726999999999997</v>
      </c>
      <c r="H284" s="7">
        <v>53.542000000000002</v>
      </c>
      <c r="I284" s="7">
        <v>52.966000000000001</v>
      </c>
      <c r="J284" s="7">
        <v>55.104999999999997</v>
      </c>
      <c r="K284" s="7">
        <f t="shared" si="9"/>
        <v>53.871000000000002</v>
      </c>
      <c r="L284" s="8">
        <v>0.66319541126023274</v>
      </c>
      <c r="M284" s="7">
        <v>-0.59249407022349543</v>
      </c>
      <c r="N284" s="9">
        <v>4.4590577146802767E-4</v>
      </c>
      <c r="O284" s="7">
        <v>3.3507569064337619</v>
      </c>
    </row>
    <row r="285" spans="1:15" x14ac:dyDescent="0.3">
      <c r="A285" s="7" t="s">
        <v>284</v>
      </c>
      <c r="B285" s="7" t="s">
        <v>1951</v>
      </c>
      <c r="C285" s="7" t="s">
        <v>1952</v>
      </c>
      <c r="D285" s="7">
        <v>2.8721999999999999</v>
      </c>
      <c r="E285" s="7">
        <v>2.8462000000000001</v>
      </c>
      <c r="F285" s="7">
        <v>2.8142999999999998</v>
      </c>
      <c r="G285" s="7">
        <f t="shared" si="10"/>
        <v>2.8442333333333334</v>
      </c>
      <c r="H285" s="7">
        <v>5.1482000000000001</v>
      </c>
      <c r="I285" s="7">
        <v>5.6346999999999996</v>
      </c>
      <c r="J285" s="7">
        <v>2.0794000000000001</v>
      </c>
      <c r="K285" s="7">
        <f t="shared" si="9"/>
        <v>4.2874333333333334</v>
      </c>
      <c r="L285" s="8">
        <v>0.66338835200547341</v>
      </c>
      <c r="M285" s="7">
        <v>-0.592074413861018</v>
      </c>
      <c r="N285" s="9">
        <v>0.26450095806080859</v>
      </c>
      <c r="O285" s="7">
        <v>0.57757275054838353</v>
      </c>
    </row>
    <row r="286" spans="1:15" x14ac:dyDescent="0.3">
      <c r="A286" s="7" t="s">
        <v>285</v>
      </c>
      <c r="B286" s="7" t="s">
        <v>1953</v>
      </c>
      <c r="C286" s="7" t="s">
        <v>1954</v>
      </c>
      <c r="D286" s="7">
        <v>2.8721999999999999</v>
      </c>
      <c r="E286" s="7">
        <v>2.8462000000000001</v>
      </c>
      <c r="F286" s="7">
        <v>2.8142999999999998</v>
      </c>
      <c r="G286" s="7">
        <f t="shared" si="10"/>
        <v>2.8442333333333334</v>
      </c>
      <c r="H286" s="7">
        <v>3.0889000000000002</v>
      </c>
      <c r="I286" s="7">
        <v>4.5077999999999996</v>
      </c>
      <c r="J286" s="7">
        <v>5.1985999999999999</v>
      </c>
      <c r="K286" s="7">
        <f t="shared" si="9"/>
        <v>4.2651000000000003</v>
      </c>
      <c r="L286" s="8">
        <v>0.66686205090931827</v>
      </c>
      <c r="M286" s="7">
        <v>-0.58453974285138832</v>
      </c>
      <c r="N286" s="9">
        <v>8.4112890951716451E-2</v>
      </c>
      <c r="O286" s="7">
        <v>1.07513744010969</v>
      </c>
    </row>
    <row r="287" spans="1:15" x14ac:dyDescent="0.3">
      <c r="A287" s="7" t="s">
        <v>286</v>
      </c>
      <c r="B287" s="7" t="s">
        <v>1955</v>
      </c>
      <c r="C287" s="7" t="s">
        <v>1956</v>
      </c>
      <c r="D287" s="7">
        <v>24.891999999999999</v>
      </c>
      <c r="E287" s="7">
        <v>24.667000000000002</v>
      </c>
      <c r="F287" s="7">
        <v>23.452000000000002</v>
      </c>
      <c r="G287" s="7">
        <f t="shared" si="10"/>
        <v>24.337</v>
      </c>
      <c r="H287" s="7">
        <v>35.008000000000003</v>
      </c>
      <c r="I287" s="7">
        <v>45.076999999999998</v>
      </c>
      <c r="J287" s="7">
        <v>29.111999999999998</v>
      </c>
      <c r="K287" s="7">
        <f t="shared" si="9"/>
        <v>36.399000000000001</v>
      </c>
      <c r="L287" s="8">
        <v>0.66861726970521163</v>
      </c>
      <c r="M287" s="7">
        <v>-0.58074747610270094</v>
      </c>
      <c r="N287" s="9">
        <v>6.1581205856230822E-2</v>
      </c>
      <c r="O287" s="7">
        <v>1.2105518111850198</v>
      </c>
    </row>
    <row r="288" spans="1:15" x14ac:dyDescent="0.3">
      <c r="A288" s="7" t="s">
        <v>287</v>
      </c>
      <c r="B288" s="7" t="s">
        <v>1957</v>
      </c>
      <c r="C288" s="7" t="s">
        <v>1958</v>
      </c>
      <c r="D288" s="7">
        <v>21.062999999999999</v>
      </c>
      <c r="E288" s="7">
        <v>27.513999999999999</v>
      </c>
      <c r="F288" s="7">
        <v>27.204999999999998</v>
      </c>
      <c r="G288" s="7">
        <f t="shared" si="10"/>
        <v>25.260666666666665</v>
      </c>
      <c r="H288" s="7">
        <v>31.919</v>
      </c>
      <c r="I288" s="7">
        <v>42.823999999999998</v>
      </c>
      <c r="J288" s="7">
        <v>38.469000000000001</v>
      </c>
      <c r="K288" s="7">
        <f t="shared" si="9"/>
        <v>37.737333333333332</v>
      </c>
      <c r="L288" s="8">
        <v>0.66938133766738506</v>
      </c>
      <c r="M288" s="7">
        <v>-0.57909976559885112</v>
      </c>
      <c r="N288" s="9">
        <v>3.0459937936090111E-2</v>
      </c>
      <c r="O288" s="7">
        <v>1.5162709858995511</v>
      </c>
    </row>
    <row r="289" spans="1:15" x14ac:dyDescent="0.3">
      <c r="A289" s="7" t="s">
        <v>288</v>
      </c>
      <c r="B289" s="7" t="s">
        <v>1959</v>
      </c>
      <c r="C289" s="7" t="s">
        <v>1960</v>
      </c>
      <c r="D289" s="7">
        <v>10.531000000000001</v>
      </c>
      <c r="E289" s="7">
        <v>8.5387000000000004</v>
      </c>
      <c r="F289" s="7">
        <v>15.948</v>
      </c>
      <c r="G289" s="7">
        <f t="shared" si="10"/>
        <v>11.672566666666668</v>
      </c>
      <c r="H289" s="7">
        <v>13.385</v>
      </c>
      <c r="I289" s="7">
        <v>18.030999999999999</v>
      </c>
      <c r="J289" s="7">
        <v>20.794</v>
      </c>
      <c r="K289" s="7">
        <f t="shared" si="9"/>
        <v>17.403333333333332</v>
      </c>
      <c r="L289" s="8">
        <v>0.67070867649875521</v>
      </c>
      <c r="M289" s="7">
        <v>-0.57624182955637637</v>
      </c>
      <c r="N289" s="9">
        <v>0.13764590044792724</v>
      </c>
      <c r="O289" s="7">
        <v>0.86123671881010988</v>
      </c>
    </row>
    <row r="290" spans="1:15" x14ac:dyDescent="0.3">
      <c r="A290" s="7" t="s">
        <v>289</v>
      </c>
      <c r="B290" s="7" t="s">
        <v>1961</v>
      </c>
      <c r="C290" s="7" t="s">
        <v>1962</v>
      </c>
      <c r="D290" s="7">
        <v>1.9148000000000001</v>
      </c>
      <c r="E290" s="7">
        <v>1.8975</v>
      </c>
      <c r="F290" s="7">
        <v>1.8762000000000001</v>
      </c>
      <c r="G290" s="7">
        <f t="shared" si="10"/>
        <v>1.8961666666666668</v>
      </c>
      <c r="H290" s="7">
        <v>2.0592999999999999</v>
      </c>
      <c r="I290" s="7">
        <v>2.2538999999999998</v>
      </c>
      <c r="J290" s="7">
        <v>4.1588000000000003</v>
      </c>
      <c r="K290" s="7">
        <f t="shared" si="9"/>
        <v>2.8240000000000003</v>
      </c>
      <c r="L290" s="8">
        <v>0.67144711992445705</v>
      </c>
      <c r="M290" s="7">
        <v>-0.57465431076224849</v>
      </c>
      <c r="N290" s="9">
        <v>0.23825218073843629</v>
      </c>
      <c r="O290" s="7">
        <v>0.62296311554447337</v>
      </c>
    </row>
    <row r="291" spans="1:15" x14ac:dyDescent="0.3">
      <c r="A291" s="7" t="s">
        <v>290</v>
      </c>
      <c r="B291" s="7" t="s">
        <v>1963</v>
      </c>
      <c r="C291" s="7" t="s">
        <v>1964</v>
      </c>
      <c r="D291" s="7">
        <v>98.613</v>
      </c>
      <c r="E291" s="7">
        <v>85.387</v>
      </c>
      <c r="F291" s="7">
        <v>96.623999999999995</v>
      </c>
      <c r="G291" s="7">
        <f t="shared" si="10"/>
        <v>93.541333333333341</v>
      </c>
      <c r="H291" s="7">
        <v>134.88</v>
      </c>
      <c r="I291" s="7">
        <v>123.96</v>
      </c>
      <c r="J291" s="7">
        <v>158.04</v>
      </c>
      <c r="K291" s="7">
        <f t="shared" si="9"/>
        <v>138.96</v>
      </c>
      <c r="L291" s="8">
        <v>0.67315294569180584</v>
      </c>
      <c r="M291" s="7">
        <v>-0.570993761044302</v>
      </c>
      <c r="N291" s="9">
        <v>1.3886127326551272E-2</v>
      </c>
      <c r="O291" s="7">
        <v>1.8574188568696788</v>
      </c>
    </row>
    <row r="292" spans="1:15" x14ac:dyDescent="0.3">
      <c r="A292" s="7" t="s">
        <v>291</v>
      </c>
      <c r="B292" s="7" t="s">
        <v>1965</v>
      </c>
      <c r="C292" s="7" t="s">
        <v>1966</v>
      </c>
      <c r="D292" s="7">
        <v>36.381</v>
      </c>
      <c r="E292" s="7">
        <v>34.155000000000001</v>
      </c>
      <c r="F292" s="7">
        <v>35.648000000000003</v>
      </c>
      <c r="G292" s="7">
        <f t="shared" si="10"/>
        <v>35.394666666666666</v>
      </c>
      <c r="H292" s="7">
        <v>55.600999999999999</v>
      </c>
      <c r="I292" s="7">
        <v>52.966000000000001</v>
      </c>
      <c r="J292" s="7">
        <v>48.866</v>
      </c>
      <c r="K292" s="7">
        <f t="shared" si="9"/>
        <v>52.477666666666664</v>
      </c>
      <c r="L292" s="8">
        <v>0.67447104482541786</v>
      </c>
      <c r="M292" s="7">
        <v>-0.56817158556620928</v>
      </c>
      <c r="N292" s="9">
        <v>1.1675092684864732E-3</v>
      </c>
      <c r="O292" s="7">
        <v>2.9327396630217617</v>
      </c>
    </row>
    <row r="293" spans="1:15" x14ac:dyDescent="0.3">
      <c r="A293" s="7" t="s">
        <v>292</v>
      </c>
      <c r="B293" s="7" t="s">
        <v>1967</v>
      </c>
      <c r="C293" s="7" t="s">
        <v>1968</v>
      </c>
      <c r="D293" s="7">
        <v>9.5739999999999998</v>
      </c>
      <c r="E293" s="7">
        <v>3.7949999999999999</v>
      </c>
      <c r="F293" s="7">
        <v>7.5046999999999997</v>
      </c>
      <c r="G293" s="7">
        <f t="shared" si="10"/>
        <v>6.9578999999999995</v>
      </c>
      <c r="H293" s="7">
        <v>13.385</v>
      </c>
      <c r="I293" s="7">
        <v>11.269</v>
      </c>
      <c r="J293" s="7">
        <v>6.2382999999999997</v>
      </c>
      <c r="K293" s="7">
        <f t="shared" si="9"/>
        <v>10.297433333333332</v>
      </c>
      <c r="L293" s="8">
        <v>0.67569264832984277</v>
      </c>
      <c r="M293" s="7">
        <v>-0.56556093649066463</v>
      </c>
      <c r="N293" s="9">
        <v>0.28548715248486589</v>
      </c>
      <c r="O293" s="7">
        <v>0.54441343113257779</v>
      </c>
    </row>
    <row r="294" spans="1:15" x14ac:dyDescent="0.3">
      <c r="A294" s="7" t="s">
        <v>293</v>
      </c>
      <c r="B294" s="7" t="s">
        <v>1969</v>
      </c>
      <c r="C294" s="7" t="s">
        <v>1970</v>
      </c>
      <c r="D294" s="7">
        <v>15.318</v>
      </c>
      <c r="E294" s="7">
        <v>18.026</v>
      </c>
      <c r="F294" s="7">
        <v>15.948</v>
      </c>
      <c r="G294" s="7">
        <f t="shared" si="10"/>
        <v>16.430666666666667</v>
      </c>
      <c r="H294" s="7">
        <v>16.474</v>
      </c>
      <c r="I294" s="7">
        <v>15.776999999999999</v>
      </c>
      <c r="J294" s="7">
        <v>40.548999999999999</v>
      </c>
      <c r="K294" s="7">
        <f t="shared" si="9"/>
        <v>24.266666666666666</v>
      </c>
      <c r="L294" s="8">
        <v>0.67708791208791219</v>
      </c>
      <c r="M294" s="7">
        <v>-0.56258493154620737</v>
      </c>
      <c r="N294" s="9">
        <v>0.39258078212281022</v>
      </c>
      <c r="O294" s="7">
        <v>0.40607096408980503</v>
      </c>
    </row>
    <row r="295" spans="1:15" x14ac:dyDescent="0.3">
      <c r="A295" s="7" t="s">
        <v>294</v>
      </c>
      <c r="B295" s="7" t="s">
        <v>1971</v>
      </c>
      <c r="C295" s="7" t="s">
        <v>1972</v>
      </c>
      <c r="D295" s="7">
        <v>14.361000000000001</v>
      </c>
      <c r="E295" s="7">
        <v>13.282</v>
      </c>
      <c r="F295" s="7">
        <v>17.824000000000002</v>
      </c>
      <c r="G295" s="7">
        <f t="shared" si="10"/>
        <v>15.155666666666667</v>
      </c>
      <c r="H295" s="7">
        <v>22.652000000000001</v>
      </c>
      <c r="I295" s="7">
        <v>21.411999999999999</v>
      </c>
      <c r="J295" s="7">
        <v>22.873999999999999</v>
      </c>
      <c r="K295" s="7">
        <f t="shared" si="9"/>
        <v>22.312666666666669</v>
      </c>
      <c r="L295" s="8">
        <v>0.67924049120081265</v>
      </c>
      <c r="M295" s="7">
        <v>-0.55800563082355614</v>
      </c>
      <c r="N295" s="9">
        <v>7.7181471523296843E-3</v>
      </c>
      <c r="O295" s="7">
        <v>2.1124869455319768</v>
      </c>
    </row>
    <row r="296" spans="1:15" x14ac:dyDescent="0.3">
      <c r="A296" s="7" t="s">
        <v>295</v>
      </c>
      <c r="B296" s="7" t="s">
        <v>1973</v>
      </c>
      <c r="C296" s="7" t="s">
        <v>1974</v>
      </c>
      <c r="D296" s="7">
        <v>103.4</v>
      </c>
      <c r="E296" s="7">
        <v>109.11</v>
      </c>
      <c r="F296" s="7">
        <v>90.995000000000005</v>
      </c>
      <c r="G296" s="7">
        <f t="shared" si="10"/>
        <v>101.16833333333334</v>
      </c>
      <c r="H296" s="7">
        <v>145.18</v>
      </c>
      <c r="I296" s="7">
        <v>162.28</v>
      </c>
      <c r="J296" s="7">
        <v>139.32</v>
      </c>
      <c r="K296" s="7">
        <f t="shared" si="9"/>
        <v>148.92666666666668</v>
      </c>
      <c r="L296" s="8">
        <v>0.67931644209678144</v>
      </c>
      <c r="M296" s="7">
        <v>-0.55784432145418961</v>
      </c>
      <c r="N296" s="9">
        <v>5.4087461204607211E-3</v>
      </c>
      <c r="O296" s="7">
        <v>2.2669034033001489</v>
      </c>
    </row>
    <row r="297" spans="1:15" x14ac:dyDescent="0.3">
      <c r="A297" s="7" t="s">
        <v>296</v>
      </c>
      <c r="B297" s="7" t="s">
        <v>1975</v>
      </c>
      <c r="C297" s="7" t="s">
        <v>1976</v>
      </c>
      <c r="D297" s="7">
        <v>17.233000000000001</v>
      </c>
      <c r="E297" s="7">
        <v>17.077000000000002</v>
      </c>
      <c r="F297" s="7">
        <v>15.009</v>
      </c>
      <c r="G297" s="7">
        <f t="shared" si="10"/>
        <v>16.439666666666668</v>
      </c>
      <c r="H297" s="7">
        <v>18.533999999999999</v>
      </c>
      <c r="I297" s="7">
        <v>25.92</v>
      </c>
      <c r="J297" s="7">
        <v>28.071999999999999</v>
      </c>
      <c r="K297" s="7">
        <f t="shared" si="9"/>
        <v>24.175333333333331</v>
      </c>
      <c r="L297" s="8">
        <v>0.68001820036952276</v>
      </c>
      <c r="M297" s="7">
        <v>-0.55635473494870336</v>
      </c>
      <c r="N297" s="9">
        <v>6.0082144298485969E-2</v>
      </c>
      <c r="O297" s="7">
        <v>1.2212545759975333</v>
      </c>
    </row>
    <row r="298" spans="1:15" x14ac:dyDescent="0.3">
      <c r="A298" s="7" t="s">
        <v>297</v>
      </c>
      <c r="B298" s="7" t="s">
        <v>1977</v>
      </c>
      <c r="C298" s="7" t="s">
        <v>1978</v>
      </c>
      <c r="D298" s="7">
        <v>18.190999999999999</v>
      </c>
      <c r="E298" s="7">
        <v>17.077000000000002</v>
      </c>
      <c r="F298" s="7">
        <v>12.195</v>
      </c>
      <c r="G298" s="7">
        <f t="shared" si="10"/>
        <v>15.821</v>
      </c>
      <c r="H298" s="7">
        <v>17.504000000000001</v>
      </c>
      <c r="I298" s="7">
        <v>13.523</v>
      </c>
      <c r="J298" s="7">
        <v>38.469000000000001</v>
      </c>
      <c r="K298" s="7">
        <f t="shared" si="9"/>
        <v>23.165333333333336</v>
      </c>
      <c r="L298" s="8">
        <v>0.68296017036951762</v>
      </c>
      <c r="M298" s="7">
        <v>-0.55012665061198418</v>
      </c>
      <c r="N298" s="9">
        <v>0.40806616155545555</v>
      </c>
      <c r="O298" s="7">
        <v>0.38926941713323171</v>
      </c>
    </row>
    <row r="299" spans="1:15" x14ac:dyDescent="0.3">
      <c r="A299" s="7" t="s">
        <v>298</v>
      </c>
      <c r="B299" s="7" t="s">
        <v>1979</v>
      </c>
      <c r="C299" s="7" t="s">
        <v>1980</v>
      </c>
      <c r="D299" s="7">
        <v>3.8296000000000001</v>
      </c>
      <c r="E299" s="7">
        <v>2.8462000000000001</v>
      </c>
      <c r="F299" s="7">
        <v>2.8142999999999998</v>
      </c>
      <c r="G299" s="7">
        <f t="shared" si="10"/>
        <v>3.1633666666666667</v>
      </c>
      <c r="H299" s="7">
        <v>6.1779000000000002</v>
      </c>
      <c r="I299" s="7">
        <v>5.6346999999999996</v>
      </c>
      <c r="J299" s="7">
        <v>2.0794000000000001</v>
      </c>
      <c r="K299" s="7">
        <f t="shared" si="9"/>
        <v>4.6306666666666665</v>
      </c>
      <c r="L299" s="8">
        <v>0.68313417794414055</v>
      </c>
      <c r="M299" s="7">
        <v>-0.54975912128774207</v>
      </c>
      <c r="N299" s="9">
        <v>0.33110766319910112</v>
      </c>
      <c r="O299" s="7">
        <v>0.48003076776327369</v>
      </c>
    </row>
    <row r="300" spans="1:15" x14ac:dyDescent="0.3">
      <c r="A300" s="7" t="s">
        <v>299</v>
      </c>
      <c r="B300" s="7" t="s">
        <v>1981</v>
      </c>
      <c r="C300" s="7" t="s">
        <v>1982</v>
      </c>
      <c r="D300" s="7">
        <v>490.19</v>
      </c>
      <c r="E300" s="7">
        <v>493.35</v>
      </c>
      <c r="F300" s="7">
        <v>512.20000000000005</v>
      </c>
      <c r="G300" s="7">
        <f t="shared" si="10"/>
        <v>498.58</v>
      </c>
      <c r="H300" s="7">
        <v>728.99</v>
      </c>
      <c r="I300" s="7">
        <v>714.48</v>
      </c>
      <c r="J300" s="7">
        <v>740.28</v>
      </c>
      <c r="K300" s="7">
        <f t="shared" si="9"/>
        <v>727.91666666666663</v>
      </c>
      <c r="L300" s="8">
        <v>0.68494104178591875</v>
      </c>
      <c r="M300" s="7">
        <v>-0.5459482854766845</v>
      </c>
      <c r="N300" s="9">
        <v>2.2698649962775328E-5</v>
      </c>
      <c r="O300" s="7">
        <v>4.6439999723730736</v>
      </c>
    </row>
    <row r="301" spans="1:15" x14ac:dyDescent="0.3">
      <c r="A301" s="7" t="s">
        <v>300</v>
      </c>
      <c r="B301" s="7" t="s">
        <v>1983</v>
      </c>
      <c r="C301" s="7" t="s">
        <v>1984</v>
      </c>
      <c r="D301" s="7">
        <v>18.190999999999999</v>
      </c>
      <c r="E301" s="7">
        <v>17.077000000000002</v>
      </c>
      <c r="F301" s="7">
        <v>16.885999999999999</v>
      </c>
      <c r="G301" s="7">
        <f t="shared" si="10"/>
        <v>17.384666666666664</v>
      </c>
      <c r="H301" s="7">
        <v>23.681999999999999</v>
      </c>
      <c r="I301" s="7">
        <v>25.92</v>
      </c>
      <c r="J301" s="7">
        <v>25.992999999999999</v>
      </c>
      <c r="K301" s="7">
        <f t="shared" si="9"/>
        <v>25.198333333333334</v>
      </c>
      <c r="L301" s="8">
        <v>0.68991335405780796</v>
      </c>
      <c r="M301" s="7">
        <v>-0.53551290911302751</v>
      </c>
      <c r="N301" s="9">
        <v>8.1629096543330113E-4</v>
      </c>
      <c r="O301" s="7">
        <v>3.0881550101699133</v>
      </c>
    </row>
    <row r="302" spans="1:15" x14ac:dyDescent="0.3">
      <c r="A302" s="7" t="s">
        <v>301</v>
      </c>
      <c r="B302" s="7" t="s">
        <v>1985</v>
      </c>
      <c r="C302" s="7" t="s">
        <v>1986</v>
      </c>
      <c r="D302" s="7">
        <v>18.190999999999999</v>
      </c>
      <c r="E302" s="7">
        <v>18.026</v>
      </c>
      <c r="F302" s="7">
        <v>13.132999999999999</v>
      </c>
      <c r="G302" s="7">
        <f t="shared" si="10"/>
        <v>16.45</v>
      </c>
      <c r="H302" s="7">
        <v>23.681999999999999</v>
      </c>
      <c r="I302" s="7">
        <v>25.92</v>
      </c>
      <c r="J302" s="7">
        <v>21.834</v>
      </c>
      <c r="K302" s="7">
        <f t="shared" si="9"/>
        <v>23.812000000000001</v>
      </c>
      <c r="L302" s="8">
        <v>0.69082815387199725</v>
      </c>
      <c r="M302" s="7">
        <v>-0.53360121551814632</v>
      </c>
      <c r="N302" s="9">
        <v>2.2465395871759351E-2</v>
      </c>
      <c r="O302" s="7">
        <v>1.6484859241261154</v>
      </c>
    </row>
    <row r="303" spans="1:15" x14ac:dyDescent="0.3">
      <c r="A303" s="7" t="s">
        <v>302</v>
      </c>
      <c r="B303" s="7" t="s">
        <v>1987</v>
      </c>
      <c r="C303" s="7" t="s">
        <v>1988</v>
      </c>
      <c r="D303" s="7">
        <v>10.531000000000001</v>
      </c>
      <c r="E303" s="7">
        <v>7.59</v>
      </c>
      <c r="F303" s="7">
        <v>4.6905000000000001</v>
      </c>
      <c r="G303" s="7">
        <f t="shared" si="10"/>
        <v>7.6038333333333341</v>
      </c>
      <c r="H303" s="7">
        <v>9.2667999999999999</v>
      </c>
      <c r="I303" s="7">
        <v>11.269</v>
      </c>
      <c r="J303" s="7">
        <v>12.477</v>
      </c>
      <c r="K303" s="7">
        <f t="shared" si="9"/>
        <v>11.004266666666666</v>
      </c>
      <c r="L303" s="8">
        <v>0.69098955556632591</v>
      </c>
      <c r="M303" s="7">
        <v>-0.53326419070877018</v>
      </c>
      <c r="N303" s="9">
        <v>0.15263029779847692</v>
      </c>
      <c r="O303" s="7">
        <v>0.81635924842158147</v>
      </c>
    </row>
    <row r="304" spans="1:15" x14ac:dyDescent="0.3">
      <c r="A304" s="7" t="s">
        <v>303</v>
      </c>
      <c r="B304" s="7" t="s">
        <v>1989</v>
      </c>
      <c r="C304" s="7" t="s">
        <v>1990</v>
      </c>
      <c r="D304" s="7">
        <v>6.7018000000000004</v>
      </c>
      <c r="E304" s="7">
        <v>3.7949999999999999</v>
      </c>
      <c r="F304" s="7">
        <v>5.6285999999999996</v>
      </c>
      <c r="G304" s="7">
        <f t="shared" si="10"/>
        <v>5.3751333333333333</v>
      </c>
      <c r="H304" s="7">
        <v>7.2074999999999996</v>
      </c>
      <c r="I304" s="7">
        <v>6.7615999999999996</v>
      </c>
      <c r="J304" s="7">
        <v>9.3574000000000002</v>
      </c>
      <c r="K304" s="7">
        <f t="shared" si="9"/>
        <v>7.7755000000000001</v>
      </c>
      <c r="L304" s="8">
        <v>0.69129102094184725</v>
      </c>
      <c r="M304" s="7">
        <v>-0.53263490803410718</v>
      </c>
      <c r="N304" s="9">
        <v>0.10888191028235364</v>
      </c>
      <c r="O304" s="7">
        <v>0.96304426824366984</v>
      </c>
    </row>
    <row r="305" spans="1:15" x14ac:dyDescent="0.3">
      <c r="A305" s="7" t="s">
        <v>304</v>
      </c>
      <c r="B305" s="7" t="s">
        <v>1991</v>
      </c>
      <c r="C305" s="7" t="s">
        <v>1992</v>
      </c>
      <c r="D305" s="7">
        <v>2.8721999999999999</v>
      </c>
      <c r="E305" s="7">
        <v>1.8975</v>
      </c>
      <c r="F305" s="7">
        <v>1.8762000000000001</v>
      </c>
      <c r="G305" s="7">
        <f t="shared" si="10"/>
        <v>2.2153</v>
      </c>
      <c r="H305" s="7">
        <v>2.0592999999999999</v>
      </c>
      <c r="I305" s="7">
        <v>3.3807999999999998</v>
      </c>
      <c r="J305" s="7">
        <v>4.1588000000000003</v>
      </c>
      <c r="K305" s="7">
        <f t="shared" si="9"/>
        <v>3.1996333333333333</v>
      </c>
      <c r="L305" s="8">
        <v>0.69236058298346692</v>
      </c>
      <c r="M305" s="7">
        <v>-0.53040450240839987</v>
      </c>
      <c r="N305" s="9">
        <v>0.22979874264899211</v>
      </c>
      <c r="O305" s="7">
        <v>0.63865235189707403</v>
      </c>
    </row>
    <row r="306" spans="1:15" x14ac:dyDescent="0.3">
      <c r="A306" s="7" t="s">
        <v>305</v>
      </c>
      <c r="B306" s="7" t="s">
        <v>1993</v>
      </c>
      <c r="C306" s="7" t="s">
        <v>1994</v>
      </c>
      <c r="D306" s="7">
        <v>7.6592000000000002</v>
      </c>
      <c r="E306" s="7">
        <v>9.4875000000000007</v>
      </c>
      <c r="F306" s="7">
        <v>9.3809000000000005</v>
      </c>
      <c r="G306" s="7">
        <f t="shared" si="10"/>
        <v>8.8425333333333338</v>
      </c>
      <c r="H306" s="7">
        <v>11.326000000000001</v>
      </c>
      <c r="I306" s="7">
        <v>12.396000000000001</v>
      </c>
      <c r="J306" s="7">
        <v>14.555999999999999</v>
      </c>
      <c r="K306" s="7">
        <f t="shared" si="9"/>
        <v>12.759333333333332</v>
      </c>
      <c r="L306" s="8">
        <v>0.6930247139348974</v>
      </c>
      <c r="M306" s="7">
        <v>-0.52902129370009754</v>
      </c>
      <c r="N306" s="9">
        <v>2.4930027687244703E-2</v>
      </c>
      <c r="O306" s="7">
        <v>1.6032772391692744</v>
      </c>
    </row>
    <row r="307" spans="1:15" x14ac:dyDescent="0.3">
      <c r="A307" s="7" t="s">
        <v>306</v>
      </c>
      <c r="B307" s="7" t="s">
        <v>1995</v>
      </c>
      <c r="C307" s="7" t="s">
        <v>1996</v>
      </c>
      <c r="D307" s="7">
        <v>2.8721999999999999</v>
      </c>
      <c r="E307" s="7">
        <v>0</v>
      </c>
      <c r="F307" s="7">
        <v>0</v>
      </c>
      <c r="G307" s="7">
        <f t="shared" si="10"/>
        <v>0.95739999999999992</v>
      </c>
      <c r="H307" s="7">
        <v>2.0592999999999999</v>
      </c>
      <c r="I307" s="7">
        <v>0</v>
      </c>
      <c r="J307" s="7">
        <v>2.0794000000000001</v>
      </c>
      <c r="K307" s="7">
        <f t="shared" si="9"/>
        <v>1.3795666666666666</v>
      </c>
      <c r="L307" s="8">
        <v>0.69398603426196626</v>
      </c>
      <c r="M307" s="7">
        <v>-0.52702146450995579</v>
      </c>
      <c r="N307" s="9">
        <v>0.73860095767687195</v>
      </c>
      <c r="O307" s="7">
        <v>0.1315901335744101</v>
      </c>
    </row>
    <row r="308" spans="1:15" x14ac:dyDescent="0.3">
      <c r="A308" s="7" t="s">
        <v>307</v>
      </c>
      <c r="B308" s="7" t="s">
        <v>1997</v>
      </c>
      <c r="C308" s="7" t="s">
        <v>1998</v>
      </c>
      <c r="D308" s="7">
        <v>12.446</v>
      </c>
      <c r="E308" s="7">
        <v>8.5387000000000004</v>
      </c>
      <c r="F308" s="7">
        <v>12.195</v>
      </c>
      <c r="G308" s="7">
        <f t="shared" si="10"/>
        <v>11.059899999999999</v>
      </c>
      <c r="H308" s="7">
        <v>15.445</v>
      </c>
      <c r="I308" s="7">
        <v>13.523</v>
      </c>
      <c r="J308" s="7">
        <v>18.715</v>
      </c>
      <c r="K308" s="7">
        <f t="shared" si="9"/>
        <v>15.894333333333334</v>
      </c>
      <c r="L308" s="8">
        <v>0.69583918797055544</v>
      </c>
      <c r="M308" s="7">
        <v>-0.52317416456600674</v>
      </c>
      <c r="N308" s="9">
        <v>7.0387399988228808E-2</v>
      </c>
      <c r="O308" s="7">
        <v>1.1525050767291265</v>
      </c>
    </row>
    <row r="309" spans="1:15" x14ac:dyDescent="0.3">
      <c r="A309" s="7" t="s">
        <v>308</v>
      </c>
      <c r="B309" s="7" t="s">
        <v>1999</v>
      </c>
      <c r="C309" s="7" t="s">
        <v>2000</v>
      </c>
      <c r="D309" s="7">
        <v>123.5</v>
      </c>
      <c r="E309" s="7">
        <v>131.88</v>
      </c>
      <c r="F309" s="7">
        <v>107.88</v>
      </c>
      <c r="G309" s="7">
        <f t="shared" si="10"/>
        <v>121.08666666666666</v>
      </c>
      <c r="H309" s="7">
        <v>156.51</v>
      </c>
      <c r="I309" s="7">
        <v>189.33</v>
      </c>
      <c r="J309" s="7">
        <v>174.67</v>
      </c>
      <c r="K309" s="7">
        <f t="shared" si="9"/>
        <v>173.50333333333333</v>
      </c>
      <c r="L309" s="8">
        <v>0.69789245163397429</v>
      </c>
      <c r="M309" s="7">
        <v>-0.51892336711875986</v>
      </c>
      <c r="N309" s="9">
        <v>1.13601938695479E-2</v>
      </c>
      <c r="O309" s="7">
        <v>1.9446142570267233</v>
      </c>
    </row>
    <row r="310" spans="1:15" x14ac:dyDescent="0.3">
      <c r="A310" s="7" t="s">
        <v>309</v>
      </c>
      <c r="B310" s="7" t="s">
        <v>2001</v>
      </c>
      <c r="C310" s="7" t="s">
        <v>2002</v>
      </c>
      <c r="D310" s="7">
        <v>8.6166</v>
      </c>
      <c r="E310" s="7">
        <v>8.5387000000000004</v>
      </c>
      <c r="F310" s="7">
        <v>6.5666000000000002</v>
      </c>
      <c r="G310" s="7">
        <f t="shared" si="10"/>
        <v>7.9073000000000002</v>
      </c>
      <c r="H310" s="7">
        <v>12.356</v>
      </c>
      <c r="I310" s="7">
        <v>10.141999999999999</v>
      </c>
      <c r="J310" s="7">
        <v>11.436999999999999</v>
      </c>
      <c r="K310" s="7">
        <f t="shared" si="9"/>
        <v>11.311666666666666</v>
      </c>
      <c r="L310" s="8">
        <v>0.69903933991454259</v>
      </c>
      <c r="M310" s="7">
        <v>-0.51655444629298564</v>
      </c>
      <c r="N310" s="9">
        <v>2.1463626354553279E-2</v>
      </c>
      <c r="O310" s="7">
        <v>1.6682969006029891</v>
      </c>
    </row>
    <row r="311" spans="1:15" x14ac:dyDescent="0.3">
      <c r="A311" s="7" t="s">
        <v>310</v>
      </c>
      <c r="B311" s="7" t="s">
        <v>2003</v>
      </c>
      <c r="C311" s="7" t="s">
        <v>2004</v>
      </c>
      <c r="D311" s="7">
        <v>3.8296000000000001</v>
      </c>
      <c r="E311" s="7">
        <v>6.6412000000000004</v>
      </c>
      <c r="F311" s="7">
        <v>6.5666000000000002</v>
      </c>
      <c r="G311" s="7">
        <f t="shared" si="10"/>
        <v>5.6791333333333336</v>
      </c>
      <c r="H311" s="7">
        <v>9.2667999999999999</v>
      </c>
      <c r="I311" s="7">
        <v>6.7615999999999996</v>
      </c>
      <c r="J311" s="7">
        <v>8.3177000000000003</v>
      </c>
      <c r="K311" s="7">
        <f t="shared" si="9"/>
        <v>8.1153666666666666</v>
      </c>
      <c r="L311" s="8">
        <v>0.69979996796201449</v>
      </c>
      <c r="M311" s="7">
        <v>-0.51498549635853375</v>
      </c>
      <c r="N311" s="9">
        <v>0.10756983036661458</v>
      </c>
      <c r="O311" s="7">
        <v>0.96830951623960515</v>
      </c>
    </row>
    <row r="312" spans="1:15" x14ac:dyDescent="0.3">
      <c r="A312" s="7" t="s">
        <v>311</v>
      </c>
      <c r="B312" s="7" t="s">
        <v>2005</v>
      </c>
      <c r="C312" s="7" t="s">
        <v>2006</v>
      </c>
      <c r="D312" s="7">
        <v>6.7018000000000004</v>
      </c>
      <c r="E312" s="7">
        <v>12.334</v>
      </c>
      <c r="F312" s="7">
        <v>5.6285999999999996</v>
      </c>
      <c r="G312" s="7">
        <f t="shared" si="10"/>
        <v>8.2214666666666663</v>
      </c>
      <c r="H312" s="7">
        <v>14.414999999999999</v>
      </c>
      <c r="I312" s="7">
        <v>13.523</v>
      </c>
      <c r="J312" s="7">
        <v>7.2779999999999996</v>
      </c>
      <c r="K312" s="7">
        <f t="shared" si="9"/>
        <v>11.738666666666667</v>
      </c>
      <c r="L312" s="8">
        <v>0.70037482962289865</v>
      </c>
      <c r="M312" s="7">
        <v>-0.51380085838992506</v>
      </c>
      <c r="N312" s="9">
        <v>0.31446723471037724</v>
      </c>
      <c r="O312" s="7">
        <v>0.50242459831339414</v>
      </c>
    </row>
    <row r="313" spans="1:15" x14ac:dyDescent="0.3">
      <c r="A313" s="7" t="s">
        <v>312</v>
      </c>
      <c r="B313" s="7" t="s">
        <v>2007</v>
      </c>
      <c r="C313" s="7" t="s">
        <v>2008</v>
      </c>
      <c r="D313" s="7">
        <v>3.8296000000000001</v>
      </c>
      <c r="E313" s="7">
        <v>11.385</v>
      </c>
      <c r="F313" s="7">
        <v>9.3809000000000005</v>
      </c>
      <c r="G313" s="7">
        <f t="shared" si="10"/>
        <v>8.198500000000001</v>
      </c>
      <c r="H313" s="7">
        <v>15.445</v>
      </c>
      <c r="I313" s="7">
        <v>10.141999999999999</v>
      </c>
      <c r="J313" s="7">
        <v>9.3574000000000002</v>
      </c>
      <c r="K313" s="7">
        <f t="shared" si="9"/>
        <v>11.648133333333334</v>
      </c>
      <c r="L313" s="8">
        <v>0.70384668215794244</v>
      </c>
      <c r="M313" s="7">
        <v>-0.50666689184794778</v>
      </c>
      <c r="N313" s="9">
        <v>0.30861400576141235</v>
      </c>
      <c r="O313" s="7">
        <v>0.5105843683348571</v>
      </c>
    </row>
    <row r="314" spans="1:15" x14ac:dyDescent="0.3">
      <c r="A314" s="7" t="s">
        <v>313</v>
      </c>
      <c r="B314" s="7" t="s">
        <v>2009</v>
      </c>
      <c r="C314" s="7" t="s">
        <v>2010</v>
      </c>
      <c r="D314" s="7">
        <v>0.95740000000000003</v>
      </c>
      <c r="E314" s="7">
        <v>0.94874999999999998</v>
      </c>
      <c r="F314" s="7">
        <v>1.8762000000000001</v>
      </c>
      <c r="G314" s="7">
        <f t="shared" si="10"/>
        <v>1.2607833333333334</v>
      </c>
      <c r="H314" s="7">
        <v>0</v>
      </c>
      <c r="I314" s="7">
        <v>2.2538999999999998</v>
      </c>
      <c r="J314" s="7">
        <v>3.1191</v>
      </c>
      <c r="K314" s="7">
        <f t="shared" si="9"/>
        <v>1.7909999999999997</v>
      </c>
      <c r="L314" s="8">
        <v>0.70395495998511093</v>
      </c>
      <c r="M314" s="7">
        <v>-0.50644496870206424</v>
      </c>
      <c r="N314" s="9">
        <v>0.61695499488005323</v>
      </c>
      <c r="O314" s="7">
        <v>0.20974651536404595</v>
      </c>
    </row>
    <row r="315" spans="1:15" x14ac:dyDescent="0.3">
      <c r="A315" s="7" t="s">
        <v>314</v>
      </c>
      <c r="B315" s="7" t="s">
        <v>2011</v>
      </c>
      <c r="C315" s="7" t="s">
        <v>2012</v>
      </c>
      <c r="D315" s="7">
        <v>14.361000000000001</v>
      </c>
      <c r="E315" s="7">
        <v>10.436</v>
      </c>
      <c r="F315" s="7">
        <v>17.824000000000002</v>
      </c>
      <c r="G315" s="7">
        <f t="shared" si="10"/>
        <v>14.207000000000001</v>
      </c>
      <c r="H315" s="7">
        <v>22.652000000000001</v>
      </c>
      <c r="I315" s="7">
        <v>19.158000000000001</v>
      </c>
      <c r="J315" s="7">
        <v>18.715</v>
      </c>
      <c r="K315" s="7">
        <f t="shared" si="9"/>
        <v>20.175000000000001</v>
      </c>
      <c r="L315" s="8">
        <v>0.70418835192069396</v>
      </c>
      <c r="M315" s="7">
        <v>-0.50596673131204073</v>
      </c>
      <c r="N315" s="9">
        <v>7.3122873967644025E-2</v>
      </c>
      <c r="O315" s="7">
        <v>1.1359467477479599</v>
      </c>
    </row>
    <row r="316" spans="1:15" x14ac:dyDescent="0.3">
      <c r="A316" s="7" t="s">
        <v>315</v>
      </c>
      <c r="B316" s="7" t="s">
        <v>2013</v>
      </c>
      <c r="C316" s="7" t="s">
        <v>2014</v>
      </c>
      <c r="D316" s="7">
        <v>6.7018000000000004</v>
      </c>
      <c r="E316" s="7">
        <v>7.59</v>
      </c>
      <c r="F316" s="7">
        <v>7.5046999999999997</v>
      </c>
      <c r="G316" s="7">
        <f t="shared" si="10"/>
        <v>7.2655000000000003</v>
      </c>
      <c r="H316" s="7">
        <v>11.326000000000001</v>
      </c>
      <c r="I316" s="7">
        <v>10.141999999999999</v>
      </c>
      <c r="J316" s="7">
        <v>9.3574000000000002</v>
      </c>
      <c r="K316" s="7">
        <f t="shared" si="9"/>
        <v>10.275133333333335</v>
      </c>
      <c r="L316" s="8">
        <v>0.70709544726102491</v>
      </c>
      <c r="M316" s="7">
        <v>-0.50002312455434827</v>
      </c>
      <c r="N316" s="9">
        <v>9.2049912711188609E-3</v>
      </c>
      <c r="O316" s="7">
        <v>2.0359766189912221</v>
      </c>
    </row>
    <row r="317" spans="1:15" x14ac:dyDescent="0.3">
      <c r="A317" s="7" t="s">
        <v>316</v>
      </c>
      <c r="B317" s="7" t="s">
        <v>2015</v>
      </c>
      <c r="C317" s="7" t="s">
        <v>2016</v>
      </c>
      <c r="D317" s="7">
        <v>4.7869999999999999</v>
      </c>
      <c r="E317" s="7">
        <v>1.8975</v>
      </c>
      <c r="F317" s="7">
        <v>3.7524000000000002</v>
      </c>
      <c r="G317" s="7">
        <f t="shared" si="10"/>
        <v>3.4789666666666665</v>
      </c>
      <c r="H317" s="7">
        <v>6.1779000000000002</v>
      </c>
      <c r="I317" s="7">
        <v>3.3807999999999998</v>
      </c>
      <c r="J317" s="7">
        <v>5.1985999999999999</v>
      </c>
      <c r="K317" s="7">
        <f t="shared" si="9"/>
        <v>4.9191000000000003</v>
      </c>
      <c r="L317" s="8">
        <v>0.70723641858605568</v>
      </c>
      <c r="M317" s="7">
        <v>-0.49973552779277625</v>
      </c>
      <c r="N317" s="9">
        <v>0.28836015122367353</v>
      </c>
      <c r="O317" s="7">
        <v>0.54006475539292742</v>
      </c>
    </row>
    <row r="318" spans="1:15" x14ac:dyDescent="0.3">
      <c r="A318" s="7" t="s">
        <v>317</v>
      </c>
      <c r="B318" s="7" t="s">
        <v>2017</v>
      </c>
      <c r="C318" s="7" t="s">
        <v>2018</v>
      </c>
      <c r="D318" s="7">
        <v>1.9148000000000001</v>
      </c>
      <c r="E318" s="7">
        <v>2.8462000000000001</v>
      </c>
      <c r="F318" s="7">
        <v>2.8142999999999998</v>
      </c>
      <c r="G318" s="7">
        <f t="shared" si="10"/>
        <v>2.5251000000000001</v>
      </c>
      <c r="H318" s="7">
        <v>4.1185999999999998</v>
      </c>
      <c r="I318" s="7">
        <v>4.5077999999999996</v>
      </c>
      <c r="J318" s="7">
        <v>2.0794000000000001</v>
      </c>
      <c r="K318" s="7">
        <f t="shared" si="9"/>
        <v>3.5686</v>
      </c>
      <c r="L318" s="8">
        <v>0.70758841002073647</v>
      </c>
      <c r="M318" s="7">
        <v>-0.49901767736004582</v>
      </c>
      <c r="N318" s="9">
        <v>0.26840203584709832</v>
      </c>
      <c r="O318" s="7">
        <v>0.57121419433833764</v>
      </c>
    </row>
    <row r="319" spans="1:15" x14ac:dyDescent="0.3">
      <c r="A319" s="7" t="s">
        <v>318</v>
      </c>
      <c r="B319" s="7" t="s">
        <v>2019</v>
      </c>
      <c r="C319" s="7" t="s">
        <v>2020</v>
      </c>
      <c r="D319" s="7">
        <v>0.95740000000000003</v>
      </c>
      <c r="E319" s="7">
        <v>1.8975</v>
      </c>
      <c r="F319" s="7">
        <v>4.6905000000000001</v>
      </c>
      <c r="G319" s="7">
        <f t="shared" si="10"/>
        <v>2.5151333333333334</v>
      </c>
      <c r="H319" s="7">
        <v>2.0592999999999999</v>
      </c>
      <c r="I319" s="7">
        <v>3.3807999999999998</v>
      </c>
      <c r="J319" s="7">
        <v>5.1985999999999999</v>
      </c>
      <c r="K319" s="7">
        <f t="shared" si="9"/>
        <v>3.5462333333333333</v>
      </c>
      <c r="L319" s="8">
        <v>0.70924079069811163</v>
      </c>
      <c r="M319" s="7">
        <v>-0.49565258227517678</v>
      </c>
      <c r="N319" s="9">
        <v>0.51461465647319771</v>
      </c>
      <c r="O319" s="7">
        <v>0.28851784903357985</v>
      </c>
    </row>
    <row r="320" spans="1:15" x14ac:dyDescent="0.3">
      <c r="A320" s="7" t="s">
        <v>319</v>
      </c>
      <c r="B320" s="7" t="s">
        <v>2021</v>
      </c>
      <c r="C320" s="7" t="s">
        <v>2022</v>
      </c>
      <c r="D320" s="7">
        <v>74.677000000000007</v>
      </c>
      <c r="E320" s="7">
        <v>74.950999999999993</v>
      </c>
      <c r="F320" s="7">
        <v>69.418999999999997</v>
      </c>
      <c r="G320" s="7">
        <f t="shared" si="10"/>
        <v>73.015666666666661</v>
      </c>
      <c r="H320" s="7">
        <v>96.787000000000006</v>
      </c>
      <c r="I320" s="7">
        <v>119.46</v>
      </c>
      <c r="J320" s="7">
        <v>92.534000000000006</v>
      </c>
      <c r="K320" s="7">
        <f t="shared" si="9"/>
        <v>102.92700000000001</v>
      </c>
      <c r="L320" s="8">
        <v>0.70939274113368367</v>
      </c>
      <c r="M320" s="7">
        <v>-0.49534352692609601</v>
      </c>
      <c r="N320" s="9">
        <v>2.4921488142968479E-2</v>
      </c>
      <c r="O320" s="7">
        <v>1.6034260281050428</v>
      </c>
    </row>
    <row r="321" spans="1:15" x14ac:dyDescent="0.3">
      <c r="A321" s="7" t="s">
        <v>320</v>
      </c>
      <c r="B321" s="7" t="s">
        <v>2023</v>
      </c>
      <c r="C321" s="7" t="s">
        <v>2024</v>
      </c>
      <c r="D321" s="7">
        <v>61.274000000000001</v>
      </c>
      <c r="E321" s="7">
        <v>55.027000000000001</v>
      </c>
      <c r="F321" s="7">
        <v>51.594999999999999</v>
      </c>
      <c r="G321" s="7">
        <f t="shared" si="10"/>
        <v>55.965333333333341</v>
      </c>
      <c r="H321" s="7">
        <v>79.283000000000001</v>
      </c>
      <c r="I321" s="7">
        <v>64.234999999999999</v>
      </c>
      <c r="J321" s="7">
        <v>92.534000000000006</v>
      </c>
      <c r="K321" s="7">
        <f t="shared" si="9"/>
        <v>78.684000000000012</v>
      </c>
      <c r="L321" s="8">
        <v>0.71126700896412653</v>
      </c>
      <c r="M321" s="7">
        <v>-0.49153684700446815</v>
      </c>
      <c r="N321" s="9">
        <v>5.8436536140867364E-2</v>
      </c>
      <c r="O321" s="7">
        <v>1.2333155350288372</v>
      </c>
    </row>
    <row r="322" spans="1:15" x14ac:dyDescent="0.3">
      <c r="A322" s="7" t="s">
        <v>321</v>
      </c>
      <c r="B322" s="7" t="s">
        <v>2025</v>
      </c>
      <c r="C322" s="7" t="s">
        <v>2026</v>
      </c>
      <c r="D322" s="7">
        <v>3.8296000000000001</v>
      </c>
      <c r="E322" s="7">
        <v>0</v>
      </c>
      <c r="F322" s="7">
        <v>3.7524000000000002</v>
      </c>
      <c r="G322" s="7">
        <f t="shared" si="10"/>
        <v>2.5273333333333334</v>
      </c>
      <c r="H322" s="7">
        <v>2.0592999999999999</v>
      </c>
      <c r="I322" s="7">
        <v>3.3807999999999998</v>
      </c>
      <c r="J322" s="7">
        <v>5.1985999999999999</v>
      </c>
      <c r="K322" s="7">
        <f t="shared" ref="K322:K385" si="11">AVERAGE(H322:J322)</f>
        <v>3.5462333333333333</v>
      </c>
      <c r="L322" s="8">
        <v>0.71268106065590719</v>
      </c>
      <c r="M322" s="7">
        <v>-0.48867150931777398</v>
      </c>
      <c r="N322" s="9">
        <v>0.54866705465425425</v>
      </c>
      <c r="O322" s="7">
        <v>0.26069111673379641</v>
      </c>
    </row>
    <row r="323" spans="1:15" x14ac:dyDescent="0.3">
      <c r="A323" s="7" t="s">
        <v>322</v>
      </c>
      <c r="B323" s="7" t="s">
        <v>2027</v>
      </c>
      <c r="C323" s="7" t="s">
        <v>2028</v>
      </c>
      <c r="D323" s="7">
        <v>13.404</v>
      </c>
      <c r="E323" s="7">
        <v>11.385</v>
      </c>
      <c r="F323" s="7">
        <v>13.132999999999999</v>
      </c>
      <c r="G323" s="7">
        <f t="shared" si="10"/>
        <v>12.640666666666666</v>
      </c>
      <c r="H323" s="7">
        <v>18.533999999999999</v>
      </c>
      <c r="I323" s="7">
        <v>18.030999999999999</v>
      </c>
      <c r="J323" s="7">
        <v>16.635000000000002</v>
      </c>
      <c r="K323" s="7">
        <f t="shared" si="11"/>
        <v>17.733333333333334</v>
      </c>
      <c r="L323" s="8">
        <v>0.71281954887218035</v>
      </c>
      <c r="M323" s="7">
        <v>-0.48839119198625974</v>
      </c>
      <c r="N323" s="9">
        <v>3.9076478176532162E-3</v>
      </c>
      <c r="O323" s="7">
        <v>2.4080845846006755</v>
      </c>
    </row>
    <row r="324" spans="1:15" x14ac:dyDescent="0.3">
      <c r="A324" s="7" t="s">
        <v>323</v>
      </c>
      <c r="B324" s="7" t="s">
        <v>2029</v>
      </c>
      <c r="C324" s="7" t="s">
        <v>2030</v>
      </c>
      <c r="D324" s="7">
        <v>2.8721999999999999</v>
      </c>
      <c r="E324" s="7">
        <v>1.8975</v>
      </c>
      <c r="F324" s="7">
        <v>2.8142999999999998</v>
      </c>
      <c r="G324" s="7">
        <f t="shared" si="10"/>
        <v>2.528</v>
      </c>
      <c r="H324" s="7">
        <v>5.1482000000000001</v>
      </c>
      <c r="I324" s="7">
        <v>3.3807999999999998</v>
      </c>
      <c r="J324" s="7">
        <v>2.0794000000000001</v>
      </c>
      <c r="K324" s="7">
        <f t="shared" si="11"/>
        <v>3.5361333333333334</v>
      </c>
      <c r="L324" s="8">
        <v>0.71490516948833005</v>
      </c>
      <c r="M324" s="7">
        <v>-0.48417621045420189</v>
      </c>
      <c r="N324" s="9">
        <v>0.34555926615801869</v>
      </c>
      <c r="O324" s="7">
        <v>0.46147745694956149</v>
      </c>
    </row>
    <row r="325" spans="1:15" x14ac:dyDescent="0.3">
      <c r="A325" s="7" t="s">
        <v>324</v>
      </c>
      <c r="B325" s="7" t="s">
        <v>2031</v>
      </c>
      <c r="C325" s="7" t="s">
        <v>2032</v>
      </c>
      <c r="D325" s="7">
        <v>33.509</v>
      </c>
      <c r="E325" s="7">
        <v>24.667000000000002</v>
      </c>
      <c r="F325" s="7">
        <v>27.204999999999998</v>
      </c>
      <c r="G325" s="7">
        <f t="shared" si="10"/>
        <v>28.460333333333335</v>
      </c>
      <c r="H325" s="7">
        <v>35.008000000000003</v>
      </c>
      <c r="I325" s="7">
        <v>41.697000000000003</v>
      </c>
      <c r="J325" s="7">
        <v>42.628</v>
      </c>
      <c r="K325" s="7">
        <f t="shared" si="11"/>
        <v>39.777666666666669</v>
      </c>
      <c r="L325" s="8">
        <v>0.71548523878558323</v>
      </c>
      <c r="M325" s="7">
        <v>-0.48300609194731842</v>
      </c>
      <c r="N325" s="9">
        <v>3.3546749076518237E-2</v>
      </c>
      <c r="O325" s="7">
        <v>1.4743495597434737</v>
      </c>
    </row>
    <row r="326" spans="1:15" x14ac:dyDescent="0.3">
      <c r="A326" s="7" t="s">
        <v>325</v>
      </c>
      <c r="B326" s="7" t="s">
        <v>2033</v>
      </c>
      <c r="C326" s="7" t="s">
        <v>2034</v>
      </c>
      <c r="D326" s="7">
        <v>11.489000000000001</v>
      </c>
      <c r="E326" s="7">
        <v>17.077000000000002</v>
      </c>
      <c r="F326" s="7">
        <v>10.319000000000001</v>
      </c>
      <c r="G326" s="7">
        <f t="shared" si="10"/>
        <v>12.961666666666668</v>
      </c>
      <c r="H326" s="7">
        <v>17.504000000000001</v>
      </c>
      <c r="I326" s="7">
        <v>16.904</v>
      </c>
      <c r="J326" s="7">
        <v>19.754999999999999</v>
      </c>
      <c r="K326" s="7">
        <f t="shared" si="11"/>
        <v>18.054333333333332</v>
      </c>
      <c r="L326" s="8">
        <v>0.71792552111219843</v>
      </c>
      <c r="M326" s="7">
        <v>-0.47809391086053238</v>
      </c>
      <c r="N326" s="9">
        <v>8.7178683635734222E-2</v>
      </c>
      <c r="O326" s="7">
        <v>1.0595896929468382</v>
      </c>
    </row>
    <row r="327" spans="1:15" x14ac:dyDescent="0.3">
      <c r="A327" s="7" t="s">
        <v>326</v>
      </c>
      <c r="B327" s="7" t="s">
        <v>2035</v>
      </c>
      <c r="C327" s="7" t="s">
        <v>2036</v>
      </c>
      <c r="D327" s="7">
        <v>56.487000000000002</v>
      </c>
      <c r="E327" s="7">
        <v>50.283999999999999</v>
      </c>
      <c r="F327" s="7">
        <v>54.408999999999999</v>
      </c>
      <c r="G327" s="7">
        <f t="shared" si="10"/>
        <v>53.726666666666667</v>
      </c>
      <c r="H327" s="7">
        <v>78.253</v>
      </c>
      <c r="I327" s="7">
        <v>73.251000000000005</v>
      </c>
      <c r="J327" s="7">
        <v>71.739999999999995</v>
      </c>
      <c r="K327" s="7">
        <f t="shared" si="11"/>
        <v>74.414666666666676</v>
      </c>
      <c r="L327" s="8">
        <v>0.72199028865277448</v>
      </c>
      <c r="M327" s="7">
        <v>-0.46994866304736549</v>
      </c>
      <c r="N327" s="9">
        <v>1.521654331147542E-3</v>
      </c>
      <c r="O327" s="7">
        <v>2.8176839935084477</v>
      </c>
    </row>
    <row r="328" spans="1:15" x14ac:dyDescent="0.3">
      <c r="A328" s="7" t="s">
        <v>327</v>
      </c>
      <c r="B328" s="7" t="s">
        <v>2037</v>
      </c>
      <c r="C328" s="7" t="s">
        <v>2038</v>
      </c>
      <c r="D328" s="7">
        <v>21.062999999999999</v>
      </c>
      <c r="E328" s="7">
        <v>18.026</v>
      </c>
      <c r="F328" s="7">
        <v>17.824000000000002</v>
      </c>
      <c r="G328" s="7">
        <f t="shared" si="10"/>
        <v>18.971</v>
      </c>
      <c r="H328" s="7">
        <v>30.888999999999999</v>
      </c>
      <c r="I328" s="7">
        <v>23.666</v>
      </c>
      <c r="J328" s="7">
        <v>23.913</v>
      </c>
      <c r="K328" s="7">
        <f t="shared" si="11"/>
        <v>26.156000000000002</v>
      </c>
      <c r="L328" s="8">
        <v>0.72530203395014525</v>
      </c>
      <c r="M328" s="7">
        <v>-0.4633462002531305</v>
      </c>
      <c r="N328" s="9">
        <v>5.0063623851159186E-2</v>
      </c>
      <c r="O328" s="7">
        <v>1.3004777172208053</v>
      </c>
    </row>
    <row r="329" spans="1:15" x14ac:dyDescent="0.3">
      <c r="A329" s="7" t="s">
        <v>328</v>
      </c>
      <c r="B329" s="7" t="s">
        <v>2039</v>
      </c>
      <c r="C329" s="7" t="s">
        <v>2040</v>
      </c>
      <c r="D329" s="7">
        <v>9.5739999999999998</v>
      </c>
      <c r="E329" s="7">
        <v>10.436</v>
      </c>
      <c r="F329" s="7">
        <v>9.3809000000000005</v>
      </c>
      <c r="G329" s="7">
        <f t="shared" si="10"/>
        <v>9.7969666666666662</v>
      </c>
      <c r="H329" s="7">
        <v>13.385</v>
      </c>
      <c r="I329" s="7">
        <v>14.65</v>
      </c>
      <c r="J329" s="7">
        <v>12.477</v>
      </c>
      <c r="K329" s="7">
        <f t="shared" si="11"/>
        <v>13.504</v>
      </c>
      <c r="L329" s="8">
        <v>0.725486275671406</v>
      </c>
      <c r="M329" s="7">
        <v>-0.46297977240524413</v>
      </c>
      <c r="N329" s="9">
        <v>6.3798845664914923E-3</v>
      </c>
      <c r="O329" s="7">
        <v>2.1951871790514548</v>
      </c>
    </row>
    <row r="330" spans="1:15" x14ac:dyDescent="0.3">
      <c r="A330" s="7" t="s">
        <v>329</v>
      </c>
      <c r="B330" s="7" t="s">
        <v>2041</v>
      </c>
      <c r="C330" s="7" t="s">
        <v>2042</v>
      </c>
      <c r="D330" s="7">
        <v>0.95740000000000003</v>
      </c>
      <c r="E330" s="7">
        <v>0</v>
      </c>
      <c r="F330" s="7">
        <v>2.8142999999999998</v>
      </c>
      <c r="G330" s="7">
        <f t="shared" si="10"/>
        <v>1.2572333333333334</v>
      </c>
      <c r="H330" s="7">
        <v>2.0592999999999999</v>
      </c>
      <c r="I330" s="7">
        <v>0</v>
      </c>
      <c r="J330" s="7">
        <v>3.1191</v>
      </c>
      <c r="K330" s="7">
        <f t="shared" si="11"/>
        <v>1.7261333333333333</v>
      </c>
      <c r="L330" s="8">
        <v>0.72835238683763326</v>
      </c>
      <c r="M330" s="7">
        <v>-0.45729147998390857</v>
      </c>
      <c r="N330" s="9">
        <v>0.7231198387164206</v>
      </c>
      <c r="O330" s="7">
        <v>0.14078972347942501</v>
      </c>
    </row>
    <row r="331" spans="1:15" x14ac:dyDescent="0.3">
      <c r="A331" s="7" t="s">
        <v>330</v>
      </c>
      <c r="B331" s="7" t="s">
        <v>2043</v>
      </c>
      <c r="C331" s="7" t="s">
        <v>2044</v>
      </c>
      <c r="D331" s="7">
        <v>4.7869999999999999</v>
      </c>
      <c r="E331" s="7">
        <v>3.7949999999999999</v>
      </c>
      <c r="F331" s="7">
        <v>3.7524000000000002</v>
      </c>
      <c r="G331" s="7">
        <f t="shared" si="10"/>
        <v>4.1114666666666668</v>
      </c>
      <c r="H331" s="7">
        <v>6.1779000000000002</v>
      </c>
      <c r="I331" s="7">
        <v>4.5077999999999996</v>
      </c>
      <c r="J331" s="7">
        <v>6.2382999999999997</v>
      </c>
      <c r="K331" s="7">
        <f t="shared" si="11"/>
        <v>5.6413333333333329</v>
      </c>
      <c r="L331" s="8">
        <v>0.72881115575514077</v>
      </c>
      <c r="M331" s="7">
        <v>-0.45638305255661665</v>
      </c>
      <c r="N331" s="9">
        <v>8.135613929864402E-2</v>
      </c>
      <c r="O331" s="7">
        <v>1.0896096687514554</v>
      </c>
    </row>
    <row r="332" spans="1:15" x14ac:dyDescent="0.3">
      <c r="A332" s="7" t="s">
        <v>331</v>
      </c>
      <c r="B332" s="7" t="s">
        <v>2045</v>
      </c>
      <c r="C332" s="7" t="s">
        <v>2046</v>
      </c>
      <c r="D332" s="7">
        <v>39.253999999999998</v>
      </c>
      <c r="E332" s="7">
        <v>46.488999999999997</v>
      </c>
      <c r="F332" s="7">
        <v>46.905000000000001</v>
      </c>
      <c r="G332" s="7">
        <f t="shared" si="10"/>
        <v>44.216000000000001</v>
      </c>
      <c r="H332" s="7">
        <v>63.838000000000001</v>
      </c>
      <c r="I332" s="7">
        <v>58.600999999999999</v>
      </c>
      <c r="J332" s="7">
        <v>59.264000000000003</v>
      </c>
      <c r="K332" s="7">
        <f t="shared" si="11"/>
        <v>60.567666666666668</v>
      </c>
      <c r="L332" s="8">
        <v>0.73002647176986624</v>
      </c>
      <c r="M332" s="7">
        <v>-0.45397931582802592</v>
      </c>
      <c r="N332" s="9">
        <v>5.3730946297477081E-3</v>
      </c>
      <c r="O332" s="7">
        <v>2.2697755106661184</v>
      </c>
    </row>
    <row r="333" spans="1:15" x14ac:dyDescent="0.3">
      <c r="A333" s="7" t="s">
        <v>332</v>
      </c>
      <c r="B333" s="7" t="s">
        <v>2047</v>
      </c>
      <c r="C333" s="7" t="s">
        <v>2048</v>
      </c>
      <c r="D333" s="7">
        <v>7.6592000000000002</v>
      </c>
      <c r="E333" s="7">
        <v>7.59</v>
      </c>
      <c r="F333" s="7">
        <v>6.5666000000000002</v>
      </c>
      <c r="G333" s="7">
        <f t="shared" ref="G333:G396" si="12">AVERAGE(D333:F333)</f>
        <v>7.2719333333333331</v>
      </c>
      <c r="H333" s="7">
        <v>7.2074999999999996</v>
      </c>
      <c r="I333" s="7">
        <v>10.141999999999999</v>
      </c>
      <c r="J333" s="7">
        <v>12.477</v>
      </c>
      <c r="K333" s="7">
        <f t="shared" si="11"/>
        <v>9.942166666666667</v>
      </c>
      <c r="L333" s="8">
        <v>0.73142339865555794</v>
      </c>
      <c r="M333" s="7">
        <v>-0.45122131482501276</v>
      </c>
      <c r="N333" s="9">
        <v>0.16312838905408764</v>
      </c>
      <c r="O333" s="7">
        <v>0.78747045259151394</v>
      </c>
    </row>
    <row r="334" spans="1:15" x14ac:dyDescent="0.3">
      <c r="A334" s="7" t="s">
        <v>333</v>
      </c>
      <c r="B334" s="7" t="s">
        <v>2049</v>
      </c>
      <c r="C334" s="7" t="s">
        <v>2050</v>
      </c>
      <c r="D334" s="7">
        <v>11.489000000000001</v>
      </c>
      <c r="E334" s="7">
        <v>8.5387000000000004</v>
      </c>
      <c r="F334" s="7">
        <v>9.3809000000000005</v>
      </c>
      <c r="G334" s="7">
        <f t="shared" si="12"/>
        <v>9.8028666666666684</v>
      </c>
      <c r="H334" s="7">
        <v>18.533999999999999</v>
      </c>
      <c r="I334" s="7">
        <v>11.269</v>
      </c>
      <c r="J334" s="7">
        <v>10.397</v>
      </c>
      <c r="K334" s="7">
        <f t="shared" si="11"/>
        <v>13.399999999999999</v>
      </c>
      <c r="L334" s="8">
        <v>0.73155721393034845</v>
      </c>
      <c r="M334" s="7">
        <v>-0.4509573952184055</v>
      </c>
      <c r="N334" s="9">
        <v>0.25721374490333115</v>
      </c>
      <c r="O334" s="7">
        <v>0.58970582744231603</v>
      </c>
    </row>
    <row r="335" spans="1:15" x14ac:dyDescent="0.3">
      <c r="A335" s="7" t="s">
        <v>334</v>
      </c>
      <c r="B335" s="7" t="s">
        <v>2051</v>
      </c>
      <c r="C335" s="7" t="s">
        <v>2052</v>
      </c>
      <c r="D335" s="7">
        <v>4.7869999999999999</v>
      </c>
      <c r="E335" s="7">
        <v>3.7949999999999999</v>
      </c>
      <c r="F335" s="7">
        <v>5.6285999999999996</v>
      </c>
      <c r="G335" s="7">
        <f t="shared" si="12"/>
        <v>4.7368666666666668</v>
      </c>
      <c r="H335" s="7">
        <v>7.2074999999999996</v>
      </c>
      <c r="I335" s="7">
        <v>9.0154999999999994</v>
      </c>
      <c r="J335" s="7">
        <v>3.1191</v>
      </c>
      <c r="K335" s="7">
        <f t="shared" si="11"/>
        <v>6.4473666666666665</v>
      </c>
      <c r="L335" s="8">
        <v>0.7346978869926224</v>
      </c>
      <c r="M335" s="7">
        <v>-0.44477696948120454</v>
      </c>
      <c r="N335" s="9">
        <v>0.40116869200087396</v>
      </c>
      <c r="O335" s="7">
        <v>0.3966729675305084</v>
      </c>
    </row>
    <row r="336" spans="1:15" x14ac:dyDescent="0.3">
      <c r="A336" s="7" t="s">
        <v>335</v>
      </c>
      <c r="B336" s="7" t="s">
        <v>2053</v>
      </c>
      <c r="C336" s="7" t="s">
        <v>2054</v>
      </c>
      <c r="D336" s="7">
        <v>2.8721999999999999</v>
      </c>
      <c r="E336" s="7">
        <v>1.8975</v>
      </c>
      <c r="F336" s="7">
        <v>3.7524000000000002</v>
      </c>
      <c r="G336" s="7">
        <f t="shared" si="12"/>
        <v>2.8407</v>
      </c>
      <c r="H336" s="7">
        <v>4.1185999999999998</v>
      </c>
      <c r="I336" s="7">
        <v>2.2538999999999998</v>
      </c>
      <c r="J336" s="7">
        <v>5.1985999999999999</v>
      </c>
      <c r="K336" s="7">
        <f t="shared" si="11"/>
        <v>3.8570333333333333</v>
      </c>
      <c r="L336" s="8">
        <v>0.73649869070356322</v>
      </c>
      <c r="M336" s="7">
        <v>-0.4412451343474264</v>
      </c>
      <c r="N336" s="9">
        <v>0.37259709441523547</v>
      </c>
      <c r="O336" s="7">
        <v>0.42876053613958859</v>
      </c>
    </row>
    <row r="337" spans="1:15" x14ac:dyDescent="0.3">
      <c r="A337" s="7" t="s">
        <v>336</v>
      </c>
      <c r="B337" s="7" t="s">
        <v>2055</v>
      </c>
      <c r="C337" s="7" t="s">
        <v>2056</v>
      </c>
      <c r="D337" s="7">
        <v>6.7018000000000004</v>
      </c>
      <c r="E337" s="7">
        <v>3.7949999999999999</v>
      </c>
      <c r="F337" s="7">
        <v>6.5666000000000002</v>
      </c>
      <c r="G337" s="7">
        <f t="shared" si="12"/>
        <v>5.6878000000000002</v>
      </c>
      <c r="H337" s="7">
        <v>6.1779000000000002</v>
      </c>
      <c r="I337" s="7">
        <v>4.5077999999999996</v>
      </c>
      <c r="J337" s="7">
        <v>12.477</v>
      </c>
      <c r="K337" s="7">
        <f t="shared" si="11"/>
        <v>7.7209000000000003</v>
      </c>
      <c r="L337" s="8">
        <v>0.73667577614008728</v>
      </c>
      <c r="M337" s="7">
        <v>-0.44089829113493867</v>
      </c>
      <c r="N337" s="9">
        <v>0.4786855580131803</v>
      </c>
      <c r="O337" s="7">
        <v>0.31994967502441679</v>
      </c>
    </row>
    <row r="338" spans="1:15" x14ac:dyDescent="0.3">
      <c r="A338" s="7" t="s">
        <v>337</v>
      </c>
      <c r="B338" s="7" t="s">
        <v>2057</v>
      </c>
      <c r="C338" s="7" t="s">
        <v>2058</v>
      </c>
      <c r="D338" s="7">
        <v>19.148</v>
      </c>
      <c r="E338" s="7">
        <v>19.923999999999999</v>
      </c>
      <c r="F338" s="7">
        <v>15.948</v>
      </c>
      <c r="G338" s="7">
        <f t="shared" si="12"/>
        <v>18.34</v>
      </c>
      <c r="H338" s="7">
        <v>24.710999999999999</v>
      </c>
      <c r="I338" s="7">
        <v>25.92</v>
      </c>
      <c r="J338" s="7">
        <v>23.913</v>
      </c>
      <c r="K338" s="7">
        <f t="shared" si="11"/>
        <v>24.847999999999999</v>
      </c>
      <c r="L338" s="8">
        <v>0.73808757244043788</v>
      </c>
      <c r="M338" s="7">
        <v>-0.43813609590488445</v>
      </c>
      <c r="N338" s="9">
        <v>8.5058127506217971E-3</v>
      </c>
      <c r="O338" s="7">
        <v>2.0702841821988591</v>
      </c>
    </row>
    <row r="339" spans="1:15" x14ac:dyDescent="0.3">
      <c r="A339" s="7" t="s">
        <v>338</v>
      </c>
      <c r="B339" s="7" t="s">
        <v>2059</v>
      </c>
      <c r="C339" s="7" t="s">
        <v>2060</v>
      </c>
      <c r="D339" s="7">
        <v>32.552</v>
      </c>
      <c r="E339" s="7">
        <v>37.950000000000003</v>
      </c>
      <c r="F339" s="7">
        <v>34.709000000000003</v>
      </c>
      <c r="G339" s="7">
        <f t="shared" si="12"/>
        <v>35.070333333333338</v>
      </c>
      <c r="H339" s="7">
        <v>46.334000000000003</v>
      </c>
      <c r="I339" s="7">
        <v>47.331000000000003</v>
      </c>
      <c r="J339" s="7">
        <v>48.866</v>
      </c>
      <c r="K339" s="7">
        <f t="shared" si="11"/>
        <v>47.510333333333335</v>
      </c>
      <c r="L339" s="8">
        <v>0.73816222435820988</v>
      </c>
      <c r="M339" s="7">
        <v>-0.43799018570474368</v>
      </c>
      <c r="N339" s="9">
        <v>1.99444679448444E-3</v>
      </c>
      <c r="O339" s="7">
        <v>2.7001775447991259</v>
      </c>
    </row>
    <row r="340" spans="1:15" x14ac:dyDescent="0.3">
      <c r="A340" s="7" t="s">
        <v>339</v>
      </c>
      <c r="B340" s="7" t="s">
        <v>2061</v>
      </c>
      <c r="C340" s="7" t="s">
        <v>2062</v>
      </c>
      <c r="D340" s="7">
        <v>3.8296000000000001</v>
      </c>
      <c r="E340" s="7">
        <v>5.6924999999999999</v>
      </c>
      <c r="F340" s="7">
        <v>2.8142999999999998</v>
      </c>
      <c r="G340" s="7">
        <f t="shared" si="12"/>
        <v>4.1121333333333334</v>
      </c>
      <c r="H340" s="7">
        <v>3.0889000000000002</v>
      </c>
      <c r="I340" s="7">
        <v>1.1269</v>
      </c>
      <c r="J340" s="7">
        <v>12.477</v>
      </c>
      <c r="K340" s="7">
        <f t="shared" si="11"/>
        <v>5.5642666666666658</v>
      </c>
      <c r="L340" s="8">
        <v>0.73902520847311426</v>
      </c>
      <c r="M340" s="7">
        <v>-0.4363045187177268</v>
      </c>
      <c r="N340" s="9">
        <v>0.70749266194676674</v>
      </c>
      <c r="O340" s="7">
        <v>0.15027806024544468</v>
      </c>
    </row>
    <row r="341" spans="1:15" x14ac:dyDescent="0.3">
      <c r="A341" s="7" t="s">
        <v>340</v>
      </c>
      <c r="B341" s="7" t="s">
        <v>2063</v>
      </c>
      <c r="C341" s="7" t="s">
        <v>2064</v>
      </c>
      <c r="D341" s="7">
        <v>0</v>
      </c>
      <c r="E341" s="7">
        <v>1.8975</v>
      </c>
      <c r="F341" s="7">
        <v>2.8142999999999998</v>
      </c>
      <c r="G341" s="7">
        <f t="shared" si="12"/>
        <v>1.5706</v>
      </c>
      <c r="H341" s="7">
        <v>4.1185999999999998</v>
      </c>
      <c r="I341" s="7">
        <v>2.2538999999999998</v>
      </c>
      <c r="J341" s="7">
        <v>0</v>
      </c>
      <c r="K341" s="7">
        <f t="shared" si="11"/>
        <v>2.1241666666666665</v>
      </c>
      <c r="L341" s="8">
        <v>0.73939584150647319</v>
      </c>
      <c r="M341" s="7">
        <v>-0.43558116531251684</v>
      </c>
      <c r="N341" s="9">
        <v>0.72217206300542847</v>
      </c>
      <c r="O341" s="7">
        <v>0.14135931612694169</v>
      </c>
    </row>
    <row r="342" spans="1:15" x14ac:dyDescent="0.3">
      <c r="A342" s="7" t="s">
        <v>341</v>
      </c>
      <c r="B342" s="7" t="s">
        <v>2065</v>
      </c>
      <c r="C342" s="7" t="s">
        <v>2066</v>
      </c>
      <c r="D342" s="7">
        <v>19.148</v>
      </c>
      <c r="E342" s="7">
        <v>15.18</v>
      </c>
      <c r="F342" s="7">
        <v>15.948</v>
      </c>
      <c r="G342" s="7">
        <f t="shared" si="12"/>
        <v>16.758666666666667</v>
      </c>
      <c r="H342" s="7">
        <v>19.562999999999999</v>
      </c>
      <c r="I342" s="7">
        <v>20.285</v>
      </c>
      <c r="J342" s="7">
        <v>28.071999999999999</v>
      </c>
      <c r="K342" s="7">
        <f t="shared" si="11"/>
        <v>22.64</v>
      </c>
      <c r="L342" s="8">
        <v>0.74022379269729088</v>
      </c>
      <c r="M342" s="7">
        <v>-0.43396658657329218</v>
      </c>
      <c r="N342" s="9">
        <v>0.119919591037586</v>
      </c>
      <c r="O342" s="7">
        <v>0.92110986123401439</v>
      </c>
    </row>
    <row r="343" spans="1:15" x14ac:dyDescent="0.3">
      <c r="A343" s="7" t="s">
        <v>342</v>
      </c>
      <c r="B343" s="7" t="s">
        <v>2067</v>
      </c>
      <c r="C343" s="7" t="s">
        <v>2068</v>
      </c>
      <c r="D343" s="7">
        <v>8.6166</v>
      </c>
      <c r="E343" s="7">
        <v>7.59</v>
      </c>
      <c r="F343" s="7">
        <v>6.5666000000000002</v>
      </c>
      <c r="G343" s="7">
        <f t="shared" si="12"/>
        <v>7.5910666666666673</v>
      </c>
      <c r="H343" s="7">
        <v>12.356</v>
      </c>
      <c r="I343" s="7">
        <v>9.0154999999999994</v>
      </c>
      <c r="J343" s="7">
        <v>9.3574000000000002</v>
      </c>
      <c r="K343" s="7">
        <f t="shared" si="11"/>
        <v>10.242966666666666</v>
      </c>
      <c r="L343" s="8">
        <v>0.74110039734582112</v>
      </c>
      <c r="M343" s="7">
        <v>-0.43225909629482107</v>
      </c>
      <c r="N343" s="9">
        <v>9.4462334794875522E-2</v>
      </c>
      <c r="O343" s="7">
        <v>1.0247413243108803</v>
      </c>
    </row>
    <row r="344" spans="1:15" x14ac:dyDescent="0.3">
      <c r="A344" s="7" t="s">
        <v>343</v>
      </c>
      <c r="B344" s="7" t="s">
        <v>2069</v>
      </c>
      <c r="C344" s="7" t="s">
        <v>2070</v>
      </c>
      <c r="D344" s="7">
        <v>13.404</v>
      </c>
      <c r="E344" s="7">
        <v>10.436</v>
      </c>
      <c r="F344" s="7">
        <v>10.319000000000001</v>
      </c>
      <c r="G344" s="7">
        <f t="shared" si="12"/>
        <v>11.386333333333333</v>
      </c>
      <c r="H344" s="7">
        <v>12.356</v>
      </c>
      <c r="I344" s="7">
        <v>15.776999999999999</v>
      </c>
      <c r="J344" s="7">
        <v>17.675000000000001</v>
      </c>
      <c r="K344" s="7">
        <f t="shared" si="11"/>
        <v>15.269333333333334</v>
      </c>
      <c r="L344" s="8">
        <v>0.74569944114565134</v>
      </c>
      <c r="M344" s="7">
        <v>-0.42333383457106805</v>
      </c>
      <c r="N344" s="9">
        <v>0.10444288126097659</v>
      </c>
      <c r="O344" s="7">
        <v>0.98112115582187276</v>
      </c>
    </row>
    <row r="345" spans="1:15" x14ac:dyDescent="0.3">
      <c r="A345" s="7" t="s">
        <v>344</v>
      </c>
      <c r="B345" s="7" t="s">
        <v>2071</v>
      </c>
      <c r="C345" s="7" t="s">
        <v>2072</v>
      </c>
      <c r="D345" s="7">
        <v>14.361000000000001</v>
      </c>
      <c r="E345" s="7">
        <v>15.18</v>
      </c>
      <c r="F345" s="7">
        <v>15.009</v>
      </c>
      <c r="G345" s="7">
        <f t="shared" si="12"/>
        <v>14.85</v>
      </c>
      <c r="H345" s="7">
        <v>17.504000000000001</v>
      </c>
      <c r="I345" s="7">
        <v>18.030999999999999</v>
      </c>
      <c r="J345" s="7">
        <v>23.913</v>
      </c>
      <c r="K345" s="7">
        <f t="shared" si="11"/>
        <v>19.815999999999999</v>
      </c>
      <c r="L345" s="8">
        <v>0.74939442874444895</v>
      </c>
      <c r="M345" s="7">
        <v>-0.41620284267087254</v>
      </c>
      <c r="N345" s="9">
        <v>7.4362263613985236E-2</v>
      </c>
      <c r="O345" s="7">
        <v>1.128647398619071</v>
      </c>
    </row>
    <row r="346" spans="1:15" x14ac:dyDescent="0.3">
      <c r="A346" s="7" t="s">
        <v>345</v>
      </c>
      <c r="B346" s="7" t="s">
        <v>2073</v>
      </c>
      <c r="C346" s="7" t="s">
        <v>2074</v>
      </c>
      <c r="D346" s="7">
        <v>11.489000000000001</v>
      </c>
      <c r="E346" s="7">
        <v>9.4875000000000007</v>
      </c>
      <c r="F346" s="7">
        <v>11.257</v>
      </c>
      <c r="G346" s="7">
        <f t="shared" si="12"/>
        <v>10.7445</v>
      </c>
      <c r="H346" s="7">
        <v>12.356</v>
      </c>
      <c r="I346" s="7">
        <v>5.6346999999999996</v>
      </c>
      <c r="J346" s="7">
        <v>24.952999999999999</v>
      </c>
      <c r="K346" s="7">
        <f t="shared" si="11"/>
        <v>14.314566666666666</v>
      </c>
      <c r="L346" s="8">
        <v>0.75059904013860013</v>
      </c>
      <c r="M346" s="7">
        <v>-0.41388564957076945</v>
      </c>
      <c r="N346" s="9">
        <v>0.56488567610500295</v>
      </c>
      <c r="O346" s="7">
        <v>0.24803943759758437</v>
      </c>
    </row>
    <row r="347" spans="1:15" x14ac:dyDescent="0.3">
      <c r="A347" s="7" t="s">
        <v>346</v>
      </c>
      <c r="B347" s="7" t="s">
        <v>2075</v>
      </c>
      <c r="C347" s="7" t="s">
        <v>2076</v>
      </c>
      <c r="D347" s="7">
        <v>6.7018000000000004</v>
      </c>
      <c r="E347" s="7">
        <v>7.59</v>
      </c>
      <c r="F347" s="7">
        <v>6.5666000000000002</v>
      </c>
      <c r="G347" s="7">
        <f t="shared" si="12"/>
        <v>6.9527999999999999</v>
      </c>
      <c r="H347" s="7">
        <v>9.2667999999999999</v>
      </c>
      <c r="I347" s="7">
        <v>10.141999999999999</v>
      </c>
      <c r="J347" s="7">
        <v>8.3177000000000003</v>
      </c>
      <c r="K347" s="7">
        <f t="shared" si="11"/>
        <v>9.2421666666666678</v>
      </c>
      <c r="L347" s="8">
        <v>0.75229112942491827</v>
      </c>
      <c r="M347" s="7">
        <v>-0.41063701583418594</v>
      </c>
      <c r="N347" s="9">
        <v>2.063051873200672E-2</v>
      </c>
      <c r="O347" s="7">
        <v>1.6854898520260806</v>
      </c>
    </row>
    <row r="348" spans="1:15" x14ac:dyDescent="0.3">
      <c r="A348" s="7" t="s">
        <v>347</v>
      </c>
      <c r="B348" s="7" t="s">
        <v>2077</v>
      </c>
      <c r="C348" s="7" t="s">
        <v>2078</v>
      </c>
      <c r="D348" s="7">
        <v>13.404</v>
      </c>
      <c r="E348" s="7">
        <v>7.59</v>
      </c>
      <c r="F348" s="7">
        <v>11.257</v>
      </c>
      <c r="G348" s="7">
        <f t="shared" si="12"/>
        <v>10.750333333333332</v>
      </c>
      <c r="H348" s="7">
        <v>12.356</v>
      </c>
      <c r="I348" s="7">
        <v>18.030999999999999</v>
      </c>
      <c r="J348" s="7">
        <v>12.477</v>
      </c>
      <c r="K348" s="7">
        <f t="shared" si="11"/>
        <v>14.288000000000002</v>
      </c>
      <c r="L348" s="8">
        <v>0.75240294886151526</v>
      </c>
      <c r="M348" s="7">
        <v>-0.41042259172063561</v>
      </c>
      <c r="N348" s="9">
        <v>0.23408683549352258</v>
      </c>
      <c r="O348" s="7">
        <v>0.63062300934173643</v>
      </c>
    </row>
    <row r="349" spans="1:15" x14ac:dyDescent="0.3">
      <c r="A349" s="7" t="s">
        <v>348</v>
      </c>
      <c r="B349" s="7" t="s">
        <v>2079</v>
      </c>
      <c r="C349" s="7" t="s">
        <v>2080</v>
      </c>
      <c r="D349" s="7">
        <v>9.5739999999999998</v>
      </c>
      <c r="E349" s="7">
        <v>7.59</v>
      </c>
      <c r="F349" s="7">
        <v>8.4428000000000001</v>
      </c>
      <c r="G349" s="7">
        <f t="shared" si="12"/>
        <v>8.5356000000000005</v>
      </c>
      <c r="H349" s="7">
        <v>12.356</v>
      </c>
      <c r="I349" s="7">
        <v>11.269</v>
      </c>
      <c r="J349" s="7">
        <v>10.397</v>
      </c>
      <c r="K349" s="7">
        <f t="shared" si="11"/>
        <v>11.340666666666666</v>
      </c>
      <c r="L349" s="8">
        <v>0.75265416495208992</v>
      </c>
      <c r="M349" s="7">
        <v>-0.40994097782292643</v>
      </c>
      <c r="N349" s="9">
        <v>2.5447205319326007E-2</v>
      </c>
      <c r="O349" s="7">
        <v>1.594359906098918</v>
      </c>
    </row>
    <row r="350" spans="1:15" x14ac:dyDescent="0.3">
      <c r="A350" s="7" t="s">
        <v>349</v>
      </c>
      <c r="B350" s="7" t="s">
        <v>2081</v>
      </c>
      <c r="C350" s="7" t="s">
        <v>2082</v>
      </c>
      <c r="D350" s="7">
        <v>5.7443999999999997</v>
      </c>
      <c r="E350" s="7">
        <v>8.5387000000000004</v>
      </c>
      <c r="F350" s="7">
        <v>6.5666000000000002</v>
      </c>
      <c r="G350" s="7">
        <f t="shared" si="12"/>
        <v>6.9499000000000004</v>
      </c>
      <c r="H350" s="7">
        <v>11.326000000000001</v>
      </c>
      <c r="I350" s="7">
        <v>9.0154999999999994</v>
      </c>
      <c r="J350" s="7">
        <v>7.2779999999999996</v>
      </c>
      <c r="K350" s="7">
        <f t="shared" si="11"/>
        <v>9.2065000000000001</v>
      </c>
      <c r="L350" s="8">
        <v>0.75489056644761854</v>
      </c>
      <c r="M350" s="7">
        <v>-0.40566057718652643</v>
      </c>
      <c r="N350" s="9">
        <v>0.19117166572648731</v>
      </c>
      <c r="O350" s="7">
        <v>0.71857647571319538</v>
      </c>
    </row>
    <row r="351" spans="1:15" x14ac:dyDescent="0.3">
      <c r="A351" s="7" t="s">
        <v>350</v>
      </c>
      <c r="B351" s="7" t="s">
        <v>2083</v>
      </c>
      <c r="C351" s="7" t="s">
        <v>2084</v>
      </c>
      <c r="D351" s="7">
        <v>5.7443999999999997</v>
      </c>
      <c r="E351" s="7">
        <v>4.7436999999999996</v>
      </c>
      <c r="F351" s="7">
        <v>5.6285999999999996</v>
      </c>
      <c r="G351" s="7">
        <f t="shared" si="12"/>
        <v>5.372233333333333</v>
      </c>
      <c r="H351" s="7">
        <v>7.2074999999999996</v>
      </c>
      <c r="I351" s="7">
        <v>7.8886000000000003</v>
      </c>
      <c r="J351" s="7">
        <v>6.2382999999999997</v>
      </c>
      <c r="K351" s="7">
        <f t="shared" si="11"/>
        <v>7.1114666666666659</v>
      </c>
      <c r="L351" s="8">
        <v>0.75543254087295642</v>
      </c>
      <c r="M351" s="7">
        <v>-0.40462516450496733</v>
      </c>
      <c r="N351" s="9">
        <v>3.8721607597210855E-2</v>
      </c>
      <c r="O351" s="7">
        <v>1.4120466204725104</v>
      </c>
    </row>
    <row r="352" spans="1:15" x14ac:dyDescent="0.3">
      <c r="A352" s="7" t="s">
        <v>351</v>
      </c>
      <c r="B352" s="7" t="s">
        <v>2085</v>
      </c>
      <c r="C352" s="7" t="s">
        <v>2086</v>
      </c>
      <c r="D352" s="7">
        <v>1.9148000000000001</v>
      </c>
      <c r="E352" s="7">
        <v>1.8975</v>
      </c>
      <c r="F352" s="7">
        <v>1.8762000000000001</v>
      </c>
      <c r="G352" s="7">
        <f t="shared" si="12"/>
        <v>1.8961666666666668</v>
      </c>
      <c r="H352" s="7">
        <v>2.0592999999999999</v>
      </c>
      <c r="I352" s="7">
        <v>3.3807999999999998</v>
      </c>
      <c r="J352" s="7">
        <v>2.0794000000000001</v>
      </c>
      <c r="K352" s="7">
        <f t="shared" si="11"/>
        <v>2.5064999999999995</v>
      </c>
      <c r="L352" s="8">
        <v>0.75649976727176027</v>
      </c>
      <c r="M352" s="7">
        <v>-0.402588456273412</v>
      </c>
      <c r="N352" s="9">
        <v>0.23532519050463821</v>
      </c>
      <c r="O352" s="7">
        <v>0.62833158106199105</v>
      </c>
    </row>
    <row r="353" spans="1:15" x14ac:dyDescent="0.3">
      <c r="A353" s="7" t="s">
        <v>352</v>
      </c>
      <c r="B353" s="7" t="s">
        <v>2087</v>
      </c>
      <c r="C353" s="7" t="s">
        <v>2088</v>
      </c>
      <c r="D353" s="7">
        <v>3.8296000000000001</v>
      </c>
      <c r="E353" s="7">
        <v>5.6924999999999999</v>
      </c>
      <c r="F353" s="7">
        <v>1.8762000000000001</v>
      </c>
      <c r="G353" s="7">
        <f t="shared" si="12"/>
        <v>3.7994333333333334</v>
      </c>
      <c r="H353" s="7">
        <v>2.0592999999999999</v>
      </c>
      <c r="I353" s="7">
        <v>6.7615999999999996</v>
      </c>
      <c r="J353" s="7">
        <v>6.2382999999999997</v>
      </c>
      <c r="K353" s="7">
        <f t="shared" si="11"/>
        <v>5.0197333333333338</v>
      </c>
      <c r="L353" s="8">
        <v>0.75689943688907768</v>
      </c>
      <c r="M353" s="7">
        <v>-0.4018264611742775</v>
      </c>
      <c r="N353" s="9">
        <v>0.54583452023787316</v>
      </c>
      <c r="O353" s="7">
        <v>0.2629390016915088</v>
      </c>
    </row>
    <row r="354" spans="1:15" x14ac:dyDescent="0.3">
      <c r="A354" s="7" t="s">
        <v>353</v>
      </c>
      <c r="B354" s="7" t="s">
        <v>2089</v>
      </c>
      <c r="C354" s="7" t="s">
        <v>2090</v>
      </c>
      <c r="D354" s="7">
        <v>104.36</v>
      </c>
      <c r="E354" s="7">
        <v>100.57</v>
      </c>
      <c r="F354" s="7">
        <v>106</v>
      </c>
      <c r="G354" s="7">
        <f t="shared" si="12"/>
        <v>103.64333333333333</v>
      </c>
      <c r="H354" s="7">
        <v>143.12</v>
      </c>
      <c r="I354" s="7">
        <v>123.96</v>
      </c>
      <c r="J354" s="7">
        <v>143.47999999999999</v>
      </c>
      <c r="K354" s="7">
        <f t="shared" si="11"/>
        <v>136.85333333333332</v>
      </c>
      <c r="L354" s="8">
        <v>0.7573314497272019</v>
      </c>
      <c r="M354" s="7">
        <v>-0.40100325409062659</v>
      </c>
      <c r="N354" s="9">
        <v>7.5023368229708695E-3</v>
      </c>
      <c r="O354" s="7">
        <v>2.1248034417750192</v>
      </c>
    </row>
    <row r="355" spans="1:15" x14ac:dyDescent="0.3">
      <c r="A355" s="7" t="s">
        <v>354</v>
      </c>
      <c r="B355" s="7" t="s">
        <v>2091</v>
      </c>
      <c r="C355" s="7" t="s">
        <v>2092</v>
      </c>
      <c r="D355" s="7">
        <v>5.7443999999999997</v>
      </c>
      <c r="E355" s="7">
        <v>10.436</v>
      </c>
      <c r="F355" s="7">
        <v>10.319000000000001</v>
      </c>
      <c r="G355" s="7">
        <f t="shared" si="12"/>
        <v>8.8331333333333344</v>
      </c>
      <c r="H355" s="7">
        <v>13.385</v>
      </c>
      <c r="I355" s="7">
        <v>10.141999999999999</v>
      </c>
      <c r="J355" s="7">
        <v>11.436999999999999</v>
      </c>
      <c r="K355" s="7">
        <f t="shared" si="11"/>
        <v>11.654666666666666</v>
      </c>
      <c r="L355" s="8">
        <v>0.75790527399611041</v>
      </c>
      <c r="M355" s="7">
        <v>-0.3999105489657962</v>
      </c>
      <c r="N355" s="9">
        <v>0.19394719261281709</v>
      </c>
      <c r="O355" s="7">
        <v>0.71231650243456801</v>
      </c>
    </row>
    <row r="356" spans="1:15" x14ac:dyDescent="0.3">
      <c r="A356" s="7" t="s">
        <v>355</v>
      </c>
      <c r="B356" s="7" t="s">
        <v>2093</v>
      </c>
      <c r="C356" s="7" t="s">
        <v>2094</v>
      </c>
      <c r="D356" s="7">
        <v>13.404</v>
      </c>
      <c r="E356" s="7">
        <v>9.4875000000000007</v>
      </c>
      <c r="F356" s="7">
        <v>8.4428000000000001</v>
      </c>
      <c r="G356" s="7">
        <f t="shared" si="12"/>
        <v>10.444766666666666</v>
      </c>
      <c r="H356" s="7">
        <v>14.414999999999999</v>
      </c>
      <c r="I356" s="7">
        <v>10.141999999999999</v>
      </c>
      <c r="J356" s="7">
        <v>16.635000000000002</v>
      </c>
      <c r="K356" s="7">
        <f t="shared" si="11"/>
        <v>13.730666666666666</v>
      </c>
      <c r="L356" s="8">
        <v>0.76068896873179259</v>
      </c>
      <c r="M356" s="7">
        <v>-0.39462141118865135</v>
      </c>
      <c r="N356" s="9">
        <v>0.24788901370755029</v>
      </c>
      <c r="O356" s="7">
        <v>0.60574272047669731</v>
      </c>
    </row>
    <row r="357" spans="1:15" x14ac:dyDescent="0.3">
      <c r="A357" s="7" t="s">
        <v>356</v>
      </c>
      <c r="B357" s="7" t="s">
        <v>2095</v>
      </c>
      <c r="C357" s="7" t="s">
        <v>2096</v>
      </c>
      <c r="D357" s="7">
        <v>4.7869999999999999</v>
      </c>
      <c r="E357" s="7">
        <v>2.8462000000000001</v>
      </c>
      <c r="F357" s="7">
        <v>4.6905000000000001</v>
      </c>
      <c r="G357" s="7">
        <f t="shared" si="12"/>
        <v>4.1078999999999999</v>
      </c>
      <c r="H357" s="7">
        <v>3.0889000000000002</v>
      </c>
      <c r="I357" s="7">
        <v>7.8886000000000003</v>
      </c>
      <c r="J357" s="7">
        <v>5.1985999999999999</v>
      </c>
      <c r="K357" s="7">
        <f t="shared" si="11"/>
        <v>5.3920333333333339</v>
      </c>
      <c r="L357" s="8">
        <v>0.76184618047613439</v>
      </c>
      <c r="M357" s="7">
        <v>-0.39242835316017644</v>
      </c>
      <c r="N357" s="9">
        <v>0.44736001521999835</v>
      </c>
      <c r="O357" s="7">
        <v>0.34934283549494594</v>
      </c>
    </row>
    <row r="358" spans="1:15" x14ac:dyDescent="0.3">
      <c r="A358" s="7" t="s">
        <v>357</v>
      </c>
      <c r="B358" s="7" t="s">
        <v>2097</v>
      </c>
      <c r="C358" s="7" t="s">
        <v>2098</v>
      </c>
      <c r="D358" s="7">
        <v>10.531000000000001</v>
      </c>
      <c r="E358" s="7">
        <v>9.4875000000000007</v>
      </c>
      <c r="F358" s="7">
        <v>5.6285999999999996</v>
      </c>
      <c r="G358" s="7">
        <f t="shared" si="12"/>
        <v>8.5490333333333339</v>
      </c>
      <c r="H358" s="7">
        <v>14.414999999999999</v>
      </c>
      <c r="I358" s="7">
        <v>6.7615999999999996</v>
      </c>
      <c r="J358" s="7">
        <v>12.477</v>
      </c>
      <c r="K358" s="7">
        <f t="shared" si="11"/>
        <v>11.217866666666666</v>
      </c>
      <c r="L358" s="8">
        <v>0.76209083129293753</v>
      </c>
      <c r="M358" s="7">
        <v>-0.39196513647804621</v>
      </c>
      <c r="N358" s="9">
        <v>0.3849953455039492</v>
      </c>
      <c r="O358" s="7">
        <v>0.41454452096986322</v>
      </c>
    </row>
    <row r="359" spans="1:15" x14ac:dyDescent="0.3">
      <c r="A359" s="7" t="s">
        <v>358</v>
      </c>
      <c r="B359" s="7" t="s">
        <v>2099</v>
      </c>
      <c r="C359" s="7" t="s">
        <v>2100</v>
      </c>
      <c r="D359" s="7">
        <v>5.7443999999999997</v>
      </c>
      <c r="E359" s="7">
        <v>7.59</v>
      </c>
      <c r="F359" s="7">
        <v>10.319000000000001</v>
      </c>
      <c r="G359" s="7">
        <f t="shared" si="12"/>
        <v>7.8844666666666656</v>
      </c>
      <c r="H359" s="7">
        <v>11.326000000000001</v>
      </c>
      <c r="I359" s="7">
        <v>12.396000000000001</v>
      </c>
      <c r="J359" s="7">
        <v>7.2779999999999996</v>
      </c>
      <c r="K359" s="7">
        <f t="shared" si="11"/>
        <v>10.333333333333334</v>
      </c>
      <c r="L359" s="8">
        <v>0.76301290322580628</v>
      </c>
      <c r="M359" s="7">
        <v>-0.39022064036690174</v>
      </c>
      <c r="N359" s="9">
        <v>0.29786058547634237</v>
      </c>
      <c r="O359" s="7">
        <v>0.52598696117777999</v>
      </c>
    </row>
    <row r="360" spans="1:15" x14ac:dyDescent="0.3">
      <c r="A360" s="7" t="s">
        <v>359</v>
      </c>
      <c r="B360" s="7" t="s">
        <v>2101</v>
      </c>
      <c r="C360" s="7" t="s">
        <v>2102</v>
      </c>
      <c r="D360" s="7">
        <v>50.741999999999997</v>
      </c>
      <c r="E360" s="7">
        <v>52.180999999999997</v>
      </c>
      <c r="F360" s="7">
        <v>46.905000000000001</v>
      </c>
      <c r="G360" s="7">
        <f t="shared" si="12"/>
        <v>49.942666666666668</v>
      </c>
      <c r="H360" s="7">
        <v>68.986000000000004</v>
      </c>
      <c r="I360" s="7">
        <v>72.123999999999995</v>
      </c>
      <c r="J360" s="7">
        <v>55.104999999999997</v>
      </c>
      <c r="K360" s="7">
        <f t="shared" si="11"/>
        <v>65.405000000000001</v>
      </c>
      <c r="L360" s="8">
        <v>0.76359095889712814</v>
      </c>
      <c r="M360" s="7">
        <v>-0.38912807390493631</v>
      </c>
      <c r="N360" s="9">
        <v>4.7277320932425322E-2</v>
      </c>
      <c r="O360" s="7">
        <v>1.3253471416282794</v>
      </c>
    </row>
    <row r="361" spans="1:15" x14ac:dyDescent="0.3">
      <c r="A361" s="7" t="s">
        <v>360</v>
      </c>
      <c r="B361" s="7" t="s">
        <v>2103</v>
      </c>
      <c r="C361" s="7" t="s">
        <v>2104</v>
      </c>
      <c r="D361" s="7">
        <v>13.404</v>
      </c>
      <c r="E361" s="7">
        <v>12.334</v>
      </c>
      <c r="F361" s="7">
        <v>14.071</v>
      </c>
      <c r="G361" s="7">
        <f t="shared" si="12"/>
        <v>13.269666666666666</v>
      </c>
      <c r="H361" s="7">
        <v>19.562999999999999</v>
      </c>
      <c r="I361" s="7">
        <v>16.904</v>
      </c>
      <c r="J361" s="7">
        <v>15.596</v>
      </c>
      <c r="K361" s="7">
        <f t="shared" si="11"/>
        <v>17.354333333333333</v>
      </c>
      <c r="L361" s="8">
        <v>0.76463131206422985</v>
      </c>
      <c r="M361" s="7">
        <v>-0.38716381436582498</v>
      </c>
      <c r="N361" s="9">
        <v>3.2553763482659287E-2</v>
      </c>
      <c r="O361" s="7">
        <v>1.4873987961812105</v>
      </c>
    </row>
    <row r="362" spans="1:15" x14ac:dyDescent="0.3">
      <c r="A362" s="7" t="s">
        <v>361</v>
      </c>
      <c r="B362" s="7" t="s">
        <v>2105</v>
      </c>
      <c r="C362" s="7" t="s">
        <v>2106</v>
      </c>
      <c r="D362" s="7">
        <v>1.9148000000000001</v>
      </c>
      <c r="E362" s="7">
        <v>1.8975</v>
      </c>
      <c r="F362" s="7">
        <v>1.8762000000000001</v>
      </c>
      <c r="G362" s="7">
        <f t="shared" si="12"/>
        <v>1.8961666666666668</v>
      </c>
      <c r="H362" s="7">
        <v>2.0592999999999999</v>
      </c>
      <c r="I362" s="7">
        <v>2.2538999999999998</v>
      </c>
      <c r="J362" s="7">
        <v>3.1191</v>
      </c>
      <c r="K362" s="7">
        <f t="shared" si="11"/>
        <v>2.4774333333333334</v>
      </c>
      <c r="L362" s="8">
        <v>0.76537545578084853</v>
      </c>
      <c r="M362" s="7">
        <v>-0.38576045778350271</v>
      </c>
      <c r="N362" s="9">
        <v>0.14906748559712407</v>
      </c>
      <c r="O362" s="7">
        <v>0.82661707395577377</v>
      </c>
    </row>
    <row r="363" spans="1:15" x14ac:dyDescent="0.3">
      <c r="A363" s="7" t="s">
        <v>362</v>
      </c>
      <c r="B363" s="7" t="s">
        <v>2107</v>
      </c>
      <c r="C363" s="7" t="s">
        <v>2108</v>
      </c>
      <c r="D363" s="7">
        <v>0.95740000000000003</v>
      </c>
      <c r="E363" s="7">
        <v>7.59</v>
      </c>
      <c r="F363" s="7">
        <v>2.8142999999999998</v>
      </c>
      <c r="G363" s="7">
        <f t="shared" si="12"/>
        <v>3.787233333333333</v>
      </c>
      <c r="H363" s="7">
        <v>6.1779000000000002</v>
      </c>
      <c r="I363" s="7">
        <v>4.5077999999999996</v>
      </c>
      <c r="J363" s="7">
        <v>4.1588000000000003</v>
      </c>
      <c r="K363" s="7">
        <f t="shared" si="11"/>
        <v>4.9481666666666664</v>
      </c>
      <c r="L363" s="8">
        <v>0.76538111758563776</v>
      </c>
      <c r="M363" s="7">
        <v>-0.38574978559978124</v>
      </c>
      <c r="N363" s="9">
        <v>0.605076143170172</v>
      </c>
      <c r="O363" s="7">
        <v>0.21818997001221094</v>
      </c>
    </row>
    <row r="364" spans="1:15" x14ac:dyDescent="0.3">
      <c r="A364" s="7" t="s">
        <v>363</v>
      </c>
      <c r="B364" s="7" t="s">
        <v>2109</v>
      </c>
      <c r="C364" s="7" t="s">
        <v>2110</v>
      </c>
      <c r="D364" s="7">
        <v>8.6166</v>
      </c>
      <c r="E364" s="7">
        <v>5.6924999999999999</v>
      </c>
      <c r="F364" s="7">
        <v>8.4428000000000001</v>
      </c>
      <c r="G364" s="7">
        <f t="shared" si="12"/>
        <v>7.5839666666666661</v>
      </c>
      <c r="H364" s="7">
        <v>11.326000000000001</v>
      </c>
      <c r="I364" s="7">
        <v>9.0154999999999994</v>
      </c>
      <c r="J364" s="7">
        <v>9.3574000000000002</v>
      </c>
      <c r="K364" s="7">
        <f t="shared" si="11"/>
        <v>9.899633333333334</v>
      </c>
      <c r="L364" s="8">
        <v>0.76608561259844632</v>
      </c>
      <c r="M364" s="7">
        <v>-0.38442246779003691</v>
      </c>
      <c r="N364" s="9">
        <v>0.1234539400371657</v>
      </c>
      <c r="O364" s="7">
        <v>0.90849504498604827</v>
      </c>
    </row>
    <row r="365" spans="1:15" x14ac:dyDescent="0.3">
      <c r="A365" s="7" t="s">
        <v>364</v>
      </c>
      <c r="B365" s="7" t="s">
        <v>2111</v>
      </c>
      <c r="C365" s="7" t="s">
        <v>2112</v>
      </c>
      <c r="D365" s="7">
        <v>1.9148000000000001</v>
      </c>
      <c r="E365" s="7">
        <v>1.8975</v>
      </c>
      <c r="F365" s="7">
        <v>2.8142999999999998</v>
      </c>
      <c r="G365" s="7">
        <f t="shared" si="12"/>
        <v>2.2088666666666668</v>
      </c>
      <c r="H365" s="7">
        <v>2.0592999999999999</v>
      </c>
      <c r="I365" s="7">
        <v>4.5077999999999996</v>
      </c>
      <c r="J365" s="7">
        <v>2.0794000000000001</v>
      </c>
      <c r="K365" s="7">
        <f t="shared" si="11"/>
        <v>2.8821666666666665</v>
      </c>
      <c r="L365" s="8">
        <v>0.76639102527034064</v>
      </c>
      <c r="M365" s="7">
        <v>-0.38384742822060786</v>
      </c>
      <c r="N365" s="9">
        <v>0.48095109688544713</v>
      </c>
      <c r="O365" s="7">
        <v>0.31789908045053333</v>
      </c>
    </row>
    <row r="366" spans="1:15" x14ac:dyDescent="0.3">
      <c r="A366" s="7" t="s">
        <v>365</v>
      </c>
      <c r="B366" s="7" t="s">
        <v>2113</v>
      </c>
      <c r="C366" s="7" t="s">
        <v>2114</v>
      </c>
      <c r="D366" s="7">
        <v>1.9148000000000001</v>
      </c>
      <c r="E366" s="7">
        <v>1.8975</v>
      </c>
      <c r="F366" s="7">
        <v>1.8762000000000001</v>
      </c>
      <c r="G366" s="7">
        <f t="shared" si="12"/>
        <v>1.8961666666666668</v>
      </c>
      <c r="H366" s="7">
        <v>3.0889000000000002</v>
      </c>
      <c r="I366" s="7">
        <v>2.2538999999999998</v>
      </c>
      <c r="J366" s="7">
        <v>2.0794000000000001</v>
      </c>
      <c r="K366" s="7">
        <f t="shared" si="11"/>
        <v>2.4740666666666669</v>
      </c>
      <c r="L366" s="8">
        <v>0.76641696532025538</v>
      </c>
      <c r="M366" s="7">
        <v>-0.38379859812368022</v>
      </c>
      <c r="N366" s="9">
        <v>0.13736285897350803</v>
      </c>
      <c r="O366" s="7">
        <v>0.86213067865452864</v>
      </c>
    </row>
    <row r="367" spans="1:15" x14ac:dyDescent="0.3">
      <c r="A367" s="7" t="s">
        <v>366</v>
      </c>
      <c r="B367" s="7" t="s">
        <v>2115</v>
      </c>
      <c r="C367" s="7" t="s">
        <v>2116</v>
      </c>
      <c r="D367" s="7">
        <v>1.9148000000000001</v>
      </c>
      <c r="E367" s="7">
        <v>1.8975</v>
      </c>
      <c r="F367" s="7">
        <v>1.8762000000000001</v>
      </c>
      <c r="G367" s="7">
        <f t="shared" si="12"/>
        <v>1.8961666666666668</v>
      </c>
      <c r="H367" s="7">
        <v>3.0889000000000002</v>
      </c>
      <c r="I367" s="7">
        <v>2.2538999999999998</v>
      </c>
      <c r="J367" s="7">
        <v>2.0794000000000001</v>
      </c>
      <c r="K367" s="7">
        <f t="shared" si="11"/>
        <v>2.4740666666666669</v>
      </c>
      <c r="L367" s="8">
        <v>0.76641696532025538</v>
      </c>
      <c r="M367" s="7">
        <v>-0.38379859812368022</v>
      </c>
      <c r="N367" s="9">
        <v>0.13736285897350803</v>
      </c>
      <c r="O367" s="7">
        <v>0.86213067865452864</v>
      </c>
    </row>
    <row r="368" spans="1:15" x14ac:dyDescent="0.3">
      <c r="A368" s="7" t="s">
        <v>367</v>
      </c>
      <c r="B368" s="7" t="s">
        <v>2117</v>
      </c>
      <c r="C368" s="7" t="s">
        <v>2118</v>
      </c>
      <c r="D368" s="7">
        <v>24.891999999999999</v>
      </c>
      <c r="E368" s="7">
        <v>25.616</v>
      </c>
      <c r="F368" s="7">
        <v>29.081</v>
      </c>
      <c r="G368" s="7">
        <f t="shared" si="12"/>
        <v>26.529666666666667</v>
      </c>
      <c r="H368" s="7">
        <v>38.097000000000001</v>
      </c>
      <c r="I368" s="7">
        <v>28.172999999999998</v>
      </c>
      <c r="J368" s="7">
        <v>37.43</v>
      </c>
      <c r="K368" s="7">
        <f t="shared" si="11"/>
        <v>34.566666666666663</v>
      </c>
      <c r="L368" s="8">
        <v>0.76749276759884288</v>
      </c>
      <c r="M368" s="7">
        <v>-0.38177493945137991</v>
      </c>
      <c r="N368" s="9">
        <v>8.0508299756005056E-2</v>
      </c>
      <c r="O368" s="7">
        <v>1.0941593450678042</v>
      </c>
    </row>
    <row r="369" spans="1:15" x14ac:dyDescent="0.3">
      <c r="A369" s="7" t="s">
        <v>368</v>
      </c>
      <c r="B369" s="7" t="s">
        <v>2119</v>
      </c>
      <c r="C369" s="7" t="s">
        <v>2120</v>
      </c>
      <c r="D369" s="7">
        <v>3.8296000000000001</v>
      </c>
      <c r="E369" s="7">
        <v>5.6924999999999999</v>
      </c>
      <c r="F369" s="7">
        <v>2.8142999999999998</v>
      </c>
      <c r="G369" s="7">
        <f t="shared" si="12"/>
        <v>4.1121333333333334</v>
      </c>
      <c r="H369" s="7">
        <v>5.1482000000000001</v>
      </c>
      <c r="I369" s="7">
        <v>6.7615999999999996</v>
      </c>
      <c r="J369" s="7">
        <v>4.1588000000000003</v>
      </c>
      <c r="K369" s="7">
        <f t="shared" si="11"/>
        <v>5.3562000000000003</v>
      </c>
      <c r="L369" s="8">
        <v>0.76773334329064136</v>
      </c>
      <c r="M369" s="7">
        <v>-0.38132278799577973</v>
      </c>
      <c r="N369" s="9">
        <v>0.33417429555151629</v>
      </c>
      <c r="O369" s="7">
        <v>0.47602695877973811</v>
      </c>
    </row>
    <row r="370" spans="1:15" x14ac:dyDescent="0.3">
      <c r="A370" s="7" t="s">
        <v>369</v>
      </c>
      <c r="B370" s="7" t="s">
        <v>2121</v>
      </c>
      <c r="C370" s="7" t="s">
        <v>2122</v>
      </c>
      <c r="D370" s="7">
        <v>10.531000000000001</v>
      </c>
      <c r="E370" s="7">
        <v>13.282</v>
      </c>
      <c r="F370" s="7">
        <v>13.132999999999999</v>
      </c>
      <c r="G370" s="7">
        <f t="shared" si="12"/>
        <v>12.315333333333333</v>
      </c>
      <c r="H370" s="7">
        <v>16.474</v>
      </c>
      <c r="I370" s="7">
        <v>18.030999999999999</v>
      </c>
      <c r="J370" s="7">
        <v>13.516</v>
      </c>
      <c r="K370" s="7">
        <f t="shared" si="11"/>
        <v>16.006999999999998</v>
      </c>
      <c r="L370" s="8">
        <v>0.76937173320005836</v>
      </c>
      <c r="M370" s="7">
        <v>-0.3782472690495931</v>
      </c>
      <c r="N370" s="9">
        <v>8.1914173482453292E-2</v>
      </c>
      <c r="O370" s="7">
        <v>1.086640946436739</v>
      </c>
    </row>
    <row r="371" spans="1:15" x14ac:dyDescent="0.3">
      <c r="A371" s="7" t="s">
        <v>370</v>
      </c>
      <c r="B371" s="7" t="s">
        <v>2123</v>
      </c>
      <c r="C371" s="7" t="s">
        <v>2124</v>
      </c>
      <c r="D371" s="7">
        <v>28.722000000000001</v>
      </c>
      <c r="E371" s="7">
        <v>33.206000000000003</v>
      </c>
      <c r="F371" s="7">
        <v>31.895</v>
      </c>
      <c r="G371" s="7">
        <f t="shared" si="12"/>
        <v>31.274333333333335</v>
      </c>
      <c r="H371" s="7">
        <v>44.274999999999999</v>
      </c>
      <c r="I371" s="7">
        <v>34.935000000000002</v>
      </c>
      <c r="J371" s="7">
        <v>42.628</v>
      </c>
      <c r="K371" s="7">
        <f t="shared" si="11"/>
        <v>40.612666666666669</v>
      </c>
      <c r="L371" s="8">
        <v>0.77006352697844682</v>
      </c>
      <c r="M371" s="7">
        <v>-0.37695062794178019</v>
      </c>
      <c r="N371" s="9">
        <v>4.2192014469270261E-2</v>
      </c>
      <c r="O371" s="7">
        <v>1.374769738614275</v>
      </c>
    </row>
    <row r="372" spans="1:15" x14ac:dyDescent="0.3">
      <c r="A372" s="7" t="s">
        <v>371</v>
      </c>
      <c r="B372" s="7" t="s">
        <v>2125</v>
      </c>
      <c r="C372" s="7" t="s">
        <v>2126</v>
      </c>
      <c r="D372" s="7">
        <v>3.8296000000000001</v>
      </c>
      <c r="E372" s="7">
        <v>1.8975</v>
      </c>
      <c r="F372" s="7">
        <v>0</v>
      </c>
      <c r="G372" s="7">
        <f t="shared" si="12"/>
        <v>1.9090333333333334</v>
      </c>
      <c r="H372" s="7">
        <v>2.0592999999999999</v>
      </c>
      <c r="I372" s="7">
        <v>2.2538999999999998</v>
      </c>
      <c r="J372" s="7">
        <v>3.1191</v>
      </c>
      <c r="K372" s="7">
        <f t="shared" si="11"/>
        <v>2.4774333333333334</v>
      </c>
      <c r="L372" s="8">
        <v>0.77056900286586927</v>
      </c>
      <c r="M372" s="7">
        <v>-0.37600394199543813</v>
      </c>
      <c r="N372" s="9">
        <v>0.64773114542602173</v>
      </c>
      <c r="O372" s="7">
        <v>0.1886052198807148</v>
      </c>
    </row>
    <row r="373" spans="1:15" x14ac:dyDescent="0.3">
      <c r="A373" s="7" t="s">
        <v>372</v>
      </c>
      <c r="B373" s="7" t="s">
        <v>2127</v>
      </c>
      <c r="C373" s="7" t="s">
        <v>2128</v>
      </c>
      <c r="D373" s="7">
        <v>12.446</v>
      </c>
      <c r="E373" s="7">
        <v>13.282</v>
      </c>
      <c r="F373" s="7">
        <v>18.762</v>
      </c>
      <c r="G373" s="7">
        <f t="shared" si="12"/>
        <v>14.83</v>
      </c>
      <c r="H373" s="7">
        <v>18.533999999999999</v>
      </c>
      <c r="I373" s="7">
        <v>21.411999999999999</v>
      </c>
      <c r="J373" s="7">
        <v>17.675000000000001</v>
      </c>
      <c r="K373" s="7">
        <f t="shared" si="11"/>
        <v>19.206999999999997</v>
      </c>
      <c r="L373" s="8">
        <v>0.77211433331597867</v>
      </c>
      <c r="M373" s="7">
        <v>-0.37311359986193815</v>
      </c>
      <c r="N373" s="9">
        <v>0.12736402333404509</v>
      </c>
      <c r="O373" s="7">
        <v>0.89495323035251007</v>
      </c>
    </row>
    <row r="374" spans="1:15" x14ac:dyDescent="0.3">
      <c r="A374" s="7" t="s">
        <v>373</v>
      </c>
      <c r="B374" s="7" t="s">
        <v>2129</v>
      </c>
      <c r="C374" s="7" t="s">
        <v>2130</v>
      </c>
      <c r="D374" s="7">
        <v>4.7869999999999999</v>
      </c>
      <c r="E374" s="7">
        <v>6.6412000000000004</v>
      </c>
      <c r="F374" s="7">
        <v>5.6285999999999996</v>
      </c>
      <c r="G374" s="7">
        <f t="shared" si="12"/>
        <v>5.6856</v>
      </c>
      <c r="H374" s="7">
        <v>6.1779000000000002</v>
      </c>
      <c r="I374" s="7">
        <v>1.1269</v>
      </c>
      <c r="J374" s="7">
        <v>14.555999999999999</v>
      </c>
      <c r="K374" s="7">
        <f t="shared" si="11"/>
        <v>7.2869333333333328</v>
      </c>
      <c r="L374" s="8">
        <v>0.78024591963697587</v>
      </c>
      <c r="M374" s="7">
        <v>-0.35799918742072678</v>
      </c>
      <c r="N374" s="9">
        <v>0.70611193958346785</v>
      </c>
      <c r="O374" s="7">
        <v>0.15112644499668471</v>
      </c>
    </row>
    <row r="375" spans="1:15" x14ac:dyDescent="0.3">
      <c r="A375" s="7" t="s">
        <v>374</v>
      </c>
      <c r="B375" s="7" t="s">
        <v>2131</v>
      </c>
      <c r="C375" s="7" t="s">
        <v>2132</v>
      </c>
      <c r="D375" s="7">
        <v>0.95740000000000003</v>
      </c>
      <c r="E375" s="7">
        <v>1.8975</v>
      </c>
      <c r="F375" s="7">
        <v>3.7524000000000002</v>
      </c>
      <c r="G375" s="7">
        <f t="shared" si="12"/>
        <v>2.2024333333333335</v>
      </c>
      <c r="H375" s="7">
        <v>3.0889000000000002</v>
      </c>
      <c r="I375" s="7">
        <v>2.2538999999999998</v>
      </c>
      <c r="J375" s="7">
        <v>3.1191</v>
      </c>
      <c r="K375" s="7">
        <f t="shared" si="11"/>
        <v>2.8206333333333333</v>
      </c>
      <c r="L375" s="8">
        <v>0.78082936456351415</v>
      </c>
      <c r="M375" s="7">
        <v>-0.35692078569358343</v>
      </c>
      <c r="N375" s="9">
        <v>0.51598643465607019</v>
      </c>
      <c r="O375" s="7">
        <v>0.2873617158756091</v>
      </c>
    </row>
    <row r="376" spans="1:15" x14ac:dyDescent="0.3">
      <c r="A376" s="7" t="s">
        <v>375</v>
      </c>
      <c r="B376" s="7" t="s">
        <v>2133</v>
      </c>
      <c r="C376" s="7" t="s">
        <v>2134</v>
      </c>
      <c r="D376" s="7">
        <v>0.95740000000000003</v>
      </c>
      <c r="E376" s="7">
        <v>0</v>
      </c>
      <c r="F376" s="7">
        <v>4.6905000000000001</v>
      </c>
      <c r="G376" s="7">
        <f t="shared" si="12"/>
        <v>1.8826333333333334</v>
      </c>
      <c r="H376" s="7">
        <v>5.1482000000000001</v>
      </c>
      <c r="I376" s="7">
        <v>0</v>
      </c>
      <c r="J376" s="7">
        <v>2.0794000000000001</v>
      </c>
      <c r="K376" s="7">
        <f t="shared" si="11"/>
        <v>2.4092000000000002</v>
      </c>
      <c r="L376" s="8">
        <v>0.78143505451325468</v>
      </c>
      <c r="M376" s="7">
        <v>-0.35580211983917537</v>
      </c>
      <c r="N376" s="9">
        <v>0.81170912852141897</v>
      </c>
      <c r="O376" s="7">
        <v>9.0599569907986482E-2</v>
      </c>
    </row>
    <row r="377" spans="1:15" x14ac:dyDescent="0.3">
      <c r="A377" s="7" t="s">
        <v>376</v>
      </c>
      <c r="B377" s="7" t="s">
        <v>2135</v>
      </c>
      <c r="C377" s="7" t="s">
        <v>2136</v>
      </c>
      <c r="D377" s="7">
        <v>121.59</v>
      </c>
      <c r="E377" s="7">
        <v>139.47</v>
      </c>
      <c r="F377" s="7">
        <v>128.52000000000001</v>
      </c>
      <c r="G377" s="7">
        <f t="shared" si="12"/>
        <v>129.86000000000001</v>
      </c>
      <c r="H377" s="7">
        <v>153.41999999999999</v>
      </c>
      <c r="I377" s="7">
        <v>170.17</v>
      </c>
      <c r="J377" s="7">
        <v>173.63</v>
      </c>
      <c r="K377" s="7">
        <f t="shared" si="11"/>
        <v>165.73999999999998</v>
      </c>
      <c r="L377" s="8">
        <v>0.78351635091106575</v>
      </c>
      <c r="M377" s="7">
        <v>-0.35196471280958608</v>
      </c>
      <c r="N377" s="9">
        <v>1.1551991378721843E-2</v>
      </c>
      <c r="O377" s="7">
        <v>1.9373431438893016</v>
      </c>
    </row>
    <row r="378" spans="1:15" x14ac:dyDescent="0.3">
      <c r="A378" s="7" t="s">
        <v>377</v>
      </c>
      <c r="B378" s="7" t="s">
        <v>2137</v>
      </c>
      <c r="C378" s="7" t="s">
        <v>2138</v>
      </c>
      <c r="D378" s="7">
        <v>68.933000000000007</v>
      </c>
      <c r="E378" s="7">
        <v>77.796999999999997</v>
      </c>
      <c r="F378" s="7">
        <v>60.975999999999999</v>
      </c>
      <c r="G378" s="7">
        <f t="shared" si="12"/>
        <v>69.235333333333344</v>
      </c>
      <c r="H378" s="7">
        <v>82.372</v>
      </c>
      <c r="I378" s="7">
        <v>94.662999999999997</v>
      </c>
      <c r="J378" s="7">
        <v>87.335999999999999</v>
      </c>
      <c r="K378" s="7">
        <f t="shared" si="11"/>
        <v>88.123666666666665</v>
      </c>
      <c r="L378" s="8">
        <v>0.78566105964723831</v>
      </c>
      <c r="M378" s="7">
        <v>-0.34802103816360846</v>
      </c>
      <c r="N378" s="9">
        <v>3.5082175212690407E-2</v>
      </c>
      <c r="O378" s="7">
        <v>1.4549134867546558</v>
      </c>
    </row>
    <row r="379" spans="1:15" x14ac:dyDescent="0.3">
      <c r="A379" s="7" t="s">
        <v>378</v>
      </c>
      <c r="B379" s="7" t="s">
        <v>2139</v>
      </c>
      <c r="C379" s="7" t="s">
        <v>2140</v>
      </c>
      <c r="D379" s="7">
        <v>11.489000000000001</v>
      </c>
      <c r="E379" s="7">
        <v>12.334</v>
      </c>
      <c r="F379" s="7">
        <v>11.257</v>
      </c>
      <c r="G379" s="7">
        <f t="shared" si="12"/>
        <v>11.693333333333333</v>
      </c>
      <c r="H379" s="7">
        <v>17.504000000000001</v>
      </c>
      <c r="I379" s="7">
        <v>14.65</v>
      </c>
      <c r="J379" s="7">
        <v>12.477</v>
      </c>
      <c r="K379" s="7">
        <f t="shared" si="11"/>
        <v>14.877000000000001</v>
      </c>
      <c r="L379" s="8">
        <v>0.78600076180233469</v>
      </c>
      <c r="M379" s="7">
        <v>-0.34739738412368698</v>
      </c>
      <c r="N379" s="9">
        <v>9.9767686057927157E-2</v>
      </c>
      <c r="O379" s="7">
        <v>1.0010101003879486</v>
      </c>
    </row>
    <row r="380" spans="1:15" x14ac:dyDescent="0.3">
      <c r="A380" s="7" t="s">
        <v>379</v>
      </c>
      <c r="B380" s="7" t="s">
        <v>2141</v>
      </c>
      <c r="C380" s="7" t="s">
        <v>2142</v>
      </c>
      <c r="D380" s="7">
        <v>5.7443999999999997</v>
      </c>
      <c r="E380" s="7">
        <v>6.6412000000000004</v>
      </c>
      <c r="F380" s="7">
        <v>10.319000000000001</v>
      </c>
      <c r="G380" s="7">
        <f t="shared" si="12"/>
        <v>7.5682</v>
      </c>
      <c r="H380" s="7">
        <v>10.295999999999999</v>
      </c>
      <c r="I380" s="7">
        <v>11.269</v>
      </c>
      <c r="J380" s="7">
        <v>7.2779999999999996</v>
      </c>
      <c r="K380" s="7">
        <f t="shared" si="11"/>
        <v>9.6143333333333327</v>
      </c>
      <c r="L380" s="8">
        <v>0.78717886488922795</v>
      </c>
      <c r="M380" s="7">
        <v>-0.34523660887590063</v>
      </c>
      <c r="N380" s="9">
        <v>0.32949728288232016</v>
      </c>
      <c r="O380" s="7">
        <v>0.48214816235701363</v>
      </c>
    </row>
    <row r="381" spans="1:15" x14ac:dyDescent="0.3">
      <c r="A381" s="7" t="s">
        <v>380</v>
      </c>
      <c r="B381" s="7" t="s">
        <v>2143</v>
      </c>
      <c r="C381" s="7" t="s">
        <v>2144</v>
      </c>
      <c r="D381" s="7">
        <v>51.7</v>
      </c>
      <c r="E381" s="7">
        <v>47.436999999999998</v>
      </c>
      <c r="F381" s="7">
        <v>46.905000000000001</v>
      </c>
      <c r="G381" s="7">
        <f t="shared" si="12"/>
        <v>48.680666666666667</v>
      </c>
      <c r="H381" s="7">
        <v>56.63</v>
      </c>
      <c r="I381" s="7">
        <v>65.361999999999995</v>
      </c>
      <c r="J381" s="7">
        <v>63.421999999999997</v>
      </c>
      <c r="K381" s="7">
        <f t="shared" si="11"/>
        <v>61.804666666666662</v>
      </c>
      <c r="L381" s="8">
        <v>0.78765357524243051</v>
      </c>
      <c r="M381" s="7">
        <v>-0.34436684994064565</v>
      </c>
      <c r="N381" s="9">
        <v>1.2634845388963695E-2</v>
      </c>
      <c r="O381" s="7">
        <v>1.8984300681192734</v>
      </c>
    </row>
    <row r="382" spans="1:15" x14ac:dyDescent="0.3">
      <c r="A382" s="7" t="s">
        <v>381</v>
      </c>
      <c r="B382" s="7" t="s">
        <v>2145</v>
      </c>
      <c r="C382" s="7" t="s">
        <v>2146</v>
      </c>
      <c r="D382" s="7">
        <v>10.531000000000001</v>
      </c>
      <c r="E382" s="7">
        <v>10.436</v>
      </c>
      <c r="F382" s="7">
        <v>10.319000000000001</v>
      </c>
      <c r="G382" s="7">
        <f t="shared" si="12"/>
        <v>10.428666666666667</v>
      </c>
      <c r="H382" s="7">
        <v>11.326000000000001</v>
      </c>
      <c r="I382" s="7">
        <v>15.776999999999999</v>
      </c>
      <c r="J382" s="7">
        <v>12.477</v>
      </c>
      <c r="K382" s="7">
        <f t="shared" si="11"/>
        <v>13.193333333333333</v>
      </c>
      <c r="L382" s="8">
        <v>0.79044972208185948</v>
      </c>
      <c r="M382" s="7">
        <v>-0.33925439449220191</v>
      </c>
      <c r="N382" s="9">
        <v>0.10717359302481472</v>
      </c>
      <c r="O382" s="7">
        <v>0.96991220919890198</v>
      </c>
    </row>
    <row r="383" spans="1:15" x14ac:dyDescent="0.3">
      <c r="A383" s="7" t="s">
        <v>382</v>
      </c>
      <c r="B383" s="7" t="s">
        <v>2147</v>
      </c>
      <c r="C383" s="7" t="s">
        <v>2148</v>
      </c>
      <c r="D383" s="7">
        <v>6.7018000000000004</v>
      </c>
      <c r="E383" s="7">
        <v>3.7949999999999999</v>
      </c>
      <c r="F383" s="7">
        <v>4.6905000000000001</v>
      </c>
      <c r="G383" s="7">
        <f t="shared" si="12"/>
        <v>5.0624333333333338</v>
      </c>
      <c r="H383" s="7">
        <v>6.1779000000000002</v>
      </c>
      <c r="I383" s="7">
        <v>6.7615999999999996</v>
      </c>
      <c r="J383" s="7">
        <v>6.2382999999999997</v>
      </c>
      <c r="K383" s="7">
        <f t="shared" si="11"/>
        <v>6.3925999999999989</v>
      </c>
      <c r="L383" s="8">
        <v>0.79192086683561225</v>
      </c>
      <c r="M383" s="7">
        <v>-0.33657181954162657</v>
      </c>
      <c r="N383" s="9">
        <v>0.2048612396119886</v>
      </c>
      <c r="O383" s="7">
        <v>0.68854020370225788</v>
      </c>
    </row>
    <row r="384" spans="1:15" x14ac:dyDescent="0.3">
      <c r="A384" s="7" t="s">
        <v>383</v>
      </c>
      <c r="B384" s="7" t="s">
        <v>2149</v>
      </c>
      <c r="C384" s="7" t="s">
        <v>2150</v>
      </c>
      <c r="D384" s="7">
        <v>10.531000000000001</v>
      </c>
      <c r="E384" s="7">
        <v>9.4875000000000007</v>
      </c>
      <c r="F384" s="7">
        <v>9.3809000000000005</v>
      </c>
      <c r="G384" s="7">
        <f t="shared" si="12"/>
        <v>9.7998000000000012</v>
      </c>
      <c r="H384" s="7">
        <v>11.326000000000001</v>
      </c>
      <c r="I384" s="7">
        <v>10.141999999999999</v>
      </c>
      <c r="J384" s="7">
        <v>15.596</v>
      </c>
      <c r="K384" s="7">
        <f t="shared" si="11"/>
        <v>12.354666666666667</v>
      </c>
      <c r="L384" s="8">
        <v>0.79320634578027205</v>
      </c>
      <c r="M384" s="7">
        <v>-0.33423187547855904</v>
      </c>
      <c r="N384" s="9">
        <v>0.20653203268963735</v>
      </c>
      <c r="O384" s="7">
        <v>0.68501258061066728</v>
      </c>
    </row>
    <row r="385" spans="1:15" x14ac:dyDescent="0.3">
      <c r="A385" s="7" t="s">
        <v>384</v>
      </c>
      <c r="B385" s="7" t="s">
        <v>2151</v>
      </c>
      <c r="C385" s="7" t="s">
        <v>2152</v>
      </c>
      <c r="D385" s="7">
        <v>6.7018000000000004</v>
      </c>
      <c r="E385" s="7">
        <v>6.6412000000000004</v>
      </c>
      <c r="F385" s="7">
        <v>8.4428000000000001</v>
      </c>
      <c r="G385" s="7">
        <f t="shared" si="12"/>
        <v>7.2619333333333342</v>
      </c>
      <c r="H385" s="7">
        <v>12.356</v>
      </c>
      <c r="I385" s="7">
        <v>6.7615999999999996</v>
      </c>
      <c r="J385" s="7">
        <v>8.3177000000000003</v>
      </c>
      <c r="K385" s="7">
        <f t="shared" si="11"/>
        <v>9.1450999999999993</v>
      </c>
      <c r="L385" s="8">
        <v>0.79407916078920238</v>
      </c>
      <c r="M385" s="7">
        <v>-0.33264525982976778</v>
      </c>
      <c r="N385" s="9">
        <v>0.34699819250297348</v>
      </c>
      <c r="O385" s="7">
        <v>0.45967278742246676</v>
      </c>
    </row>
    <row r="386" spans="1:15" x14ac:dyDescent="0.3">
      <c r="A386" s="7" t="s">
        <v>385</v>
      </c>
      <c r="B386" s="7" t="s">
        <v>2153</v>
      </c>
      <c r="C386" s="7" t="s">
        <v>2154</v>
      </c>
      <c r="D386" s="7">
        <v>79.463999999999999</v>
      </c>
      <c r="E386" s="7">
        <v>81.591999999999999</v>
      </c>
      <c r="F386" s="7">
        <v>74.108999999999995</v>
      </c>
      <c r="G386" s="7">
        <f t="shared" si="12"/>
        <v>78.388333333333321</v>
      </c>
      <c r="H386" s="7">
        <v>96.787000000000006</v>
      </c>
      <c r="I386" s="7">
        <v>103.68</v>
      </c>
      <c r="J386" s="7">
        <v>95.653999999999996</v>
      </c>
      <c r="K386" s="7">
        <f t="shared" ref="K386:K449" si="13">AVERAGE(H386:J386)</f>
        <v>98.706999999999994</v>
      </c>
      <c r="L386" s="8">
        <v>0.79415171500839177</v>
      </c>
      <c r="M386" s="7">
        <v>-0.33251344824760048</v>
      </c>
      <c r="N386" s="9">
        <v>3.7453087090989368E-3</v>
      </c>
      <c r="O386" s="7">
        <v>2.4265123795312418</v>
      </c>
    </row>
    <row r="387" spans="1:15" x14ac:dyDescent="0.3">
      <c r="A387" s="7" t="s">
        <v>386</v>
      </c>
      <c r="B387" s="7" t="s">
        <v>2155</v>
      </c>
      <c r="C387" s="7" t="s">
        <v>2156</v>
      </c>
      <c r="D387" s="7">
        <v>0.95740000000000003</v>
      </c>
      <c r="E387" s="7">
        <v>1.8975</v>
      </c>
      <c r="F387" s="7">
        <v>6.5666000000000002</v>
      </c>
      <c r="G387" s="7">
        <f t="shared" si="12"/>
        <v>3.1404999999999998</v>
      </c>
      <c r="H387" s="7">
        <v>1.0296000000000001</v>
      </c>
      <c r="I387" s="7">
        <v>5.6346999999999996</v>
      </c>
      <c r="J387" s="7">
        <v>5.1985999999999999</v>
      </c>
      <c r="K387" s="7">
        <f t="shared" si="13"/>
        <v>3.9542999999999999</v>
      </c>
      <c r="L387" s="8">
        <v>0.79419872038034545</v>
      </c>
      <c r="M387" s="7">
        <v>-0.33242805850548618</v>
      </c>
      <c r="N387" s="9">
        <v>0.73831917626124843</v>
      </c>
      <c r="O387" s="7">
        <v>0.13175585156088879</v>
      </c>
    </row>
    <row r="388" spans="1:15" x14ac:dyDescent="0.3">
      <c r="A388" s="7" t="s">
        <v>387</v>
      </c>
      <c r="B388" s="7" t="s">
        <v>2157</v>
      </c>
      <c r="C388" s="7" t="s">
        <v>2158</v>
      </c>
      <c r="D388" s="7">
        <v>8.6166</v>
      </c>
      <c r="E388" s="7">
        <v>5.6924999999999999</v>
      </c>
      <c r="F388" s="7">
        <v>8.4428000000000001</v>
      </c>
      <c r="G388" s="7">
        <f t="shared" si="12"/>
        <v>7.5839666666666661</v>
      </c>
      <c r="H388" s="7">
        <v>13.385</v>
      </c>
      <c r="I388" s="7">
        <v>7.8886000000000003</v>
      </c>
      <c r="J388" s="7">
        <v>7.2779999999999996</v>
      </c>
      <c r="K388" s="7">
        <f t="shared" si="13"/>
        <v>9.5172000000000008</v>
      </c>
      <c r="L388" s="8">
        <v>0.79686952745205164</v>
      </c>
      <c r="M388" s="7">
        <v>-0.32758456578680595</v>
      </c>
      <c r="N388" s="9">
        <v>0.42147652023247711</v>
      </c>
      <c r="O388" s="7">
        <v>0.3752266142005653</v>
      </c>
    </row>
    <row r="389" spans="1:15" x14ac:dyDescent="0.3">
      <c r="A389" s="7" t="s">
        <v>388</v>
      </c>
      <c r="B389" s="7" t="s">
        <v>2159</v>
      </c>
      <c r="C389" s="7" t="s">
        <v>2160</v>
      </c>
      <c r="D389" s="7">
        <v>10.531000000000001</v>
      </c>
      <c r="E389" s="7">
        <v>6.6412000000000004</v>
      </c>
      <c r="F389" s="7">
        <v>4.6905000000000001</v>
      </c>
      <c r="G389" s="7">
        <f t="shared" si="12"/>
        <v>7.2875666666666667</v>
      </c>
      <c r="H389" s="7">
        <v>12.356</v>
      </c>
      <c r="I389" s="7">
        <v>6.7615999999999996</v>
      </c>
      <c r="J389" s="7">
        <v>8.3177000000000003</v>
      </c>
      <c r="K389" s="7">
        <f t="shared" si="13"/>
        <v>9.1450999999999993</v>
      </c>
      <c r="L389" s="8">
        <v>0.79688211902184414</v>
      </c>
      <c r="M389" s="7">
        <v>-0.32756176951821886</v>
      </c>
      <c r="N389" s="9">
        <v>0.4809464979185657</v>
      </c>
      <c r="O389" s="7">
        <v>0.31790323329580472</v>
      </c>
    </row>
    <row r="390" spans="1:15" x14ac:dyDescent="0.3">
      <c r="A390" s="7" t="s">
        <v>389</v>
      </c>
      <c r="B390" s="7" t="s">
        <v>2161</v>
      </c>
      <c r="C390" s="7" t="s">
        <v>2162</v>
      </c>
      <c r="D390" s="7">
        <v>63.189</v>
      </c>
      <c r="E390" s="7">
        <v>69.259</v>
      </c>
      <c r="F390" s="7">
        <v>67.543000000000006</v>
      </c>
      <c r="G390" s="7">
        <f t="shared" si="12"/>
        <v>66.663666666666671</v>
      </c>
      <c r="H390" s="7">
        <v>76.194000000000003</v>
      </c>
      <c r="I390" s="7">
        <v>77.759</v>
      </c>
      <c r="J390" s="7">
        <v>96.692999999999998</v>
      </c>
      <c r="K390" s="7">
        <f t="shared" si="13"/>
        <v>83.548666666666676</v>
      </c>
      <c r="L390" s="8">
        <v>0.79790222066180982</v>
      </c>
      <c r="M390" s="7">
        <v>-0.32571613341398159</v>
      </c>
      <c r="N390" s="9">
        <v>6.8809548731175743E-2</v>
      </c>
      <c r="O390" s="7">
        <v>1.162351290347226</v>
      </c>
    </row>
    <row r="391" spans="1:15" x14ac:dyDescent="0.3">
      <c r="A391" s="7" t="s">
        <v>390</v>
      </c>
      <c r="B391" s="7" t="s">
        <v>2163</v>
      </c>
      <c r="C391" s="7" t="s">
        <v>2164</v>
      </c>
      <c r="D391" s="7">
        <v>11.489000000000001</v>
      </c>
      <c r="E391" s="7">
        <v>12.334</v>
      </c>
      <c r="F391" s="7">
        <v>12.195</v>
      </c>
      <c r="G391" s="7">
        <f t="shared" si="12"/>
        <v>12.006</v>
      </c>
      <c r="H391" s="7">
        <v>12.356</v>
      </c>
      <c r="I391" s="7">
        <v>20.285</v>
      </c>
      <c r="J391" s="7">
        <v>12.477</v>
      </c>
      <c r="K391" s="7">
        <f t="shared" si="13"/>
        <v>15.039333333333332</v>
      </c>
      <c r="L391" s="8">
        <v>0.79830666252936755</v>
      </c>
      <c r="M391" s="7">
        <v>-0.32498504327247901</v>
      </c>
      <c r="N391" s="9">
        <v>0.31396500452638015</v>
      </c>
      <c r="O391" s="7">
        <v>0.5031187569843627</v>
      </c>
    </row>
    <row r="392" spans="1:15" x14ac:dyDescent="0.3">
      <c r="A392" s="7" t="s">
        <v>391</v>
      </c>
      <c r="B392" s="7" t="s">
        <v>2165</v>
      </c>
      <c r="C392" s="7" t="s">
        <v>2166</v>
      </c>
      <c r="D392" s="7">
        <v>2.8721999999999999</v>
      </c>
      <c r="E392" s="7">
        <v>2.8462000000000001</v>
      </c>
      <c r="F392" s="7">
        <v>2.8142999999999998</v>
      </c>
      <c r="G392" s="7">
        <f t="shared" si="12"/>
        <v>2.8442333333333334</v>
      </c>
      <c r="H392" s="7">
        <v>3.0889000000000002</v>
      </c>
      <c r="I392" s="7">
        <v>3.3807999999999998</v>
      </c>
      <c r="J392" s="7">
        <v>4.1588000000000003</v>
      </c>
      <c r="K392" s="7">
        <f t="shared" si="13"/>
        <v>3.5428333333333328</v>
      </c>
      <c r="L392" s="8">
        <v>0.80281319094886405</v>
      </c>
      <c r="M392" s="7">
        <v>-0.31686377320406495</v>
      </c>
      <c r="N392" s="9">
        <v>9.4228130144100808E-2</v>
      </c>
      <c r="O392" s="7">
        <v>1.0258194269032297</v>
      </c>
    </row>
    <row r="393" spans="1:15" x14ac:dyDescent="0.3">
      <c r="A393" s="7" t="s">
        <v>392</v>
      </c>
      <c r="B393" s="7" t="s">
        <v>2167</v>
      </c>
      <c r="C393" s="7" t="s">
        <v>2168</v>
      </c>
      <c r="D393" s="7">
        <v>49.784999999999997</v>
      </c>
      <c r="E393" s="7">
        <v>37.000999999999998</v>
      </c>
      <c r="F393" s="7">
        <v>38.462000000000003</v>
      </c>
      <c r="G393" s="7">
        <f t="shared" si="12"/>
        <v>41.749333333333333</v>
      </c>
      <c r="H393" s="7">
        <v>48.393000000000001</v>
      </c>
      <c r="I393" s="7">
        <v>58.600999999999999</v>
      </c>
      <c r="J393" s="7">
        <v>48.866</v>
      </c>
      <c r="K393" s="7">
        <f t="shared" si="13"/>
        <v>51.95333333333334</v>
      </c>
      <c r="L393" s="8">
        <v>0.80359296804824831</v>
      </c>
      <c r="M393" s="7">
        <v>-0.31546315526402613</v>
      </c>
      <c r="N393" s="9">
        <v>0.12298212236842722</v>
      </c>
      <c r="O393" s="7">
        <v>0.91015801637396077</v>
      </c>
    </row>
    <row r="394" spans="1:15" x14ac:dyDescent="0.3">
      <c r="A394" s="7" t="s">
        <v>393</v>
      </c>
      <c r="B394" s="7" t="s">
        <v>2169</v>
      </c>
      <c r="C394" s="7" t="s">
        <v>2170</v>
      </c>
      <c r="D394" s="7">
        <v>5.7443999999999997</v>
      </c>
      <c r="E394" s="7">
        <v>5.6924999999999999</v>
      </c>
      <c r="F394" s="7">
        <v>6.5666000000000002</v>
      </c>
      <c r="G394" s="7">
        <f t="shared" si="12"/>
        <v>6.0011666666666663</v>
      </c>
      <c r="H394" s="7">
        <v>6.1779000000000002</v>
      </c>
      <c r="I394" s="7">
        <v>7.8886000000000003</v>
      </c>
      <c r="J394" s="7">
        <v>8.3177000000000003</v>
      </c>
      <c r="K394" s="7">
        <f t="shared" si="13"/>
        <v>7.4614000000000003</v>
      </c>
      <c r="L394" s="8">
        <v>0.8042949937902627</v>
      </c>
      <c r="M394" s="7">
        <v>-0.31420335464983379</v>
      </c>
      <c r="N394" s="9">
        <v>0.10967925591113184</v>
      </c>
      <c r="O394" s="7">
        <v>0.95987550456049908</v>
      </c>
    </row>
    <row r="395" spans="1:15" x14ac:dyDescent="0.3">
      <c r="A395" s="7" t="s">
        <v>394</v>
      </c>
      <c r="B395" s="7" t="s">
        <v>2171</v>
      </c>
      <c r="C395" s="7" t="s">
        <v>2172</v>
      </c>
      <c r="D395" s="7">
        <v>6.7018000000000004</v>
      </c>
      <c r="E395" s="7">
        <v>3.7949999999999999</v>
      </c>
      <c r="F395" s="7">
        <v>5.6285999999999996</v>
      </c>
      <c r="G395" s="7">
        <f t="shared" si="12"/>
        <v>5.3751333333333333</v>
      </c>
      <c r="H395" s="7">
        <v>7.2074999999999996</v>
      </c>
      <c r="I395" s="7">
        <v>4.5077999999999996</v>
      </c>
      <c r="J395" s="7">
        <v>8.3177000000000003</v>
      </c>
      <c r="K395" s="7">
        <f t="shared" si="13"/>
        <v>6.6776666666666671</v>
      </c>
      <c r="L395" s="8">
        <v>0.80494184595417551</v>
      </c>
      <c r="M395" s="7">
        <v>-0.31304353723044864</v>
      </c>
      <c r="N395" s="9">
        <v>0.4091538546929781</v>
      </c>
      <c r="O395" s="7">
        <v>0.38811335292243399</v>
      </c>
    </row>
    <row r="396" spans="1:15" x14ac:dyDescent="0.3">
      <c r="A396" s="7" t="s">
        <v>395</v>
      </c>
      <c r="B396" s="7" t="s">
        <v>2173</v>
      </c>
      <c r="C396" s="7" t="s">
        <v>2174</v>
      </c>
      <c r="D396" s="7">
        <v>4.7869999999999999</v>
      </c>
      <c r="E396" s="7">
        <v>6.6412000000000004</v>
      </c>
      <c r="F396" s="7">
        <v>7.5046999999999997</v>
      </c>
      <c r="G396" s="7">
        <f t="shared" si="12"/>
        <v>6.3109666666666664</v>
      </c>
      <c r="H396" s="7">
        <v>7.2074999999999996</v>
      </c>
      <c r="I396" s="7">
        <v>9.0154999999999994</v>
      </c>
      <c r="J396" s="7">
        <v>7.2779999999999996</v>
      </c>
      <c r="K396" s="7">
        <f t="shared" si="13"/>
        <v>7.8336666666666659</v>
      </c>
      <c r="L396" s="8">
        <v>0.80562103740266378</v>
      </c>
      <c r="M396" s="7">
        <v>-0.31182673756027079</v>
      </c>
      <c r="N396" s="9">
        <v>0.20110093763035952</v>
      </c>
      <c r="O396" s="7">
        <v>0.69658590450648084</v>
      </c>
    </row>
    <row r="397" spans="1:15" x14ac:dyDescent="0.3">
      <c r="A397" s="7" t="s">
        <v>396</v>
      </c>
      <c r="B397" s="7" t="s">
        <v>2175</v>
      </c>
      <c r="C397" s="7" t="s">
        <v>2176</v>
      </c>
      <c r="D397" s="7">
        <v>17.233000000000001</v>
      </c>
      <c r="E397" s="7">
        <v>16.129000000000001</v>
      </c>
      <c r="F397" s="7">
        <v>14.071</v>
      </c>
      <c r="G397" s="7">
        <f t="shared" ref="G397:G460" si="14">AVERAGE(D397:F397)</f>
        <v>15.811</v>
      </c>
      <c r="H397" s="7">
        <v>20.593</v>
      </c>
      <c r="I397" s="7">
        <v>22.539000000000001</v>
      </c>
      <c r="J397" s="7">
        <v>15.596</v>
      </c>
      <c r="K397" s="7">
        <f t="shared" si="13"/>
        <v>19.576000000000004</v>
      </c>
      <c r="L397" s="8">
        <v>0.80767266040049024</v>
      </c>
      <c r="M397" s="7">
        <v>-0.30815738966118472</v>
      </c>
      <c r="N397" s="9">
        <v>0.17192520794109908</v>
      </c>
      <c r="O397" s="7">
        <v>0.76466044171260972</v>
      </c>
    </row>
    <row r="398" spans="1:15" x14ac:dyDescent="0.3">
      <c r="A398" s="7" t="s">
        <v>397</v>
      </c>
      <c r="B398" s="7" t="s">
        <v>2177</v>
      </c>
      <c r="C398" s="7" t="s">
        <v>2178</v>
      </c>
      <c r="D398" s="7">
        <v>15.318</v>
      </c>
      <c r="E398" s="7">
        <v>22.77</v>
      </c>
      <c r="F398" s="7">
        <v>15.948</v>
      </c>
      <c r="G398" s="7">
        <f t="shared" si="14"/>
        <v>18.012</v>
      </c>
      <c r="H398" s="7">
        <v>21.623000000000001</v>
      </c>
      <c r="I398" s="7">
        <v>20.285</v>
      </c>
      <c r="J398" s="7">
        <v>24.952999999999999</v>
      </c>
      <c r="K398" s="7">
        <f t="shared" si="13"/>
        <v>22.287000000000003</v>
      </c>
      <c r="L398" s="8">
        <v>0.80818414322250631</v>
      </c>
      <c r="M398" s="7">
        <v>-0.30724404913024955</v>
      </c>
      <c r="N398" s="9">
        <v>0.19635418549468228</v>
      </c>
      <c r="O398" s="7">
        <v>0.70695983685411334</v>
      </c>
    </row>
    <row r="399" spans="1:15" x14ac:dyDescent="0.3">
      <c r="A399" s="7" t="s">
        <v>398</v>
      </c>
      <c r="B399" s="7" t="s">
        <v>2179</v>
      </c>
      <c r="C399" s="7" t="s">
        <v>2180</v>
      </c>
      <c r="D399" s="7">
        <v>21.062999999999999</v>
      </c>
      <c r="E399" s="7">
        <v>20.872</v>
      </c>
      <c r="F399" s="7">
        <v>23.452000000000002</v>
      </c>
      <c r="G399" s="7">
        <f t="shared" si="14"/>
        <v>21.795666666666666</v>
      </c>
      <c r="H399" s="7">
        <v>27.8</v>
      </c>
      <c r="I399" s="7">
        <v>27.045999999999999</v>
      </c>
      <c r="J399" s="7">
        <v>25.992999999999999</v>
      </c>
      <c r="K399" s="7">
        <f t="shared" si="13"/>
        <v>26.946333333333332</v>
      </c>
      <c r="L399" s="8">
        <v>0.80885463699451998</v>
      </c>
      <c r="M399" s="7">
        <v>-0.30604764233147397</v>
      </c>
      <c r="N399" s="9">
        <v>6.3085585982574398E-3</v>
      </c>
      <c r="O399" s="7">
        <v>2.2000698585580967</v>
      </c>
    </row>
    <row r="400" spans="1:15" x14ac:dyDescent="0.3">
      <c r="A400" s="7" t="s">
        <v>399</v>
      </c>
      <c r="B400" s="7" t="s">
        <v>2181</v>
      </c>
      <c r="C400" s="7" t="s">
        <v>2182</v>
      </c>
      <c r="D400" s="7">
        <v>19.148</v>
      </c>
      <c r="E400" s="7">
        <v>20.872</v>
      </c>
      <c r="F400" s="7">
        <v>17.824000000000002</v>
      </c>
      <c r="G400" s="7">
        <f t="shared" si="14"/>
        <v>19.281333333333333</v>
      </c>
      <c r="H400" s="7">
        <v>24.710999999999999</v>
      </c>
      <c r="I400" s="7">
        <v>25.92</v>
      </c>
      <c r="J400" s="7">
        <v>20.794</v>
      </c>
      <c r="K400" s="7">
        <f t="shared" si="13"/>
        <v>23.808333333333334</v>
      </c>
      <c r="L400" s="8">
        <v>0.80985649282464123</v>
      </c>
      <c r="M400" s="7">
        <v>-0.30426181088109033</v>
      </c>
      <c r="N400" s="9">
        <v>6.3857561549091016E-2</v>
      </c>
      <c r="O400" s="7">
        <v>1.194787669354253</v>
      </c>
    </row>
    <row r="401" spans="1:15" x14ac:dyDescent="0.3">
      <c r="A401" s="7" t="s">
        <v>400</v>
      </c>
      <c r="B401" s="7" t="s">
        <v>2183</v>
      </c>
      <c r="C401" s="7" t="s">
        <v>2184</v>
      </c>
      <c r="D401" s="7">
        <v>26.806999999999999</v>
      </c>
      <c r="E401" s="7">
        <v>32.256999999999998</v>
      </c>
      <c r="F401" s="7">
        <v>27.204999999999998</v>
      </c>
      <c r="G401" s="7">
        <f t="shared" si="14"/>
        <v>28.75633333333333</v>
      </c>
      <c r="H401" s="7">
        <v>31.919</v>
      </c>
      <c r="I401" s="7">
        <v>34.935000000000002</v>
      </c>
      <c r="J401" s="7">
        <v>39.509</v>
      </c>
      <c r="K401" s="7">
        <f t="shared" si="13"/>
        <v>35.454333333333331</v>
      </c>
      <c r="L401" s="8">
        <v>0.81108092099696316</v>
      </c>
      <c r="M401" s="7">
        <v>-0.30208223655199318</v>
      </c>
      <c r="N401" s="9">
        <v>7.6296801861274383E-2</v>
      </c>
      <c r="O401" s="7">
        <v>1.1174936660177344</v>
      </c>
    </row>
    <row r="402" spans="1:15" x14ac:dyDescent="0.3">
      <c r="A402" s="7" t="s">
        <v>401</v>
      </c>
      <c r="B402" s="7" t="s">
        <v>2185</v>
      </c>
      <c r="C402" s="7" t="s">
        <v>2186</v>
      </c>
      <c r="D402" s="7">
        <v>8.6166</v>
      </c>
      <c r="E402" s="7">
        <v>2.8462000000000001</v>
      </c>
      <c r="F402" s="7">
        <v>5.6285999999999996</v>
      </c>
      <c r="G402" s="7">
        <f t="shared" si="14"/>
        <v>5.6971333333333334</v>
      </c>
      <c r="H402" s="7">
        <v>9.2667999999999999</v>
      </c>
      <c r="I402" s="7">
        <v>4.5077999999999996</v>
      </c>
      <c r="J402" s="7">
        <v>7.2779999999999996</v>
      </c>
      <c r="K402" s="7">
        <f t="shared" si="13"/>
        <v>7.0175333333333327</v>
      </c>
      <c r="L402" s="8">
        <v>0.81184271776407668</v>
      </c>
      <c r="M402" s="7">
        <v>-0.30072784072886288</v>
      </c>
      <c r="N402" s="9">
        <v>0.57461291759765398</v>
      </c>
      <c r="O402" s="7">
        <v>0.24062461506818938</v>
      </c>
    </row>
    <row r="403" spans="1:15" x14ac:dyDescent="0.3">
      <c r="A403" s="7" t="s">
        <v>402</v>
      </c>
      <c r="B403" s="7" t="s">
        <v>2187</v>
      </c>
      <c r="C403" s="7" t="s">
        <v>2188</v>
      </c>
      <c r="D403" s="7">
        <v>31.594000000000001</v>
      </c>
      <c r="E403" s="7">
        <v>32.256999999999998</v>
      </c>
      <c r="F403" s="7">
        <v>31.895</v>
      </c>
      <c r="G403" s="7">
        <f t="shared" si="14"/>
        <v>31.915333333333333</v>
      </c>
      <c r="H403" s="7">
        <v>45.304000000000002</v>
      </c>
      <c r="I403" s="7">
        <v>38.316000000000003</v>
      </c>
      <c r="J403" s="7">
        <v>34.311</v>
      </c>
      <c r="K403" s="7">
        <f t="shared" si="13"/>
        <v>39.31033333333334</v>
      </c>
      <c r="L403" s="8">
        <v>0.81188152394196589</v>
      </c>
      <c r="M403" s="7">
        <v>-0.30065888138346508</v>
      </c>
      <c r="N403" s="9">
        <v>8.3109438510722278E-2</v>
      </c>
      <c r="O403" s="7">
        <v>1.0803496517832309</v>
      </c>
    </row>
    <row r="404" spans="1:15" x14ac:dyDescent="0.3">
      <c r="A404" s="7" t="s">
        <v>403</v>
      </c>
      <c r="B404" s="7" t="s">
        <v>2189</v>
      </c>
      <c r="C404" s="7" t="s">
        <v>2190</v>
      </c>
      <c r="D404" s="7">
        <v>39.253999999999998</v>
      </c>
      <c r="E404" s="7">
        <v>42.694000000000003</v>
      </c>
      <c r="F404" s="7">
        <v>36.585999999999999</v>
      </c>
      <c r="G404" s="7">
        <f t="shared" si="14"/>
        <v>39.511333333333333</v>
      </c>
      <c r="H404" s="7">
        <v>52.512</v>
      </c>
      <c r="I404" s="7">
        <v>49.585000000000001</v>
      </c>
      <c r="J404" s="7">
        <v>43.667999999999999</v>
      </c>
      <c r="K404" s="7">
        <f t="shared" si="13"/>
        <v>48.588333333333338</v>
      </c>
      <c r="L404" s="8">
        <v>0.8131856069701231</v>
      </c>
      <c r="M404" s="7">
        <v>-0.29834341455049807</v>
      </c>
      <c r="N404" s="9">
        <v>4.4740462775304177E-2</v>
      </c>
      <c r="O404" s="7">
        <v>1.3492995280685904</v>
      </c>
    </row>
    <row r="405" spans="1:15" x14ac:dyDescent="0.3">
      <c r="A405" s="7" t="s">
        <v>404</v>
      </c>
      <c r="B405" s="7" t="s">
        <v>2191</v>
      </c>
      <c r="C405" s="7" t="s">
        <v>2192</v>
      </c>
      <c r="D405" s="7">
        <v>31.594000000000001</v>
      </c>
      <c r="E405" s="7">
        <v>27.513999999999999</v>
      </c>
      <c r="F405" s="7">
        <v>33.771000000000001</v>
      </c>
      <c r="G405" s="7">
        <f t="shared" si="14"/>
        <v>30.959666666666667</v>
      </c>
      <c r="H405" s="7">
        <v>37.067</v>
      </c>
      <c r="I405" s="7">
        <v>41.697000000000003</v>
      </c>
      <c r="J405" s="7">
        <v>35.35</v>
      </c>
      <c r="K405" s="7">
        <f t="shared" si="13"/>
        <v>38.038000000000004</v>
      </c>
      <c r="L405" s="8">
        <v>0.81391415601941908</v>
      </c>
      <c r="M405" s="7">
        <v>-0.297051454223769</v>
      </c>
      <c r="N405" s="9">
        <v>5.5008870927750954E-2</v>
      </c>
      <c r="O405" s="7">
        <v>1.2595672689727877</v>
      </c>
    </row>
    <row r="406" spans="1:15" x14ac:dyDescent="0.3">
      <c r="A406" s="7" t="s">
        <v>405</v>
      </c>
      <c r="B406" s="7" t="s">
        <v>2193</v>
      </c>
      <c r="C406" s="7" t="s">
        <v>2194</v>
      </c>
      <c r="D406" s="7">
        <v>10.531000000000001</v>
      </c>
      <c r="E406" s="7">
        <v>10.436</v>
      </c>
      <c r="F406" s="7">
        <v>9.3809000000000005</v>
      </c>
      <c r="G406" s="7">
        <f t="shared" si="14"/>
        <v>10.115966666666667</v>
      </c>
      <c r="H406" s="7">
        <v>12.356</v>
      </c>
      <c r="I406" s="7">
        <v>12.396000000000001</v>
      </c>
      <c r="J406" s="7">
        <v>12.477</v>
      </c>
      <c r="K406" s="7">
        <f t="shared" si="13"/>
        <v>12.409666666666666</v>
      </c>
      <c r="L406" s="8">
        <v>0.81516828279029796</v>
      </c>
      <c r="M406" s="7">
        <v>-0.29483017580676568</v>
      </c>
      <c r="N406" s="9">
        <v>3.4526908184317868E-3</v>
      </c>
      <c r="O406" s="7">
        <v>2.461842310113004</v>
      </c>
    </row>
    <row r="407" spans="1:15" x14ac:dyDescent="0.3">
      <c r="A407" s="7" t="s">
        <v>406</v>
      </c>
      <c r="B407" s="7" t="s">
        <v>2195</v>
      </c>
      <c r="C407" s="7" t="s">
        <v>2196</v>
      </c>
      <c r="D407" s="7">
        <v>35.423999999999999</v>
      </c>
      <c r="E407" s="7">
        <v>35.103999999999999</v>
      </c>
      <c r="F407" s="7">
        <v>30.018999999999998</v>
      </c>
      <c r="G407" s="7">
        <f t="shared" si="14"/>
        <v>33.515666666666668</v>
      </c>
      <c r="H407" s="7">
        <v>40.155999999999999</v>
      </c>
      <c r="I407" s="7">
        <v>38.316000000000003</v>
      </c>
      <c r="J407" s="7">
        <v>44.707999999999998</v>
      </c>
      <c r="K407" s="7">
        <f t="shared" si="13"/>
        <v>41.06</v>
      </c>
      <c r="L407" s="8">
        <v>0.81626075661633379</v>
      </c>
      <c r="M407" s="7">
        <v>-0.29289799638781588</v>
      </c>
      <c r="N407" s="9">
        <v>4.3233366998608372E-2</v>
      </c>
      <c r="O407" s="7">
        <v>1.3641809404558409</v>
      </c>
    </row>
    <row r="408" spans="1:15" x14ac:dyDescent="0.3">
      <c r="A408" s="7" t="s">
        <v>407</v>
      </c>
      <c r="B408" s="7" t="s">
        <v>2197</v>
      </c>
      <c r="C408" s="7" t="s">
        <v>2198</v>
      </c>
      <c r="D408" s="7">
        <v>8.6166</v>
      </c>
      <c r="E408" s="7">
        <v>9.4875000000000007</v>
      </c>
      <c r="F408" s="7">
        <v>13.132999999999999</v>
      </c>
      <c r="G408" s="7">
        <f t="shared" si="14"/>
        <v>10.412366666666667</v>
      </c>
      <c r="H408" s="7">
        <v>14.414999999999999</v>
      </c>
      <c r="I408" s="7">
        <v>12.396000000000001</v>
      </c>
      <c r="J408" s="7">
        <v>11.436999999999999</v>
      </c>
      <c r="K408" s="7">
        <f t="shared" si="13"/>
        <v>12.749333333333333</v>
      </c>
      <c r="L408" s="8">
        <v>0.81669891236143077</v>
      </c>
      <c r="M408" s="7">
        <v>-0.29212378849062487</v>
      </c>
      <c r="N408" s="9">
        <v>0.22688326257983957</v>
      </c>
      <c r="O408" s="7">
        <v>0.6441975413003006</v>
      </c>
    </row>
    <row r="409" spans="1:15" x14ac:dyDescent="0.3">
      <c r="A409" s="7" t="s">
        <v>408</v>
      </c>
      <c r="B409" s="7" t="s">
        <v>2199</v>
      </c>
      <c r="C409" s="7" t="s">
        <v>2200</v>
      </c>
      <c r="D409" s="7">
        <v>7.6592000000000002</v>
      </c>
      <c r="E409" s="7">
        <v>8.5387000000000004</v>
      </c>
      <c r="F409" s="7">
        <v>8.4428000000000001</v>
      </c>
      <c r="G409" s="7">
        <f t="shared" si="14"/>
        <v>8.2135666666666669</v>
      </c>
      <c r="H409" s="7">
        <v>8.2371999999999996</v>
      </c>
      <c r="I409" s="7">
        <v>14.65</v>
      </c>
      <c r="J409" s="7">
        <v>7.2779999999999996</v>
      </c>
      <c r="K409" s="7">
        <f t="shared" si="13"/>
        <v>10.055066666666667</v>
      </c>
      <c r="L409" s="8">
        <v>0.81685849919775111</v>
      </c>
      <c r="M409" s="7">
        <v>-0.29184190658497067</v>
      </c>
      <c r="N409" s="9">
        <v>0.47368664087587437</v>
      </c>
      <c r="O409" s="7">
        <v>0.32450886326803752</v>
      </c>
    </row>
    <row r="410" spans="1:15" x14ac:dyDescent="0.3">
      <c r="A410" s="7" t="s">
        <v>409</v>
      </c>
      <c r="B410" s="7" t="s">
        <v>2201</v>
      </c>
      <c r="C410" s="7" t="s">
        <v>2202</v>
      </c>
      <c r="D410" s="7">
        <v>5.7443999999999997</v>
      </c>
      <c r="E410" s="7">
        <v>8.5387000000000004</v>
      </c>
      <c r="F410" s="7">
        <v>8.4428000000000001</v>
      </c>
      <c r="G410" s="7">
        <f t="shared" si="14"/>
        <v>7.5753000000000013</v>
      </c>
      <c r="H410" s="7">
        <v>9.2667999999999999</v>
      </c>
      <c r="I410" s="7">
        <v>11.269</v>
      </c>
      <c r="J410" s="7">
        <v>7.2779999999999996</v>
      </c>
      <c r="K410" s="7">
        <f t="shared" si="13"/>
        <v>9.2712666666666674</v>
      </c>
      <c r="L410" s="8">
        <v>0.81707281996706682</v>
      </c>
      <c r="M410" s="7">
        <v>-0.29146343350082338</v>
      </c>
      <c r="N410" s="9">
        <v>0.31337190245862517</v>
      </c>
      <c r="O410" s="7">
        <v>0.50393994581960699</v>
      </c>
    </row>
    <row r="411" spans="1:15" x14ac:dyDescent="0.3">
      <c r="A411" s="7" t="s">
        <v>410</v>
      </c>
      <c r="B411" s="7" t="s">
        <v>2203</v>
      </c>
      <c r="C411" s="7" t="s">
        <v>2204</v>
      </c>
      <c r="D411" s="7">
        <v>3.8296000000000001</v>
      </c>
      <c r="E411" s="7">
        <v>3.7949999999999999</v>
      </c>
      <c r="F411" s="7">
        <v>3.7524000000000002</v>
      </c>
      <c r="G411" s="7">
        <f t="shared" si="14"/>
        <v>3.7923333333333336</v>
      </c>
      <c r="H411" s="7">
        <v>3.0889000000000002</v>
      </c>
      <c r="I411" s="7">
        <v>5.6346999999999996</v>
      </c>
      <c r="J411" s="7">
        <v>5.1985999999999999</v>
      </c>
      <c r="K411" s="7">
        <f t="shared" si="13"/>
        <v>4.6407333333333334</v>
      </c>
      <c r="L411" s="8">
        <v>0.81718406573673708</v>
      </c>
      <c r="M411" s="7">
        <v>-0.29126702163696644</v>
      </c>
      <c r="N411" s="9">
        <v>0.3413612273295562</v>
      </c>
      <c r="O411" s="7">
        <v>0.46678580868432107</v>
      </c>
    </row>
    <row r="412" spans="1:15" x14ac:dyDescent="0.3">
      <c r="A412" s="7" t="s">
        <v>411</v>
      </c>
      <c r="B412" s="7" t="s">
        <v>2205</v>
      </c>
      <c r="C412" s="7" t="s">
        <v>2206</v>
      </c>
      <c r="D412" s="7">
        <v>6.7018000000000004</v>
      </c>
      <c r="E412" s="7">
        <v>8.5387000000000004</v>
      </c>
      <c r="F412" s="7">
        <v>7.5046999999999997</v>
      </c>
      <c r="G412" s="7">
        <f t="shared" si="14"/>
        <v>7.5817333333333332</v>
      </c>
      <c r="H412" s="7">
        <v>10.295999999999999</v>
      </c>
      <c r="I412" s="7">
        <v>11.269</v>
      </c>
      <c r="J412" s="7">
        <v>6.2382999999999997</v>
      </c>
      <c r="K412" s="7">
        <f t="shared" si="13"/>
        <v>9.2677666666666649</v>
      </c>
      <c r="L412" s="8">
        <v>0.81807555218265471</v>
      </c>
      <c r="M412" s="7">
        <v>-0.28969400755667307</v>
      </c>
      <c r="N412" s="9">
        <v>0.35932041455662139</v>
      </c>
      <c r="O412" s="7">
        <v>0.44451810793470375</v>
      </c>
    </row>
    <row r="413" spans="1:15" x14ac:dyDescent="0.3">
      <c r="A413" s="7" t="s">
        <v>412</v>
      </c>
      <c r="B413" s="7" t="s">
        <v>2207</v>
      </c>
      <c r="C413" s="7" t="s">
        <v>2208</v>
      </c>
      <c r="D413" s="7">
        <v>3.8296000000000001</v>
      </c>
      <c r="E413" s="7">
        <v>2.8462000000000001</v>
      </c>
      <c r="F413" s="7">
        <v>3.7524000000000002</v>
      </c>
      <c r="G413" s="7">
        <f t="shared" si="14"/>
        <v>3.4760666666666666</v>
      </c>
      <c r="H413" s="7">
        <v>5.1482000000000001</v>
      </c>
      <c r="I413" s="7">
        <v>3.3807999999999998</v>
      </c>
      <c r="J413" s="7">
        <v>4.1588000000000003</v>
      </c>
      <c r="K413" s="7">
        <f t="shared" si="13"/>
        <v>4.2292666666666667</v>
      </c>
      <c r="L413" s="8">
        <v>0.82190765932628196</v>
      </c>
      <c r="M413" s="7">
        <v>-0.28295177751971545</v>
      </c>
      <c r="N413" s="9">
        <v>0.27839077126801265</v>
      </c>
      <c r="O413" s="7">
        <v>0.55534516580648008</v>
      </c>
    </row>
    <row r="414" spans="1:15" x14ac:dyDescent="0.3">
      <c r="A414" s="7" t="s">
        <v>413</v>
      </c>
      <c r="B414" s="7" t="s">
        <v>2209</v>
      </c>
      <c r="C414" s="7" t="s">
        <v>2210</v>
      </c>
      <c r="D414" s="7">
        <v>5.7443999999999997</v>
      </c>
      <c r="E414" s="7">
        <v>1.8975</v>
      </c>
      <c r="F414" s="7">
        <v>3.7524000000000002</v>
      </c>
      <c r="G414" s="7">
        <f t="shared" si="14"/>
        <v>3.7980999999999998</v>
      </c>
      <c r="H414" s="7">
        <v>4.1185999999999998</v>
      </c>
      <c r="I414" s="7">
        <v>4.5077999999999996</v>
      </c>
      <c r="J414" s="7">
        <v>5.1985999999999999</v>
      </c>
      <c r="K414" s="7">
        <f t="shared" si="13"/>
        <v>4.6083333333333334</v>
      </c>
      <c r="L414" s="8">
        <v>0.82418083182640145</v>
      </c>
      <c r="M414" s="7">
        <v>-0.27896718398742476</v>
      </c>
      <c r="N414" s="9">
        <v>0.52157544622540553</v>
      </c>
      <c r="O414" s="7">
        <v>0.28268286171596047</v>
      </c>
    </row>
    <row r="415" spans="1:15" x14ac:dyDescent="0.3">
      <c r="A415" s="7" t="s">
        <v>414</v>
      </c>
      <c r="B415" s="7" t="s">
        <v>2211</v>
      </c>
      <c r="C415" s="7" t="s">
        <v>2212</v>
      </c>
      <c r="D415" s="7">
        <v>54.572000000000003</v>
      </c>
      <c r="E415" s="7">
        <v>53.13</v>
      </c>
      <c r="F415" s="7">
        <v>43.152000000000001</v>
      </c>
      <c r="G415" s="7">
        <f t="shared" si="14"/>
        <v>50.284666666666659</v>
      </c>
      <c r="H415" s="7">
        <v>55.600999999999999</v>
      </c>
      <c r="I415" s="7">
        <v>60.854999999999997</v>
      </c>
      <c r="J415" s="7">
        <v>66.542000000000002</v>
      </c>
      <c r="K415" s="7">
        <f t="shared" si="13"/>
        <v>60.999333333333333</v>
      </c>
      <c r="L415" s="8">
        <v>0.82434780707985866</v>
      </c>
      <c r="M415" s="7">
        <v>-0.27867493019789097</v>
      </c>
      <c r="N415" s="9">
        <v>8.8585380498923297E-2</v>
      </c>
      <c r="O415" s="7">
        <v>1.0526379450715022</v>
      </c>
    </row>
    <row r="416" spans="1:15" x14ac:dyDescent="0.3">
      <c r="A416" s="7" t="s">
        <v>415</v>
      </c>
      <c r="B416" s="7" t="s">
        <v>2213</v>
      </c>
      <c r="C416" s="7" t="s">
        <v>2214</v>
      </c>
      <c r="D416" s="7">
        <v>3.8296000000000001</v>
      </c>
      <c r="E416" s="7">
        <v>3.7949999999999999</v>
      </c>
      <c r="F416" s="7">
        <v>4.6905000000000001</v>
      </c>
      <c r="G416" s="7">
        <f t="shared" si="14"/>
        <v>4.105033333333334</v>
      </c>
      <c r="H416" s="7">
        <v>6.1779000000000002</v>
      </c>
      <c r="I416" s="7">
        <v>5.6346999999999996</v>
      </c>
      <c r="J416" s="7">
        <v>3.1191</v>
      </c>
      <c r="K416" s="7">
        <f t="shared" si="13"/>
        <v>4.9772333333333334</v>
      </c>
      <c r="L416" s="8">
        <v>0.82476208335286683</v>
      </c>
      <c r="M416" s="7">
        <v>-0.27795008543082383</v>
      </c>
      <c r="N416" s="9">
        <v>0.42664415329432204</v>
      </c>
      <c r="O416" s="7">
        <v>0.36993420153588163</v>
      </c>
    </row>
    <row r="417" spans="1:15" x14ac:dyDescent="0.3">
      <c r="A417" s="7" t="s">
        <v>416</v>
      </c>
      <c r="B417" s="7" t="s">
        <v>2215</v>
      </c>
      <c r="C417" s="7" t="s">
        <v>2216</v>
      </c>
      <c r="D417" s="7">
        <v>62.231000000000002</v>
      </c>
      <c r="E417" s="7">
        <v>77.796999999999997</v>
      </c>
      <c r="F417" s="7">
        <v>69.418999999999997</v>
      </c>
      <c r="G417" s="7">
        <f t="shared" si="14"/>
        <v>69.815666666666672</v>
      </c>
      <c r="H417" s="7">
        <v>83.400999999999996</v>
      </c>
      <c r="I417" s="7">
        <v>91.281999999999996</v>
      </c>
      <c r="J417" s="7">
        <v>79.018000000000001</v>
      </c>
      <c r="K417" s="7">
        <f t="shared" si="13"/>
        <v>84.566999999999993</v>
      </c>
      <c r="L417" s="8">
        <v>0.82556631625417332</v>
      </c>
      <c r="M417" s="7">
        <v>-0.27654398600169638</v>
      </c>
      <c r="N417" s="9">
        <v>6.2385781008918208E-2</v>
      </c>
      <c r="O417" s="7">
        <v>1.2049143836035041</v>
      </c>
    </row>
    <row r="418" spans="1:15" x14ac:dyDescent="0.3">
      <c r="A418" s="7" t="s">
        <v>417</v>
      </c>
      <c r="B418" s="7" t="s">
        <v>2217</v>
      </c>
      <c r="C418" s="7" t="s">
        <v>2218</v>
      </c>
      <c r="D418" s="7">
        <v>5.7443999999999997</v>
      </c>
      <c r="E418" s="7">
        <v>1.8975</v>
      </c>
      <c r="F418" s="7">
        <v>4.6905000000000001</v>
      </c>
      <c r="G418" s="7">
        <f t="shared" si="14"/>
        <v>4.1108000000000002</v>
      </c>
      <c r="H418" s="7">
        <v>6.1779000000000002</v>
      </c>
      <c r="I418" s="7">
        <v>5.6346999999999996</v>
      </c>
      <c r="J418" s="7">
        <v>3.1191</v>
      </c>
      <c r="K418" s="7">
        <f t="shared" si="13"/>
        <v>4.9772333333333334</v>
      </c>
      <c r="L418" s="8">
        <v>0.82592069221856856</v>
      </c>
      <c r="M418" s="7">
        <v>-0.27592483919440425</v>
      </c>
      <c r="N418" s="9">
        <v>0.59088122883488803</v>
      </c>
      <c r="O418" s="7">
        <v>0.22849980650521381</v>
      </c>
    </row>
    <row r="419" spans="1:15" x14ac:dyDescent="0.3">
      <c r="A419" s="7" t="s">
        <v>418</v>
      </c>
      <c r="B419" s="7" t="s">
        <v>2219</v>
      </c>
      <c r="C419" s="7" t="s">
        <v>2220</v>
      </c>
      <c r="D419" s="7">
        <v>5.7443999999999997</v>
      </c>
      <c r="E419" s="7">
        <v>3.7949999999999999</v>
      </c>
      <c r="F419" s="7">
        <v>1.8762000000000001</v>
      </c>
      <c r="G419" s="7">
        <f t="shared" si="14"/>
        <v>3.8052000000000006</v>
      </c>
      <c r="H419" s="7">
        <v>5.1482000000000001</v>
      </c>
      <c r="I419" s="7">
        <v>4.5077999999999996</v>
      </c>
      <c r="J419" s="7">
        <v>4.1588000000000003</v>
      </c>
      <c r="K419" s="7">
        <f t="shared" si="13"/>
        <v>4.6049333333333324</v>
      </c>
      <c r="L419" s="8">
        <v>0.82633118105220515</v>
      </c>
      <c r="M419" s="7">
        <v>-0.27520798696818782</v>
      </c>
      <c r="N419" s="9">
        <v>0.5263144111745095</v>
      </c>
      <c r="O419" s="7">
        <v>0.2787547382709975</v>
      </c>
    </row>
    <row r="420" spans="1:15" x14ac:dyDescent="0.3">
      <c r="A420" s="7" t="s">
        <v>419</v>
      </c>
      <c r="B420" s="7" t="s">
        <v>2221</v>
      </c>
      <c r="C420" s="7" t="s">
        <v>2222</v>
      </c>
      <c r="D420" s="7">
        <v>16.276</v>
      </c>
      <c r="E420" s="7">
        <v>24.667000000000002</v>
      </c>
      <c r="F420" s="7">
        <v>21.576000000000001</v>
      </c>
      <c r="G420" s="7">
        <f t="shared" si="14"/>
        <v>20.839666666666666</v>
      </c>
      <c r="H420" s="7">
        <v>22.652000000000001</v>
      </c>
      <c r="I420" s="7">
        <v>24.792999999999999</v>
      </c>
      <c r="J420" s="7">
        <v>28.071999999999999</v>
      </c>
      <c r="K420" s="7">
        <f t="shared" si="13"/>
        <v>25.172333333333331</v>
      </c>
      <c r="L420" s="8">
        <v>0.82787981514096165</v>
      </c>
      <c r="M420" s="7">
        <v>-0.27250675069560953</v>
      </c>
      <c r="N420" s="9">
        <v>0.21116160157995195</v>
      </c>
      <c r="O420" s="7">
        <v>0.67538505270111471</v>
      </c>
    </row>
    <row r="421" spans="1:15" x14ac:dyDescent="0.3">
      <c r="A421" s="7" t="s">
        <v>420</v>
      </c>
      <c r="B421" s="7" t="s">
        <v>2223</v>
      </c>
      <c r="C421" s="7" t="s">
        <v>2224</v>
      </c>
      <c r="D421" s="7">
        <v>38.295999999999999</v>
      </c>
      <c r="E421" s="7">
        <v>38.899000000000001</v>
      </c>
      <c r="F421" s="7">
        <v>31.895</v>
      </c>
      <c r="G421" s="7">
        <f t="shared" si="14"/>
        <v>36.36333333333333</v>
      </c>
      <c r="H421" s="7">
        <v>43.244999999999997</v>
      </c>
      <c r="I421" s="7">
        <v>37.189</v>
      </c>
      <c r="J421" s="7">
        <v>50.945999999999998</v>
      </c>
      <c r="K421" s="7">
        <f t="shared" si="13"/>
        <v>43.793333333333329</v>
      </c>
      <c r="L421" s="8">
        <v>0.8303394732836048</v>
      </c>
      <c r="M421" s="7">
        <v>-0.26822681108573387</v>
      </c>
      <c r="N421" s="9">
        <v>0.17917751402586549</v>
      </c>
      <c r="O421" s="7">
        <v>0.74671649326332767</v>
      </c>
    </row>
    <row r="422" spans="1:15" x14ac:dyDescent="0.3">
      <c r="A422" s="7" t="s">
        <v>421</v>
      </c>
      <c r="B422" s="7" t="s">
        <v>2225</v>
      </c>
      <c r="C422" s="7" t="s">
        <v>2226</v>
      </c>
      <c r="D422" s="7">
        <v>21.062999999999999</v>
      </c>
      <c r="E422" s="7">
        <v>19.923999999999999</v>
      </c>
      <c r="F422" s="7">
        <v>23.452000000000002</v>
      </c>
      <c r="G422" s="7">
        <f t="shared" si="14"/>
        <v>21.479666666666663</v>
      </c>
      <c r="H422" s="7">
        <v>26.771000000000001</v>
      </c>
      <c r="I422" s="7">
        <v>24.792999999999999</v>
      </c>
      <c r="J422" s="7">
        <v>25.992999999999999</v>
      </c>
      <c r="K422" s="7">
        <f t="shared" si="13"/>
        <v>25.852333333333334</v>
      </c>
      <c r="L422" s="8">
        <v>0.83085988369844099</v>
      </c>
      <c r="M422" s="7">
        <v>-0.26732289362860673</v>
      </c>
      <c r="N422" s="9">
        <v>2.1197752459799577E-2</v>
      </c>
      <c r="O422" s="7">
        <v>1.673710183696314</v>
      </c>
    </row>
    <row r="423" spans="1:15" x14ac:dyDescent="0.3">
      <c r="A423" s="7" t="s">
        <v>422</v>
      </c>
      <c r="B423" s="7" t="s">
        <v>2227</v>
      </c>
      <c r="C423" s="7" t="s">
        <v>2228</v>
      </c>
      <c r="D423" s="7">
        <v>20.105</v>
      </c>
      <c r="E423" s="7">
        <v>17.077000000000002</v>
      </c>
      <c r="F423" s="7">
        <v>16.885999999999999</v>
      </c>
      <c r="G423" s="7">
        <f t="shared" si="14"/>
        <v>18.022666666666666</v>
      </c>
      <c r="H423" s="7">
        <v>19.562999999999999</v>
      </c>
      <c r="I423" s="7">
        <v>22.539000000000001</v>
      </c>
      <c r="J423" s="7">
        <v>22.873999999999999</v>
      </c>
      <c r="K423" s="7">
        <f t="shared" si="13"/>
        <v>21.658666666666665</v>
      </c>
      <c r="L423" s="8">
        <v>0.83212262989411478</v>
      </c>
      <c r="M423" s="7">
        <v>-0.26513194091607101</v>
      </c>
      <c r="N423" s="9">
        <v>7.0102596245359416E-2</v>
      </c>
      <c r="O423" s="7">
        <v>1.1542658976659532</v>
      </c>
    </row>
    <row r="424" spans="1:15" x14ac:dyDescent="0.3">
      <c r="A424" s="7" t="s">
        <v>423</v>
      </c>
      <c r="B424" s="7" t="s">
        <v>2229</v>
      </c>
      <c r="C424" s="7" t="s">
        <v>2230</v>
      </c>
      <c r="D424" s="7">
        <v>0</v>
      </c>
      <c r="E424" s="7">
        <v>0</v>
      </c>
      <c r="F424" s="7">
        <v>0.93808999999999998</v>
      </c>
      <c r="G424" s="7">
        <f t="shared" si="14"/>
        <v>0.31269666666666668</v>
      </c>
      <c r="H424" s="7">
        <v>0</v>
      </c>
      <c r="I424" s="7">
        <v>1.1269</v>
      </c>
      <c r="J424" s="7">
        <v>0</v>
      </c>
      <c r="K424" s="7">
        <f t="shared" si="13"/>
        <v>0.37563333333333332</v>
      </c>
      <c r="L424" s="8">
        <v>0.83245185908243857</v>
      </c>
      <c r="M424" s="7">
        <v>-0.26456125173796607</v>
      </c>
      <c r="N424" s="9">
        <v>0.90375479256090063</v>
      </c>
      <c r="O424" s="7">
        <v>4.3949386652063285E-2</v>
      </c>
    </row>
    <row r="425" spans="1:15" x14ac:dyDescent="0.3">
      <c r="A425" s="7" t="s">
        <v>424</v>
      </c>
      <c r="B425" s="7" t="s">
        <v>2231</v>
      </c>
      <c r="C425" s="7" t="s">
        <v>2232</v>
      </c>
      <c r="D425" s="7">
        <v>12.446</v>
      </c>
      <c r="E425" s="7">
        <v>13.282</v>
      </c>
      <c r="F425" s="7">
        <v>15.009</v>
      </c>
      <c r="G425" s="7">
        <f t="shared" si="14"/>
        <v>13.579000000000001</v>
      </c>
      <c r="H425" s="7">
        <v>11.326000000000001</v>
      </c>
      <c r="I425" s="7">
        <v>14.65</v>
      </c>
      <c r="J425" s="7">
        <v>22.873999999999999</v>
      </c>
      <c r="K425" s="7">
        <f t="shared" si="13"/>
        <v>16.283333333333331</v>
      </c>
      <c r="L425" s="8">
        <v>0.83392016376663269</v>
      </c>
      <c r="M425" s="7">
        <v>-0.26201882254979098</v>
      </c>
      <c r="N425" s="9">
        <v>0.48449209172289065</v>
      </c>
      <c r="O425" s="7">
        <v>0.31471330746593068</v>
      </c>
    </row>
    <row r="426" spans="1:15" x14ac:dyDescent="0.3">
      <c r="A426" s="7" t="s">
        <v>425</v>
      </c>
      <c r="B426" s="7" t="s">
        <v>2233</v>
      </c>
      <c r="C426" s="7" t="s">
        <v>2234</v>
      </c>
      <c r="D426" s="7">
        <v>4.7869999999999999</v>
      </c>
      <c r="E426" s="7">
        <v>5.6924999999999999</v>
      </c>
      <c r="F426" s="7">
        <v>2.8142999999999998</v>
      </c>
      <c r="G426" s="7">
        <f t="shared" si="14"/>
        <v>4.4312666666666667</v>
      </c>
      <c r="H426" s="7">
        <v>6.1779000000000002</v>
      </c>
      <c r="I426" s="7">
        <v>4.5077999999999996</v>
      </c>
      <c r="J426" s="7">
        <v>5.1985999999999999</v>
      </c>
      <c r="K426" s="7">
        <f t="shared" si="13"/>
        <v>5.2947666666666668</v>
      </c>
      <c r="L426" s="8">
        <v>0.83691443752636252</v>
      </c>
      <c r="M426" s="7">
        <v>-0.2568479594070831</v>
      </c>
      <c r="N426" s="9">
        <v>0.42719921418235746</v>
      </c>
      <c r="O426" s="7">
        <v>0.36936955484789846</v>
      </c>
    </row>
    <row r="427" spans="1:15" x14ac:dyDescent="0.3">
      <c r="A427" s="7" t="s">
        <v>426</v>
      </c>
      <c r="B427" s="7" t="s">
        <v>2235</v>
      </c>
      <c r="C427" s="7" t="s">
        <v>2236</v>
      </c>
      <c r="D427" s="7">
        <v>5.7443999999999997</v>
      </c>
      <c r="E427" s="7">
        <v>5.6924999999999999</v>
      </c>
      <c r="F427" s="7">
        <v>4.6905000000000001</v>
      </c>
      <c r="G427" s="7">
        <f t="shared" si="14"/>
        <v>5.3758000000000008</v>
      </c>
      <c r="H427" s="7">
        <v>7.2074999999999996</v>
      </c>
      <c r="I427" s="7">
        <v>7.8886000000000003</v>
      </c>
      <c r="J427" s="7">
        <v>4.1588000000000003</v>
      </c>
      <c r="K427" s="7">
        <f t="shared" si="13"/>
        <v>6.4182999999999995</v>
      </c>
      <c r="L427" s="8">
        <v>0.83757381238022544</v>
      </c>
      <c r="M427" s="7">
        <v>-0.25571175928029638</v>
      </c>
      <c r="N427" s="9">
        <v>0.43291690717775755</v>
      </c>
      <c r="O427" s="7">
        <v>0.36359545287794603</v>
      </c>
    </row>
    <row r="428" spans="1:15" x14ac:dyDescent="0.3">
      <c r="A428" s="7" t="s">
        <v>427</v>
      </c>
      <c r="B428" s="7" t="s">
        <v>2237</v>
      </c>
      <c r="C428" s="7" t="s">
        <v>2238</v>
      </c>
      <c r="D428" s="7">
        <v>6.7018000000000004</v>
      </c>
      <c r="E428" s="7">
        <v>6.6412000000000004</v>
      </c>
      <c r="F428" s="7">
        <v>5.6285999999999996</v>
      </c>
      <c r="G428" s="7">
        <f t="shared" si="14"/>
        <v>6.3238666666666665</v>
      </c>
      <c r="H428" s="7">
        <v>6.1779000000000002</v>
      </c>
      <c r="I428" s="7">
        <v>11.269</v>
      </c>
      <c r="J428" s="7">
        <v>5.1985999999999999</v>
      </c>
      <c r="K428" s="7">
        <f t="shared" si="13"/>
        <v>7.5484999999999998</v>
      </c>
      <c r="L428" s="8">
        <v>0.83776467730895765</v>
      </c>
      <c r="M428" s="7">
        <v>-0.25538303778425536</v>
      </c>
      <c r="N428" s="9">
        <v>0.55699975578367178</v>
      </c>
      <c r="O428" s="7">
        <v>0.25414499524247752</v>
      </c>
    </row>
    <row r="429" spans="1:15" x14ac:dyDescent="0.3">
      <c r="A429" s="7" t="s">
        <v>428</v>
      </c>
      <c r="B429" s="7" t="s">
        <v>2239</v>
      </c>
      <c r="C429" s="7" t="s">
        <v>2240</v>
      </c>
      <c r="D429" s="7">
        <v>2.8721999999999999</v>
      </c>
      <c r="E429" s="7">
        <v>4.7436999999999996</v>
      </c>
      <c r="F429" s="7">
        <v>7.5046999999999997</v>
      </c>
      <c r="G429" s="7">
        <f t="shared" si="14"/>
        <v>5.0401999999999996</v>
      </c>
      <c r="H429" s="7">
        <v>10.295999999999999</v>
      </c>
      <c r="I429" s="7">
        <v>5.6346999999999996</v>
      </c>
      <c r="J429" s="7">
        <v>2.0794000000000001</v>
      </c>
      <c r="K429" s="7">
        <f t="shared" si="13"/>
        <v>6.0033666666666656</v>
      </c>
      <c r="L429" s="8">
        <v>0.83956224562884163</v>
      </c>
      <c r="M429" s="7">
        <v>-0.25229080351779243</v>
      </c>
      <c r="N429" s="9">
        <v>0.74232482558789115</v>
      </c>
      <c r="O429" s="7">
        <v>0.12940601508311717</v>
      </c>
    </row>
    <row r="430" spans="1:15" x14ac:dyDescent="0.3">
      <c r="A430" s="7" t="s">
        <v>429</v>
      </c>
      <c r="B430" s="7" t="s">
        <v>2241</v>
      </c>
      <c r="C430" s="7" t="s">
        <v>2242</v>
      </c>
      <c r="D430" s="7">
        <v>5.7443999999999997</v>
      </c>
      <c r="E430" s="7">
        <v>2.8462000000000001</v>
      </c>
      <c r="F430" s="7">
        <v>7.5046999999999997</v>
      </c>
      <c r="G430" s="7">
        <f t="shared" si="14"/>
        <v>5.3651000000000009</v>
      </c>
      <c r="H430" s="7">
        <v>7.2074999999999996</v>
      </c>
      <c r="I430" s="7">
        <v>6.7615999999999996</v>
      </c>
      <c r="J430" s="7">
        <v>5.1985999999999999</v>
      </c>
      <c r="K430" s="7">
        <f t="shared" si="13"/>
        <v>6.3892333333333333</v>
      </c>
      <c r="L430" s="8">
        <v>0.83970951131330329</v>
      </c>
      <c r="M430" s="7">
        <v>-0.25203776588724541</v>
      </c>
      <c r="N430" s="9">
        <v>0.52923631644197067</v>
      </c>
      <c r="O430" s="7">
        <v>0.27635036197282875</v>
      </c>
    </row>
    <row r="431" spans="1:15" x14ac:dyDescent="0.3">
      <c r="A431" s="7" t="s">
        <v>430</v>
      </c>
      <c r="B431" s="7" t="s">
        <v>2243</v>
      </c>
      <c r="C431" s="7" t="s">
        <v>2244</v>
      </c>
      <c r="D431" s="7">
        <v>15.318</v>
      </c>
      <c r="E431" s="7">
        <v>15.18</v>
      </c>
      <c r="F431" s="7">
        <v>20.638000000000002</v>
      </c>
      <c r="G431" s="7">
        <f t="shared" si="14"/>
        <v>17.045333333333332</v>
      </c>
      <c r="H431" s="7">
        <v>19.562999999999999</v>
      </c>
      <c r="I431" s="7">
        <v>10.141999999999999</v>
      </c>
      <c r="J431" s="7">
        <v>31.190999999999999</v>
      </c>
      <c r="K431" s="7">
        <f t="shared" si="13"/>
        <v>20.298666666666666</v>
      </c>
      <c r="L431" s="8">
        <v>0.83972674724119811</v>
      </c>
      <c r="M431" s="7">
        <v>-0.25200815334604509</v>
      </c>
      <c r="N431" s="9">
        <v>0.63525724394568217</v>
      </c>
      <c r="O431" s="7">
        <v>0.19705037391600361</v>
      </c>
    </row>
    <row r="432" spans="1:15" x14ac:dyDescent="0.3">
      <c r="A432" s="7" t="s">
        <v>431</v>
      </c>
      <c r="B432" s="7" t="s">
        <v>2245</v>
      </c>
      <c r="C432" s="7" t="s">
        <v>2246</v>
      </c>
      <c r="D432" s="7">
        <v>5.7443999999999997</v>
      </c>
      <c r="E432" s="7">
        <v>3.7949999999999999</v>
      </c>
      <c r="F432" s="7">
        <v>4.6905000000000001</v>
      </c>
      <c r="G432" s="7">
        <f t="shared" si="14"/>
        <v>4.7433000000000005</v>
      </c>
      <c r="H432" s="7">
        <v>4.1185999999999998</v>
      </c>
      <c r="I432" s="7">
        <v>4.5077999999999996</v>
      </c>
      <c r="J432" s="7">
        <v>8.3177000000000003</v>
      </c>
      <c r="K432" s="7">
        <f t="shared" si="13"/>
        <v>5.6480333333333332</v>
      </c>
      <c r="L432" s="8">
        <v>0.83981444868715371</v>
      </c>
      <c r="M432" s="7">
        <v>-0.25185748548320175</v>
      </c>
      <c r="N432" s="9">
        <v>0.56729412531424117</v>
      </c>
      <c r="O432" s="7">
        <v>0.24619171380321309</v>
      </c>
    </row>
    <row r="433" spans="1:15" x14ac:dyDescent="0.3">
      <c r="A433" s="7" t="s">
        <v>432</v>
      </c>
      <c r="B433" s="7" t="s">
        <v>2247</v>
      </c>
      <c r="C433" s="7" t="s">
        <v>2248</v>
      </c>
      <c r="D433" s="7">
        <v>5.7443999999999997</v>
      </c>
      <c r="E433" s="7">
        <v>4.7436999999999996</v>
      </c>
      <c r="F433" s="7">
        <v>6.5666000000000002</v>
      </c>
      <c r="G433" s="7">
        <f t="shared" si="14"/>
        <v>5.6848999999999998</v>
      </c>
      <c r="H433" s="7">
        <v>10.295999999999999</v>
      </c>
      <c r="I433" s="7">
        <v>7.8886000000000003</v>
      </c>
      <c r="J433" s="7">
        <v>2.0794000000000001</v>
      </c>
      <c r="K433" s="7">
        <f t="shared" si="13"/>
        <v>6.7546666666666662</v>
      </c>
      <c r="L433" s="8">
        <v>0.84162554283458357</v>
      </c>
      <c r="M433" s="7">
        <v>-0.24874960465640725</v>
      </c>
      <c r="N433" s="9">
        <v>0.69018275158166953</v>
      </c>
      <c r="O433" s="7">
        <v>0.16103589840081201</v>
      </c>
    </row>
    <row r="434" spans="1:15" x14ac:dyDescent="0.3">
      <c r="A434" s="7" t="s">
        <v>433</v>
      </c>
      <c r="B434" s="7" t="s">
        <v>2249</v>
      </c>
      <c r="C434" s="7" t="s">
        <v>2250</v>
      </c>
      <c r="D434" s="7">
        <v>12.446</v>
      </c>
      <c r="E434" s="7">
        <v>9.4875000000000007</v>
      </c>
      <c r="F434" s="7">
        <v>11.257</v>
      </c>
      <c r="G434" s="7">
        <f t="shared" si="14"/>
        <v>11.063499999999999</v>
      </c>
      <c r="H434" s="7">
        <v>10.295999999999999</v>
      </c>
      <c r="I434" s="7">
        <v>13.523</v>
      </c>
      <c r="J434" s="7">
        <v>15.596</v>
      </c>
      <c r="K434" s="7">
        <f t="shared" si="13"/>
        <v>13.138333333333334</v>
      </c>
      <c r="L434" s="8">
        <v>0.84207788912850434</v>
      </c>
      <c r="M434" s="7">
        <v>-0.24797441140287282</v>
      </c>
      <c r="N434" s="9">
        <v>0.30506190495593005</v>
      </c>
      <c r="O434" s="7">
        <v>0.51561202211961044</v>
      </c>
    </row>
    <row r="435" spans="1:15" x14ac:dyDescent="0.3">
      <c r="A435" s="7" t="s">
        <v>434</v>
      </c>
      <c r="B435" s="7" t="s">
        <v>2251</v>
      </c>
      <c r="C435" s="7" t="s">
        <v>2252</v>
      </c>
      <c r="D435" s="7">
        <v>6.7018000000000004</v>
      </c>
      <c r="E435" s="7">
        <v>5.6924999999999999</v>
      </c>
      <c r="F435" s="7">
        <v>5.6285999999999996</v>
      </c>
      <c r="G435" s="7">
        <f t="shared" si="14"/>
        <v>6.0076333333333336</v>
      </c>
      <c r="H435" s="7">
        <v>7.2074999999999996</v>
      </c>
      <c r="I435" s="7">
        <v>7.8886000000000003</v>
      </c>
      <c r="J435" s="7">
        <v>6.2382999999999997</v>
      </c>
      <c r="K435" s="7">
        <f t="shared" si="13"/>
        <v>7.1114666666666659</v>
      </c>
      <c r="L435" s="8">
        <v>0.84478119844007815</v>
      </c>
      <c r="M435" s="7">
        <v>-0.24335036864164208</v>
      </c>
      <c r="N435" s="9">
        <v>0.13551423146436445</v>
      </c>
      <c r="O435" s="7">
        <v>0.86801509355790574</v>
      </c>
    </row>
    <row r="436" spans="1:15" x14ac:dyDescent="0.3">
      <c r="A436" s="7" t="s">
        <v>435</v>
      </c>
      <c r="B436" s="7" t="s">
        <v>2253</v>
      </c>
      <c r="C436" s="7" t="s">
        <v>2254</v>
      </c>
      <c r="D436" s="7">
        <v>14.361000000000001</v>
      </c>
      <c r="E436" s="7">
        <v>10.436</v>
      </c>
      <c r="F436" s="7">
        <v>10.319000000000001</v>
      </c>
      <c r="G436" s="7">
        <f t="shared" si="14"/>
        <v>11.705333333333334</v>
      </c>
      <c r="H436" s="7">
        <v>12.356</v>
      </c>
      <c r="I436" s="7">
        <v>14.65</v>
      </c>
      <c r="J436" s="7">
        <v>14.555999999999999</v>
      </c>
      <c r="K436" s="7">
        <f t="shared" si="13"/>
        <v>13.853999999999999</v>
      </c>
      <c r="L436" s="8">
        <v>0.84490640488908142</v>
      </c>
      <c r="M436" s="7">
        <v>-0.24313656021570695</v>
      </c>
      <c r="N436" s="9">
        <v>0.23166615418656222</v>
      </c>
      <c r="O436" s="7">
        <v>0.63513741085268938</v>
      </c>
    </row>
    <row r="437" spans="1:15" x14ac:dyDescent="0.3">
      <c r="A437" s="7" t="s">
        <v>436</v>
      </c>
      <c r="B437" s="7" t="s">
        <v>2255</v>
      </c>
      <c r="C437" s="7" t="s">
        <v>2256</v>
      </c>
      <c r="D437" s="7">
        <v>156.06</v>
      </c>
      <c r="E437" s="7">
        <v>132.82</v>
      </c>
      <c r="F437" s="7">
        <v>136.96</v>
      </c>
      <c r="G437" s="7">
        <f t="shared" si="14"/>
        <v>141.94666666666669</v>
      </c>
      <c r="H437" s="7">
        <v>157.54</v>
      </c>
      <c r="I437" s="7">
        <v>172.42</v>
      </c>
      <c r="J437" s="7">
        <v>173.63</v>
      </c>
      <c r="K437" s="7">
        <f t="shared" si="13"/>
        <v>167.86333333333332</v>
      </c>
      <c r="L437" s="8">
        <v>0.84560853074922082</v>
      </c>
      <c r="M437" s="7">
        <v>-0.24193816375863481</v>
      </c>
      <c r="N437" s="9">
        <v>4.2614479245387395E-2</v>
      </c>
      <c r="O437" s="7">
        <v>1.3704428143253728</v>
      </c>
    </row>
    <row r="438" spans="1:15" x14ac:dyDescent="0.3">
      <c r="A438" s="7" t="s">
        <v>437</v>
      </c>
      <c r="B438" s="7" t="s">
        <v>2257</v>
      </c>
      <c r="C438" s="7" t="s">
        <v>2258</v>
      </c>
      <c r="D438" s="7">
        <v>19.148</v>
      </c>
      <c r="E438" s="7">
        <v>14.231</v>
      </c>
      <c r="F438" s="7">
        <v>16.885999999999999</v>
      </c>
      <c r="G438" s="7">
        <f t="shared" si="14"/>
        <v>16.754999999999999</v>
      </c>
      <c r="H438" s="7">
        <v>19.562999999999999</v>
      </c>
      <c r="I438" s="7">
        <v>18.030999999999999</v>
      </c>
      <c r="J438" s="7">
        <v>21.834</v>
      </c>
      <c r="K438" s="7">
        <f t="shared" si="13"/>
        <v>19.809333333333331</v>
      </c>
      <c r="L438" s="8">
        <v>0.84581342128289694</v>
      </c>
      <c r="M438" s="7">
        <v>-0.24158864179819164</v>
      </c>
      <c r="N438" s="9">
        <v>0.16493386094687307</v>
      </c>
      <c r="O438" s="7">
        <v>0.78269017447832889</v>
      </c>
    </row>
    <row r="439" spans="1:15" x14ac:dyDescent="0.3">
      <c r="A439" s="7" t="s">
        <v>438</v>
      </c>
      <c r="B439" s="7" t="s">
        <v>2259</v>
      </c>
      <c r="C439" s="7" t="s">
        <v>2260</v>
      </c>
      <c r="D439" s="7">
        <v>108.19</v>
      </c>
      <c r="E439" s="7">
        <v>87.284999999999997</v>
      </c>
      <c r="F439" s="7">
        <v>106.94</v>
      </c>
      <c r="G439" s="7">
        <f t="shared" si="14"/>
        <v>100.80499999999999</v>
      </c>
      <c r="H439" s="7">
        <v>116.35</v>
      </c>
      <c r="I439" s="7">
        <v>105.93</v>
      </c>
      <c r="J439" s="7">
        <v>135.16</v>
      </c>
      <c r="K439" s="7">
        <f t="shared" si="13"/>
        <v>119.14666666666666</v>
      </c>
      <c r="L439" s="8">
        <v>0.84605807967770807</v>
      </c>
      <c r="M439" s="7">
        <v>-0.24117139089566647</v>
      </c>
      <c r="N439" s="9">
        <v>0.16795882886700325</v>
      </c>
      <c r="O439" s="7">
        <v>0.77479716224540596</v>
      </c>
    </row>
    <row r="440" spans="1:15" x14ac:dyDescent="0.3">
      <c r="A440" s="7" t="s">
        <v>439</v>
      </c>
      <c r="B440" s="7" t="s">
        <v>2261</v>
      </c>
      <c r="C440" s="7" t="s">
        <v>2262</v>
      </c>
      <c r="D440" s="7">
        <v>25.85</v>
      </c>
      <c r="E440" s="7">
        <v>29.411000000000001</v>
      </c>
      <c r="F440" s="7">
        <v>22.513999999999999</v>
      </c>
      <c r="G440" s="7">
        <f t="shared" si="14"/>
        <v>25.925000000000001</v>
      </c>
      <c r="H440" s="7">
        <v>27.8</v>
      </c>
      <c r="I440" s="7">
        <v>33.808</v>
      </c>
      <c r="J440" s="7">
        <v>30.152000000000001</v>
      </c>
      <c r="K440" s="7">
        <f t="shared" si="13"/>
        <v>30.58666666666667</v>
      </c>
      <c r="L440" s="8">
        <v>0.84759154315605922</v>
      </c>
      <c r="M440" s="7">
        <v>-0.23855890159408089</v>
      </c>
      <c r="N440" s="9">
        <v>0.15333390863157143</v>
      </c>
      <c r="O440" s="7">
        <v>0.8143617935921218</v>
      </c>
    </row>
    <row r="441" spans="1:15" x14ac:dyDescent="0.3">
      <c r="A441" s="7" t="s">
        <v>440</v>
      </c>
      <c r="B441" s="7" t="s">
        <v>2263</v>
      </c>
      <c r="C441" s="7" t="s">
        <v>2264</v>
      </c>
      <c r="D441" s="7">
        <v>645.29</v>
      </c>
      <c r="E441" s="7">
        <v>666.02</v>
      </c>
      <c r="F441" s="7">
        <v>608.82000000000005</v>
      </c>
      <c r="G441" s="7">
        <f t="shared" si="14"/>
        <v>640.04333333333341</v>
      </c>
      <c r="H441" s="7">
        <v>723.84</v>
      </c>
      <c r="I441" s="7">
        <v>789.98</v>
      </c>
      <c r="J441" s="7">
        <v>750.67</v>
      </c>
      <c r="K441" s="7">
        <f t="shared" si="13"/>
        <v>754.83</v>
      </c>
      <c r="L441" s="8">
        <v>0.84793043908341392</v>
      </c>
      <c r="M441" s="7">
        <v>-0.23798217833669524</v>
      </c>
      <c r="N441" s="9">
        <v>1.0757779970159285E-2</v>
      </c>
      <c r="O441" s="7">
        <v>1.9682773426274116</v>
      </c>
    </row>
    <row r="442" spans="1:15" x14ac:dyDescent="0.3">
      <c r="A442" s="7" t="s">
        <v>441</v>
      </c>
      <c r="B442" s="7" t="s">
        <v>2265</v>
      </c>
      <c r="C442" s="7" t="s">
        <v>2266</v>
      </c>
      <c r="D442" s="7">
        <v>26.806999999999999</v>
      </c>
      <c r="E442" s="7">
        <v>26.565000000000001</v>
      </c>
      <c r="F442" s="7">
        <v>22.513999999999999</v>
      </c>
      <c r="G442" s="7">
        <f t="shared" si="14"/>
        <v>25.295333333333332</v>
      </c>
      <c r="H442" s="7">
        <v>29.86</v>
      </c>
      <c r="I442" s="7">
        <v>30.427</v>
      </c>
      <c r="J442" s="7">
        <v>29.111999999999998</v>
      </c>
      <c r="K442" s="7">
        <f t="shared" si="13"/>
        <v>29.799666666666667</v>
      </c>
      <c r="L442" s="8">
        <v>0.84884618396178924</v>
      </c>
      <c r="M442" s="7">
        <v>-0.23642494245180759</v>
      </c>
      <c r="N442" s="9">
        <v>3.5515997473478375E-2</v>
      </c>
      <c r="O442" s="7">
        <v>1.4495759835783197</v>
      </c>
    </row>
    <row r="443" spans="1:15" x14ac:dyDescent="0.3">
      <c r="A443" s="7" t="s">
        <v>442</v>
      </c>
      <c r="B443" s="7" t="s">
        <v>2267</v>
      </c>
      <c r="C443" s="7" t="s">
        <v>2268</v>
      </c>
      <c r="D443" s="7">
        <v>0.95740000000000003</v>
      </c>
      <c r="E443" s="7">
        <v>0</v>
      </c>
      <c r="F443" s="7">
        <v>0</v>
      </c>
      <c r="G443" s="7">
        <f t="shared" si="14"/>
        <v>0.31913333333333332</v>
      </c>
      <c r="H443" s="7">
        <v>0</v>
      </c>
      <c r="I443" s="7">
        <v>1.1269</v>
      </c>
      <c r="J443" s="7">
        <v>0</v>
      </c>
      <c r="K443" s="7">
        <f t="shared" si="13"/>
        <v>0.37563333333333332</v>
      </c>
      <c r="L443" s="8">
        <v>0.84958736356375897</v>
      </c>
      <c r="M443" s="7">
        <v>-0.23516578667782365</v>
      </c>
      <c r="N443" s="9">
        <v>0.91426305359721116</v>
      </c>
      <c r="O443" s="7">
        <v>3.8928830208111477E-2</v>
      </c>
    </row>
    <row r="444" spans="1:15" x14ac:dyDescent="0.3">
      <c r="A444" s="7" t="s">
        <v>443</v>
      </c>
      <c r="B444" s="7" t="s">
        <v>2269</v>
      </c>
      <c r="C444" s="7" t="s">
        <v>2270</v>
      </c>
      <c r="D444" s="7">
        <v>75.635000000000005</v>
      </c>
      <c r="E444" s="7">
        <v>78.745999999999995</v>
      </c>
      <c r="F444" s="7">
        <v>62.851999999999997</v>
      </c>
      <c r="G444" s="7">
        <f t="shared" si="14"/>
        <v>72.411000000000001</v>
      </c>
      <c r="H444" s="7">
        <v>82.372</v>
      </c>
      <c r="I444" s="7">
        <v>85.647000000000006</v>
      </c>
      <c r="J444" s="7">
        <v>87.335999999999999</v>
      </c>
      <c r="K444" s="7">
        <f t="shared" si="13"/>
        <v>85.118333333333339</v>
      </c>
      <c r="L444" s="8">
        <v>0.85070979616612163</v>
      </c>
      <c r="M444" s="7">
        <v>-0.23326102764776852</v>
      </c>
      <c r="N444" s="9">
        <v>6.6549929532630031E-2</v>
      </c>
      <c r="O444" s="7">
        <v>1.1768524000481511</v>
      </c>
    </row>
    <row r="445" spans="1:15" x14ac:dyDescent="0.3">
      <c r="A445" s="7" t="s">
        <v>444</v>
      </c>
      <c r="B445" s="7" t="s">
        <v>2271</v>
      </c>
      <c r="C445" s="7" t="s">
        <v>2272</v>
      </c>
      <c r="D445" s="7">
        <v>12.446</v>
      </c>
      <c r="E445" s="7">
        <v>13.282</v>
      </c>
      <c r="F445" s="7">
        <v>12.195</v>
      </c>
      <c r="G445" s="7">
        <f t="shared" si="14"/>
        <v>12.641</v>
      </c>
      <c r="H445" s="7">
        <v>15.445</v>
      </c>
      <c r="I445" s="7">
        <v>13.523</v>
      </c>
      <c r="J445" s="7">
        <v>15.596</v>
      </c>
      <c r="K445" s="7">
        <f t="shared" si="13"/>
        <v>14.854666666666667</v>
      </c>
      <c r="L445" s="8">
        <v>0.85097836818957007</v>
      </c>
      <c r="M445" s="7">
        <v>-0.2328056357167628</v>
      </c>
      <c r="N445" s="9">
        <v>4.0890361375886607E-2</v>
      </c>
      <c r="O445" s="7">
        <v>1.3883790512734964</v>
      </c>
    </row>
    <row r="446" spans="1:15" x14ac:dyDescent="0.3">
      <c r="A446" s="7" t="s">
        <v>445</v>
      </c>
      <c r="B446" s="7" t="s">
        <v>2273</v>
      </c>
      <c r="C446" s="7" t="s">
        <v>2274</v>
      </c>
      <c r="D446" s="7">
        <v>8.6166</v>
      </c>
      <c r="E446" s="7">
        <v>8.5387000000000004</v>
      </c>
      <c r="F446" s="7">
        <v>7.5046999999999997</v>
      </c>
      <c r="G446" s="7">
        <f t="shared" si="14"/>
        <v>8.2200000000000006</v>
      </c>
      <c r="H446" s="7">
        <v>7.2074999999999996</v>
      </c>
      <c r="I446" s="7">
        <v>12.396000000000001</v>
      </c>
      <c r="J446" s="7">
        <v>9.3574000000000002</v>
      </c>
      <c r="K446" s="7">
        <f t="shared" si="13"/>
        <v>9.6536333333333335</v>
      </c>
      <c r="L446" s="8">
        <v>0.85149287487612613</v>
      </c>
      <c r="M446" s="7">
        <v>-0.23193363711964132</v>
      </c>
      <c r="N446" s="9">
        <v>0.40657274189710668</v>
      </c>
      <c r="O446" s="7">
        <v>0.3908617413903005</v>
      </c>
    </row>
    <row r="447" spans="1:15" x14ac:dyDescent="0.3">
      <c r="A447" s="7" t="s">
        <v>446</v>
      </c>
      <c r="B447" s="7" t="s">
        <v>2275</v>
      </c>
      <c r="C447" s="7" t="s">
        <v>2276</v>
      </c>
      <c r="D447" s="7">
        <v>16.276</v>
      </c>
      <c r="E447" s="7">
        <v>14.231</v>
      </c>
      <c r="F447" s="7">
        <v>13.132999999999999</v>
      </c>
      <c r="G447" s="7">
        <f t="shared" si="14"/>
        <v>14.546666666666667</v>
      </c>
      <c r="H447" s="7">
        <v>14.414999999999999</v>
      </c>
      <c r="I447" s="7">
        <v>16.904</v>
      </c>
      <c r="J447" s="7">
        <v>19.754999999999999</v>
      </c>
      <c r="K447" s="7">
        <f t="shared" si="13"/>
        <v>17.024666666666665</v>
      </c>
      <c r="L447" s="8">
        <v>0.85444648940752643</v>
      </c>
      <c r="M447" s="7">
        <v>-0.22693795042151738</v>
      </c>
      <c r="N447" s="9">
        <v>0.23992470041406322</v>
      </c>
      <c r="O447" s="7">
        <v>0.61992503881282657</v>
      </c>
    </row>
    <row r="448" spans="1:15" x14ac:dyDescent="0.3">
      <c r="A448" s="7" t="s">
        <v>447</v>
      </c>
      <c r="B448" s="7" t="s">
        <v>2277</v>
      </c>
      <c r="C448" s="7" t="s">
        <v>2278</v>
      </c>
      <c r="D448" s="7">
        <v>4.7869999999999999</v>
      </c>
      <c r="E448" s="7">
        <v>7.59</v>
      </c>
      <c r="F448" s="7">
        <v>8.4428000000000001</v>
      </c>
      <c r="G448" s="7">
        <f t="shared" si="14"/>
        <v>6.9399333333333333</v>
      </c>
      <c r="H448" s="7">
        <v>9.2667999999999999</v>
      </c>
      <c r="I448" s="7">
        <v>6.7615999999999996</v>
      </c>
      <c r="J448" s="7">
        <v>8.3177000000000003</v>
      </c>
      <c r="K448" s="7">
        <f t="shared" si="13"/>
        <v>8.1153666666666666</v>
      </c>
      <c r="L448" s="8">
        <v>0.85515955327547333</v>
      </c>
      <c r="M448" s="7">
        <v>-0.22573447577286135</v>
      </c>
      <c r="N448" s="9">
        <v>0.42477116194904874</v>
      </c>
      <c r="O448" s="7">
        <v>0.37184497552245954</v>
      </c>
    </row>
    <row r="449" spans="1:15" x14ac:dyDescent="0.3">
      <c r="A449" s="7" t="s">
        <v>448</v>
      </c>
      <c r="B449" s="7" t="s">
        <v>2279</v>
      </c>
      <c r="C449" s="7" t="s">
        <v>2280</v>
      </c>
      <c r="D449" s="7">
        <v>10.531000000000001</v>
      </c>
      <c r="E449" s="7">
        <v>6.6412000000000004</v>
      </c>
      <c r="F449" s="7">
        <v>7.5046999999999997</v>
      </c>
      <c r="G449" s="7">
        <f t="shared" si="14"/>
        <v>8.2256333333333327</v>
      </c>
      <c r="H449" s="7">
        <v>8.2371999999999996</v>
      </c>
      <c r="I449" s="7">
        <v>10.141999999999999</v>
      </c>
      <c r="J449" s="7">
        <v>10.397</v>
      </c>
      <c r="K449" s="7">
        <f t="shared" si="13"/>
        <v>9.5920666666666659</v>
      </c>
      <c r="L449" s="8">
        <v>0.85754547160500694</v>
      </c>
      <c r="M449" s="7">
        <v>-0.22171492223778383</v>
      </c>
      <c r="N449" s="9">
        <v>0.37251799393461904</v>
      </c>
      <c r="O449" s="7">
        <v>0.4288527444518716</v>
      </c>
    </row>
    <row r="450" spans="1:15" x14ac:dyDescent="0.3">
      <c r="A450" s="7" t="s">
        <v>449</v>
      </c>
      <c r="B450" s="7" t="s">
        <v>2281</v>
      </c>
      <c r="C450" s="7" t="s">
        <v>2282</v>
      </c>
      <c r="D450" s="7">
        <v>14.361000000000001</v>
      </c>
      <c r="E450" s="7">
        <v>17.077000000000002</v>
      </c>
      <c r="F450" s="7">
        <v>19.7</v>
      </c>
      <c r="G450" s="7">
        <f t="shared" si="14"/>
        <v>17.046000000000003</v>
      </c>
      <c r="H450" s="7">
        <v>18.533999999999999</v>
      </c>
      <c r="I450" s="7">
        <v>20.285</v>
      </c>
      <c r="J450" s="7">
        <v>20.794</v>
      </c>
      <c r="K450" s="7">
        <f t="shared" ref="K450:K513" si="15">AVERAGE(H450:J450)</f>
        <v>19.870999999999999</v>
      </c>
      <c r="L450" s="8">
        <v>0.85783302299833952</v>
      </c>
      <c r="M450" s="7">
        <v>-0.22123124009491851</v>
      </c>
      <c r="N450" s="9">
        <v>0.16922298087871734</v>
      </c>
      <c r="O450" s="7">
        <v>0.77154065908009228</v>
      </c>
    </row>
    <row r="451" spans="1:15" x14ac:dyDescent="0.3">
      <c r="A451" s="7" t="s">
        <v>450</v>
      </c>
      <c r="B451" s="7" t="s">
        <v>2283</v>
      </c>
      <c r="C451" s="7" t="s">
        <v>2284</v>
      </c>
      <c r="D451" s="7">
        <v>252.75</v>
      </c>
      <c r="E451" s="7">
        <v>266.60000000000002</v>
      </c>
      <c r="F451" s="7">
        <v>273.92</v>
      </c>
      <c r="G451" s="7">
        <f t="shared" si="14"/>
        <v>264.42333333333335</v>
      </c>
      <c r="H451" s="7">
        <v>300.66000000000003</v>
      </c>
      <c r="I451" s="7">
        <v>318.92</v>
      </c>
      <c r="J451" s="7">
        <v>304.64</v>
      </c>
      <c r="K451" s="7">
        <f t="shared" si="15"/>
        <v>308.07333333333332</v>
      </c>
      <c r="L451" s="8">
        <v>0.85831295578974709</v>
      </c>
      <c r="M451" s="7">
        <v>-0.22042431960594816</v>
      </c>
      <c r="N451" s="9">
        <v>6.3195426213800577E-3</v>
      </c>
      <c r="O451" s="7">
        <v>2.1993143527617307</v>
      </c>
    </row>
    <row r="452" spans="1:15" x14ac:dyDescent="0.3">
      <c r="A452" s="7" t="s">
        <v>451</v>
      </c>
      <c r="B452" s="7" t="s">
        <v>2285</v>
      </c>
      <c r="C452" s="7" t="s">
        <v>2286</v>
      </c>
      <c r="D452" s="7">
        <v>8.6166</v>
      </c>
      <c r="E452" s="7">
        <v>7.59</v>
      </c>
      <c r="F452" s="7">
        <v>9.3809000000000005</v>
      </c>
      <c r="G452" s="7">
        <f t="shared" si="14"/>
        <v>8.5291666666666668</v>
      </c>
      <c r="H452" s="7">
        <v>9.2667999999999999</v>
      </c>
      <c r="I452" s="7">
        <v>9.0154999999999994</v>
      </c>
      <c r="J452" s="7">
        <v>11.436999999999999</v>
      </c>
      <c r="K452" s="7">
        <f t="shared" si="15"/>
        <v>9.9064333333333323</v>
      </c>
      <c r="L452" s="8">
        <v>0.86097249935227282</v>
      </c>
      <c r="M452" s="7">
        <v>-0.21596093819640255</v>
      </c>
      <c r="N452" s="9">
        <v>0.211707109979652</v>
      </c>
      <c r="O452" s="7">
        <v>0.67426455637322891</v>
      </c>
    </row>
    <row r="453" spans="1:15" x14ac:dyDescent="0.3">
      <c r="A453" s="7" t="s">
        <v>452</v>
      </c>
      <c r="B453" s="7" t="s">
        <v>2287</v>
      </c>
      <c r="C453" s="7" t="s">
        <v>2288</v>
      </c>
      <c r="D453" s="7">
        <v>27.765000000000001</v>
      </c>
      <c r="E453" s="7">
        <v>29.411000000000001</v>
      </c>
      <c r="F453" s="7">
        <v>21.576000000000001</v>
      </c>
      <c r="G453" s="7">
        <f t="shared" si="14"/>
        <v>26.250666666666671</v>
      </c>
      <c r="H453" s="7">
        <v>28.83</v>
      </c>
      <c r="I453" s="7">
        <v>29.3</v>
      </c>
      <c r="J453" s="7">
        <v>33.271000000000001</v>
      </c>
      <c r="K453" s="7">
        <f t="shared" si="15"/>
        <v>30.466999999999999</v>
      </c>
      <c r="L453" s="8">
        <v>0.86160982921412255</v>
      </c>
      <c r="M453" s="7">
        <v>-0.21489338669792468</v>
      </c>
      <c r="N453" s="9">
        <v>0.20263051028910983</v>
      </c>
      <c r="O453" s="7">
        <v>0.69329516187512397</v>
      </c>
    </row>
    <row r="454" spans="1:15" x14ac:dyDescent="0.3">
      <c r="A454" s="7" t="s">
        <v>453</v>
      </c>
      <c r="B454" s="7" t="s">
        <v>2289</v>
      </c>
      <c r="C454" s="7" t="s">
        <v>2290</v>
      </c>
      <c r="D454" s="7">
        <v>9.5739999999999998</v>
      </c>
      <c r="E454" s="7">
        <v>6.6412000000000004</v>
      </c>
      <c r="F454" s="7">
        <v>8.4428000000000001</v>
      </c>
      <c r="G454" s="7">
        <f t="shared" si="14"/>
        <v>8.2193333333333332</v>
      </c>
      <c r="H454" s="7">
        <v>10.295999999999999</v>
      </c>
      <c r="I454" s="7">
        <v>7.8886000000000003</v>
      </c>
      <c r="J454" s="7">
        <v>10.397</v>
      </c>
      <c r="K454" s="7">
        <f t="shared" si="15"/>
        <v>9.5272000000000006</v>
      </c>
      <c r="L454" s="8">
        <v>0.86272287065804565</v>
      </c>
      <c r="M454" s="7">
        <v>-0.21303089276668793</v>
      </c>
      <c r="N454" s="9">
        <v>0.33122465943278107</v>
      </c>
      <c r="O454" s="7">
        <v>0.47987733777810482</v>
      </c>
    </row>
    <row r="455" spans="1:15" x14ac:dyDescent="0.3">
      <c r="A455" s="7" t="s">
        <v>454</v>
      </c>
      <c r="B455" s="7" t="s">
        <v>2291</v>
      </c>
      <c r="C455" s="7" t="s">
        <v>2292</v>
      </c>
      <c r="D455" s="7">
        <v>0.95740000000000003</v>
      </c>
      <c r="E455" s="7">
        <v>0</v>
      </c>
      <c r="F455" s="7">
        <v>1.8762000000000001</v>
      </c>
      <c r="G455" s="7">
        <f t="shared" si="14"/>
        <v>0.94453333333333334</v>
      </c>
      <c r="H455" s="7">
        <v>1.0296000000000001</v>
      </c>
      <c r="I455" s="7">
        <v>2.2538999999999998</v>
      </c>
      <c r="J455" s="7">
        <v>0</v>
      </c>
      <c r="K455" s="7">
        <f t="shared" si="15"/>
        <v>1.0945</v>
      </c>
      <c r="L455" s="8">
        <v>0.86298157453936342</v>
      </c>
      <c r="M455" s="7">
        <v>-0.21259833803755052</v>
      </c>
      <c r="N455" s="9">
        <v>0.86810137410029742</v>
      </c>
      <c r="O455" s="7">
        <v>6.1429556342348056E-2</v>
      </c>
    </row>
    <row r="456" spans="1:15" x14ac:dyDescent="0.3">
      <c r="A456" s="7" t="s">
        <v>455</v>
      </c>
      <c r="B456" s="7" t="s">
        <v>2293</v>
      </c>
      <c r="C456" s="7" t="s">
        <v>2294</v>
      </c>
      <c r="D456" s="7">
        <v>8.6166</v>
      </c>
      <c r="E456" s="7">
        <v>8.5387000000000004</v>
      </c>
      <c r="F456" s="7">
        <v>6.5666000000000002</v>
      </c>
      <c r="G456" s="7">
        <f t="shared" si="14"/>
        <v>7.9073000000000002</v>
      </c>
      <c r="H456" s="7">
        <v>8.2371999999999996</v>
      </c>
      <c r="I456" s="7">
        <v>6.7615999999999996</v>
      </c>
      <c r="J456" s="7">
        <v>12.477</v>
      </c>
      <c r="K456" s="7">
        <f t="shared" si="15"/>
        <v>9.1585999999999999</v>
      </c>
      <c r="L456" s="8">
        <v>0.86337431485161487</v>
      </c>
      <c r="M456" s="7">
        <v>-0.21194192123021763</v>
      </c>
      <c r="N456" s="9">
        <v>0.53371661425519845</v>
      </c>
      <c r="O456" s="7">
        <v>0.27268927767787055</v>
      </c>
    </row>
    <row r="457" spans="1:15" x14ac:dyDescent="0.3">
      <c r="A457" s="7" t="s">
        <v>456</v>
      </c>
      <c r="B457" s="7" t="s">
        <v>2295</v>
      </c>
      <c r="C457" s="7" t="s">
        <v>2296</v>
      </c>
      <c r="D457" s="7">
        <v>7.6592000000000002</v>
      </c>
      <c r="E457" s="7">
        <v>15.18</v>
      </c>
      <c r="F457" s="7">
        <v>11.257</v>
      </c>
      <c r="G457" s="7">
        <f t="shared" si="14"/>
        <v>11.365399999999999</v>
      </c>
      <c r="H457" s="7">
        <v>13.385</v>
      </c>
      <c r="I457" s="7">
        <v>13.523</v>
      </c>
      <c r="J457" s="7">
        <v>12.477</v>
      </c>
      <c r="K457" s="7">
        <f t="shared" si="15"/>
        <v>13.128333333333336</v>
      </c>
      <c r="L457" s="8">
        <v>0.86571537387330177</v>
      </c>
      <c r="M457" s="7">
        <v>-0.20803531496591143</v>
      </c>
      <c r="N457" s="9">
        <v>0.46715668612542377</v>
      </c>
      <c r="O457" s="7">
        <v>0.33053743098287919</v>
      </c>
    </row>
    <row r="458" spans="1:15" x14ac:dyDescent="0.3">
      <c r="A458" s="7" t="s">
        <v>457</v>
      </c>
      <c r="B458" s="7" t="s">
        <v>2297</v>
      </c>
      <c r="C458" s="7" t="s">
        <v>2298</v>
      </c>
      <c r="D458" s="7">
        <v>12.446</v>
      </c>
      <c r="E458" s="7">
        <v>9.4875000000000007</v>
      </c>
      <c r="F458" s="7">
        <v>9.3809000000000005</v>
      </c>
      <c r="G458" s="7">
        <f t="shared" si="14"/>
        <v>10.438133333333335</v>
      </c>
      <c r="H458" s="7">
        <v>12.356</v>
      </c>
      <c r="I458" s="7">
        <v>11.269</v>
      </c>
      <c r="J458" s="7">
        <v>12.477</v>
      </c>
      <c r="K458" s="7">
        <f t="shared" si="15"/>
        <v>12.034000000000001</v>
      </c>
      <c r="L458" s="8">
        <v>0.86738684837405133</v>
      </c>
      <c r="M458" s="7">
        <v>-0.20525252617260265</v>
      </c>
      <c r="N458" s="9">
        <v>0.21195553526652422</v>
      </c>
      <c r="O458" s="7">
        <v>0.67375523724948794</v>
      </c>
    </row>
    <row r="459" spans="1:15" x14ac:dyDescent="0.3">
      <c r="A459" s="7" t="s">
        <v>458</v>
      </c>
      <c r="B459" s="7" t="s">
        <v>2299</v>
      </c>
      <c r="C459" s="7" t="s">
        <v>2300</v>
      </c>
      <c r="D459" s="7">
        <v>14.361000000000001</v>
      </c>
      <c r="E459" s="7">
        <v>14.231</v>
      </c>
      <c r="F459" s="7">
        <v>15.948</v>
      </c>
      <c r="G459" s="7">
        <f t="shared" si="14"/>
        <v>14.846666666666666</v>
      </c>
      <c r="H459" s="7">
        <v>16.474</v>
      </c>
      <c r="I459" s="7">
        <v>20.285</v>
      </c>
      <c r="J459" s="7">
        <v>14.555999999999999</v>
      </c>
      <c r="K459" s="7">
        <f t="shared" si="15"/>
        <v>17.105</v>
      </c>
      <c r="L459" s="8">
        <v>0.8679723277794017</v>
      </c>
      <c r="M459" s="7">
        <v>-0.20427904670126634</v>
      </c>
      <c r="N459" s="9">
        <v>0.27146261730880994</v>
      </c>
      <c r="O459" s="7">
        <v>0.56628996796944753</v>
      </c>
    </row>
    <row r="460" spans="1:15" x14ac:dyDescent="0.3">
      <c r="A460" s="7" t="s">
        <v>459</v>
      </c>
      <c r="B460" s="7" t="s">
        <v>2301</v>
      </c>
      <c r="C460" s="7" t="s">
        <v>2302</v>
      </c>
      <c r="D460" s="7">
        <v>86.165999999999997</v>
      </c>
      <c r="E460" s="7">
        <v>92.977000000000004</v>
      </c>
      <c r="F460" s="7">
        <v>80.676000000000002</v>
      </c>
      <c r="G460" s="7">
        <f t="shared" si="14"/>
        <v>86.606333333333339</v>
      </c>
      <c r="H460" s="7">
        <v>105.02</v>
      </c>
      <c r="I460" s="7">
        <v>102.55</v>
      </c>
      <c r="J460" s="7">
        <v>91.495000000000005</v>
      </c>
      <c r="K460" s="7">
        <f t="shared" si="15"/>
        <v>99.688333333333333</v>
      </c>
      <c r="L460" s="8">
        <v>0.86877100295922294</v>
      </c>
      <c r="M460" s="7">
        <v>-0.20295214389180549</v>
      </c>
      <c r="N460" s="9">
        <v>7.5129910322285692E-2</v>
      </c>
      <c r="O460" s="7">
        <v>1.1241871295491646</v>
      </c>
    </row>
    <row r="461" spans="1:15" x14ac:dyDescent="0.3">
      <c r="A461" s="7" t="s">
        <v>460</v>
      </c>
      <c r="B461" s="7" t="s">
        <v>2303</v>
      </c>
      <c r="C461" s="7" t="s">
        <v>2304</v>
      </c>
      <c r="D461" s="7">
        <v>29.678999999999998</v>
      </c>
      <c r="E461" s="7">
        <v>29.411000000000001</v>
      </c>
      <c r="F461" s="7">
        <v>35.648000000000003</v>
      </c>
      <c r="G461" s="7">
        <f t="shared" ref="G461:G524" si="16">AVERAGE(D461:F461)</f>
        <v>31.579333333333334</v>
      </c>
      <c r="H461" s="7">
        <v>39.127000000000002</v>
      </c>
      <c r="I461" s="7">
        <v>36.061999999999998</v>
      </c>
      <c r="J461" s="7">
        <v>33.271000000000001</v>
      </c>
      <c r="K461" s="7">
        <f t="shared" si="15"/>
        <v>36.153333333333329</v>
      </c>
      <c r="L461" s="8">
        <v>0.87348331182002592</v>
      </c>
      <c r="M461" s="7">
        <v>-0.19514795463539972</v>
      </c>
      <c r="N461" s="9">
        <v>0.15900260839398447</v>
      </c>
      <c r="O461" s="7">
        <v>0.79859575113978554</v>
      </c>
    </row>
    <row r="462" spans="1:15" x14ac:dyDescent="0.3">
      <c r="A462" s="7" t="s">
        <v>461</v>
      </c>
      <c r="B462" s="7" t="s">
        <v>2305</v>
      </c>
      <c r="C462" s="7" t="s">
        <v>2306</v>
      </c>
      <c r="D462" s="7">
        <v>11.489000000000001</v>
      </c>
      <c r="E462" s="7">
        <v>14.231</v>
      </c>
      <c r="F462" s="7">
        <v>8.4428000000000001</v>
      </c>
      <c r="G462" s="7">
        <f t="shared" si="16"/>
        <v>11.387599999999999</v>
      </c>
      <c r="H462" s="7">
        <v>16.474</v>
      </c>
      <c r="I462" s="7">
        <v>10.141999999999999</v>
      </c>
      <c r="J462" s="7">
        <v>12.477</v>
      </c>
      <c r="K462" s="7">
        <f t="shared" si="15"/>
        <v>13.031000000000001</v>
      </c>
      <c r="L462" s="8">
        <v>0.87388535031847125</v>
      </c>
      <c r="M462" s="7">
        <v>-0.19448407760617717</v>
      </c>
      <c r="N462" s="9">
        <v>0.54570092586366248</v>
      </c>
      <c r="O462" s="7">
        <v>0.26304530937034765</v>
      </c>
    </row>
    <row r="463" spans="1:15" x14ac:dyDescent="0.3">
      <c r="A463" s="7" t="s">
        <v>462</v>
      </c>
      <c r="B463" s="7" t="s">
        <v>2307</v>
      </c>
      <c r="C463" s="7" t="s">
        <v>2308</v>
      </c>
      <c r="D463" s="7">
        <v>0</v>
      </c>
      <c r="E463" s="7">
        <v>1.8975</v>
      </c>
      <c r="F463" s="7">
        <v>1.8762000000000001</v>
      </c>
      <c r="G463" s="7">
        <f t="shared" si="16"/>
        <v>1.2579</v>
      </c>
      <c r="H463" s="7">
        <v>2.0592999999999999</v>
      </c>
      <c r="I463" s="7">
        <v>2.2538999999999998</v>
      </c>
      <c r="J463" s="7">
        <v>0</v>
      </c>
      <c r="K463" s="7">
        <f t="shared" si="15"/>
        <v>1.4377333333333333</v>
      </c>
      <c r="L463" s="8">
        <v>0.87491885375127521</v>
      </c>
      <c r="M463" s="7">
        <v>-0.1927788776216838</v>
      </c>
      <c r="N463" s="9">
        <v>0.8600688728372321</v>
      </c>
      <c r="O463" s="7">
        <v>6.5466769808157299E-2</v>
      </c>
    </row>
    <row r="464" spans="1:15" x14ac:dyDescent="0.3">
      <c r="A464" s="7" t="s">
        <v>463</v>
      </c>
      <c r="B464" s="7" t="s">
        <v>2309</v>
      </c>
      <c r="C464" s="7" t="s">
        <v>2310</v>
      </c>
      <c r="D464" s="7">
        <v>92.867999999999995</v>
      </c>
      <c r="E464" s="7">
        <v>73.054000000000002</v>
      </c>
      <c r="F464" s="7">
        <v>69.418999999999997</v>
      </c>
      <c r="G464" s="7">
        <f t="shared" si="16"/>
        <v>78.447000000000003</v>
      </c>
      <c r="H464" s="7">
        <v>80.311999999999998</v>
      </c>
      <c r="I464" s="7">
        <v>81.138999999999996</v>
      </c>
      <c r="J464" s="7">
        <v>107.09</v>
      </c>
      <c r="K464" s="7">
        <f t="shared" si="15"/>
        <v>89.513666666666666</v>
      </c>
      <c r="L464" s="8">
        <v>0.8763689715909303</v>
      </c>
      <c r="M464" s="7">
        <v>-0.19038968920407034</v>
      </c>
      <c r="N464" s="9">
        <v>0.38733276910478104</v>
      </c>
      <c r="O464" s="7">
        <v>0.4119157593026791</v>
      </c>
    </row>
    <row r="465" spans="1:15" x14ac:dyDescent="0.3">
      <c r="A465" s="7" t="s">
        <v>464</v>
      </c>
      <c r="B465" s="7" t="s">
        <v>2311</v>
      </c>
      <c r="C465" s="7" t="s">
        <v>2312</v>
      </c>
      <c r="D465" s="7">
        <v>16.276</v>
      </c>
      <c r="E465" s="7">
        <v>18.026</v>
      </c>
      <c r="F465" s="7">
        <v>16.885999999999999</v>
      </c>
      <c r="G465" s="7">
        <f t="shared" si="16"/>
        <v>17.062666666666669</v>
      </c>
      <c r="H465" s="7">
        <v>20.593</v>
      </c>
      <c r="I465" s="7">
        <v>16.904</v>
      </c>
      <c r="J465" s="7">
        <v>20.794</v>
      </c>
      <c r="K465" s="7">
        <f t="shared" si="15"/>
        <v>19.430333333333333</v>
      </c>
      <c r="L465" s="8">
        <v>0.87814585442006499</v>
      </c>
      <c r="M465" s="7">
        <v>-0.18746751278896553</v>
      </c>
      <c r="N465" s="9">
        <v>0.15773166741729727</v>
      </c>
      <c r="O465" s="7">
        <v>0.80208110563166346</v>
      </c>
    </row>
    <row r="466" spans="1:15" x14ac:dyDescent="0.3">
      <c r="A466" s="7" t="s">
        <v>465</v>
      </c>
      <c r="B466" s="7" t="s">
        <v>2313</v>
      </c>
      <c r="C466" s="7" t="s">
        <v>2314</v>
      </c>
      <c r="D466" s="7">
        <v>72.763000000000005</v>
      </c>
      <c r="E466" s="7">
        <v>82.540999999999997</v>
      </c>
      <c r="F466" s="7">
        <v>76.924000000000007</v>
      </c>
      <c r="G466" s="7">
        <f t="shared" si="16"/>
        <v>77.409333333333336</v>
      </c>
      <c r="H466" s="7">
        <v>83.400999999999996</v>
      </c>
      <c r="I466" s="7">
        <v>86.774000000000001</v>
      </c>
      <c r="J466" s="7">
        <v>93.573999999999998</v>
      </c>
      <c r="K466" s="7">
        <f t="shared" si="15"/>
        <v>87.916333333333341</v>
      </c>
      <c r="L466" s="8">
        <v>0.88048864640245073</v>
      </c>
      <c r="M466" s="7">
        <v>-0.18362369376612675</v>
      </c>
      <c r="N466" s="9">
        <v>6.3300819456753005E-2</v>
      </c>
      <c r="O466" s="7">
        <v>1.198590667814518</v>
      </c>
    </row>
    <row r="467" spans="1:15" x14ac:dyDescent="0.3">
      <c r="A467" s="7" t="s">
        <v>466</v>
      </c>
      <c r="B467" s="7" t="s">
        <v>2315</v>
      </c>
      <c r="C467" s="7" t="s">
        <v>2316</v>
      </c>
      <c r="D467" s="7">
        <v>1.9148000000000001</v>
      </c>
      <c r="E467" s="7">
        <v>1.8975</v>
      </c>
      <c r="F467" s="7">
        <v>2.8142999999999998</v>
      </c>
      <c r="G467" s="7">
        <f t="shared" si="16"/>
        <v>2.2088666666666668</v>
      </c>
      <c r="H467" s="7">
        <v>2.0592999999999999</v>
      </c>
      <c r="I467" s="7">
        <v>3.3807999999999998</v>
      </c>
      <c r="J467" s="7">
        <v>2.0794000000000001</v>
      </c>
      <c r="K467" s="7">
        <f t="shared" si="15"/>
        <v>2.5064999999999995</v>
      </c>
      <c r="L467" s="8">
        <v>0.88125540261985524</v>
      </c>
      <c r="M467" s="7">
        <v>-0.18236789788263297</v>
      </c>
      <c r="N467" s="9">
        <v>0.60555089559957109</v>
      </c>
      <c r="O467" s="7">
        <v>0.21784934921930849</v>
      </c>
    </row>
    <row r="468" spans="1:15" x14ac:dyDescent="0.3">
      <c r="A468" s="7" t="s">
        <v>467</v>
      </c>
      <c r="B468" s="7" t="s">
        <v>2317</v>
      </c>
      <c r="C468" s="7" t="s">
        <v>2318</v>
      </c>
      <c r="D468" s="7">
        <v>25.85</v>
      </c>
      <c r="E468" s="7">
        <v>23.719000000000001</v>
      </c>
      <c r="F468" s="7">
        <v>27.204999999999998</v>
      </c>
      <c r="G468" s="7">
        <f t="shared" si="16"/>
        <v>25.591333333333335</v>
      </c>
      <c r="H468" s="7">
        <v>25.741</v>
      </c>
      <c r="I468" s="7">
        <v>27.045999999999999</v>
      </c>
      <c r="J468" s="7">
        <v>34.311</v>
      </c>
      <c r="K468" s="7">
        <f t="shared" si="15"/>
        <v>29.032666666666668</v>
      </c>
      <c r="L468" s="8">
        <v>0.88146685342947029</v>
      </c>
      <c r="M468" s="7">
        <v>-0.18202177524778235</v>
      </c>
      <c r="N468" s="9">
        <v>0.2941187454862858</v>
      </c>
      <c r="O468" s="7">
        <v>0.53147729510593267</v>
      </c>
    </row>
    <row r="469" spans="1:15" x14ac:dyDescent="0.3">
      <c r="A469" s="7" t="s">
        <v>468</v>
      </c>
      <c r="B469" s="7" t="s">
        <v>2319</v>
      </c>
      <c r="C469" s="7" t="s">
        <v>2320</v>
      </c>
      <c r="D469" s="7">
        <v>227.86</v>
      </c>
      <c r="E469" s="7">
        <v>217.26</v>
      </c>
      <c r="F469" s="7">
        <v>200.75</v>
      </c>
      <c r="G469" s="7">
        <f t="shared" si="16"/>
        <v>215.29</v>
      </c>
      <c r="H469" s="7">
        <v>239.91</v>
      </c>
      <c r="I469" s="7">
        <v>238.91</v>
      </c>
      <c r="J469" s="7">
        <v>253.69</v>
      </c>
      <c r="K469" s="7">
        <f t="shared" si="15"/>
        <v>244.17</v>
      </c>
      <c r="L469" s="8">
        <v>0.88172175123889096</v>
      </c>
      <c r="M469" s="7">
        <v>-0.18160464482035912</v>
      </c>
      <c r="N469" s="9">
        <v>3.5074622545729475E-2</v>
      </c>
      <c r="O469" s="7">
        <v>1.4550069939186729</v>
      </c>
    </row>
    <row r="470" spans="1:15" x14ac:dyDescent="0.3">
      <c r="A470" s="7" t="s">
        <v>469</v>
      </c>
      <c r="B470" s="7" t="s">
        <v>2321</v>
      </c>
      <c r="C470" s="7" t="s">
        <v>2322</v>
      </c>
      <c r="D470" s="7">
        <v>5.7443999999999997</v>
      </c>
      <c r="E470" s="7">
        <v>1.8975</v>
      </c>
      <c r="F470" s="7">
        <v>2.8142999999999998</v>
      </c>
      <c r="G470" s="7">
        <f t="shared" si="16"/>
        <v>3.4853999999999998</v>
      </c>
      <c r="H470" s="7">
        <v>4.1185999999999998</v>
      </c>
      <c r="I470" s="7">
        <v>5.6346999999999996</v>
      </c>
      <c r="J470" s="7">
        <v>2.0794000000000001</v>
      </c>
      <c r="K470" s="7">
        <f t="shared" si="15"/>
        <v>3.944233333333333</v>
      </c>
      <c r="L470" s="8">
        <v>0.88366983021626511</v>
      </c>
      <c r="M470" s="7">
        <v>-0.1784206656395442</v>
      </c>
      <c r="N470" s="9">
        <v>0.78213216864474933</v>
      </c>
      <c r="O470" s="7">
        <v>0.10671985146324468</v>
      </c>
    </row>
    <row r="471" spans="1:15" x14ac:dyDescent="0.3">
      <c r="A471" s="7" t="s">
        <v>470</v>
      </c>
      <c r="B471" s="7" t="s">
        <v>2323</v>
      </c>
      <c r="C471" s="7" t="s">
        <v>2324</v>
      </c>
      <c r="D471" s="7">
        <v>10.531000000000001</v>
      </c>
      <c r="E471" s="7">
        <v>5.6924999999999999</v>
      </c>
      <c r="F471" s="7">
        <v>12.195</v>
      </c>
      <c r="G471" s="7">
        <f t="shared" si="16"/>
        <v>9.4728333333333339</v>
      </c>
      <c r="H471" s="7">
        <v>10.295999999999999</v>
      </c>
      <c r="I471" s="7">
        <v>13.523</v>
      </c>
      <c r="J471" s="7">
        <v>8.3177000000000003</v>
      </c>
      <c r="K471" s="7">
        <f t="shared" si="15"/>
        <v>10.712233333333332</v>
      </c>
      <c r="L471" s="8">
        <v>0.88430050378539193</v>
      </c>
      <c r="M471" s="7">
        <v>-0.1773913840371393</v>
      </c>
      <c r="N471" s="9">
        <v>0.64228333879217159</v>
      </c>
      <c r="O471" s="7">
        <v>0.19227334369424778</v>
      </c>
    </row>
    <row r="472" spans="1:15" x14ac:dyDescent="0.3">
      <c r="A472" s="7" t="s">
        <v>471</v>
      </c>
      <c r="B472" s="7" t="s">
        <v>2325</v>
      </c>
      <c r="C472" s="7" t="s">
        <v>2326</v>
      </c>
      <c r="D472" s="7">
        <v>1.9148000000000001</v>
      </c>
      <c r="E472" s="7">
        <v>1.8975</v>
      </c>
      <c r="F472" s="7">
        <v>3.7524000000000002</v>
      </c>
      <c r="G472" s="7">
        <f t="shared" si="16"/>
        <v>2.5215666666666667</v>
      </c>
      <c r="H472" s="7">
        <v>3.0889000000000002</v>
      </c>
      <c r="I472" s="7">
        <v>3.3807999999999998</v>
      </c>
      <c r="J472" s="7">
        <v>2.0794000000000001</v>
      </c>
      <c r="K472" s="7">
        <f t="shared" si="15"/>
        <v>2.8496999999999999</v>
      </c>
      <c r="L472" s="8">
        <v>0.88485337637880013</v>
      </c>
      <c r="M472" s="7">
        <v>-0.1764896800263554</v>
      </c>
      <c r="N472" s="9">
        <v>0.67671730993688106</v>
      </c>
      <c r="O472" s="7">
        <v>0.16959271443729171</v>
      </c>
    </row>
    <row r="473" spans="1:15" x14ac:dyDescent="0.3">
      <c r="A473" s="7" t="s">
        <v>472</v>
      </c>
      <c r="B473" s="7" t="s">
        <v>2327</v>
      </c>
      <c r="C473" s="7" t="s">
        <v>2328</v>
      </c>
      <c r="D473" s="7">
        <v>2.8721999999999999</v>
      </c>
      <c r="E473" s="7">
        <v>3.7949999999999999</v>
      </c>
      <c r="F473" s="7">
        <v>2.8142999999999998</v>
      </c>
      <c r="G473" s="7">
        <f t="shared" si="16"/>
        <v>3.1604999999999994</v>
      </c>
      <c r="H473" s="7">
        <v>4.1185999999999998</v>
      </c>
      <c r="I473" s="7">
        <v>4.5077999999999996</v>
      </c>
      <c r="J473" s="7">
        <v>2.0794000000000001</v>
      </c>
      <c r="K473" s="7">
        <f t="shared" si="15"/>
        <v>3.5686</v>
      </c>
      <c r="L473" s="8">
        <v>0.88564142801098455</v>
      </c>
      <c r="M473" s="7">
        <v>-0.17520538565398144</v>
      </c>
      <c r="N473" s="9">
        <v>0.643763744304229</v>
      </c>
      <c r="O473" s="7">
        <v>0.19127348569946845</v>
      </c>
    </row>
    <row r="474" spans="1:15" x14ac:dyDescent="0.3">
      <c r="A474" s="7" t="s">
        <v>473</v>
      </c>
      <c r="B474" s="7" t="s">
        <v>2329</v>
      </c>
      <c r="C474" s="7" t="s">
        <v>2330</v>
      </c>
      <c r="D474" s="7">
        <v>83.293999999999997</v>
      </c>
      <c r="E474" s="7">
        <v>69.259</v>
      </c>
      <c r="F474" s="7">
        <v>78.8</v>
      </c>
      <c r="G474" s="7">
        <f t="shared" si="16"/>
        <v>77.117666666666665</v>
      </c>
      <c r="H474" s="7">
        <v>91.638000000000005</v>
      </c>
      <c r="I474" s="7">
        <v>81.138999999999996</v>
      </c>
      <c r="J474" s="7">
        <v>88.376000000000005</v>
      </c>
      <c r="K474" s="7">
        <f t="shared" si="15"/>
        <v>87.051000000000002</v>
      </c>
      <c r="L474" s="8">
        <v>0.88589064647926685</v>
      </c>
      <c r="M474" s="7">
        <v>-0.17479947005602178</v>
      </c>
      <c r="N474" s="9">
        <v>0.12717200302080925</v>
      </c>
      <c r="O474" s="7">
        <v>0.89560848830923945</v>
      </c>
    </row>
    <row r="475" spans="1:15" x14ac:dyDescent="0.3">
      <c r="A475" s="7" t="s">
        <v>474</v>
      </c>
      <c r="B475" s="7" t="s">
        <v>2331</v>
      </c>
      <c r="C475" s="7" t="s">
        <v>2332</v>
      </c>
      <c r="D475" s="7">
        <v>81.379000000000005</v>
      </c>
      <c r="E475" s="7">
        <v>80.644000000000005</v>
      </c>
      <c r="F475" s="7">
        <v>83.49</v>
      </c>
      <c r="G475" s="7">
        <f t="shared" si="16"/>
        <v>81.837666666666678</v>
      </c>
      <c r="H475" s="7">
        <v>87.52</v>
      </c>
      <c r="I475" s="7">
        <v>98.043999999999997</v>
      </c>
      <c r="J475" s="7">
        <v>91.495000000000005</v>
      </c>
      <c r="K475" s="7">
        <f t="shared" si="15"/>
        <v>92.352999999999994</v>
      </c>
      <c r="L475" s="8">
        <v>0.88613977528252119</v>
      </c>
      <c r="M475" s="7">
        <v>-0.17439381461472489</v>
      </c>
      <c r="N475" s="9">
        <v>2.9876913530427308E-2</v>
      </c>
      <c r="O475" s="7">
        <v>1.5246642698398816</v>
      </c>
    </row>
    <row r="476" spans="1:15" x14ac:dyDescent="0.3">
      <c r="A476" s="7" t="s">
        <v>475</v>
      </c>
      <c r="B476" s="7" t="s">
        <v>2333</v>
      </c>
      <c r="C476" s="7" t="s">
        <v>2334</v>
      </c>
      <c r="D476" s="7">
        <v>2.8721999999999999</v>
      </c>
      <c r="E476" s="7">
        <v>3.7949999999999999</v>
      </c>
      <c r="F476" s="7">
        <v>3.7524000000000002</v>
      </c>
      <c r="G476" s="7">
        <f t="shared" si="16"/>
        <v>3.4731999999999998</v>
      </c>
      <c r="H476" s="7">
        <v>3.0889000000000002</v>
      </c>
      <c r="I476" s="7">
        <v>4.5077999999999996</v>
      </c>
      <c r="J476" s="7">
        <v>4.1588000000000003</v>
      </c>
      <c r="K476" s="7">
        <f t="shared" si="15"/>
        <v>3.9185000000000003</v>
      </c>
      <c r="L476" s="8">
        <v>0.88635957636850826</v>
      </c>
      <c r="M476" s="7">
        <v>-0.17403600806538472</v>
      </c>
      <c r="N476" s="9">
        <v>0.44183024423122985</v>
      </c>
      <c r="O476" s="7">
        <v>0.35474455905497299</v>
      </c>
    </row>
    <row r="477" spans="1:15" x14ac:dyDescent="0.3">
      <c r="A477" s="7" t="s">
        <v>476</v>
      </c>
      <c r="B477" s="7" t="s">
        <v>2335</v>
      </c>
      <c r="C477" s="7" t="s">
        <v>2336</v>
      </c>
      <c r="D477" s="7">
        <v>2.8721999999999999</v>
      </c>
      <c r="E477" s="7">
        <v>0</v>
      </c>
      <c r="F477" s="7">
        <v>1.8762000000000001</v>
      </c>
      <c r="G477" s="7">
        <f t="shared" si="16"/>
        <v>1.5828</v>
      </c>
      <c r="H477" s="7">
        <v>2.0592999999999999</v>
      </c>
      <c r="I477" s="7">
        <v>2.2538999999999998</v>
      </c>
      <c r="J477" s="7">
        <v>1.0397000000000001</v>
      </c>
      <c r="K477" s="7">
        <f t="shared" si="15"/>
        <v>1.7843</v>
      </c>
      <c r="L477" s="8">
        <v>0.88707055988342765</v>
      </c>
      <c r="M477" s="7">
        <v>-0.17287923010710504</v>
      </c>
      <c r="N477" s="9">
        <v>0.8377626536892735</v>
      </c>
      <c r="O477" s="7">
        <v>7.6879003795973358E-2</v>
      </c>
    </row>
    <row r="478" spans="1:15" x14ac:dyDescent="0.3">
      <c r="A478" s="7" t="s">
        <v>477</v>
      </c>
      <c r="B478" s="7" t="s">
        <v>2337</v>
      </c>
      <c r="C478" s="7" t="s">
        <v>2338</v>
      </c>
      <c r="D478" s="7">
        <v>3.8296000000000001</v>
      </c>
      <c r="E478" s="7">
        <v>2.8462000000000001</v>
      </c>
      <c r="F478" s="7">
        <v>3.7524000000000002</v>
      </c>
      <c r="G478" s="7">
        <f t="shared" si="16"/>
        <v>3.4760666666666666</v>
      </c>
      <c r="H478" s="7">
        <v>3.0889000000000002</v>
      </c>
      <c r="I478" s="7">
        <v>4.5077999999999996</v>
      </c>
      <c r="J478" s="7">
        <v>4.1588000000000003</v>
      </c>
      <c r="K478" s="7">
        <f t="shared" si="15"/>
        <v>3.9185000000000003</v>
      </c>
      <c r="L478" s="8">
        <v>0.88709114882395468</v>
      </c>
      <c r="M478" s="7">
        <v>-0.17284574549039727</v>
      </c>
      <c r="N478" s="9">
        <v>0.45153426803991137</v>
      </c>
      <c r="O478" s="7">
        <v>0.34530928442933873</v>
      </c>
    </row>
    <row r="479" spans="1:15" x14ac:dyDescent="0.3">
      <c r="A479" s="7" t="s">
        <v>478</v>
      </c>
      <c r="B479" s="7" t="s">
        <v>2339</v>
      </c>
      <c r="C479" s="7" t="s">
        <v>2340</v>
      </c>
      <c r="D479" s="7">
        <v>2.8721999999999999</v>
      </c>
      <c r="E479" s="7">
        <v>2.8462000000000001</v>
      </c>
      <c r="F479" s="7">
        <v>1.8762000000000001</v>
      </c>
      <c r="G479" s="7">
        <f t="shared" si="16"/>
        <v>2.5315333333333334</v>
      </c>
      <c r="H479" s="7">
        <v>3.0889000000000002</v>
      </c>
      <c r="I479" s="7">
        <v>3.3807999999999998</v>
      </c>
      <c r="J479" s="7">
        <v>2.0794000000000001</v>
      </c>
      <c r="K479" s="7">
        <f t="shared" si="15"/>
        <v>2.8496999999999999</v>
      </c>
      <c r="L479" s="8">
        <v>0.88835082055421044</v>
      </c>
      <c r="M479" s="7">
        <v>-0.17079856794849962</v>
      </c>
      <c r="N479" s="9">
        <v>0.56849273925853949</v>
      </c>
      <c r="O479" s="7">
        <v>0.24527507771342774</v>
      </c>
    </row>
    <row r="480" spans="1:15" x14ac:dyDescent="0.3">
      <c r="A480" s="7" t="s">
        <v>479</v>
      </c>
      <c r="B480" s="7" t="s">
        <v>2341</v>
      </c>
      <c r="C480" s="7" t="s">
        <v>2342</v>
      </c>
      <c r="D480" s="7">
        <v>1.9148000000000001</v>
      </c>
      <c r="E480" s="7">
        <v>1.8975</v>
      </c>
      <c r="F480" s="7">
        <v>0.93808999999999998</v>
      </c>
      <c r="G480" s="7">
        <f t="shared" si="16"/>
        <v>1.5834633333333334</v>
      </c>
      <c r="H480" s="7">
        <v>3.0889000000000002</v>
      </c>
      <c r="I480" s="7">
        <v>2.2538999999999998</v>
      </c>
      <c r="J480" s="7">
        <v>0</v>
      </c>
      <c r="K480" s="7">
        <f t="shared" si="15"/>
        <v>1.7809333333333335</v>
      </c>
      <c r="L480" s="8">
        <v>0.88911993711162685</v>
      </c>
      <c r="M480" s="7">
        <v>-0.16955005152963243</v>
      </c>
      <c r="N480" s="9">
        <v>0.84973814113929602</v>
      </c>
      <c r="O480" s="7">
        <v>7.0714887673061971E-2</v>
      </c>
    </row>
    <row r="481" spans="1:15" x14ac:dyDescent="0.3">
      <c r="A481" s="7" t="s">
        <v>480</v>
      </c>
      <c r="B481" s="7" t="s">
        <v>2343</v>
      </c>
      <c r="C481" s="7" t="s">
        <v>2344</v>
      </c>
      <c r="D481" s="7">
        <v>1.9148000000000001</v>
      </c>
      <c r="E481" s="7">
        <v>3.7949999999999999</v>
      </c>
      <c r="F481" s="7">
        <v>2.8142999999999998</v>
      </c>
      <c r="G481" s="7">
        <f t="shared" si="16"/>
        <v>2.8413666666666662</v>
      </c>
      <c r="H481" s="7">
        <v>4.1185999999999998</v>
      </c>
      <c r="I481" s="7">
        <v>3.3807999999999998</v>
      </c>
      <c r="J481" s="7">
        <v>2.0794000000000001</v>
      </c>
      <c r="K481" s="7">
        <f t="shared" si="15"/>
        <v>3.192933333333333</v>
      </c>
      <c r="L481" s="8">
        <v>0.88989226207875716</v>
      </c>
      <c r="M481" s="7">
        <v>-0.16829741316038421</v>
      </c>
      <c r="N481" s="9">
        <v>0.68532138740261517</v>
      </c>
      <c r="O481" s="7">
        <v>0.16410571457688441</v>
      </c>
    </row>
    <row r="482" spans="1:15" x14ac:dyDescent="0.3">
      <c r="A482" s="7" t="s">
        <v>481</v>
      </c>
      <c r="B482" s="7" t="s">
        <v>2345</v>
      </c>
      <c r="C482" s="7" t="s">
        <v>2346</v>
      </c>
      <c r="D482" s="7">
        <v>4.7869999999999999</v>
      </c>
      <c r="E482" s="7">
        <v>4.7436999999999996</v>
      </c>
      <c r="F482" s="7">
        <v>5.6285999999999996</v>
      </c>
      <c r="G482" s="7">
        <f t="shared" si="16"/>
        <v>5.0530999999999997</v>
      </c>
      <c r="H482" s="7">
        <v>5.1482000000000001</v>
      </c>
      <c r="I482" s="7">
        <v>5.6346999999999996</v>
      </c>
      <c r="J482" s="7">
        <v>6.2382999999999997</v>
      </c>
      <c r="K482" s="7">
        <f t="shared" si="15"/>
        <v>5.6737333333333337</v>
      </c>
      <c r="L482" s="8">
        <v>0.89061288275797235</v>
      </c>
      <c r="M482" s="7">
        <v>-0.16712961430279996</v>
      </c>
      <c r="N482" s="9">
        <v>0.21979442869172544</v>
      </c>
      <c r="O482" s="7">
        <v>0.65798332018871575</v>
      </c>
    </row>
    <row r="483" spans="1:15" x14ac:dyDescent="0.3">
      <c r="A483" s="7" t="s">
        <v>482</v>
      </c>
      <c r="B483" s="7" t="s">
        <v>2347</v>
      </c>
      <c r="C483" s="7" t="s">
        <v>2348</v>
      </c>
      <c r="D483" s="7">
        <v>3.8296000000000001</v>
      </c>
      <c r="E483" s="7">
        <v>0.94874999999999998</v>
      </c>
      <c r="F483" s="7">
        <v>0</v>
      </c>
      <c r="G483" s="7">
        <f t="shared" si="16"/>
        <v>1.5927833333333332</v>
      </c>
      <c r="H483" s="7">
        <v>1.0296000000000001</v>
      </c>
      <c r="I483" s="7">
        <v>2.2538999999999998</v>
      </c>
      <c r="J483" s="7">
        <v>2.0794000000000001</v>
      </c>
      <c r="K483" s="7">
        <f t="shared" si="15"/>
        <v>1.7876333333333332</v>
      </c>
      <c r="L483" s="8">
        <v>0.89100113744429321</v>
      </c>
      <c r="M483" s="7">
        <v>-0.16650082140706329</v>
      </c>
      <c r="N483" s="9">
        <v>0.88019417810552336</v>
      </c>
      <c r="O483" s="7">
        <v>5.5421508330455303E-2</v>
      </c>
    </row>
    <row r="484" spans="1:15" x14ac:dyDescent="0.3">
      <c r="A484" s="7" t="s">
        <v>483</v>
      </c>
      <c r="B484" s="7" t="s">
        <v>2349</v>
      </c>
      <c r="C484" s="7" t="s">
        <v>2350</v>
      </c>
      <c r="D484" s="7">
        <v>4.7869999999999999</v>
      </c>
      <c r="E484" s="7">
        <v>3.7949999999999999</v>
      </c>
      <c r="F484" s="7">
        <v>3.7524000000000002</v>
      </c>
      <c r="G484" s="7">
        <f t="shared" si="16"/>
        <v>4.1114666666666668</v>
      </c>
      <c r="H484" s="7">
        <v>5.1482000000000001</v>
      </c>
      <c r="I484" s="7">
        <v>4.5077999999999996</v>
      </c>
      <c r="J484" s="7">
        <v>4.1588000000000003</v>
      </c>
      <c r="K484" s="7">
        <f t="shared" si="15"/>
        <v>4.6049333333333324</v>
      </c>
      <c r="L484" s="8">
        <v>0.89283956336682424</v>
      </c>
      <c r="M484" s="7">
        <v>-0.16352713782724365</v>
      </c>
      <c r="N484" s="9">
        <v>0.32980518774063938</v>
      </c>
      <c r="O484" s="7">
        <v>0.48174251731062206</v>
      </c>
    </row>
    <row r="485" spans="1:15" x14ac:dyDescent="0.3">
      <c r="A485" s="7" t="s">
        <v>484</v>
      </c>
      <c r="B485" s="7" t="s">
        <v>2351</v>
      </c>
      <c r="C485" s="7" t="s">
        <v>2352</v>
      </c>
      <c r="D485" s="7">
        <v>17.233000000000001</v>
      </c>
      <c r="E485" s="7">
        <v>13.282</v>
      </c>
      <c r="F485" s="7">
        <v>18.762</v>
      </c>
      <c r="G485" s="7">
        <f t="shared" si="16"/>
        <v>16.425666666666668</v>
      </c>
      <c r="H485" s="7">
        <v>21.623000000000001</v>
      </c>
      <c r="I485" s="7">
        <v>16.904</v>
      </c>
      <c r="J485" s="7">
        <v>16.635000000000002</v>
      </c>
      <c r="K485" s="7">
        <f t="shared" si="15"/>
        <v>18.387333333333334</v>
      </c>
      <c r="L485" s="8">
        <v>0.89331423806243437</v>
      </c>
      <c r="M485" s="7">
        <v>-0.16276033841168863</v>
      </c>
      <c r="N485" s="9">
        <v>0.44173203944205941</v>
      </c>
      <c r="O485" s="7">
        <v>0.35484109961356614</v>
      </c>
    </row>
    <row r="486" spans="1:15" x14ac:dyDescent="0.3">
      <c r="A486" s="7" t="s">
        <v>485</v>
      </c>
      <c r="B486" s="7" t="s">
        <v>2353</v>
      </c>
      <c r="C486" s="7" t="s">
        <v>2354</v>
      </c>
      <c r="D486" s="7">
        <v>4.7869999999999999</v>
      </c>
      <c r="E486" s="7">
        <v>1.8975</v>
      </c>
      <c r="F486" s="7">
        <v>2.8142999999999998</v>
      </c>
      <c r="G486" s="7">
        <f t="shared" si="16"/>
        <v>3.1662666666666666</v>
      </c>
      <c r="H486" s="7">
        <v>3.0889000000000002</v>
      </c>
      <c r="I486" s="7">
        <v>3.3807999999999998</v>
      </c>
      <c r="J486" s="7">
        <v>4.1588000000000003</v>
      </c>
      <c r="K486" s="7">
        <f t="shared" si="15"/>
        <v>3.5428333333333328</v>
      </c>
      <c r="L486" s="8">
        <v>0.89371030719292477</v>
      </c>
      <c r="M486" s="7">
        <v>-0.16212083182932954</v>
      </c>
      <c r="N486" s="9">
        <v>0.70033870983218915</v>
      </c>
      <c r="O486" s="7">
        <v>0.15469186822305467</v>
      </c>
    </row>
    <row r="487" spans="1:15" x14ac:dyDescent="0.3">
      <c r="A487" s="7" t="s">
        <v>486</v>
      </c>
      <c r="B487" s="7" t="s">
        <v>2355</v>
      </c>
      <c r="C487" s="7" t="s">
        <v>2356</v>
      </c>
      <c r="D487" s="7">
        <v>1.9148000000000001</v>
      </c>
      <c r="E487" s="7">
        <v>1.8975</v>
      </c>
      <c r="F487" s="7">
        <v>3.7524000000000002</v>
      </c>
      <c r="G487" s="7">
        <f t="shared" si="16"/>
        <v>2.5215666666666667</v>
      </c>
      <c r="H487" s="7">
        <v>3.0889000000000002</v>
      </c>
      <c r="I487" s="7">
        <v>2.2538999999999998</v>
      </c>
      <c r="J487" s="7">
        <v>3.1191</v>
      </c>
      <c r="K487" s="7">
        <f t="shared" si="15"/>
        <v>2.8206333333333333</v>
      </c>
      <c r="L487" s="8">
        <v>0.89397180302296175</v>
      </c>
      <c r="M487" s="7">
        <v>-0.16169876714820719</v>
      </c>
      <c r="N487" s="9">
        <v>0.68175775376685799</v>
      </c>
      <c r="O487" s="7">
        <v>0.1663699140405149</v>
      </c>
    </row>
    <row r="488" spans="1:15" x14ac:dyDescent="0.3">
      <c r="A488" s="7" t="s">
        <v>487</v>
      </c>
      <c r="B488" s="7" t="s">
        <v>2357</v>
      </c>
      <c r="C488" s="7" t="s">
        <v>2358</v>
      </c>
      <c r="D488" s="7">
        <v>10.531000000000001</v>
      </c>
      <c r="E488" s="7">
        <v>9.4875000000000007</v>
      </c>
      <c r="F488" s="7">
        <v>10.319000000000001</v>
      </c>
      <c r="G488" s="7">
        <f t="shared" si="16"/>
        <v>10.112500000000002</v>
      </c>
      <c r="H488" s="7">
        <v>12.356</v>
      </c>
      <c r="I488" s="7">
        <v>10.141999999999999</v>
      </c>
      <c r="J488" s="7">
        <v>11.436999999999999</v>
      </c>
      <c r="K488" s="7">
        <f t="shared" si="15"/>
        <v>11.311666666666666</v>
      </c>
      <c r="L488" s="8">
        <v>0.8939885074406958</v>
      </c>
      <c r="M488" s="7">
        <v>-0.16167180974821846</v>
      </c>
      <c r="N488" s="9">
        <v>0.16965682704864313</v>
      </c>
      <c r="O488" s="7">
        <v>0.77042865950900608</v>
      </c>
    </row>
    <row r="489" spans="1:15" x14ac:dyDescent="0.3">
      <c r="A489" s="7" t="s">
        <v>488</v>
      </c>
      <c r="B489" s="7" t="s">
        <v>2359</v>
      </c>
      <c r="C489" s="7" t="s">
        <v>2360</v>
      </c>
      <c r="D489" s="7">
        <v>1.9148000000000001</v>
      </c>
      <c r="E489" s="7">
        <v>2.8462000000000001</v>
      </c>
      <c r="F489" s="7">
        <v>1.8762000000000001</v>
      </c>
      <c r="G489" s="7">
        <f t="shared" si="16"/>
        <v>2.2124000000000001</v>
      </c>
      <c r="H489" s="7">
        <v>3.0889000000000002</v>
      </c>
      <c r="I489" s="7">
        <v>2.2538999999999998</v>
      </c>
      <c r="J489" s="7">
        <v>2.0794000000000001</v>
      </c>
      <c r="K489" s="7">
        <f t="shared" si="15"/>
        <v>2.4740666666666669</v>
      </c>
      <c r="L489" s="8">
        <v>0.89423621028805478</v>
      </c>
      <c r="M489" s="7">
        <v>-0.16127212880404904</v>
      </c>
      <c r="N489" s="9">
        <v>0.58772536023188127</v>
      </c>
      <c r="O489" s="7">
        <v>0.23082556916114896</v>
      </c>
    </row>
    <row r="490" spans="1:15" x14ac:dyDescent="0.3">
      <c r="A490" s="7" t="s">
        <v>489</v>
      </c>
      <c r="B490" s="7" t="s">
        <v>2361</v>
      </c>
      <c r="C490" s="7" t="s">
        <v>2362</v>
      </c>
      <c r="D490" s="7">
        <v>4.7869999999999999</v>
      </c>
      <c r="E490" s="7">
        <v>5.6924999999999999</v>
      </c>
      <c r="F490" s="7">
        <v>3.7524000000000002</v>
      </c>
      <c r="G490" s="7">
        <f t="shared" si="16"/>
        <v>4.7439666666666662</v>
      </c>
      <c r="H490" s="7">
        <v>4.1185999999999998</v>
      </c>
      <c r="I490" s="7">
        <v>4.5077999999999996</v>
      </c>
      <c r="J490" s="7">
        <v>7.2779999999999996</v>
      </c>
      <c r="K490" s="7">
        <f t="shared" si="15"/>
        <v>5.3014666666666663</v>
      </c>
      <c r="L490" s="8">
        <v>0.89484042151857346</v>
      </c>
      <c r="M490" s="7">
        <v>-0.16029766794131989</v>
      </c>
      <c r="N490" s="9">
        <v>0.65088540470291023</v>
      </c>
      <c r="O490" s="7">
        <v>0.18649546686348722</v>
      </c>
    </row>
    <row r="491" spans="1:15" x14ac:dyDescent="0.3">
      <c r="A491" s="7" t="s">
        <v>490</v>
      </c>
      <c r="B491" s="7" t="s">
        <v>2363</v>
      </c>
      <c r="C491" s="7" t="s">
        <v>2364</v>
      </c>
      <c r="D491" s="7">
        <v>2.8721999999999999</v>
      </c>
      <c r="E491" s="7">
        <v>1.8975</v>
      </c>
      <c r="F491" s="7">
        <v>1.8762000000000001</v>
      </c>
      <c r="G491" s="7">
        <f t="shared" si="16"/>
        <v>2.2153</v>
      </c>
      <c r="H491" s="7">
        <v>3.0889000000000002</v>
      </c>
      <c r="I491" s="7">
        <v>2.2538999999999998</v>
      </c>
      <c r="J491" s="7">
        <v>2.0794000000000001</v>
      </c>
      <c r="K491" s="7">
        <f t="shared" si="15"/>
        <v>2.4740666666666669</v>
      </c>
      <c r="L491" s="8">
        <v>0.89540836948613611</v>
      </c>
      <c r="M491" s="7">
        <v>-0.15938229154459646</v>
      </c>
      <c r="N491" s="9">
        <v>0.59819421745988788</v>
      </c>
      <c r="O491" s="7">
        <v>0.22315778946150455</v>
      </c>
    </row>
    <row r="492" spans="1:15" x14ac:dyDescent="0.3">
      <c r="A492" s="7" t="s">
        <v>491</v>
      </c>
      <c r="B492" s="7" t="s">
        <v>2365</v>
      </c>
      <c r="C492" s="7" t="s">
        <v>2366</v>
      </c>
      <c r="D492" s="7">
        <v>0.95740000000000003</v>
      </c>
      <c r="E492" s="7">
        <v>0.94874999999999998</v>
      </c>
      <c r="F492" s="7">
        <v>2.8142999999999998</v>
      </c>
      <c r="G492" s="7">
        <f t="shared" si="16"/>
        <v>1.5734833333333331</v>
      </c>
      <c r="H492" s="7">
        <v>2.0592999999999999</v>
      </c>
      <c r="I492" s="7">
        <v>1.1269</v>
      </c>
      <c r="J492" s="7">
        <v>2.0794000000000001</v>
      </c>
      <c r="K492" s="7">
        <f t="shared" si="15"/>
        <v>1.7552000000000001</v>
      </c>
      <c r="L492" s="8">
        <v>0.89646953813430552</v>
      </c>
      <c r="M492" s="7">
        <v>-0.15767353346601973</v>
      </c>
      <c r="N492" s="9">
        <v>0.80676541829127502</v>
      </c>
      <c r="O492" s="7">
        <v>9.3252725936656719E-2</v>
      </c>
    </row>
    <row r="493" spans="1:15" x14ac:dyDescent="0.3">
      <c r="A493" s="7" t="s">
        <v>492</v>
      </c>
      <c r="B493" s="7" t="s">
        <v>2367</v>
      </c>
      <c r="C493" s="7" t="s">
        <v>2368</v>
      </c>
      <c r="D493" s="7">
        <v>7.6592000000000002</v>
      </c>
      <c r="E493" s="7">
        <v>6.6412000000000004</v>
      </c>
      <c r="F493" s="7">
        <v>4.6905000000000001</v>
      </c>
      <c r="G493" s="7">
        <f t="shared" si="16"/>
        <v>6.3303000000000003</v>
      </c>
      <c r="H493" s="7">
        <v>6.1779000000000002</v>
      </c>
      <c r="I493" s="7">
        <v>5.6346999999999996</v>
      </c>
      <c r="J493" s="7">
        <v>9.3574000000000002</v>
      </c>
      <c r="K493" s="7">
        <f t="shared" si="15"/>
        <v>7.0566666666666675</v>
      </c>
      <c r="L493" s="8">
        <v>0.89706660368445912</v>
      </c>
      <c r="M493" s="7">
        <v>-0.15671299130572777</v>
      </c>
      <c r="N493" s="9">
        <v>0.64303140781442569</v>
      </c>
      <c r="O493" s="7">
        <v>0.1917678141560723</v>
      </c>
    </row>
    <row r="494" spans="1:15" x14ac:dyDescent="0.3">
      <c r="A494" s="7" t="s">
        <v>493</v>
      </c>
      <c r="B494" s="7" t="s">
        <v>2369</v>
      </c>
      <c r="C494" s="7" t="s">
        <v>2370</v>
      </c>
      <c r="D494" s="7">
        <v>18.190999999999999</v>
      </c>
      <c r="E494" s="7">
        <v>18.026</v>
      </c>
      <c r="F494" s="7">
        <v>14.071</v>
      </c>
      <c r="G494" s="7">
        <f t="shared" si="16"/>
        <v>16.762666666666664</v>
      </c>
      <c r="H494" s="7">
        <v>20.593</v>
      </c>
      <c r="I494" s="7">
        <v>14.65</v>
      </c>
      <c r="J494" s="7">
        <v>20.794</v>
      </c>
      <c r="K494" s="7">
        <f t="shared" si="15"/>
        <v>18.679000000000002</v>
      </c>
      <c r="L494" s="8">
        <v>0.89740707032853273</v>
      </c>
      <c r="M494" s="7">
        <v>-0.15616554438354635</v>
      </c>
      <c r="N494" s="9">
        <v>0.47340558924963061</v>
      </c>
      <c r="O494" s="7">
        <v>0.32476661889121344</v>
      </c>
    </row>
    <row r="495" spans="1:15" x14ac:dyDescent="0.3">
      <c r="A495" s="7" t="s">
        <v>494</v>
      </c>
      <c r="B495" s="7" t="s">
        <v>2371</v>
      </c>
      <c r="C495" s="7" t="s">
        <v>2372</v>
      </c>
      <c r="D495" s="7">
        <v>3.8296000000000001</v>
      </c>
      <c r="E495" s="7">
        <v>1.8975</v>
      </c>
      <c r="F495" s="7">
        <v>1.8762000000000001</v>
      </c>
      <c r="G495" s="7">
        <f t="shared" si="16"/>
        <v>2.5344333333333333</v>
      </c>
      <c r="H495" s="7">
        <v>3.0889000000000002</v>
      </c>
      <c r="I495" s="7">
        <v>2.2538999999999998</v>
      </c>
      <c r="J495" s="7">
        <v>3.1191</v>
      </c>
      <c r="K495" s="7">
        <f t="shared" si="15"/>
        <v>2.8206333333333333</v>
      </c>
      <c r="L495" s="8">
        <v>0.89853342629905808</v>
      </c>
      <c r="M495" s="7">
        <v>-0.15435592052455846</v>
      </c>
      <c r="N495" s="9">
        <v>0.70631070534173601</v>
      </c>
      <c r="O495" s="7">
        <v>0.15100421122637922</v>
      </c>
    </row>
    <row r="496" spans="1:15" x14ac:dyDescent="0.3">
      <c r="A496" s="7" t="s">
        <v>495</v>
      </c>
      <c r="B496" s="7" t="s">
        <v>2373</v>
      </c>
      <c r="C496" s="7" t="s">
        <v>2374</v>
      </c>
      <c r="D496" s="7">
        <v>1.9148000000000001</v>
      </c>
      <c r="E496" s="7">
        <v>0</v>
      </c>
      <c r="F496" s="7">
        <v>2.8142999999999998</v>
      </c>
      <c r="G496" s="7">
        <f t="shared" si="16"/>
        <v>1.5763666666666667</v>
      </c>
      <c r="H496" s="7">
        <v>3.0889000000000002</v>
      </c>
      <c r="I496" s="7">
        <v>1.1269</v>
      </c>
      <c r="J496" s="7">
        <v>1.0397000000000001</v>
      </c>
      <c r="K496" s="7">
        <f t="shared" si="15"/>
        <v>1.7518333333333331</v>
      </c>
      <c r="L496" s="8">
        <v>0.89983826467510242</v>
      </c>
      <c r="M496" s="7">
        <v>-0.15226237757782343</v>
      </c>
      <c r="N496" s="9">
        <v>0.87723294822365949</v>
      </c>
      <c r="O496" s="7">
        <v>5.6885064907193285E-2</v>
      </c>
    </row>
    <row r="497" spans="1:15" x14ac:dyDescent="0.3">
      <c r="A497" s="7" t="s">
        <v>496</v>
      </c>
      <c r="B497" s="7" t="s">
        <v>2375</v>
      </c>
      <c r="C497" s="7" t="s">
        <v>2376</v>
      </c>
      <c r="D497" s="7">
        <v>6.7018000000000004</v>
      </c>
      <c r="E497" s="7">
        <v>3.7949999999999999</v>
      </c>
      <c r="F497" s="7">
        <v>10.319000000000001</v>
      </c>
      <c r="G497" s="7">
        <f t="shared" si="16"/>
        <v>6.938600000000001</v>
      </c>
      <c r="H497" s="7">
        <v>9.2667999999999999</v>
      </c>
      <c r="I497" s="7">
        <v>4.5077999999999996</v>
      </c>
      <c r="J497" s="7">
        <v>9.3574000000000002</v>
      </c>
      <c r="K497" s="7">
        <f t="shared" si="15"/>
        <v>7.7106666666666657</v>
      </c>
      <c r="L497" s="8">
        <v>0.8998703095279269</v>
      </c>
      <c r="M497" s="7">
        <v>-0.15221100153736503</v>
      </c>
      <c r="N497" s="9">
        <v>0.77067523518819392</v>
      </c>
      <c r="O497" s="7">
        <v>0.1131285963713478</v>
      </c>
    </row>
    <row r="498" spans="1:15" x14ac:dyDescent="0.3">
      <c r="A498" s="7" t="s">
        <v>497</v>
      </c>
      <c r="B498" s="7" t="s">
        <v>2377</v>
      </c>
      <c r="C498" s="7" t="s">
        <v>2378</v>
      </c>
      <c r="D498" s="7">
        <v>3.8296000000000001</v>
      </c>
      <c r="E498" s="7">
        <v>1.8975</v>
      </c>
      <c r="F498" s="7">
        <v>1.8762000000000001</v>
      </c>
      <c r="G498" s="7">
        <f t="shared" si="16"/>
        <v>2.5344333333333333</v>
      </c>
      <c r="H498" s="7">
        <v>5.1482000000000001</v>
      </c>
      <c r="I498" s="7">
        <v>2.2538999999999998</v>
      </c>
      <c r="J498" s="7">
        <v>1.0397000000000001</v>
      </c>
      <c r="K498" s="7">
        <f t="shared" si="15"/>
        <v>2.8139333333333334</v>
      </c>
      <c r="L498" s="8">
        <v>0.9006728422848207</v>
      </c>
      <c r="M498" s="7">
        <v>-0.15092493393712167</v>
      </c>
      <c r="N498" s="9">
        <v>0.849384453182916</v>
      </c>
      <c r="O498" s="7">
        <v>7.0895692437242433E-2</v>
      </c>
    </row>
    <row r="499" spans="1:15" x14ac:dyDescent="0.3">
      <c r="A499" s="7" t="s">
        <v>498</v>
      </c>
      <c r="B499" s="7" t="s">
        <v>2379</v>
      </c>
      <c r="C499" s="7" t="s">
        <v>2380</v>
      </c>
      <c r="D499" s="7">
        <v>25.85</v>
      </c>
      <c r="E499" s="7">
        <v>20.872</v>
      </c>
      <c r="F499" s="7">
        <v>22.513999999999999</v>
      </c>
      <c r="G499" s="7">
        <f t="shared" si="16"/>
        <v>23.078666666666667</v>
      </c>
      <c r="H499" s="7">
        <v>21.623000000000001</v>
      </c>
      <c r="I499" s="7">
        <v>28.172999999999998</v>
      </c>
      <c r="J499" s="7">
        <v>27.033000000000001</v>
      </c>
      <c r="K499" s="7">
        <f t="shared" si="15"/>
        <v>25.609666666666669</v>
      </c>
      <c r="L499" s="8">
        <v>0.90117013107029886</v>
      </c>
      <c r="M499" s="7">
        <v>-0.15012859808152951</v>
      </c>
      <c r="N499" s="9">
        <v>0.36779934395173342</v>
      </c>
      <c r="O499" s="7">
        <v>0.43438904975372206</v>
      </c>
    </row>
    <row r="500" spans="1:15" x14ac:dyDescent="0.3">
      <c r="A500" s="7" t="s">
        <v>499</v>
      </c>
      <c r="B500" s="7" t="s">
        <v>2381</v>
      </c>
      <c r="C500" s="7" t="s">
        <v>2382</v>
      </c>
      <c r="D500" s="7">
        <v>3.8296000000000001</v>
      </c>
      <c r="E500" s="7">
        <v>3.7949999999999999</v>
      </c>
      <c r="F500" s="7">
        <v>1.8762000000000001</v>
      </c>
      <c r="G500" s="7">
        <f t="shared" si="16"/>
        <v>3.1669333333333332</v>
      </c>
      <c r="H500" s="7">
        <v>3.0889000000000002</v>
      </c>
      <c r="I500" s="7">
        <v>2.2538999999999998</v>
      </c>
      <c r="J500" s="7">
        <v>5.1985999999999999</v>
      </c>
      <c r="K500" s="7">
        <f t="shared" si="15"/>
        <v>3.5137999999999998</v>
      </c>
      <c r="L500" s="8">
        <v>0.90128445936972323</v>
      </c>
      <c r="M500" s="7">
        <v>-0.14994558002192473</v>
      </c>
      <c r="N500" s="9">
        <v>0.76587948857793453</v>
      </c>
      <c r="O500" s="7">
        <v>0.1158395613896567</v>
      </c>
    </row>
    <row r="501" spans="1:15" x14ac:dyDescent="0.3">
      <c r="A501" s="7" t="s">
        <v>500</v>
      </c>
      <c r="B501" s="7" t="s">
        <v>2383</v>
      </c>
      <c r="C501" s="7" t="s">
        <v>2384</v>
      </c>
      <c r="D501" s="7">
        <v>76.591999999999999</v>
      </c>
      <c r="E501" s="7">
        <v>73.054000000000002</v>
      </c>
      <c r="F501" s="7">
        <v>75.986000000000004</v>
      </c>
      <c r="G501" s="7">
        <f t="shared" si="16"/>
        <v>75.210666666666668</v>
      </c>
      <c r="H501" s="7">
        <v>77.222999999999999</v>
      </c>
      <c r="I501" s="7">
        <v>86.774000000000001</v>
      </c>
      <c r="J501" s="7">
        <v>86.296000000000006</v>
      </c>
      <c r="K501" s="7">
        <f t="shared" si="15"/>
        <v>83.430999999999997</v>
      </c>
      <c r="L501" s="8">
        <v>0.9014714754307952</v>
      </c>
      <c r="M501" s="7">
        <v>-0.14964625259813477</v>
      </c>
      <c r="N501" s="9">
        <v>6.7058919111507118E-2</v>
      </c>
      <c r="O501" s="7">
        <v>1.1735434510218901</v>
      </c>
    </row>
    <row r="502" spans="1:15" x14ac:dyDescent="0.3">
      <c r="A502" s="7" t="s">
        <v>501</v>
      </c>
      <c r="B502" s="7" t="s">
        <v>2385</v>
      </c>
      <c r="C502" s="7" t="s">
        <v>2386</v>
      </c>
      <c r="D502" s="7">
        <v>1.9148000000000001</v>
      </c>
      <c r="E502" s="7">
        <v>1.8975</v>
      </c>
      <c r="F502" s="7">
        <v>1.8762000000000001</v>
      </c>
      <c r="G502" s="7">
        <f t="shared" si="16"/>
        <v>1.8961666666666668</v>
      </c>
      <c r="H502" s="7">
        <v>3.0889000000000002</v>
      </c>
      <c r="I502" s="7">
        <v>1.1269</v>
      </c>
      <c r="J502" s="7">
        <v>2.0794000000000001</v>
      </c>
      <c r="K502" s="7">
        <f t="shared" si="15"/>
        <v>2.0983999999999998</v>
      </c>
      <c r="L502" s="8">
        <v>0.90362498411488135</v>
      </c>
      <c r="M502" s="7">
        <v>-0.14620393486868982</v>
      </c>
      <c r="N502" s="9">
        <v>0.73916874404348976</v>
      </c>
      <c r="O502" s="7">
        <v>0.13125640566299202</v>
      </c>
    </row>
    <row r="503" spans="1:15" x14ac:dyDescent="0.3">
      <c r="A503" s="7" t="s">
        <v>502</v>
      </c>
      <c r="B503" s="7" t="s">
        <v>2387</v>
      </c>
      <c r="C503" s="7" t="s">
        <v>2388</v>
      </c>
      <c r="D503" s="7">
        <v>3.8296000000000001</v>
      </c>
      <c r="E503" s="7">
        <v>0</v>
      </c>
      <c r="F503" s="7">
        <v>0.93808999999999998</v>
      </c>
      <c r="G503" s="7">
        <f t="shared" si="16"/>
        <v>1.5892299999999999</v>
      </c>
      <c r="H503" s="7">
        <v>2.0592999999999999</v>
      </c>
      <c r="I503" s="7">
        <v>1.1269</v>
      </c>
      <c r="J503" s="7">
        <v>2.0794000000000001</v>
      </c>
      <c r="K503" s="7">
        <f t="shared" si="15"/>
        <v>1.7552000000000001</v>
      </c>
      <c r="L503" s="8">
        <v>0.90544097538742019</v>
      </c>
      <c r="M503" s="7">
        <v>-0.14330749820817471</v>
      </c>
      <c r="N503" s="9">
        <v>0.89620967701517573</v>
      </c>
      <c r="O503" s="7">
        <v>4.7590371010341775E-2</v>
      </c>
    </row>
    <row r="504" spans="1:15" x14ac:dyDescent="0.3">
      <c r="A504" s="7" t="s">
        <v>503</v>
      </c>
      <c r="B504" s="7" t="s">
        <v>2389</v>
      </c>
      <c r="C504" s="7" t="s">
        <v>2390</v>
      </c>
      <c r="D504" s="7">
        <v>4.7869999999999999</v>
      </c>
      <c r="E504" s="7">
        <v>4.7436999999999996</v>
      </c>
      <c r="F504" s="7">
        <v>8.4428000000000001</v>
      </c>
      <c r="G504" s="7">
        <f t="shared" si="16"/>
        <v>5.9911666666666674</v>
      </c>
      <c r="H504" s="7">
        <v>8.2371999999999996</v>
      </c>
      <c r="I504" s="7">
        <v>2.2538999999999998</v>
      </c>
      <c r="J504" s="7">
        <v>9.3574000000000002</v>
      </c>
      <c r="K504" s="7">
        <f t="shared" si="15"/>
        <v>6.6161666666666674</v>
      </c>
      <c r="L504" s="8">
        <v>0.90553442325616551</v>
      </c>
      <c r="M504" s="7">
        <v>-0.14315860962907953</v>
      </c>
      <c r="N504" s="9">
        <v>0.81653517326492131</v>
      </c>
      <c r="O504" s="7">
        <v>8.8025102751128848E-2</v>
      </c>
    </row>
    <row r="505" spans="1:15" x14ac:dyDescent="0.3">
      <c r="A505" s="7" t="s">
        <v>504</v>
      </c>
      <c r="B505" s="7" t="s">
        <v>2391</v>
      </c>
      <c r="C505" s="7" t="s">
        <v>2392</v>
      </c>
      <c r="D505" s="7">
        <v>12.446</v>
      </c>
      <c r="E505" s="7">
        <v>14.231</v>
      </c>
      <c r="F505" s="7">
        <v>11.257</v>
      </c>
      <c r="G505" s="7">
        <f t="shared" si="16"/>
        <v>12.644666666666666</v>
      </c>
      <c r="H505" s="7">
        <v>12.356</v>
      </c>
      <c r="I505" s="7">
        <v>18.030999999999999</v>
      </c>
      <c r="J505" s="7">
        <v>11.436999999999999</v>
      </c>
      <c r="K505" s="7">
        <f t="shared" si="15"/>
        <v>13.941333333333333</v>
      </c>
      <c r="L505" s="8">
        <v>0.90699120122417753</v>
      </c>
      <c r="M505" s="7">
        <v>-0.14083953973645011</v>
      </c>
      <c r="N505" s="9">
        <v>0.59303789281456165</v>
      </c>
      <c r="O505" s="7">
        <v>0.22691755602106781</v>
      </c>
    </row>
    <row r="506" spans="1:15" x14ac:dyDescent="0.3">
      <c r="A506" s="7" t="s">
        <v>505</v>
      </c>
      <c r="B506" s="7" t="s">
        <v>2393</v>
      </c>
      <c r="C506" s="7" t="s">
        <v>2394</v>
      </c>
      <c r="D506" s="7">
        <v>19.148</v>
      </c>
      <c r="E506" s="7">
        <v>13.282</v>
      </c>
      <c r="F506" s="7">
        <v>15.948</v>
      </c>
      <c r="G506" s="7">
        <f t="shared" si="16"/>
        <v>16.126000000000001</v>
      </c>
      <c r="H506" s="7">
        <v>17.504000000000001</v>
      </c>
      <c r="I506" s="7">
        <v>19.158000000000001</v>
      </c>
      <c r="J506" s="7">
        <v>16.635000000000002</v>
      </c>
      <c r="K506" s="7">
        <f t="shared" si="15"/>
        <v>17.765666666666672</v>
      </c>
      <c r="L506" s="8">
        <v>0.90770587462708952</v>
      </c>
      <c r="M506" s="7">
        <v>-0.13970320040878828</v>
      </c>
      <c r="N506" s="9">
        <v>0.42555470270227302</v>
      </c>
      <c r="O506" s="7">
        <v>0.37104460583848559</v>
      </c>
    </row>
    <row r="507" spans="1:15" x14ac:dyDescent="0.3">
      <c r="A507" s="7" t="s">
        <v>506</v>
      </c>
      <c r="B507" s="7" t="s">
        <v>2395</v>
      </c>
      <c r="C507" s="7" t="s">
        <v>2396</v>
      </c>
      <c r="D507" s="7">
        <v>22.02</v>
      </c>
      <c r="E507" s="7">
        <v>14.231</v>
      </c>
      <c r="F507" s="7">
        <v>16.885999999999999</v>
      </c>
      <c r="G507" s="7">
        <f t="shared" si="16"/>
        <v>17.712333333333333</v>
      </c>
      <c r="H507" s="7">
        <v>18.533999999999999</v>
      </c>
      <c r="I507" s="7">
        <v>18.030999999999999</v>
      </c>
      <c r="J507" s="7">
        <v>21.834</v>
      </c>
      <c r="K507" s="7">
        <f t="shared" si="15"/>
        <v>19.466333333333335</v>
      </c>
      <c r="L507" s="8">
        <v>0.90989571739242103</v>
      </c>
      <c r="M507" s="7">
        <v>-0.13622688652312051</v>
      </c>
      <c r="N507" s="9">
        <v>0.53369547967875797</v>
      </c>
      <c r="O507" s="7">
        <v>0.27270647559042716</v>
      </c>
    </row>
    <row r="508" spans="1:15" x14ac:dyDescent="0.3">
      <c r="A508" s="7" t="s">
        <v>507</v>
      </c>
      <c r="B508" s="7" t="s">
        <v>2397</v>
      </c>
      <c r="C508" s="7" t="s">
        <v>2398</v>
      </c>
      <c r="D508" s="7">
        <v>28.722000000000001</v>
      </c>
      <c r="E508" s="7">
        <v>20.872</v>
      </c>
      <c r="F508" s="7">
        <v>23.452000000000002</v>
      </c>
      <c r="G508" s="7">
        <f t="shared" si="16"/>
        <v>24.34866666666667</v>
      </c>
      <c r="H508" s="7">
        <v>22.652000000000001</v>
      </c>
      <c r="I508" s="7">
        <v>31.553999999999998</v>
      </c>
      <c r="J508" s="7">
        <v>25.992999999999999</v>
      </c>
      <c r="K508" s="7">
        <f t="shared" si="15"/>
        <v>26.733000000000001</v>
      </c>
      <c r="L508" s="8">
        <v>0.91080936171273963</v>
      </c>
      <c r="M508" s="7">
        <v>-0.13477897466103447</v>
      </c>
      <c r="N508" s="9">
        <v>0.53035022577606916</v>
      </c>
      <c r="O508" s="7">
        <v>0.27543724192821195</v>
      </c>
    </row>
    <row r="509" spans="1:15" x14ac:dyDescent="0.3">
      <c r="A509" s="7" t="s">
        <v>508</v>
      </c>
      <c r="B509" s="7" t="s">
        <v>2399</v>
      </c>
      <c r="C509" s="7" t="s">
        <v>2400</v>
      </c>
      <c r="D509" s="7">
        <v>0</v>
      </c>
      <c r="E509" s="7">
        <v>0</v>
      </c>
      <c r="F509" s="7">
        <v>0.93808999999999998</v>
      </c>
      <c r="G509" s="7">
        <f t="shared" si="16"/>
        <v>0.31269666666666668</v>
      </c>
      <c r="H509" s="7">
        <v>1.0296000000000001</v>
      </c>
      <c r="I509" s="7">
        <v>0</v>
      </c>
      <c r="J509" s="7">
        <v>0</v>
      </c>
      <c r="K509" s="7">
        <f t="shared" si="15"/>
        <v>0.34320000000000001</v>
      </c>
      <c r="L509" s="8">
        <v>0.91112082362082369</v>
      </c>
      <c r="M509" s="7">
        <v>-0.13428571256107785</v>
      </c>
      <c r="N509" s="9">
        <v>0.95077012600839206</v>
      </c>
      <c r="O509" s="7">
        <v>2.1924472624898883E-2</v>
      </c>
    </row>
    <row r="510" spans="1:15" x14ac:dyDescent="0.3">
      <c r="A510" s="7" t="s">
        <v>509</v>
      </c>
      <c r="B510" s="7" t="s">
        <v>2401</v>
      </c>
      <c r="C510" s="7" t="s">
        <v>2402</v>
      </c>
      <c r="D510" s="7">
        <v>0</v>
      </c>
      <c r="E510" s="7">
        <v>1.8975</v>
      </c>
      <c r="F510" s="7">
        <v>1.8762000000000001</v>
      </c>
      <c r="G510" s="7">
        <f t="shared" si="16"/>
        <v>1.2579</v>
      </c>
      <c r="H510" s="7">
        <v>2.0592999999999999</v>
      </c>
      <c r="I510" s="7">
        <v>0</v>
      </c>
      <c r="J510" s="7">
        <v>2.0794000000000001</v>
      </c>
      <c r="K510" s="7">
        <f t="shared" si="15"/>
        <v>1.3795666666666666</v>
      </c>
      <c r="L510" s="8">
        <v>0.91180805566965473</v>
      </c>
      <c r="M510" s="7">
        <v>-0.133197939662176</v>
      </c>
      <c r="N510" s="9">
        <v>0.90259557027152915</v>
      </c>
      <c r="O510" s="7">
        <v>4.4506802226633002E-2</v>
      </c>
    </row>
    <row r="511" spans="1:15" x14ac:dyDescent="0.3">
      <c r="A511" s="7" t="s">
        <v>510</v>
      </c>
      <c r="B511" s="7" t="s">
        <v>2403</v>
      </c>
      <c r="C511" s="7" t="s">
        <v>2404</v>
      </c>
      <c r="D511" s="7">
        <v>9.5739999999999998</v>
      </c>
      <c r="E511" s="7">
        <v>11.385</v>
      </c>
      <c r="F511" s="7">
        <v>8.4428000000000001</v>
      </c>
      <c r="G511" s="7">
        <f t="shared" si="16"/>
        <v>9.8006000000000011</v>
      </c>
      <c r="H511" s="7">
        <v>8.2371999999999996</v>
      </c>
      <c r="I511" s="7">
        <v>14.65</v>
      </c>
      <c r="J511" s="7">
        <v>9.3574000000000002</v>
      </c>
      <c r="K511" s="7">
        <f t="shared" si="15"/>
        <v>10.748199999999999</v>
      </c>
      <c r="L511" s="8">
        <v>0.91183640051357462</v>
      </c>
      <c r="M511" s="7">
        <v>-0.13315309214201093</v>
      </c>
      <c r="N511" s="9">
        <v>0.68287684395924553</v>
      </c>
      <c r="O511" s="7">
        <v>0.16565761375871721</v>
      </c>
    </row>
    <row r="512" spans="1:15" x14ac:dyDescent="0.3">
      <c r="A512" s="7" t="s">
        <v>511</v>
      </c>
      <c r="B512" s="7" t="s">
        <v>2405</v>
      </c>
      <c r="C512" s="7" t="s">
        <v>2406</v>
      </c>
      <c r="D512" s="7">
        <v>26.806999999999999</v>
      </c>
      <c r="E512" s="7">
        <v>19.923999999999999</v>
      </c>
      <c r="F512" s="7">
        <v>24.39</v>
      </c>
      <c r="G512" s="7">
        <f t="shared" si="16"/>
        <v>23.706999999999997</v>
      </c>
      <c r="H512" s="7">
        <v>18.533999999999999</v>
      </c>
      <c r="I512" s="7">
        <v>28.172999999999998</v>
      </c>
      <c r="J512" s="7">
        <v>31.190999999999999</v>
      </c>
      <c r="K512" s="7">
        <f t="shared" si="15"/>
        <v>25.965999999999998</v>
      </c>
      <c r="L512" s="8">
        <v>0.91300161749980746</v>
      </c>
      <c r="M512" s="7">
        <v>-0.13131067875575794</v>
      </c>
      <c r="N512" s="9">
        <v>0.62839150257876586</v>
      </c>
      <c r="O512" s="7">
        <v>0.20176969633751285</v>
      </c>
    </row>
    <row r="513" spans="1:15" x14ac:dyDescent="0.3">
      <c r="A513" s="7" t="s">
        <v>512</v>
      </c>
      <c r="B513" s="7" t="s">
        <v>2407</v>
      </c>
      <c r="C513" s="7" t="s">
        <v>2408</v>
      </c>
      <c r="D513" s="7">
        <v>1.9148000000000001</v>
      </c>
      <c r="E513" s="7">
        <v>0</v>
      </c>
      <c r="F513" s="7">
        <v>0.93808999999999998</v>
      </c>
      <c r="G513" s="7">
        <f t="shared" si="16"/>
        <v>0.95096333333333327</v>
      </c>
      <c r="H513" s="7">
        <v>0</v>
      </c>
      <c r="I513" s="7">
        <v>0</v>
      </c>
      <c r="J513" s="7">
        <v>3.1191</v>
      </c>
      <c r="K513" s="7">
        <f t="shared" si="15"/>
        <v>1.0397000000000001</v>
      </c>
      <c r="L513" s="8">
        <v>0.91465166233849493</v>
      </c>
      <c r="M513" s="7">
        <v>-0.12870568558877796</v>
      </c>
      <c r="N513" s="9">
        <v>0.94354760877071775</v>
      </c>
      <c r="O513" s="7">
        <v>2.5236181662513645E-2</v>
      </c>
    </row>
    <row r="514" spans="1:15" x14ac:dyDescent="0.3">
      <c r="A514" s="7" t="s">
        <v>513</v>
      </c>
      <c r="B514" s="7" t="s">
        <v>2409</v>
      </c>
      <c r="C514" s="7" t="s">
        <v>2410</v>
      </c>
      <c r="D514" s="7">
        <v>8.6166</v>
      </c>
      <c r="E514" s="7">
        <v>6.6412000000000004</v>
      </c>
      <c r="F514" s="7">
        <v>11.257</v>
      </c>
      <c r="G514" s="7">
        <f t="shared" si="16"/>
        <v>8.8382666666666676</v>
      </c>
      <c r="H514" s="7">
        <v>7.2074999999999996</v>
      </c>
      <c r="I514" s="7">
        <v>12.396000000000001</v>
      </c>
      <c r="J514" s="7">
        <v>9.3574000000000002</v>
      </c>
      <c r="K514" s="7">
        <f t="shared" ref="K514:K577" si="17">AVERAGE(H514:J514)</f>
        <v>9.6536333333333335</v>
      </c>
      <c r="L514" s="8">
        <v>0.91553784585423803</v>
      </c>
      <c r="M514" s="7">
        <v>-0.12730857052755357</v>
      </c>
      <c r="N514" s="9">
        <v>0.70619780804148502</v>
      </c>
      <c r="O514" s="7">
        <v>0.15107363477202251</v>
      </c>
    </row>
    <row r="515" spans="1:15" x14ac:dyDescent="0.3">
      <c r="A515" s="7" t="s">
        <v>514</v>
      </c>
      <c r="B515" s="7" t="s">
        <v>2411</v>
      </c>
      <c r="C515" s="7" t="s">
        <v>2412</v>
      </c>
      <c r="D515" s="7">
        <v>1.9148000000000001</v>
      </c>
      <c r="E515" s="7">
        <v>1.8975</v>
      </c>
      <c r="F515" s="7">
        <v>1.8762000000000001</v>
      </c>
      <c r="G515" s="7">
        <f t="shared" si="16"/>
        <v>1.8961666666666668</v>
      </c>
      <c r="H515" s="7">
        <v>3.0889000000000002</v>
      </c>
      <c r="I515" s="7">
        <v>0</v>
      </c>
      <c r="J515" s="7">
        <v>3.1191</v>
      </c>
      <c r="K515" s="7">
        <f t="shared" si="17"/>
        <v>2.0693333333333332</v>
      </c>
      <c r="L515" s="8">
        <v>0.91631765463917536</v>
      </c>
      <c r="M515" s="7">
        <v>-0.12608027895703955</v>
      </c>
      <c r="N515" s="9">
        <v>0.8752151987702057</v>
      </c>
      <c r="O515" s="7">
        <v>5.7885149094832861E-2</v>
      </c>
    </row>
    <row r="516" spans="1:15" x14ac:dyDescent="0.3">
      <c r="A516" s="7" t="s">
        <v>515</v>
      </c>
      <c r="B516" s="7" t="s">
        <v>2413</v>
      </c>
      <c r="C516" s="7" t="s">
        <v>2414</v>
      </c>
      <c r="D516" s="7">
        <v>0.95740000000000003</v>
      </c>
      <c r="E516" s="7">
        <v>1.8975</v>
      </c>
      <c r="F516" s="7">
        <v>0.93808999999999998</v>
      </c>
      <c r="G516" s="7">
        <f t="shared" si="16"/>
        <v>1.26433</v>
      </c>
      <c r="H516" s="7">
        <v>2.0592999999999999</v>
      </c>
      <c r="I516" s="7">
        <v>0</v>
      </c>
      <c r="J516" s="7">
        <v>2.0794000000000001</v>
      </c>
      <c r="K516" s="7">
        <f t="shared" si="17"/>
        <v>1.3795666666666666</v>
      </c>
      <c r="L516" s="8">
        <v>0.9164689395220722</v>
      </c>
      <c r="M516" s="7">
        <v>-0.12584210834677018</v>
      </c>
      <c r="N516" s="9">
        <v>0.88667439249982416</v>
      </c>
      <c r="O516" s="7">
        <v>5.2235833947139883E-2</v>
      </c>
    </row>
    <row r="517" spans="1:15" x14ac:dyDescent="0.3">
      <c r="A517" s="7" t="s">
        <v>516</v>
      </c>
      <c r="B517" s="7" t="s">
        <v>2415</v>
      </c>
      <c r="C517" s="7" t="s">
        <v>2416</v>
      </c>
      <c r="D517" s="7">
        <v>30.637</v>
      </c>
      <c r="E517" s="7">
        <v>28.462</v>
      </c>
      <c r="F517" s="7">
        <v>32.832999999999998</v>
      </c>
      <c r="G517" s="7">
        <f t="shared" si="16"/>
        <v>30.644000000000002</v>
      </c>
      <c r="H517" s="7">
        <v>33.978000000000002</v>
      </c>
      <c r="I517" s="7">
        <v>36.061999999999998</v>
      </c>
      <c r="J517" s="7">
        <v>30.152000000000001</v>
      </c>
      <c r="K517" s="7">
        <f t="shared" si="17"/>
        <v>33.397333333333329</v>
      </c>
      <c r="L517" s="8">
        <v>0.91755828808687334</v>
      </c>
      <c r="M517" s="7">
        <v>-0.12412828650879863</v>
      </c>
      <c r="N517" s="9">
        <v>0.26797944835034987</v>
      </c>
      <c r="O517" s="7">
        <v>0.5718985112334517</v>
      </c>
    </row>
    <row r="518" spans="1:15" x14ac:dyDescent="0.3">
      <c r="A518" s="7" t="s">
        <v>517</v>
      </c>
      <c r="B518" s="7" t="s">
        <v>2417</v>
      </c>
      <c r="C518" s="7" t="s">
        <v>2418</v>
      </c>
      <c r="D518" s="7">
        <v>1.9148000000000001</v>
      </c>
      <c r="E518" s="7">
        <v>0</v>
      </c>
      <c r="F518" s="7">
        <v>0.93808999999999998</v>
      </c>
      <c r="G518" s="7">
        <f t="shared" si="16"/>
        <v>0.95096333333333327</v>
      </c>
      <c r="H518" s="7">
        <v>1.0296000000000001</v>
      </c>
      <c r="I518" s="7">
        <v>0</v>
      </c>
      <c r="J518" s="7">
        <v>2.0794000000000001</v>
      </c>
      <c r="K518" s="7">
        <f t="shared" si="17"/>
        <v>1.0363333333333333</v>
      </c>
      <c r="L518" s="8">
        <v>0.91762302991315525</v>
      </c>
      <c r="M518" s="7">
        <v>-0.12402649524617229</v>
      </c>
      <c r="N518" s="9">
        <v>0.92171686984122903</v>
      </c>
      <c r="O518" s="7">
        <v>3.5402463706897133E-2</v>
      </c>
    </row>
    <row r="519" spans="1:15" x14ac:dyDescent="0.3">
      <c r="A519" s="7" t="s">
        <v>518</v>
      </c>
      <c r="B519" s="7" t="s">
        <v>2419</v>
      </c>
      <c r="C519" s="7" t="s">
        <v>2420</v>
      </c>
      <c r="D519" s="7">
        <v>0.95740000000000003</v>
      </c>
      <c r="E519" s="7">
        <v>1.8975</v>
      </c>
      <c r="F519" s="7">
        <v>0</v>
      </c>
      <c r="G519" s="7">
        <f t="shared" si="16"/>
        <v>0.95163333333333322</v>
      </c>
      <c r="H519" s="7">
        <v>1.0296000000000001</v>
      </c>
      <c r="I519" s="7">
        <v>0</v>
      </c>
      <c r="J519" s="7">
        <v>2.0794000000000001</v>
      </c>
      <c r="K519" s="7">
        <f t="shared" si="17"/>
        <v>1.0363333333333333</v>
      </c>
      <c r="L519" s="8">
        <v>0.91826954004503047</v>
      </c>
      <c r="M519" s="7">
        <v>-0.12301040420145776</v>
      </c>
      <c r="N519" s="9">
        <v>0.9220054721331441</v>
      </c>
      <c r="O519" s="7">
        <v>3.5266501386526455E-2</v>
      </c>
    </row>
    <row r="520" spans="1:15" x14ac:dyDescent="0.3">
      <c r="A520" s="7" t="s">
        <v>519</v>
      </c>
      <c r="B520" s="7" t="s">
        <v>2421</v>
      </c>
      <c r="C520" s="7" t="s">
        <v>2422</v>
      </c>
      <c r="D520" s="7">
        <v>1.9148000000000001</v>
      </c>
      <c r="E520" s="7">
        <v>1.8975</v>
      </c>
      <c r="F520" s="7">
        <v>0.93808999999999998</v>
      </c>
      <c r="G520" s="7">
        <f t="shared" si="16"/>
        <v>1.5834633333333334</v>
      </c>
      <c r="H520" s="7">
        <v>3.0889000000000002</v>
      </c>
      <c r="I520" s="7">
        <v>0</v>
      </c>
      <c r="J520" s="7">
        <v>2.0794000000000001</v>
      </c>
      <c r="K520" s="7">
        <f t="shared" si="17"/>
        <v>1.7227666666666668</v>
      </c>
      <c r="L520" s="8">
        <v>0.9191397558191281</v>
      </c>
      <c r="M520" s="7">
        <v>-0.12164385394127462</v>
      </c>
      <c r="N520" s="9">
        <v>0.89219099270044622</v>
      </c>
      <c r="O520" s="7">
        <v>4.9542165582453362E-2</v>
      </c>
    </row>
    <row r="521" spans="1:15" x14ac:dyDescent="0.3">
      <c r="A521" s="7" t="s">
        <v>520</v>
      </c>
      <c r="B521" s="7" t="s">
        <v>2423</v>
      </c>
      <c r="C521" s="7" t="s">
        <v>2424</v>
      </c>
      <c r="D521" s="7">
        <v>0.95740000000000003</v>
      </c>
      <c r="E521" s="7">
        <v>0.94874999999999998</v>
      </c>
      <c r="F521" s="7">
        <v>0.93808999999999998</v>
      </c>
      <c r="G521" s="7">
        <f t="shared" si="16"/>
        <v>0.94808000000000003</v>
      </c>
      <c r="H521" s="7">
        <v>3.0889000000000002</v>
      </c>
      <c r="I521" s="7">
        <v>0</v>
      </c>
      <c r="J521" s="7">
        <v>0</v>
      </c>
      <c r="K521" s="7">
        <f t="shared" si="17"/>
        <v>1.0296333333333334</v>
      </c>
      <c r="L521" s="8">
        <v>0.92079381009420824</v>
      </c>
      <c r="M521" s="7">
        <v>-0.11904995969741564</v>
      </c>
      <c r="N521" s="9">
        <v>0.9406737423319671</v>
      </c>
      <c r="O521" s="7">
        <v>2.6560978564084702E-2</v>
      </c>
    </row>
    <row r="522" spans="1:15" x14ac:dyDescent="0.3">
      <c r="A522" s="7" t="s">
        <v>521</v>
      </c>
      <c r="B522" s="7" t="s">
        <v>2425</v>
      </c>
      <c r="C522" s="7" t="s">
        <v>2426</v>
      </c>
      <c r="D522" s="7">
        <v>1.9148000000000001</v>
      </c>
      <c r="E522" s="7">
        <v>1.8975</v>
      </c>
      <c r="F522" s="7">
        <v>0</v>
      </c>
      <c r="G522" s="7">
        <f t="shared" si="16"/>
        <v>1.2707666666666666</v>
      </c>
      <c r="H522" s="7">
        <v>2.0592999999999999</v>
      </c>
      <c r="I522" s="7">
        <v>0</v>
      </c>
      <c r="J522" s="7">
        <v>2.0794000000000001</v>
      </c>
      <c r="K522" s="7">
        <f t="shared" si="17"/>
        <v>1.3795666666666666</v>
      </c>
      <c r="L522" s="8">
        <v>0.92113465580979537</v>
      </c>
      <c r="M522" s="7">
        <v>-0.11851602318652375</v>
      </c>
      <c r="N522" s="9">
        <v>0.91323601934731979</v>
      </c>
      <c r="O522" s="7">
        <v>3.9416967642503881E-2</v>
      </c>
    </row>
    <row r="523" spans="1:15" x14ac:dyDescent="0.3">
      <c r="A523" s="7" t="s">
        <v>522</v>
      </c>
      <c r="B523" s="7" t="s">
        <v>2427</v>
      </c>
      <c r="C523" s="7" t="s">
        <v>2428</v>
      </c>
      <c r="D523" s="7">
        <v>4.7869999999999999</v>
      </c>
      <c r="E523" s="7">
        <v>9.4875000000000007</v>
      </c>
      <c r="F523" s="7">
        <v>8.4428000000000001</v>
      </c>
      <c r="G523" s="7">
        <f t="shared" si="16"/>
        <v>7.5724333333333336</v>
      </c>
      <c r="H523" s="7">
        <v>6.1779000000000002</v>
      </c>
      <c r="I523" s="7">
        <v>10.141999999999999</v>
      </c>
      <c r="J523" s="7">
        <v>8.3177000000000003</v>
      </c>
      <c r="K523" s="7">
        <f t="shared" si="17"/>
        <v>8.212533333333333</v>
      </c>
      <c r="L523" s="8">
        <v>0.92205815501509891</v>
      </c>
      <c r="M523" s="7">
        <v>-0.11707034932384593</v>
      </c>
      <c r="N523" s="9">
        <v>0.74392378447410701</v>
      </c>
      <c r="O523" s="7">
        <v>0.12847155595658266</v>
      </c>
    </row>
    <row r="524" spans="1:15" x14ac:dyDescent="0.3">
      <c r="A524" s="7" t="s">
        <v>523</v>
      </c>
      <c r="B524" s="7" t="s">
        <v>2429</v>
      </c>
      <c r="C524" s="7" t="s">
        <v>2430</v>
      </c>
      <c r="D524" s="7">
        <v>42.125999999999998</v>
      </c>
      <c r="E524" s="7">
        <v>35.103999999999999</v>
      </c>
      <c r="F524" s="7">
        <v>40.338000000000001</v>
      </c>
      <c r="G524" s="7">
        <f t="shared" si="16"/>
        <v>39.18933333333333</v>
      </c>
      <c r="H524" s="7">
        <v>39.127000000000002</v>
      </c>
      <c r="I524" s="7">
        <v>34.935000000000002</v>
      </c>
      <c r="J524" s="7">
        <v>53.024999999999999</v>
      </c>
      <c r="K524" s="7">
        <f t="shared" si="17"/>
        <v>42.362333333333339</v>
      </c>
      <c r="L524" s="8">
        <v>0.92509855453350831</v>
      </c>
      <c r="M524" s="7">
        <v>-0.11232102486624855</v>
      </c>
      <c r="N524" s="9">
        <v>0.61686888548828844</v>
      </c>
      <c r="O524" s="7">
        <v>0.20980713476741339</v>
      </c>
    </row>
    <row r="525" spans="1:15" x14ac:dyDescent="0.3">
      <c r="A525" s="7" t="s">
        <v>524</v>
      </c>
      <c r="B525" s="7" t="s">
        <v>2431</v>
      </c>
      <c r="C525" s="7" t="s">
        <v>2432</v>
      </c>
      <c r="D525" s="7">
        <v>31.594000000000001</v>
      </c>
      <c r="E525" s="7">
        <v>35.103999999999999</v>
      </c>
      <c r="F525" s="7">
        <v>33.771000000000001</v>
      </c>
      <c r="G525" s="7">
        <f t="shared" ref="G525:G582" si="18">AVERAGE(D525:F525)</f>
        <v>33.489666666666672</v>
      </c>
      <c r="H525" s="7">
        <v>40.155999999999999</v>
      </c>
      <c r="I525" s="7">
        <v>37.189</v>
      </c>
      <c r="J525" s="7">
        <v>31.190999999999999</v>
      </c>
      <c r="K525" s="7">
        <f t="shared" si="17"/>
        <v>36.178666666666665</v>
      </c>
      <c r="L525" s="8">
        <v>0.92567443060367083</v>
      </c>
      <c r="M525" s="7">
        <v>-0.11142322315412682</v>
      </c>
      <c r="N525" s="9">
        <v>0.3955695061340197</v>
      </c>
      <c r="O525" s="7">
        <v>0.40277719490136954</v>
      </c>
    </row>
    <row r="526" spans="1:15" x14ac:dyDescent="0.3">
      <c r="A526" s="7" t="s">
        <v>525</v>
      </c>
      <c r="B526" s="7" t="s">
        <v>2433</v>
      </c>
      <c r="C526" s="7" t="s">
        <v>2434</v>
      </c>
      <c r="D526" s="7">
        <v>7.6592000000000002</v>
      </c>
      <c r="E526" s="7">
        <v>7.59</v>
      </c>
      <c r="F526" s="7">
        <v>7.5046999999999997</v>
      </c>
      <c r="G526" s="7">
        <f t="shared" si="18"/>
        <v>7.5846333333333336</v>
      </c>
      <c r="H526" s="7">
        <v>7.2074999999999996</v>
      </c>
      <c r="I526" s="7">
        <v>9.0154999999999994</v>
      </c>
      <c r="J526" s="7">
        <v>8.3177000000000003</v>
      </c>
      <c r="K526" s="7">
        <f t="shared" si="17"/>
        <v>8.1802333333333337</v>
      </c>
      <c r="L526" s="8">
        <v>0.9271903409438198</v>
      </c>
      <c r="M526" s="7">
        <v>-0.10906255781933147</v>
      </c>
      <c r="N526" s="9">
        <v>0.32264556002037925</v>
      </c>
      <c r="O526" s="7">
        <v>0.4912743069148805</v>
      </c>
    </row>
    <row r="527" spans="1:15" x14ac:dyDescent="0.3">
      <c r="A527" s="7" t="s">
        <v>526</v>
      </c>
      <c r="B527" s="7" t="s">
        <v>2435</v>
      </c>
      <c r="C527" s="7" t="s">
        <v>2436</v>
      </c>
      <c r="D527" s="7">
        <v>32.552</v>
      </c>
      <c r="E527" s="7">
        <v>28.462</v>
      </c>
      <c r="F527" s="7">
        <v>50.656999999999996</v>
      </c>
      <c r="G527" s="7">
        <f t="shared" si="18"/>
        <v>37.223666666666666</v>
      </c>
      <c r="H527" s="7">
        <v>39.127000000000002</v>
      </c>
      <c r="I527" s="7">
        <v>40.57</v>
      </c>
      <c r="J527" s="7">
        <v>40.548999999999999</v>
      </c>
      <c r="K527" s="7">
        <f t="shared" si="17"/>
        <v>40.082000000000001</v>
      </c>
      <c r="L527" s="8">
        <v>0.92868785656071717</v>
      </c>
      <c r="M527" s="7">
        <v>-0.10673432439760792</v>
      </c>
      <c r="N527" s="9">
        <v>0.69733875321077166</v>
      </c>
      <c r="O527" s="7">
        <v>0.1565561990745451</v>
      </c>
    </row>
    <row r="528" spans="1:15" x14ac:dyDescent="0.3">
      <c r="A528" s="7" t="s">
        <v>527</v>
      </c>
      <c r="B528" s="7" t="s">
        <v>2437</v>
      </c>
      <c r="C528" s="7" t="s">
        <v>2438</v>
      </c>
      <c r="D528" s="7">
        <v>38.295999999999999</v>
      </c>
      <c r="E528" s="7">
        <v>25.616</v>
      </c>
      <c r="F528" s="7">
        <v>34.709000000000003</v>
      </c>
      <c r="G528" s="7">
        <f t="shared" si="18"/>
        <v>32.873666666666672</v>
      </c>
      <c r="H528" s="7">
        <v>33.978000000000002</v>
      </c>
      <c r="I528" s="7">
        <v>31.553999999999998</v>
      </c>
      <c r="J528" s="7">
        <v>40.548999999999999</v>
      </c>
      <c r="K528" s="7">
        <f t="shared" si="17"/>
        <v>35.36033333333333</v>
      </c>
      <c r="L528" s="8">
        <v>0.92967637937048131</v>
      </c>
      <c r="M528" s="7">
        <v>-0.1051994938596678</v>
      </c>
      <c r="N528" s="9">
        <v>0.61988619367726305</v>
      </c>
      <c r="O528" s="7">
        <v>0.20768803629974469</v>
      </c>
    </row>
    <row r="529" spans="1:15" x14ac:dyDescent="0.3">
      <c r="A529" s="7" t="s">
        <v>528</v>
      </c>
      <c r="B529" s="7" t="s">
        <v>2439</v>
      </c>
      <c r="C529" s="7" t="s">
        <v>2440</v>
      </c>
      <c r="D529" s="7">
        <v>25.85</v>
      </c>
      <c r="E529" s="7">
        <v>19.923999999999999</v>
      </c>
      <c r="F529" s="7">
        <v>16.885999999999999</v>
      </c>
      <c r="G529" s="7">
        <f t="shared" si="18"/>
        <v>20.886666666666667</v>
      </c>
      <c r="H529" s="7">
        <v>19.562999999999999</v>
      </c>
      <c r="I529" s="7">
        <v>25.92</v>
      </c>
      <c r="J529" s="7">
        <v>21.834</v>
      </c>
      <c r="K529" s="7">
        <f t="shared" si="17"/>
        <v>22.439000000000004</v>
      </c>
      <c r="L529" s="8">
        <v>0.93081985234041908</v>
      </c>
      <c r="M529" s="7">
        <v>-0.103426114303483</v>
      </c>
      <c r="N529" s="9">
        <v>0.65521304691747562</v>
      </c>
      <c r="O529" s="7">
        <v>0.18361746328083231</v>
      </c>
    </row>
    <row r="530" spans="1:15" x14ac:dyDescent="0.3">
      <c r="A530" s="7" t="s">
        <v>529</v>
      </c>
      <c r="B530" s="7" t="s">
        <v>2441</v>
      </c>
      <c r="C530" s="7" t="s">
        <v>2442</v>
      </c>
      <c r="D530" s="7">
        <v>5.7443999999999997</v>
      </c>
      <c r="E530" s="7">
        <v>7.59</v>
      </c>
      <c r="F530" s="7">
        <v>11.257</v>
      </c>
      <c r="G530" s="7">
        <f t="shared" si="18"/>
        <v>8.1971333333333334</v>
      </c>
      <c r="H530" s="7">
        <v>10.295999999999999</v>
      </c>
      <c r="I530" s="7">
        <v>6.7615999999999996</v>
      </c>
      <c r="J530" s="7">
        <v>9.3574000000000002</v>
      </c>
      <c r="K530" s="7">
        <f t="shared" si="17"/>
        <v>8.8049999999999997</v>
      </c>
      <c r="L530" s="8">
        <v>0.93096346772667049</v>
      </c>
      <c r="M530" s="7">
        <v>-0.1032035393091558</v>
      </c>
      <c r="N530" s="9">
        <v>0.76904368734904993</v>
      </c>
      <c r="O530" s="7">
        <v>0.11404898837060655</v>
      </c>
    </row>
    <row r="531" spans="1:15" x14ac:dyDescent="0.3">
      <c r="A531" s="7" t="s">
        <v>530</v>
      </c>
      <c r="B531" s="7" t="s">
        <v>2443</v>
      </c>
      <c r="C531" s="7" t="s">
        <v>2444</v>
      </c>
      <c r="D531" s="7">
        <v>13.404</v>
      </c>
      <c r="E531" s="7">
        <v>15.18</v>
      </c>
      <c r="F531" s="7">
        <v>13.132999999999999</v>
      </c>
      <c r="G531" s="7">
        <f t="shared" si="18"/>
        <v>13.905666666666667</v>
      </c>
      <c r="H531" s="7">
        <v>13.385</v>
      </c>
      <c r="I531" s="7">
        <v>15.776999999999999</v>
      </c>
      <c r="J531" s="7">
        <v>15.596</v>
      </c>
      <c r="K531" s="7">
        <f t="shared" si="17"/>
        <v>14.919333333333332</v>
      </c>
      <c r="L531" s="8">
        <v>0.93205683900084912</v>
      </c>
      <c r="M531" s="7">
        <v>-0.10151015841522461</v>
      </c>
      <c r="N531" s="9">
        <v>0.36879697726530841</v>
      </c>
      <c r="O531" s="7">
        <v>0.43321264716932101</v>
      </c>
    </row>
    <row r="532" spans="1:15" x14ac:dyDescent="0.3">
      <c r="A532" s="7" t="s">
        <v>531</v>
      </c>
      <c r="B532" s="7" t="s">
        <v>2445</v>
      </c>
      <c r="C532" s="7" t="s">
        <v>2446</v>
      </c>
      <c r="D532" s="7">
        <v>25.85</v>
      </c>
      <c r="E532" s="7">
        <v>32.256999999999998</v>
      </c>
      <c r="F532" s="7">
        <v>19.7</v>
      </c>
      <c r="G532" s="7">
        <f t="shared" si="18"/>
        <v>25.935666666666666</v>
      </c>
      <c r="H532" s="7">
        <v>25.741</v>
      </c>
      <c r="I532" s="7">
        <v>33.808</v>
      </c>
      <c r="J532" s="7">
        <v>23.913</v>
      </c>
      <c r="K532" s="7">
        <f t="shared" si="17"/>
        <v>27.820666666666668</v>
      </c>
      <c r="L532" s="8">
        <v>0.93224461431549677</v>
      </c>
      <c r="M532" s="7">
        <v>-0.10121953747977695</v>
      </c>
      <c r="N532" s="9">
        <v>0.71066019783417467</v>
      </c>
      <c r="O532" s="7">
        <v>0.14833800754201598</v>
      </c>
    </row>
    <row r="533" spans="1:15" x14ac:dyDescent="0.3">
      <c r="A533" s="7" t="s">
        <v>532</v>
      </c>
      <c r="B533" s="7" t="s">
        <v>2447</v>
      </c>
      <c r="C533" s="7" t="s">
        <v>2448</v>
      </c>
      <c r="D533" s="7">
        <v>13.404</v>
      </c>
      <c r="E533" s="7">
        <v>13.282</v>
      </c>
      <c r="F533" s="7">
        <v>14.071</v>
      </c>
      <c r="G533" s="7">
        <f t="shared" si="18"/>
        <v>13.585666666666667</v>
      </c>
      <c r="H533" s="7">
        <v>13.385</v>
      </c>
      <c r="I533" s="7">
        <v>15.776999999999999</v>
      </c>
      <c r="J533" s="7">
        <v>14.555999999999999</v>
      </c>
      <c r="K533" s="7">
        <f t="shared" si="17"/>
        <v>14.572666666666665</v>
      </c>
      <c r="L533" s="8">
        <v>0.93227046067981167</v>
      </c>
      <c r="M533" s="7">
        <v>-0.10117953949625343</v>
      </c>
      <c r="N533" s="9">
        <v>0.24926780996491013</v>
      </c>
      <c r="O533" s="7">
        <v>0.60333380195048703</v>
      </c>
    </row>
    <row r="534" spans="1:15" x14ac:dyDescent="0.3">
      <c r="A534" s="7" t="s">
        <v>533</v>
      </c>
      <c r="B534" s="7" t="s">
        <v>2449</v>
      </c>
      <c r="C534" s="7" t="s">
        <v>2450</v>
      </c>
      <c r="D534" s="7">
        <v>6.7018000000000004</v>
      </c>
      <c r="E534" s="7">
        <v>9.4875000000000007</v>
      </c>
      <c r="F534" s="7">
        <v>6.5666000000000002</v>
      </c>
      <c r="G534" s="7">
        <f t="shared" si="18"/>
        <v>7.585300000000001</v>
      </c>
      <c r="H534" s="7">
        <v>9.2667999999999999</v>
      </c>
      <c r="I534" s="7">
        <v>6.7615999999999996</v>
      </c>
      <c r="J534" s="7">
        <v>8.3177000000000003</v>
      </c>
      <c r="K534" s="7">
        <f t="shared" si="17"/>
        <v>8.1153666666666666</v>
      </c>
      <c r="L534" s="8">
        <v>0.93468358381835293</v>
      </c>
      <c r="M534" s="7">
        <v>-9.7450039314873727E-2</v>
      </c>
      <c r="N534" s="9">
        <v>0.68145348891138235</v>
      </c>
      <c r="O534" s="7">
        <v>0.16656378061940963</v>
      </c>
    </row>
    <row r="535" spans="1:15" x14ac:dyDescent="0.3">
      <c r="A535" s="7" t="s">
        <v>534</v>
      </c>
      <c r="B535" s="7" t="s">
        <v>2451</v>
      </c>
      <c r="C535" s="7" t="s">
        <v>2452</v>
      </c>
      <c r="D535" s="7">
        <v>62.231000000000002</v>
      </c>
      <c r="E535" s="7">
        <v>48.386000000000003</v>
      </c>
      <c r="F535" s="7">
        <v>60.975999999999999</v>
      </c>
      <c r="G535" s="7">
        <f t="shared" si="18"/>
        <v>57.19766666666667</v>
      </c>
      <c r="H535" s="7">
        <v>60.749000000000002</v>
      </c>
      <c r="I535" s="7">
        <v>54.093000000000004</v>
      </c>
      <c r="J535" s="7">
        <v>68.620999999999995</v>
      </c>
      <c r="K535" s="7">
        <f t="shared" si="17"/>
        <v>61.154333333333341</v>
      </c>
      <c r="L535" s="8">
        <v>0.93530030578372747</v>
      </c>
      <c r="M535" s="7">
        <v>-9.6498435658543713E-2</v>
      </c>
      <c r="N535" s="9">
        <v>0.55174031171434568</v>
      </c>
      <c r="O535" s="7">
        <v>0.25826528409460814</v>
      </c>
    </row>
    <row r="536" spans="1:15" x14ac:dyDescent="0.3">
      <c r="A536" s="7" t="s">
        <v>535</v>
      </c>
      <c r="B536" s="7" t="s">
        <v>2453</v>
      </c>
      <c r="C536" s="7" t="s">
        <v>2454</v>
      </c>
      <c r="D536" s="7">
        <v>15.318</v>
      </c>
      <c r="E536" s="7">
        <v>13.282</v>
      </c>
      <c r="F536" s="7">
        <v>12.195</v>
      </c>
      <c r="G536" s="7">
        <f t="shared" si="18"/>
        <v>13.598333333333334</v>
      </c>
      <c r="H536" s="7">
        <v>15.445</v>
      </c>
      <c r="I536" s="7">
        <v>14.65</v>
      </c>
      <c r="J536" s="7">
        <v>13.516</v>
      </c>
      <c r="K536" s="7">
        <f t="shared" si="17"/>
        <v>14.536999999999999</v>
      </c>
      <c r="L536" s="8">
        <v>0.93542913485129908</v>
      </c>
      <c r="M536" s="7">
        <v>-9.62997312888315E-2</v>
      </c>
      <c r="N536" s="9">
        <v>0.43101252787710825</v>
      </c>
      <c r="O536" s="7">
        <v>0.36551010638491593</v>
      </c>
    </row>
    <row r="537" spans="1:15" x14ac:dyDescent="0.3">
      <c r="A537" s="7" t="s">
        <v>536</v>
      </c>
      <c r="B537" s="7" t="s">
        <v>2455</v>
      </c>
      <c r="C537" s="7" t="s">
        <v>2456</v>
      </c>
      <c r="D537" s="7">
        <v>181.91</v>
      </c>
      <c r="E537" s="7">
        <v>194.49</v>
      </c>
      <c r="F537" s="7">
        <v>197</v>
      </c>
      <c r="G537" s="7">
        <f t="shared" si="18"/>
        <v>191.13333333333333</v>
      </c>
      <c r="H537" s="7">
        <v>204.9</v>
      </c>
      <c r="I537" s="7">
        <v>185.94</v>
      </c>
      <c r="J537" s="7">
        <v>220.42</v>
      </c>
      <c r="K537" s="7">
        <f t="shared" si="17"/>
        <v>203.75333333333333</v>
      </c>
      <c r="L537" s="8">
        <v>0.93806236298792656</v>
      </c>
      <c r="M537" s="7">
        <v>-9.2244257666227555E-2</v>
      </c>
      <c r="N537" s="9">
        <v>0.31556271882042003</v>
      </c>
      <c r="O537" s="7">
        <v>0.50091431080783644</v>
      </c>
    </row>
    <row r="538" spans="1:15" x14ac:dyDescent="0.3">
      <c r="A538" s="7" t="s">
        <v>537</v>
      </c>
      <c r="B538" s="7" t="s">
        <v>2457</v>
      </c>
      <c r="C538" s="7" t="s">
        <v>2458</v>
      </c>
      <c r="D538" s="7">
        <v>13.404</v>
      </c>
      <c r="E538" s="7">
        <v>23.719000000000001</v>
      </c>
      <c r="F538" s="7">
        <v>45.027999999999999</v>
      </c>
      <c r="G538" s="7">
        <f t="shared" si="18"/>
        <v>27.38366666666667</v>
      </c>
      <c r="H538" s="7">
        <v>36.037999999999997</v>
      </c>
      <c r="I538" s="7">
        <v>19.158000000000001</v>
      </c>
      <c r="J538" s="7">
        <v>32.231000000000002</v>
      </c>
      <c r="K538" s="7">
        <f t="shared" si="17"/>
        <v>29.14233333333333</v>
      </c>
      <c r="L538" s="8">
        <v>0.93965251009413586</v>
      </c>
      <c r="M538" s="7">
        <v>-8.9800757936092795E-2</v>
      </c>
      <c r="N538" s="9">
        <v>0.87652778261621922</v>
      </c>
      <c r="O538" s="7">
        <v>5.7234313859183275E-2</v>
      </c>
    </row>
    <row r="539" spans="1:15" x14ac:dyDescent="0.3">
      <c r="A539" s="7" t="s">
        <v>538</v>
      </c>
      <c r="B539" s="7" t="s">
        <v>2459</v>
      </c>
      <c r="C539" s="7" t="s">
        <v>2460</v>
      </c>
      <c r="D539" s="7">
        <v>44.997999999999998</v>
      </c>
      <c r="E539" s="7">
        <v>32.256999999999998</v>
      </c>
      <c r="F539" s="7">
        <v>34.709000000000003</v>
      </c>
      <c r="G539" s="7">
        <f t="shared" si="18"/>
        <v>37.321333333333335</v>
      </c>
      <c r="H539" s="7">
        <v>42.215000000000003</v>
      </c>
      <c r="I539" s="7">
        <v>37.189</v>
      </c>
      <c r="J539" s="7">
        <v>39.509</v>
      </c>
      <c r="K539" s="7">
        <f t="shared" si="17"/>
        <v>39.637666666666668</v>
      </c>
      <c r="L539" s="8">
        <v>0.94156231866995199</v>
      </c>
      <c r="M539" s="7">
        <v>-8.6871510020538972E-2</v>
      </c>
      <c r="N539" s="9">
        <v>0.60771290016119472</v>
      </c>
      <c r="O539" s="7">
        <v>0.21630154461473855</v>
      </c>
    </row>
    <row r="540" spans="1:15" x14ac:dyDescent="0.3">
      <c r="A540" s="7" t="s">
        <v>539</v>
      </c>
      <c r="B540" s="7" t="s">
        <v>2461</v>
      </c>
      <c r="C540" s="7" t="s">
        <v>2462</v>
      </c>
      <c r="D540" s="7">
        <v>5.7443999999999997</v>
      </c>
      <c r="E540" s="7">
        <v>5.6924999999999999</v>
      </c>
      <c r="F540" s="7">
        <v>6.5666000000000002</v>
      </c>
      <c r="G540" s="7">
        <f t="shared" si="18"/>
        <v>6.0011666666666663</v>
      </c>
      <c r="H540" s="7">
        <v>7.2074999999999996</v>
      </c>
      <c r="I540" s="7">
        <v>5.6346999999999996</v>
      </c>
      <c r="J540" s="7">
        <v>6.2382999999999997</v>
      </c>
      <c r="K540" s="7">
        <f t="shared" si="17"/>
        <v>6.3601666666666654</v>
      </c>
      <c r="L540" s="8">
        <v>0.94355493828778081</v>
      </c>
      <c r="M540" s="7">
        <v>-8.3821574000839838E-2</v>
      </c>
      <c r="N540" s="9">
        <v>0.54148660222822276</v>
      </c>
      <c r="O540" s="7">
        <v>0.26641228446864301</v>
      </c>
    </row>
    <row r="541" spans="1:15" x14ac:dyDescent="0.3">
      <c r="A541" s="7" t="s">
        <v>540</v>
      </c>
      <c r="B541" s="7" t="s">
        <v>2463</v>
      </c>
      <c r="C541" s="7" t="s">
        <v>2464</v>
      </c>
      <c r="D541" s="7">
        <v>29.678999999999998</v>
      </c>
      <c r="E541" s="7">
        <v>25.616</v>
      </c>
      <c r="F541" s="7">
        <v>24.39</v>
      </c>
      <c r="G541" s="7">
        <f t="shared" si="18"/>
        <v>26.561666666666667</v>
      </c>
      <c r="H541" s="7">
        <v>25.741</v>
      </c>
      <c r="I541" s="7">
        <v>31.553999999999998</v>
      </c>
      <c r="J541" s="7">
        <v>27.033000000000001</v>
      </c>
      <c r="K541" s="7">
        <f t="shared" si="17"/>
        <v>28.109333333333336</v>
      </c>
      <c r="L541" s="8">
        <v>0.94494118205103872</v>
      </c>
      <c r="M541" s="7">
        <v>-8.1703563441665697E-2</v>
      </c>
      <c r="N541" s="9">
        <v>0.55083209095902008</v>
      </c>
      <c r="O541" s="7">
        <v>0.25898076609042725</v>
      </c>
    </row>
    <row r="542" spans="1:15" x14ac:dyDescent="0.3">
      <c r="A542" s="7" t="s">
        <v>541</v>
      </c>
      <c r="B542" s="7" t="s">
        <v>2465</v>
      </c>
      <c r="C542" s="7" t="s">
        <v>2466</v>
      </c>
      <c r="D542" s="7">
        <v>28.722000000000001</v>
      </c>
      <c r="E542" s="7">
        <v>29.411000000000001</v>
      </c>
      <c r="F542" s="7">
        <v>29.081</v>
      </c>
      <c r="G542" s="7">
        <f t="shared" si="18"/>
        <v>29.071333333333332</v>
      </c>
      <c r="H542" s="7">
        <v>33.978000000000002</v>
      </c>
      <c r="I542" s="7">
        <v>27.045999999999999</v>
      </c>
      <c r="J542" s="7">
        <v>31.190999999999999</v>
      </c>
      <c r="K542" s="7">
        <f t="shared" si="17"/>
        <v>30.738333333333333</v>
      </c>
      <c r="L542" s="8">
        <v>0.94576804207558418</v>
      </c>
      <c r="M542" s="7">
        <v>-8.0441701577610727E-2</v>
      </c>
      <c r="N542" s="9">
        <v>0.45635945178144061</v>
      </c>
      <c r="O542" s="7">
        <v>0.34069295025268292</v>
      </c>
    </row>
    <row r="543" spans="1:15" x14ac:dyDescent="0.3">
      <c r="A543" s="7" t="s">
        <v>542</v>
      </c>
      <c r="B543" s="7" t="s">
        <v>2467</v>
      </c>
      <c r="C543" s="7" t="s">
        <v>2468</v>
      </c>
      <c r="D543" s="7">
        <v>110.1</v>
      </c>
      <c r="E543" s="7">
        <v>94.875</v>
      </c>
      <c r="F543" s="7">
        <v>101.31</v>
      </c>
      <c r="G543" s="7">
        <f t="shared" si="18"/>
        <v>102.09499999999998</v>
      </c>
      <c r="H543" s="7">
        <v>109.14</v>
      </c>
      <c r="I543" s="7">
        <v>107.06</v>
      </c>
      <c r="J543" s="7">
        <v>107.09</v>
      </c>
      <c r="K543" s="7">
        <f t="shared" si="17"/>
        <v>107.76333333333332</v>
      </c>
      <c r="L543" s="8">
        <v>0.94740016703269503</v>
      </c>
      <c r="M543" s="7">
        <v>-7.7954168611691965E-2</v>
      </c>
      <c r="N543" s="9">
        <v>0.2731815790155197</v>
      </c>
      <c r="O543" s="7">
        <v>0.56354858903748362</v>
      </c>
    </row>
    <row r="544" spans="1:15" x14ac:dyDescent="0.3">
      <c r="A544" s="7" t="s">
        <v>543</v>
      </c>
      <c r="B544" s="7" t="s">
        <v>2469</v>
      </c>
      <c r="C544" s="7" t="s">
        <v>2470</v>
      </c>
      <c r="D544" s="7">
        <v>22.02</v>
      </c>
      <c r="E544" s="7">
        <v>18.975000000000001</v>
      </c>
      <c r="F544" s="7">
        <v>18.762</v>
      </c>
      <c r="G544" s="7">
        <f t="shared" si="18"/>
        <v>19.919</v>
      </c>
      <c r="H544" s="7">
        <v>19.562999999999999</v>
      </c>
      <c r="I544" s="7">
        <v>24.792999999999999</v>
      </c>
      <c r="J544" s="7">
        <v>18.715</v>
      </c>
      <c r="K544" s="7">
        <f t="shared" si="17"/>
        <v>21.023666666666667</v>
      </c>
      <c r="L544" s="8">
        <v>0.94745604160390673</v>
      </c>
      <c r="M544" s="7">
        <v>-7.78690856735198E-2</v>
      </c>
      <c r="N544" s="9">
        <v>0.63786152828282994</v>
      </c>
      <c r="O544" s="7">
        <v>0.19527359091793195</v>
      </c>
    </row>
    <row r="545" spans="1:15" x14ac:dyDescent="0.3">
      <c r="A545" s="7" t="s">
        <v>544</v>
      </c>
      <c r="B545" s="7" t="s">
        <v>2471</v>
      </c>
      <c r="C545" s="7" t="s">
        <v>2472</v>
      </c>
      <c r="D545" s="7">
        <v>45.954999999999998</v>
      </c>
      <c r="E545" s="7">
        <v>46.488999999999997</v>
      </c>
      <c r="F545" s="7">
        <v>45.027999999999999</v>
      </c>
      <c r="G545" s="7">
        <f t="shared" si="18"/>
        <v>45.823999999999991</v>
      </c>
      <c r="H545" s="7">
        <v>51.481999999999999</v>
      </c>
      <c r="I545" s="7">
        <v>39.442999999999998</v>
      </c>
      <c r="J545" s="7">
        <v>54.064999999999998</v>
      </c>
      <c r="K545" s="7">
        <f t="shared" si="17"/>
        <v>48.330000000000005</v>
      </c>
      <c r="L545" s="8">
        <v>0.94814814814814785</v>
      </c>
      <c r="M545" s="7">
        <v>-7.6815597050831352E-2</v>
      </c>
      <c r="N545" s="9">
        <v>0.60926764032668035</v>
      </c>
      <c r="O545" s="7">
        <v>0.21519188769001191</v>
      </c>
    </row>
    <row r="546" spans="1:15" x14ac:dyDescent="0.3">
      <c r="A546" s="7" t="s">
        <v>545</v>
      </c>
      <c r="B546" s="7" t="s">
        <v>2473</v>
      </c>
      <c r="C546" s="7" t="s">
        <v>2474</v>
      </c>
      <c r="D546" s="7">
        <v>3.8296000000000001</v>
      </c>
      <c r="E546" s="7">
        <v>3.7949999999999999</v>
      </c>
      <c r="F546" s="7">
        <v>7.5046999999999997</v>
      </c>
      <c r="G546" s="7">
        <f t="shared" si="18"/>
        <v>5.0430999999999999</v>
      </c>
      <c r="H546" s="7">
        <v>9.2667999999999999</v>
      </c>
      <c r="I546" s="7">
        <v>5.6346999999999996</v>
      </c>
      <c r="J546" s="7">
        <v>1.0397000000000001</v>
      </c>
      <c r="K546" s="7">
        <f t="shared" si="17"/>
        <v>5.3137333333333325</v>
      </c>
      <c r="L546" s="8">
        <v>0.94906907886482839</v>
      </c>
      <c r="M546" s="7">
        <v>-7.5414995935269069E-2</v>
      </c>
      <c r="N546" s="9">
        <v>0.92441700552319328</v>
      </c>
      <c r="O546" s="7">
        <v>3.4132073862602072E-2</v>
      </c>
    </row>
    <row r="547" spans="1:15" x14ac:dyDescent="0.3">
      <c r="A547" s="7" t="s">
        <v>546</v>
      </c>
      <c r="B547" s="7" t="s">
        <v>2475</v>
      </c>
      <c r="C547" s="7" t="s">
        <v>2476</v>
      </c>
      <c r="D547" s="7">
        <v>5.7443999999999997</v>
      </c>
      <c r="E547" s="7">
        <v>4.7436999999999996</v>
      </c>
      <c r="F547" s="7">
        <v>4.6905000000000001</v>
      </c>
      <c r="G547" s="7">
        <f t="shared" si="18"/>
        <v>5.0595333333333334</v>
      </c>
      <c r="H547" s="7">
        <v>4.1185999999999998</v>
      </c>
      <c r="I547" s="7">
        <v>5.6346999999999996</v>
      </c>
      <c r="J547" s="7">
        <v>6.2382999999999997</v>
      </c>
      <c r="K547" s="7">
        <f t="shared" si="17"/>
        <v>5.3305333333333325</v>
      </c>
      <c r="L547" s="8">
        <v>0.94916080942494829</v>
      </c>
      <c r="M547" s="7">
        <v>-7.5275561586350251E-2</v>
      </c>
      <c r="N547" s="9">
        <v>0.72490230606892458</v>
      </c>
      <c r="O547" s="7">
        <v>0.13972051866214527</v>
      </c>
    </row>
    <row r="548" spans="1:15" x14ac:dyDescent="0.3">
      <c r="A548" s="7" t="s">
        <v>547</v>
      </c>
      <c r="B548" s="7" t="s">
        <v>2477</v>
      </c>
      <c r="C548" s="7" t="s">
        <v>2478</v>
      </c>
      <c r="D548" s="7">
        <v>39.253999999999998</v>
      </c>
      <c r="E548" s="7">
        <v>39.847000000000001</v>
      </c>
      <c r="F548" s="7">
        <v>44.09</v>
      </c>
      <c r="G548" s="7">
        <f t="shared" si="18"/>
        <v>41.06366666666667</v>
      </c>
      <c r="H548" s="7">
        <v>38.097000000000001</v>
      </c>
      <c r="I548" s="7">
        <v>55.22</v>
      </c>
      <c r="J548" s="7">
        <v>36.39</v>
      </c>
      <c r="K548" s="7">
        <f t="shared" si="17"/>
        <v>43.235666666666667</v>
      </c>
      <c r="L548" s="8">
        <v>0.94976369818128559</v>
      </c>
      <c r="M548" s="7">
        <v>-7.4359480252188498E-2</v>
      </c>
      <c r="N548" s="9">
        <v>0.7438545332319022</v>
      </c>
      <c r="O548" s="7">
        <v>0.12851198594809188</v>
      </c>
    </row>
    <row r="549" spans="1:15" x14ac:dyDescent="0.3">
      <c r="A549" s="7" t="s">
        <v>548</v>
      </c>
      <c r="B549" s="7" t="s">
        <v>2479</v>
      </c>
      <c r="C549" s="7" t="s">
        <v>2480</v>
      </c>
      <c r="D549" s="7">
        <v>3.8296000000000001</v>
      </c>
      <c r="E549" s="7">
        <v>3.7949999999999999</v>
      </c>
      <c r="F549" s="7">
        <v>6.5666000000000002</v>
      </c>
      <c r="G549" s="7">
        <f t="shared" si="18"/>
        <v>4.7304000000000004</v>
      </c>
      <c r="H549" s="7">
        <v>7.2074999999999996</v>
      </c>
      <c r="I549" s="7">
        <v>4.5077999999999996</v>
      </c>
      <c r="J549" s="7">
        <v>3.1191</v>
      </c>
      <c r="K549" s="7">
        <f t="shared" si="17"/>
        <v>4.9447999999999999</v>
      </c>
      <c r="L549" s="8">
        <v>0.95664132017472914</v>
      </c>
      <c r="M549" s="7">
        <v>-6.3949987941427963E-2</v>
      </c>
      <c r="N549" s="9">
        <v>0.89403701554624826</v>
      </c>
      <c r="O549" s="7">
        <v>4.8644499867742219E-2</v>
      </c>
    </row>
    <row r="550" spans="1:15" x14ac:dyDescent="0.3">
      <c r="A550" s="7" t="s">
        <v>549</v>
      </c>
      <c r="B550" s="7" t="s">
        <v>2481</v>
      </c>
      <c r="C550" s="7" t="s">
        <v>2482</v>
      </c>
      <c r="D550" s="7">
        <v>3.8296000000000001</v>
      </c>
      <c r="E550" s="7">
        <v>6.6412000000000004</v>
      </c>
      <c r="F550" s="7">
        <v>3.7524000000000002</v>
      </c>
      <c r="G550" s="7">
        <f t="shared" si="18"/>
        <v>4.7410666666666668</v>
      </c>
      <c r="H550" s="7">
        <v>4.1185999999999998</v>
      </c>
      <c r="I550" s="7">
        <v>4.5077999999999996</v>
      </c>
      <c r="J550" s="7">
        <v>6.2382999999999997</v>
      </c>
      <c r="K550" s="7">
        <f t="shared" si="17"/>
        <v>4.9548999999999994</v>
      </c>
      <c r="L550" s="8">
        <v>0.95684406681601386</v>
      </c>
      <c r="M550" s="7">
        <v>-6.3644261462384402E-2</v>
      </c>
      <c r="N550" s="9">
        <v>0.8617975406893843</v>
      </c>
      <c r="O550" s="7">
        <v>6.4594749591528569E-2</v>
      </c>
    </row>
    <row r="551" spans="1:15" x14ac:dyDescent="0.3">
      <c r="A551" s="7" t="s">
        <v>550</v>
      </c>
      <c r="B551" s="7" t="s">
        <v>2483</v>
      </c>
      <c r="C551" s="7" t="s">
        <v>2484</v>
      </c>
      <c r="D551" s="7">
        <v>5.7443999999999997</v>
      </c>
      <c r="E551" s="7">
        <v>2.8462000000000001</v>
      </c>
      <c r="F551" s="7">
        <v>3.7524000000000002</v>
      </c>
      <c r="G551" s="7">
        <f t="shared" si="18"/>
        <v>4.1143333333333336</v>
      </c>
      <c r="H551" s="7">
        <v>5.1482000000000001</v>
      </c>
      <c r="I551" s="7">
        <v>5.6346999999999996</v>
      </c>
      <c r="J551" s="7">
        <v>2.0794000000000001</v>
      </c>
      <c r="K551" s="7">
        <f t="shared" si="17"/>
        <v>4.2874333333333334</v>
      </c>
      <c r="L551" s="8">
        <v>0.95962619438203123</v>
      </c>
      <c r="M551" s="7">
        <v>-5.9455556275108512E-2</v>
      </c>
      <c r="N551" s="9">
        <v>0.90782540648047372</v>
      </c>
      <c r="O551" s="7">
        <v>4.1997667220097262E-2</v>
      </c>
    </row>
    <row r="552" spans="1:15" x14ac:dyDescent="0.3">
      <c r="A552" s="7" t="s">
        <v>551</v>
      </c>
      <c r="B552" s="7" t="s">
        <v>2485</v>
      </c>
      <c r="C552" s="7" t="s">
        <v>2486</v>
      </c>
      <c r="D552" s="7">
        <v>13.404</v>
      </c>
      <c r="E552" s="7">
        <v>16.129000000000001</v>
      </c>
      <c r="F552" s="7">
        <v>14.071</v>
      </c>
      <c r="G552" s="7">
        <f t="shared" si="18"/>
        <v>14.534666666666666</v>
      </c>
      <c r="H552" s="7">
        <v>16.474</v>
      </c>
      <c r="I552" s="7">
        <v>11.269</v>
      </c>
      <c r="J552" s="7">
        <v>17.675000000000001</v>
      </c>
      <c r="K552" s="7">
        <f t="shared" si="17"/>
        <v>15.139333333333335</v>
      </c>
      <c r="L552" s="8">
        <v>0.96005988815007259</v>
      </c>
      <c r="M552" s="7">
        <v>-5.8803691509555445E-2</v>
      </c>
      <c r="N552" s="9">
        <v>0.79060584177065585</v>
      </c>
      <c r="O552" s="7">
        <v>0.10203998098800485</v>
      </c>
    </row>
    <row r="553" spans="1:15" x14ac:dyDescent="0.3">
      <c r="A553" s="7" t="s">
        <v>552</v>
      </c>
      <c r="B553" s="7" t="s">
        <v>2487</v>
      </c>
      <c r="C553" s="7" t="s">
        <v>2488</v>
      </c>
      <c r="D553" s="7">
        <v>5.7443999999999997</v>
      </c>
      <c r="E553" s="7">
        <v>3.7949999999999999</v>
      </c>
      <c r="F553" s="7">
        <v>3.7524000000000002</v>
      </c>
      <c r="G553" s="7">
        <f t="shared" si="18"/>
        <v>4.4306000000000001</v>
      </c>
      <c r="H553" s="7">
        <v>4.1185999999999998</v>
      </c>
      <c r="I553" s="7">
        <v>4.5077999999999996</v>
      </c>
      <c r="J553" s="7">
        <v>5.1985999999999999</v>
      </c>
      <c r="K553" s="7">
        <f t="shared" si="17"/>
        <v>4.6083333333333334</v>
      </c>
      <c r="L553" s="8">
        <v>0.96143218806509945</v>
      </c>
      <c r="M553" s="7">
        <v>-5.6742990200259982E-2</v>
      </c>
      <c r="N553" s="9">
        <v>0.81936882016433921</v>
      </c>
      <c r="O553" s="7">
        <v>8.6520566485166386E-2</v>
      </c>
    </row>
    <row r="554" spans="1:15" x14ac:dyDescent="0.3">
      <c r="A554" s="7" t="s">
        <v>553</v>
      </c>
      <c r="B554" s="7" t="s">
        <v>2489</v>
      </c>
      <c r="C554" s="7" t="s">
        <v>2490</v>
      </c>
      <c r="D554" s="7">
        <v>13.404</v>
      </c>
      <c r="E554" s="7">
        <v>12.334</v>
      </c>
      <c r="F554" s="7">
        <v>9.3809000000000005</v>
      </c>
      <c r="G554" s="7">
        <f t="shared" si="18"/>
        <v>11.706299999999999</v>
      </c>
      <c r="H554" s="7">
        <v>13.385</v>
      </c>
      <c r="I554" s="7">
        <v>16.904</v>
      </c>
      <c r="J554" s="7">
        <v>6.2382999999999997</v>
      </c>
      <c r="K554" s="7">
        <f t="shared" si="17"/>
        <v>12.175766666666668</v>
      </c>
      <c r="L554" s="8">
        <v>0.9614425374993496</v>
      </c>
      <c r="M554" s="7">
        <v>-5.6727460246831028E-2</v>
      </c>
      <c r="N554" s="9">
        <v>0.89564613383268676</v>
      </c>
      <c r="O554" s="7">
        <v>4.78635444443389E-2</v>
      </c>
    </row>
    <row r="555" spans="1:15" x14ac:dyDescent="0.3">
      <c r="A555" s="7" t="s">
        <v>554</v>
      </c>
      <c r="B555" s="7" t="s">
        <v>2491</v>
      </c>
      <c r="C555" s="7" t="s">
        <v>2492</v>
      </c>
      <c r="D555" s="7">
        <v>14.361000000000001</v>
      </c>
      <c r="E555" s="7">
        <v>13.282</v>
      </c>
      <c r="F555" s="7">
        <v>12.195</v>
      </c>
      <c r="G555" s="7">
        <f t="shared" si="18"/>
        <v>13.279333333333334</v>
      </c>
      <c r="H555" s="7">
        <v>15.445</v>
      </c>
      <c r="I555" s="7">
        <v>12.396000000000001</v>
      </c>
      <c r="J555" s="7">
        <v>13.516</v>
      </c>
      <c r="K555" s="7">
        <f t="shared" si="17"/>
        <v>13.785666666666666</v>
      </c>
      <c r="L555" s="8">
        <v>0.96327103029716865</v>
      </c>
      <c r="M555" s="7">
        <v>-5.3986316494897421E-2</v>
      </c>
      <c r="N555" s="9">
        <v>0.66588050172788837</v>
      </c>
      <c r="O555" s="7">
        <v>0.17660370190571811</v>
      </c>
    </row>
    <row r="556" spans="1:15" x14ac:dyDescent="0.3">
      <c r="A556" s="7" t="s">
        <v>555</v>
      </c>
      <c r="B556" s="7" t="s">
        <v>2493</v>
      </c>
      <c r="C556" s="7" t="s">
        <v>2494</v>
      </c>
      <c r="D556" s="7">
        <v>2.8721999999999999</v>
      </c>
      <c r="E556" s="7">
        <v>4.7436999999999996</v>
      </c>
      <c r="F556" s="7">
        <v>0.93808999999999998</v>
      </c>
      <c r="G556" s="7">
        <f t="shared" si="18"/>
        <v>2.8513300000000004</v>
      </c>
      <c r="H556" s="7">
        <v>0</v>
      </c>
      <c r="I556" s="7">
        <v>6.7615999999999996</v>
      </c>
      <c r="J556" s="7">
        <v>2.0794000000000001</v>
      </c>
      <c r="K556" s="7">
        <f t="shared" si="17"/>
        <v>2.9469999999999996</v>
      </c>
      <c r="L556" s="8">
        <v>0.96753647777400775</v>
      </c>
      <c r="M556" s="7">
        <v>-4.7612040543388794E-2</v>
      </c>
      <c r="N556" s="9">
        <v>0.96856143194975997</v>
      </c>
      <c r="O556" s="7">
        <v>1.3872828521858494E-2</v>
      </c>
    </row>
    <row r="557" spans="1:15" x14ac:dyDescent="0.3">
      <c r="A557" s="7" t="s">
        <v>556</v>
      </c>
      <c r="B557" s="7" t="s">
        <v>2495</v>
      </c>
      <c r="C557" s="7" t="s">
        <v>2496</v>
      </c>
      <c r="D557" s="7">
        <v>3.8296000000000001</v>
      </c>
      <c r="E557" s="7">
        <v>3.7949999999999999</v>
      </c>
      <c r="F557" s="7">
        <v>3.7524000000000002</v>
      </c>
      <c r="G557" s="7">
        <f t="shared" si="18"/>
        <v>3.7923333333333336</v>
      </c>
      <c r="H557" s="7">
        <v>4.1185999999999998</v>
      </c>
      <c r="I557" s="7">
        <v>4.5077999999999996</v>
      </c>
      <c r="J557" s="7">
        <v>3.1191</v>
      </c>
      <c r="K557" s="7">
        <f t="shared" si="17"/>
        <v>3.9151666666666665</v>
      </c>
      <c r="L557" s="8">
        <v>0.96862628240602799</v>
      </c>
      <c r="M557" s="7">
        <v>-4.5987945775603549E-2</v>
      </c>
      <c r="N557" s="9">
        <v>0.78156057704433235</v>
      </c>
      <c r="O557" s="7">
        <v>0.10703735512846818</v>
      </c>
    </row>
    <row r="558" spans="1:15" x14ac:dyDescent="0.3">
      <c r="A558" s="7" t="s">
        <v>557</v>
      </c>
      <c r="B558" s="7" t="s">
        <v>2497</v>
      </c>
      <c r="C558" s="7" t="s">
        <v>2498</v>
      </c>
      <c r="D558" s="7">
        <v>3.8296000000000001</v>
      </c>
      <c r="E558" s="7">
        <v>3.7949999999999999</v>
      </c>
      <c r="F558" s="7">
        <v>3.7524000000000002</v>
      </c>
      <c r="G558" s="7">
        <f t="shared" si="18"/>
        <v>3.7923333333333336</v>
      </c>
      <c r="H558" s="7">
        <v>5.1482000000000001</v>
      </c>
      <c r="I558" s="7">
        <v>4.5077999999999996</v>
      </c>
      <c r="J558" s="7">
        <v>2.0794000000000001</v>
      </c>
      <c r="K558" s="7">
        <f t="shared" si="17"/>
        <v>3.9117999999999995</v>
      </c>
      <c r="L558" s="8">
        <v>0.96945992467235897</v>
      </c>
      <c r="M558" s="7">
        <v>-4.4746833142644611E-2</v>
      </c>
      <c r="N558" s="9">
        <v>0.90448871176215651</v>
      </c>
      <c r="O558" s="7">
        <v>4.3596848870499569E-2</v>
      </c>
    </row>
    <row r="559" spans="1:15" x14ac:dyDescent="0.3">
      <c r="A559" s="7" t="s">
        <v>558</v>
      </c>
      <c r="B559" s="7" t="s">
        <v>2499</v>
      </c>
      <c r="C559" s="7" t="s">
        <v>2500</v>
      </c>
      <c r="D559" s="7">
        <v>43.082999999999998</v>
      </c>
      <c r="E559" s="7">
        <v>37.000999999999998</v>
      </c>
      <c r="F559" s="7">
        <v>37.524000000000001</v>
      </c>
      <c r="G559" s="7">
        <f t="shared" si="18"/>
        <v>39.202666666666666</v>
      </c>
      <c r="H559" s="7">
        <v>37.067</v>
      </c>
      <c r="I559" s="7">
        <v>39.442999999999998</v>
      </c>
      <c r="J559" s="7">
        <v>44.707999999999998</v>
      </c>
      <c r="K559" s="7">
        <f t="shared" si="17"/>
        <v>40.405999999999999</v>
      </c>
      <c r="L559" s="8">
        <v>0.97021894438119749</v>
      </c>
      <c r="M559" s="7">
        <v>-4.361774518562106E-2</v>
      </c>
      <c r="N559" s="9">
        <v>0.70707368965443318</v>
      </c>
      <c r="O559" s="7">
        <v>0.15053532263507469</v>
      </c>
    </row>
    <row r="560" spans="1:15" x14ac:dyDescent="0.3">
      <c r="A560" s="7" t="s">
        <v>559</v>
      </c>
      <c r="B560" s="7" t="s">
        <v>2501</v>
      </c>
      <c r="C560" s="7" t="s">
        <v>2502</v>
      </c>
      <c r="D560" s="7">
        <v>45.954999999999998</v>
      </c>
      <c r="E560" s="7">
        <v>42.694000000000003</v>
      </c>
      <c r="F560" s="7">
        <v>40.338000000000001</v>
      </c>
      <c r="G560" s="7">
        <f t="shared" si="18"/>
        <v>42.995666666666665</v>
      </c>
      <c r="H560" s="7">
        <v>46.334000000000003</v>
      </c>
      <c r="I560" s="7">
        <v>40.57</v>
      </c>
      <c r="J560" s="7">
        <v>45.747</v>
      </c>
      <c r="K560" s="7">
        <f t="shared" si="17"/>
        <v>44.217000000000006</v>
      </c>
      <c r="L560" s="8">
        <v>0.97237864772975691</v>
      </c>
      <c r="M560" s="7">
        <v>-4.0409881027721153E-2</v>
      </c>
      <c r="N560" s="9">
        <v>0.64438444604994349</v>
      </c>
      <c r="O560" s="7">
        <v>0.19085495099056887</v>
      </c>
    </row>
    <row r="561" spans="1:15" x14ac:dyDescent="0.3">
      <c r="A561" s="7" t="s">
        <v>560</v>
      </c>
      <c r="B561" s="7" t="s">
        <v>2503</v>
      </c>
      <c r="C561" s="7" t="s">
        <v>2504</v>
      </c>
      <c r="D561" s="7">
        <v>26.806999999999999</v>
      </c>
      <c r="E561" s="7">
        <v>26.565000000000001</v>
      </c>
      <c r="F561" s="7">
        <v>22.513999999999999</v>
      </c>
      <c r="G561" s="7">
        <f t="shared" si="18"/>
        <v>25.295333333333332</v>
      </c>
      <c r="H561" s="7">
        <v>22.652000000000001</v>
      </c>
      <c r="I561" s="7">
        <v>28.172999999999998</v>
      </c>
      <c r="J561" s="7">
        <v>27.033000000000001</v>
      </c>
      <c r="K561" s="7">
        <f t="shared" si="17"/>
        <v>25.952666666666669</v>
      </c>
      <c r="L561" s="8">
        <v>0.97467183847517258</v>
      </c>
      <c r="M561" s="7">
        <v>-3.7011534174969864E-2</v>
      </c>
      <c r="N561" s="9">
        <v>0.77844823788239292</v>
      </c>
      <c r="O561" s="7">
        <v>0.1087702601021861</v>
      </c>
    </row>
    <row r="562" spans="1:15" x14ac:dyDescent="0.3">
      <c r="A562" s="7" t="s">
        <v>561</v>
      </c>
      <c r="B562" s="7" t="s">
        <v>2505</v>
      </c>
      <c r="C562" s="7" t="s">
        <v>2506</v>
      </c>
      <c r="D562" s="7">
        <v>5.7443999999999997</v>
      </c>
      <c r="E562" s="7">
        <v>6.6412000000000004</v>
      </c>
      <c r="F562" s="7">
        <v>7.5046999999999997</v>
      </c>
      <c r="G562" s="7">
        <f t="shared" si="18"/>
        <v>6.6300999999999997</v>
      </c>
      <c r="H562" s="7">
        <v>6.1779000000000002</v>
      </c>
      <c r="I562" s="7">
        <v>9.0154999999999994</v>
      </c>
      <c r="J562" s="7">
        <v>5.1985999999999999</v>
      </c>
      <c r="K562" s="7">
        <f t="shared" si="17"/>
        <v>6.7973333333333334</v>
      </c>
      <c r="L562" s="8">
        <v>0.97539721459395834</v>
      </c>
      <c r="M562" s="7">
        <v>-3.5938242358999901E-2</v>
      </c>
      <c r="N562" s="9">
        <v>0.90021407930178943</v>
      </c>
      <c r="O562" s="7">
        <v>4.5654199001116634E-2</v>
      </c>
    </row>
    <row r="563" spans="1:15" x14ac:dyDescent="0.3">
      <c r="A563" s="7" t="s">
        <v>562</v>
      </c>
      <c r="B563" s="7" t="s">
        <v>2507</v>
      </c>
      <c r="C563" s="7" t="s">
        <v>2508</v>
      </c>
      <c r="D563" s="7">
        <v>15.318</v>
      </c>
      <c r="E563" s="7">
        <v>16.129000000000001</v>
      </c>
      <c r="F563" s="7">
        <v>12.195</v>
      </c>
      <c r="G563" s="7">
        <f t="shared" si="18"/>
        <v>14.547333333333334</v>
      </c>
      <c r="H563" s="7">
        <v>15.445</v>
      </c>
      <c r="I563" s="7">
        <v>15.776999999999999</v>
      </c>
      <c r="J563" s="7">
        <v>13.516</v>
      </c>
      <c r="K563" s="7">
        <f t="shared" si="17"/>
        <v>14.912666666666667</v>
      </c>
      <c r="L563" s="8">
        <v>0.9755018105413743</v>
      </c>
      <c r="M563" s="7">
        <v>-3.5783544393770038E-2</v>
      </c>
      <c r="N563" s="9">
        <v>0.80580727289097331</v>
      </c>
      <c r="O563" s="7">
        <v>9.3768817163373042E-2</v>
      </c>
    </row>
    <row r="564" spans="1:15" x14ac:dyDescent="0.3">
      <c r="A564" s="7" t="s">
        <v>563</v>
      </c>
      <c r="B564" s="7" t="s">
        <v>2509</v>
      </c>
      <c r="C564" s="7" t="s">
        <v>2510</v>
      </c>
      <c r="D564" s="7">
        <v>11.489000000000001</v>
      </c>
      <c r="E564" s="7">
        <v>3.7949999999999999</v>
      </c>
      <c r="F564" s="7">
        <v>10.319000000000001</v>
      </c>
      <c r="G564" s="7">
        <f t="shared" si="18"/>
        <v>8.5343333333333344</v>
      </c>
      <c r="H564" s="7">
        <v>11.326000000000001</v>
      </c>
      <c r="I564" s="7">
        <v>4.5077999999999996</v>
      </c>
      <c r="J564" s="7">
        <v>10.397</v>
      </c>
      <c r="K564" s="7">
        <f t="shared" si="17"/>
        <v>8.7436000000000007</v>
      </c>
      <c r="L564" s="8">
        <v>0.97606630373454117</v>
      </c>
      <c r="M564" s="7">
        <v>-3.4948942160671015E-2</v>
      </c>
      <c r="N564" s="9">
        <v>0.95110821162382675</v>
      </c>
      <c r="O564" s="7">
        <v>2.1770068722361618E-2</v>
      </c>
    </row>
    <row r="565" spans="1:15" x14ac:dyDescent="0.3">
      <c r="A565" s="7" t="s">
        <v>564</v>
      </c>
      <c r="B565" s="7" t="s">
        <v>2511</v>
      </c>
      <c r="C565" s="7" t="s">
        <v>2512</v>
      </c>
      <c r="D565" s="7">
        <v>8.6166</v>
      </c>
      <c r="E565" s="7">
        <v>6.6412000000000004</v>
      </c>
      <c r="F565" s="7">
        <v>7.5046999999999997</v>
      </c>
      <c r="G565" s="7">
        <f t="shared" si="18"/>
        <v>7.5874999999999995</v>
      </c>
      <c r="H565" s="7">
        <v>8.2371999999999996</v>
      </c>
      <c r="I565" s="7">
        <v>6.7615999999999996</v>
      </c>
      <c r="J565" s="7">
        <v>8.3177000000000003</v>
      </c>
      <c r="K565" s="7">
        <f t="shared" si="17"/>
        <v>7.7721666666666662</v>
      </c>
      <c r="L565" s="8">
        <v>0.97624000171552328</v>
      </c>
      <c r="M565" s="7">
        <v>-3.469222709937457E-2</v>
      </c>
      <c r="N565" s="9">
        <v>0.82074847436369847</v>
      </c>
      <c r="O565" s="7">
        <v>8.5789915879819933E-2</v>
      </c>
    </row>
    <row r="566" spans="1:15" x14ac:dyDescent="0.3">
      <c r="A566" s="7" t="s">
        <v>565</v>
      </c>
      <c r="B566" s="7" t="s">
        <v>2513</v>
      </c>
      <c r="C566" s="7" t="s">
        <v>2514</v>
      </c>
      <c r="D566" s="7">
        <v>15.318</v>
      </c>
      <c r="E566" s="7">
        <v>16.129000000000001</v>
      </c>
      <c r="F566" s="7">
        <v>10.319000000000001</v>
      </c>
      <c r="G566" s="7">
        <f t="shared" si="18"/>
        <v>13.922000000000002</v>
      </c>
      <c r="H566" s="7">
        <v>14.414999999999999</v>
      </c>
      <c r="I566" s="7">
        <v>16.904</v>
      </c>
      <c r="J566" s="7">
        <v>11.436999999999999</v>
      </c>
      <c r="K566" s="7">
        <f t="shared" si="17"/>
        <v>14.252000000000001</v>
      </c>
      <c r="L566" s="8">
        <v>0.9768453550378895</v>
      </c>
      <c r="M566" s="7">
        <v>-3.3797908516615231E-2</v>
      </c>
      <c r="N566" s="9">
        <v>0.89760959505887472</v>
      </c>
      <c r="O566" s="7">
        <v>4.6912513642670274E-2</v>
      </c>
    </row>
    <row r="567" spans="1:15" x14ac:dyDescent="0.3">
      <c r="A567" s="7" t="s">
        <v>566</v>
      </c>
      <c r="B567" s="7" t="s">
        <v>2515</v>
      </c>
      <c r="C567" s="7" t="s">
        <v>2516</v>
      </c>
      <c r="D567" s="7">
        <v>4.7869999999999999</v>
      </c>
      <c r="E567" s="7">
        <v>1.8975</v>
      </c>
      <c r="F567" s="7">
        <v>5.6285999999999996</v>
      </c>
      <c r="G567" s="7">
        <f t="shared" si="18"/>
        <v>4.1043666666666665</v>
      </c>
      <c r="H567" s="7">
        <v>5.1482000000000001</v>
      </c>
      <c r="I567" s="7">
        <v>2.2538999999999998</v>
      </c>
      <c r="J567" s="7">
        <v>5.1985999999999999</v>
      </c>
      <c r="K567" s="7">
        <f t="shared" si="17"/>
        <v>4.2002333333333333</v>
      </c>
      <c r="L567" s="8">
        <v>0.97717587118175975</v>
      </c>
      <c r="M567" s="7">
        <v>-3.3309854446531902E-2</v>
      </c>
      <c r="N567" s="9">
        <v>0.95182718246001097</v>
      </c>
      <c r="O567" s="7">
        <v>2.1441896696519296E-2</v>
      </c>
    </row>
    <row r="568" spans="1:15" x14ac:dyDescent="0.3">
      <c r="A568" s="7" t="s">
        <v>567</v>
      </c>
      <c r="B568" s="7" t="s">
        <v>2517</v>
      </c>
      <c r="C568" s="7" t="s">
        <v>2518</v>
      </c>
      <c r="D568" s="7">
        <v>4.7869999999999999</v>
      </c>
      <c r="E568" s="7">
        <v>3.7949999999999999</v>
      </c>
      <c r="F568" s="7">
        <v>3.7524000000000002</v>
      </c>
      <c r="G568" s="7">
        <f t="shared" si="18"/>
        <v>4.1114666666666668</v>
      </c>
      <c r="H568" s="7">
        <v>3.0889000000000002</v>
      </c>
      <c r="I568" s="7">
        <v>2.2538999999999998</v>
      </c>
      <c r="J568" s="7">
        <v>7.2779999999999996</v>
      </c>
      <c r="K568" s="7">
        <f t="shared" si="17"/>
        <v>4.2069333333333327</v>
      </c>
      <c r="L568" s="8">
        <v>0.97730730223123752</v>
      </c>
      <c r="M568" s="7">
        <v>-3.3115823690815428E-2</v>
      </c>
      <c r="N568" s="9">
        <v>0.95502101158908759</v>
      </c>
      <c r="O568" s="7">
        <v>1.9987073320114131E-2</v>
      </c>
    </row>
    <row r="569" spans="1:15" x14ac:dyDescent="0.3">
      <c r="A569" s="7" t="s">
        <v>568</v>
      </c>
      <c r="B569" s="7" t="s">
        <v>2519</v>
      </c>
      <c r="C569" s="7" t="s">
        <v>2520</v>
      </c>
      <c r="D569" s="7">
        <v>3.8296000000000001</v>
      </c>
      <c r="E569" s="7">
        <v>1.8975</v>
      </c>
      <c r="F569" s="7">
        <v>3.7524000000000002</v>
      </c>
      <c r="G569" s="7">
        <f t="shared" si="18"/>
        <v>3.1598333333333333</v>
      </c>
      <c r="H569" s="7">
        <v>2.0592999999999999</v>
      </c>
      <c r="I569" s="7">
        <v>4.5077999999999996</v>
      </c>
      <c r="J569" s="7">
        <v>3.1191</v>
      </c>
      <c r="K569" s="7">
        <f t="shared" si="17"/>
        <v>3.228733333333333</v>
      </c>
      <c r="L569" s="8">
        <v>0.97866036216472929</v>
      </c>
      <c r="M569" s="7">
        <v>-3.1119826310101968E-2</v>
      </c>
      <c r="N569" s="9">
        <v>0.94563379196284592</v>
      </c>
      <c r="O569" s="7">
        <v>2.4277016791946174E-2</v>
      </c>
    </row>
    <row r="570" spans="1:15" x14ac:dyDescent="0.3">
      <c r="A570" s="7" t="s">
        <v>569</v>
      </c>
      <c r="B570" s="7" t="s">
        <v>2521</v>
      </c>
      <c r="C570" s="7" t="s">
        <v>2522</v>
      </c>
      <c r="D570" s="7">
        <v>5.7443999999999997</v>
      </c>
      <c r="E570" s="7">
        <v>7.59</v>
      </c>
      <c r="F570" s="7">
        <v>6.5666000000000002</v>
      </c>
      <c r="G570" s="7">
        <f t="shared" si="18"/>
        <v>6.6336666666666666</v>
      </c>
      <c r="H570" s="7">
        <v>8.2371999999999996</v>
      </c>
      <c r="I570" s="7">
        <v>7.8886000000000003</v>
      </c>
      <c r="J570" s="7">
        <v>4.1588000000000003</v>
      </c>
      <c r="K570" s="7">
        <f t="shared" si="17"/>
        <v>6.7615333333333325</v>
      </c>
      <c r="L570" s="8">
        <v>0.98108910207743816</v>
      </c>
      <c r="M570" s="7">
        <v>-2.7543927568455109E-2</v>
      </c>
      <c r="N570" s="9">
        <v>0.93211161822269739</v>
      </c>
      <c r="O570" s="7">
        <v>3.0532078766527315E-2</v>
      </c>
    </row>
    <row r="571" spans="1:15" x14ac:dyDescent="0.3">
      <c r="A571" s="7" t="s">
        <v>570</v>
      </c>
      <c r="B571" s="7" t="s">
        <v>2523</v>
      </c>
      <c r="C571" s="7" t="s">
        <v>2524</v>
      </c>
      <c r="D571" s="7">
        <v>1.9148000000000001</v>
      </c>
      <c r="E571" s="7">
        <v>4.7436999999999996</v>
      </c>
      <c r="F571" s="7">
        <v>3.7524000000000002</v>
      </c>
      <c r="G571" s="7">
        <f t="shared" si="18"/>
        <v>3.4702999999999999</v>
      </c>
      <c r="H571" s="7">
        <v>5.1482000000000001</v>
      </c>
      <c r="I571" s="7">
        <v>3.3807999999999998</v>
      </c>
      <c r="J571" s="7">
        <v>2.0794000000000001</v>
      </c>
      <c r="K571" s="7">
        <f t="shared" si="17"/>
        <v>3.5361333333333334</v>
      </c>
      <c r="L571" s="8">
        <v>0.98138267787790801</v>
      </c>
      <c r="M571" s="7">
        <v>-2.7112287879213912E-2</v>
      </c>
      <c r="N571" s="9">
        <v>0.95940600902791329</v>
      </c>
      <c r="O571" s="7">
        <v>1.7997565753911822E-2</v>
      </c>
    </row>
    <row r="572" spans="1:15" x14ac:dyDescent="0.3">
      <c r="A572" s="7" t="s">
        <v>571</v>
      </c>
      <c r="B572" s="7" t="s">
        <v>2525</v>
      </c>
      <c r="C572" s="7" t="s">
        <v>2526</v>
      </c>
      <c r="D572" s="7">
        <v>217.33</v>
      </c>
      <c r="E572" s="7">
        <v>205.88</v>
      </c>
      <c r="F572" s="7">
        <v>184.8</v>
      </c>
      <c r="G572" s="7">
        <f t="shared" si="18"/>
        <v>202.67</v>
      </c>
      <c r="H572" s="7">
        <v>203.87</v>
      </c>
      <c r="I572" s="7">
        <v>209.61</v>
      </c>
      <c r="J572" s="7">
        <v>205.86</v>
      </c>
      <c r="K572" s="7">
        <f t="shared" si="17"/>
        <v>206.44666666666669</v>
      </c>
      <c r="L572" s="8">
        <v>0.98170633254755046</v>
      </c>
      <c r="M572" s="7">
        <v>-2.6636573340948221E-2</v>
      </c>
      <c r="N572" s="9">
        <v>0.71615110238646684</v>
      </c>
      <c r="O572" s="7">
        <v>0.14499533522120808</v>
      </c>
    </row>
    <row r="573" spans="1:15" x14ac:dyDescent="0.3">
      <c r="A573" s="7" t="s">
        <v>572</v>
      </c>
      <c r="B573" s="7" t="s">
        <v>2527</v>
      </c>
      <c r="C573" s="7" t="s">
        <v>2528</v>
      </c>
      <c r="D573" s="7">
        <v>2.8721999999999999</v>
      </c>
      <c r="E573" s="7">
        <v>5.6924999999999999</v>
      </c>
      <c r="F573" s="7">
        <v>1.8762000000000001</v>
      </c>
      <c r="G573" s="7">
        <f t="shared" si="18"/>
        <v>3.4803000000000002</v>
      </c>
      <c r="H573" s="7">
        <v>4.1185999999999998</v>
      </c>
      <c r="I573" s="7">
        <v>3.3807999999999998</v>
      </c>
      <c r="J573" s="7">
        <v>3.1191</v>
      </c>
      <c r="K573" s="7">
        <f t="shared" si="17"/>
        <v>3.5394999999999999</v>
      </c>
      <c r="L573" s="8">
        <v>0.98327447379573396</v>
      </c>
      <c r="M573" s="7">
        <v>-2.4333904454674982E-2</v>
      </c>
      <c r="N573" s="9">
        <v>0.96243665715633475</v>
      </c>
      <c r="O573" s="7">
        <v>1.6627844004106114E-2</v>
      </c>
    </row>
    <row r="574" spans="1:15" x14ac:dyDescent="0.3">
      <c r="A574" s="7" t="s">
        <v>573</v>
      </c>
      <c r="B574" s="7" t="s">
        <v>2529</v>
      </c>
      <c r="C574" s="7" t="s">
        <v>2530</v>
      </c>
      <c r="D574" s="7">
        <v>6.7018000000000004</v>
      </c>
      <c r="E574" s="7">
        <v>6.6412000000000004</v>
      </c>
      <c r="F574" s="7">
        <v>5.6285999999999996</v>
      </c>
      <c r="G574" s="7">
        <f t="shared" si="18"/>
        <v>6.3238666666666665</v>
      </c>
      <c r="H574" s="7">
        <v>5.1482000000000001</v>
      </c>
      <c r="I574" s="7">
        <v>7.8886000000000003</v>
      </c>
      <c r="J574" s="7">
        <v>6.2382999999999997</v>
      </c>
      <c r="K574" s="7">
        <f t="shared" si="17"/>
        <v>6.4250333333333325</v>
      </c>
      <c r="L574" s="8">
        <v>0.98425429699456823</v>
      </c>
      <c r="M574" s="7">
        <v>-2.28969890633994E-2</v>
      </c>
      <c r="N574" s="9">
        <v>0.91296286642331337</v>
      </c>
      <c r="O574" s="7">
        <v>3.9546886469440788E-2</v>
      </c>
    </row>
    <row r="575" spans="1:15" x14ac:dyDescent="0.3">
      <c r="A575" s="7" t="s">
        <v>574</v>
      </c>
      <c r="B575" s="7" t="s">
        <v>2531</v>
      </c>
      <c r="C575" s="7" t="s">
        <v>2532</v>
      </c>
      <c r="D575" s="7">
        <v>10.531000000000001</v>
      </c>
      <c r="E575" s="7">
        <v>3.7949999999999999</v>
      </c>
      <c r="F575" s="7">
        <v>15.948</v>
      </c>
      <c r="G575" s="7">
        <f t="shared" si="18"/>
        <v>10.091333333333333</v>
      </c>
      <c r="H575" s="7">
        <v>10.295999999999999</v>
      </c>
      <c r="I575" s="7">
        <v>9.0154999999999994</v>
      </c>
      <c r="J575" s="7">
        <v>11.436999999999999</v>
      </c>
      <c r="K575" s="7">
        <f t="shared" si="17"/>
        <v>10.249499999999999</v>
      </c>
      <c r="L575" s="8">
        <v>0.98456835292778511</v>
      </c>
      <c r="M575" s="7">
        <v>-2.2436727250305648E-2</v>
      </c>
      <c r="N575" s="9">
        <v>0.96691544475753521</v>
      </c>
      <c r="O575" s="7">
        <v>1.461150262931157E-2</v>
      </c>
    </row>
    <row r="576" spans="1:15" x14ac:dyDescent="0.3">
      <c r="A576" s="7" t="s">
        <v>575</v>
      </c>
      <c r="B576" s="7" t="s">
        <v>2533</v>
      </c>
      <c r="C576" s="7" t="s">
        <v>2534</v>
      </c>
      <c r="D576" s="7">
        <v>11.489000000000001</v>
      </c>
      <c r="E576" s="7">
        <v>8.5387000000000004</v>
      </c>
      <c r="F576" s="7">
        <v>10.319000000000001</v>
      </c>
      <c r="G576" s="7">
        <f t="shared" si="18"/>
        <v>10.115566666666668</v>
      </c>
      <c r="H576" s="7">
        <v>12.356</v>
      </c>
      <c r="I576" s="7">
        <v>10.141999999999999</v>
      </c>
      <c r="J576" s="7">
        <v>8.3177000000000003</v>
      </c>
      <c r="K576" s="7">
        <f t="shared" si="17"/>
        <v>10.2719</v>
      </c>
      <c r="L576" s="8">
        <v>0.98478048527211781</v>
      </c>
      <c r="M576" s="7">
        <v>-2.2125921692216357E-2</v>
      </c>
      <c r="N576" s="9">
        <v>0.91926452848599238</v>
      </c>
      <c r="O576" s="7">
        <v>3.6559497612011202E-2</v>
      </c>
    </row>
    <row r="577" spans="1:15" x14ac:dyDescent="0.3">
      <c r="A577" s="7" t="s">
        <v>576</v>
      </c>
      <c r="B577" s="7" t="s">
        <v>2535</v>
      </c>
      <c r="C577" s="7" t="s">
        <v>2536</v>
      </c>
      <c r="D577" s="7">
        <v>2.8721999999999999</v>
      </c>
      <c r="E577" s="7">
        <v>3.7949999999999999</v>
      </c>
      <c r="F577" s="7">
        <v>1.8762000000000001</v>
      </c>
      <c r="G577" s="7">
        <f t="shared" si="18"/>
        <v>2.8477999999999999</v>
      </c>
      <c r="H577" s="7">
        <v>1.0296000000000001</v>
      </c>
      <c r="I577" s="7">
        <v>4.5077999999999996</v>
      </c>
      <c r="J577" s="7">
        <v>3.1191</v>
      </c>
      <c r="K577" s="7">
        <f t="shared" si="17"/>
        <v>2.8855</v>
      </c>
      <c r="L577" s="8">
        <v>0.98693467336683416</v>
      </c>
      <c r="M577" s="7">
        <v>-1.8973501116318143E-2</v>
      </c>
      <c r="N577" s="9">
        <v>0.97547652491774428</v>
      </c>
      <c r="O577" s="7">
        <v>1.0783177547124507E-2</v>
      </c>
    </row>
    <row r="578" spans="1:15" x14ac:dyDescent="0.3">
      <c r="A578" s="7" t="s">
        <v>577</v>
      </c>
      <c r="B578" s="7" t="s">
        <v>2537</v>
      </c>
      <c r="C578" s="7" t="s">
        <v>2538</v>
      </c>
      <c r="D578" s="7">
        <v>24.891999999999999</v>
      </c>
      <c r="E578" s="7">
        <v>22.77</v>
      </c>
      <c r="F578" s="7">
        <v>27.204999999999998</v>
      </c>
      <c r="G578" s="7">
        <f t="shared" si="18"/>
        <v>24.955666666666662</v>
      </c>
      <c r="H578" s="7">
        <v>28.83</v>
      </c>
      <c r="I578" s="7">
        <v>27.045999999999999</v>
      </c>
      <c r="J578" s="7">
        <v>19.754999999999999</v>
      </c>
      <c r="K578" s="7">
        <f t="shared" ref="K578:K582" si="19">AVERAGE(H578:J578)</f>
        <v>25.210333333333335</v>
      </c>
      <c r="L578" s="8">
        <v>0.98989832211659212</v>
      </c>
      <c r="M578" s="7">
        <v>-1.4647749201760419E-2</v>
      </c>
      <c r="N578" s="9">
        <v>0.93761145717573013</v>
      </c>
      <c r="O578" s="7">
        <v>2.7977094417071639E-2</v>
      </c>
    </row>
    <row r="579" spans="1:15" x14ac:dyDescent="0.3">
      <c r="A579" s="7" t="s">
        <v>578</v>
      </c>
      <c r="B579" s="7" t="s">
        <v>2539</v>
      </c>
      <c r="C579" s="7" t="s">
        <v>2540</v>
      </c>
      <c r="D579" s="7">
        <v>6.7018000000000004</v>
      </c>
      <c r="E579" s="7">
        <v>9.4875000000000007</v>
      </c>
      <c r="F579" s="7">
        <v>11.257</v>
      </c>
      <c r="G579" s="7">
        <f t="shared" si="18"/>
        <v>9.1487666666666669</v>
      </c>
      <c r="H579" s="7">
        <v>10.295999999999999</v>
      </c>
      <c r="I579" s="7">
        <v>7.8886000000000003</v>
      </c>
      <c r="J579" s="7">
        <v>9.3574000000000002</v>
      </c>
      <c r="K579" s="7">
        <f t="shared" si="19"/>
        <v>9.1806666666666672</v>
      </c>
      <c r="L579" s="8">
        <v>0.99652530680415363</v>
      </c>
      <c r="M579" s="7">
        <v>-5.0216520535732159E-3</v>
      </c>
      <c r="N579" s="9">
        <v>0.98404658288235036</v>
      </c>
      <c r="O579" s="7">
        <v>6.9843424122486182E-3</v>
      </c>
    </row>
    <row r="580" spans="1:15" x14ac:dyDescent="0.3">
      <c r="A580" s="7" t="s">
        <v>579</v>
      </c>
      <c r="B580" s="7" t="s">
        <v>2541</v>
      </c>
      <c r="C580" s="7" t="s">
        <v>2542</v>
      </c>
      <c r="D580" s="7">
        <v>106.27</v>
      </c>
      <c r="E580" s="7">
        <v>104.36</v>
      </c>
      <c r="F580" s="7">
        <v>100.38</v>
      </c>
      <c r="G580" s="7">
        <f t="shared" si="18"/>
        <v>103.67</v>
      </c>
      <c r="H580" s="7">
        <v>91.638000000000005</v>
      </c>
      <c r="I580" s="7">
        <v>104.81</v>
      </c>
      <c r="J580" s="7">
        <v>115.41</v>
      </c>
      <c r="K580" s="7">
        <f t="shared" si="19"/>
        <v>103.95266666666667</v>
      </c>
      <c r="L580" s="8">
        <v>0.99728081370367283</v>
      </c>
      <c r="M580" s="7">
        <v>-3.9282998983657096E-3</v>
      </c>
      <c r="N580" s="9">
        <v>0.97011398091543466</v>
      </c>
      <c r="O580" s="7">
        <v>1.3177236481701464E-2</v>
      </c>
    </row>
    <row r="581" spans="1:15" x14ac:dyDescent="0.3">
      <c r="A581" s="7" t="s">
        <v>580</v>
      </c>
      <c r="B581" s="7" t="s">
        <v>2543</v>
      </c>
      <c r="C581" s="7" t="s">
        <v>2544</v>
      </c>
      <c r="D581" s="7">
        <v>2.8721999999999999</v>
      </c>
      <c r="E581" s="7">
        <v>2.8462000000000001</v>
      </c>
      <c r="F581" s="7">
        <v>2.8142999999999998</v>
      </c>
      <c r="G581" s="7">
        <f t="shared" si="18"/>
        <v>2.8442333333333334</v>
      </c>
      <c r="H581" s="7">
        <v>3.0889000000000002</v>
      </c>
      <c r="I581" s="7">
        <v>3.3807999999999998</v>
      </c>
      <c r="J581" s="7">
        <v>2.0794000000000001</v>
      </c>
      <c r="K581" s="7">
        <f t="shared" si="19"/>
        <v>2.8496999999999999</v>
      </c>
      <c r="L581" s="8">
        <v>0.99808166941549403</v>
      </c>
      <c r="M581" s="7">
        <v>-2.7702239740894927E-3</v>
      </c>
      <c r="N581" s="9">
        <v>0.98961055258678443</v>
      </c>
      <c r="O581" s="7">
        <v>4.5356823100438362E-3</v>
      </c>
    </row>
    <row r="582" spans="1:15" x14ac:dyDescent="0.3">
      <c r="A582" s="7" t="s">
        <v>581</v>
      </c>
      <c r="B582" s="7" t="s">
        <v>2545</v>
      </c>
      <c r="C582" s="7" t="s">
        <v>2546</v>
      </c>
      <c r="D582" s="7">
        <v>47.87</v>
      </c>
      <c r="E582" s="7">
        <v>43.642000000000003</v>
      </c>
      <c r="F582" s="7">
        <v>49.719000000000001</v>
      </c>
      <c r="G582" s="7">
        <f t="shared" si="18"/>
        <v>47.076999999999998</v>
      </c>
      <c r="H582" s="7">
        <v>44.274999999999999</v>
      </c>
      <c r="I582" s="7">
        <v>45.076999999999998</v>
      </c>
      <c r="J582" s="7">
        <v>51.985999999999997</v>
      </c>
      <c r="K582" s="7">
        <f t="shared" si="19"/>
        <v>47.112666666666662</v>
      </c>
      <c r="L582" s="8">
        <v>0.99924294952525161</v>
      </c>
      <c r="M582" s="7">
        <v>-1.0926065969967674E-3</v>
      </c>
      <c r="N582" s="9">
        <v>0.99119330821245177</v>
      </c>
      <c r="O582" s="7">
        <v>3.8416386499676284E-3</v>
      </c>
    </row>
    <row r="583" spans="1:15" x14ac:dyDescent="0.3">
      <c r="A583" s="7" t="s">
        <v>582</v>
      </c>
      <c r="B583" s="7" t="s">
        <v>2547</v>
      </c>
      <c r="C583" s="7" t="s">
        <v>2548</v>
      </c>
      <c r="D583" s="7">
        <v>0</v>
      </c>
      <c r="E583" s="7">
        <v>0</v>
      </c>
      <c r="F583" s="7">
        <v>0</v>
      </c>
      <c r="G583" s="7">
        <v>0.1</v>
      </c>
      <c r="H583" s="7">
        <v>0</v>
      </c>
      <c r="I583" s="7">
        <v>0</v>
      </c>
      <c r="J583" s="7">
        <v>0</v>
      </c>
      <c r="K583" s="7">
        <v>0.1</v>
      </c>
      <c r="L583" s="8">
        <v>1</v>
      </c>
      <c r="M583" s="7">
        <v>0</v>
      </c>
      <c r="N583" s="9" t="e">
        <v>#DIV/0!</v>
      </c>
      <c r="O583" s="7" t="e">
        <v>#DIV/0!</v>
      </c>
    </row>
    <row r="584" spans="1:15" x14ac:dyDescent="0.3">
      <c r="A584" s="7" t="s">
        <v>583</v>
      </c>
      <c r="B584" s="7" t="s">
        <v>2549</v>
      </c>
      <c r="C584" s="7" t="s">
        <v>2550</v>
      </c>
      <c r="D584" s="7">
        <v>0</v>
      </c>
      <c r="E584" s="7">
        <v>0</v>
      </c>
      <c r="F584" s="7">
        <v>0</v>
      </c>
      <c r="G584" s="7">
        <v>0.1</v>
      </c>
      <c r="H584" s="7">
        <v>0</v>
      </c>
      <c r="I584" s="7">
        <v>0</v>
      </c>
      <c r="J584" s="7">
        <v>0</v>
      </c>
      <c r="K584" s="7">
        <v>0.1</v>
      </c>
      <c r="L584" s="8">
        <v>1</v>
      </c>
      <c r="M584" s="7">
        <v>0</v>
      </c>
      <c r="N584" s="9" t="e">
        <v>#DIV/0!</v>
      </c>
      <c r="O584" s="7" t="e">
        <v>#DIV/0!</v>
      </c>
    </row>
    <row r="585" spans="1:15" x14ac:dyDescent="0.3">
      <c r="A585" s="7" t="s">
        <v>584</v>
      </c>
      <c r="B585" s="7" t="s">
        <v>2551</v>
      </c>
      <c r="C585" s="7" t="s">
        <v>2552</v>
      </c>
      <c r="D585" s="7">
        <v>0</v>
      </c>
      <c r="E585" s="7">
        <v>0</v>
      </c>
      <c r="F585" s="7">
        <v>0</v>
      </c>
      <c r="G585" s="7">
        <v>0.1</v>
      </c>
      <c r="H585" s="7">
        <v>0</v>
      </c>
      <c r="I585" s="7">
        <v>0</v>
      </c>
      <c r="J585" s="7">
        <v>0</v>
      </c>
      <c r="K585" s="7">
        <v>0.1</v>
      </c>
      <c r="L585" s="8">
        <v>1</v>
      </c>
      <c r="M585" s="7">
        <v>0</v>
      </c>
      <c r="N585" s="9" t="e">
        <v>#DIV/0!</v>
      </c>
      <c r="O585" s="7" t="e">
        <v>#DIV/0!</v>
      </c>
    </row>
    <row r="586" spans="1:15" x14ac:dyDescent="0.3">
      <c r="A586" s="7" t="s">
        <v>585</v>
      </c>
      <c r="B586" s="7" t="s">
        <v>2553</v>
      </c>
      <c r="C586" s="7" t="s">
        <v>2554</v>
      </c>
      <c r="D586" s="7">
        <v>0</v>
      </c>
      <c r="E586" s="7">
        <v>0</v>
      </c>
      <c r="F586" s="7">
        <v>0</v>
      </c>
      <c r="G586" s="7">
        <v>0.1</v>
      </c>
      <c r="H586" s="7">
        <v>0</v>
      </c>
      <c r="I586" s="7">
        <v>0</v>
      </c>
      <c r="J586" s="7">
        <v>0</v>
      </c>
      <c r="K586" s="7">
        <v>0.1</v>
      </c>
      <c r="L586" s="8">
        <v>1</v>
      </c>
      <c r="M586" s="7">
        <v>0</v>
      </c>
      <c r="N586" s="9" t="e">
        <v>#DIV/0!</v>
      </c>
      <c r="O586" s="7" t="e">
        <v>#DIV/0!</v>
      </c>
    </row>
    <row r="587" spans="1:15" x14ac:dyDescent="0.3">
      <c r="A587" s="7" t="s">
        <v>586</v>
      </c>
      <c r="B587" s="7" t="s">
        <v>2555</v>
      </c>
      <c r="C587" s="7" t="s">
        <v>2556</v>
      </c>
      <c r="D587" s="7">
        <v>0</v>
      </c>
      <c r="E587" s="7">
        <v>0</v>
      </c>
      <c r="F587" s="7">
        <v>0</v>
      </c>
      <c r="G587" s="7">
        <v>0.1</v>
      </c>
      <c r="H587" s="7">
        <v>0</v>
      </c>
      <c r="I587" s="7">
        <v>0</v>
      </c>
      <c r="J587" s="7">
        <v>0</v>
      </c>
      <c r="K587" s="7">
        <v>0.1</v>
      </c>
      <c r="L587" s="8">
        <v>1</v>
      </c>
      <c r="M587" s="7">
        <v>0</v>
      </c>
      <c r="N587" s="9" t="e">
        <v>#DIV/0!</v>
      </c>
      <c r="O587" s="7" t="e">
        <v>#DIV/0!</v>
      </c>
    </row>
    <row r="588" spans="1:15" x14ac:dyDescent="0.3">
      <c r="A588" s="7" t="s">
        <v>587</v>
      </c>
      <c r="B588" s="7" t="s">
        <v>2557</v>
      </c>
      <c r="C588" s="7" t="s">
        <v>2558</v>
      </c>
      <c r="D588" s="7">
        <v>0</v>
      </c>
      <c r="E588" s="7">
        <v>0</v>
      </c>
      <c r="F588" s="7">
        <v>0</v>
      </c>
      <c r="G588" s="7">
        <v>0.1</v>
      </c>
      <c r="H588" s="7">
        <v>0</v>
      </c>
      <c r="I588" s="7">
        <v>0</v>
      </c>
      <c r="J588" s="7">
        <v>0</v>
      </c>
      <c r="K588" s="7">
        <v>0.1</v>
      </c>
      <c r="L588" s="8">
        <v>1</v>
      </c>
      <c r="M588" s="7">
        <v>0</v>
      </c>
      <c r="N588" s="9" t="e">
        <v>#DIV/0!</v>
      </c>
      <c r="O588" s="7" t="e">
        <v>#DIV/0!</v>
      </c>
    </row>
    <row r="589" spans="1:15" x14ac:dyDescent="0.3">
      <c r="A589" s="7" t="s">
        <v>588</v>
      </c>
      <c r="B589" s="7" t="s">
        <v>2559</v>
      </c>
      <c r="C589" s="7" t="s">
        <v>2424</v>
      </c>
      <c r="D589" s="7">
        <v>0</v>
      </c>
      <c r="E589" s="7">
        <v>0</v>
      </c>
      <c r="F589" s="7">
        <v>0</v>
      </c>
      <c r="G589" s="7">
        <v>0.1</v>
      </c>
      <c r="H589" s="7">
        <v>0</v>
      </c>
      <c r="I589" s="7">
        <v>0</v>
      </c>
      <c r="J589" s="7">
        <v>0</v>
      </c>
      <c r="K589" s="7">
        <v>0.1</v>
      </c>
      <c r="L589" s="8">
        <v>1</v>
      </c>
      <c r="M589" s="7">
        <v>0</v>
      </c>
      <c r="N589" s="9" t="e">
        <v>#DIV/0!</v>
      </c>
      <c r="O589" s="7" t="e">
        <v>#DIV/0!</v>
      </c>
    </row>
    <row r="590" spans="1:15" x14ac:dyDescent="0.3">
      <c r="A590" s="7" t="s">
        <v>589</v>
      </c>
      <c r="B590" s="7" t="s">
        <v>2560</v>
      </c>
      <c r="C590" s="7" t="s">
        <v>2561</v>
      </c>
      <c r="D590" s="7">
        <v>0</v>
      </c>
      <c r="E590" s="7">
        <v>0</v>
      </c>
      <c r="F590" s="7">
        <v>0</v>
      </c>
      <c r="G590" s="7">
        <v>0.1</v>
      </c>
      <c r="H590" s="7">
        <v>0</v>
      </c>
      <c r="I590" s="7">
        <v>0</v>
      </c>
      <c r="J590" s="7">
        <v>0</v>
      </c>
      <c r="K590" s="7">
        <v>0.1</v>
      </c>
      <c r="L590" s="8">
        <v>1</v>
      </c>
      <c r="M590" s="7">
        <v>0</v>
      </c>
      <c r="N590" s="9" t="e">
        <v>#DIV/0!</v>
      </c>
      <c r="O590" s="7" t="e">
        <v>#DIV/0!</v>
      </c>
    </row>
    <row r="591" spans="1:15" x14ac:dyDescent="0.3">
      <c r="A591" s="7" t="s">
        <v>590</v>
      </c>
      <c r="B591" s="7" t="s">
        <v>2562</v>
      </c>
      <c r="C591" s="7" t="s">
        <v>2563</v>
      </c>
      <c r="D591" s="7">
        <v>0</v>
      </c>
      <c r="E591" s="7">
        <v>0</v>
      </c>
      <c r="F591" s="7">
        <v>0</v>
      </c>
      <c r="G591" s="7">
        <v>0.1</v>
      </c>
      <c r="H591" s="7">
        <v>0</v>
      </c>
      <c r="I591" s="7">
        <v>0</v>
      </c>
      <c r="J591" s="7">
        <v>0</v>
      </c>
      <c r="K591" s="7">
        <v>0.1</v>
      </c>
      <c r="L591" s="8">
        <v>1</v>
      </c>
      <c r="M591" s="7">
        <v>0</v>
      </c>
      <c r="N591" s="9" t="e">
        <v>#DIV/0!</v>
      </c>
      <c r="O591" s="7" t="e">
        <v>#DIV/0!</v>
      </c>
    </row>
    <row r="592" spans="1:15" x14ac:dyDescent="0.3">
      <c r="A592" s="7" t="s">
        <v>591</v>
      </c>
      <c r="B592" s="7" t="s">
        <v>2564</v>
      </c>
      <c r="C592" s="7" t="s">
        <v>2565</v>
      </c>
      <c r="D592" s="7">
        <v>0</v>
      </c>
      <c r="E592" s="7">
        <v>0</v>
      </c>
      <c r="F592" s="7">
        <v>0</v>
      </c>
      <c r="G592" s="7">
        <v>0.1</v>
      </c>
      <c r="H592" s="7">
        <v>0</v>
      </c>
      <c r="I592" s="7">
        <v>0</v>
      </c>
      <c r="J592" s="7">
        <v>0</v>
      </c>
      <c r="K592" s="7">
        <v>0.1</v>
      </c>
      <c r="L592" s="8">
        <v>1</v>
      </c>
      <c r="M592" s="7">
        <v>0</v>
      </c>
      <c r="N592" s="9" t="e">
        <v>#DIV/0!</v>
      </c>
      <c r="O592" s="7" t="e">
        <v>#DIV/0!</v>
      </c>
    </row>
    <row r="593" spans="1:15" x14ac:dyDescent="0.3">
      <c r="A593" s="7" t="s">
        <v>592</v>
      </c>
      <c r="B593" s="7" t="s">
        <v>2566</v>
      </c>
      <c r="C593" s="7" t="s">
        <v>1552</v>
      </c>
      <c r="D593" s="7">
        <v>0</v>
      </c>
      <c r="E593" s="7">
        <v>0</v>
      </c>
      <c r="F593" s="7">
        <v>0</v>
      </c>
      <c r="G593" s="7">
        <v>0.1</v>
      </c>
      <c r="H593" s="7">
        <v>0</v>
      </c>
      <c r="I593" s="7">
        <v>0</v>
      </c>
      <c r="J593" s="7">
        <v>0</v>
      </c>
      <c r="K593" s="7">
        <v>0.1</v>
      </c>
      <c r="L593" s="8">
        <v>1</v>
      </c>
      <c r="M593" s="7">
        <v>0</v>
      </c>
      <c r="N593" s="9" t="e">
        <v>#DIV/0!</v>
      </c>
      <c r="O593" s="7" t="e">
        <v>#DIV/0!</v>
      </c>
    </row>
    <row r="594" spans="1:15" x14ac:dyDescent="0.3">
      <c r="A594" s="7" t="s">
        <v>593</v>
      </c>
      <c r="B594" s="7" t="s">
        <v>2567</v>
      </c>
      <c r="C594" s="7" t="s">
        <v>2568</v>
      </c>
      <c r="D594" s="7">
        <v>0</v>
      </c>
      <c r="E594" s="7">
        <v>0</v>
      </c>
      <c r="F594" s="7">
        <v>0</v>
      </c>
      <c r="G594" s="7">
        <v>0.1</v>
      </c>
      <c r="H594" s="7">
        <v>0</v>
      </c>
      <c r="I594" s="7">
        <v>0</v>
      </c>
      <c r="J594" s="7">
        <v>0</v>
      </c>
      <c r="K594" s="7">
        <v>0.1</v>
      </c>
      <c r="L594" s="8">
        <v>1</v>
      </c>
      <c r="M594" s="7">
        <v>0</v>
      </c>
      <c r="N594" s="9" t="e">
        <v>#DIV/0!</v>
      </c>
      <c r="O594" s="7" t="e">
        <v>#DIV/0!</v>
      </c>
    </row>
    <row r="595" spans="1:15" x14ac:dyDescent="0.3">
      <c r="A595" s="7" t="s">
        <v>594</v>
      </c>
      <c r="B595" s="7" t="s">
        <v>2569</v>
      </c>
      <c r="C595" s="7" t="s">
        <v>2570</v>
      </c>
      <c r="D595" s="7">
        <v>0</v>
      </c>
      <c r="E595" s="7">
        <v>0</v>
      </c>
      <c r="F595" s="7">
        <v>0</v>
      </c>
      <c r="G595" s="7">
        <v>0.1</v>
      </c>
      <c r="H595" s="7">
        <v>0</v>
      </c>
      <c r="I595" s="7">
        <v>0</v>
      </c>
      <c r="J595" s="7">
        <v>0</v>
      </c>
      <c r="K595" s="7">
        <v>0.1</v>
      </c>
      <c r="L595" s="8">
        <v>1</v>
      </c>
      <c r="M595" s="7">
        <v>0</v>
      </c>
      <c r="N595" s="9" t="e">
        <v>#DIV/0!</v>
      </c>
      <c r="O595" s="7" t="e">
        <v>#DIV/0!</v>
      </c>
    </row>
    <row r="596" spans="1:15" x14ac:dyDescent="0.3">
      <c r="A596" s="7" t="s">
        <v>595</v>
      </c>
      <c r="B596" s="7" t="s">
        <v>2571</v>
      </c>
      <c r="C596" s="7" t="s">
        <v>2572</v>
      </c>
      <c r="D596" s="7">
        <v>0</v>
      </c>
      <c r="E596" s="7">
        <v>0</v>
      </c>
      <c r="F596" s="7">
        <v>0</v>
      </c>
      <c r="G596" s="7">
        <v>0.1</v>
      </c>
      <c r="H596" s="7">
        <v>0</v>
      </c>
      <c r="I596" s="7">
        <v>0</v>
      </c>
      <c r="J596" s="7">
        <v>0</v>
      </c>
      <c r="K596" s="7">
        <v>0.1</v>
      </c>
      <c r="L596" s="8">
        <v>1</v>
      </c>
      <c r="M596" s="7">
        <v>0</v>
      </c>
      <c r="N596" s="9" t="e">
        <v>#DIV/0!</v>
      </c>
      <c r="O596" s="7" t="e">
        <v>#DIV/0!</v>
      </c>
    </row>
    <row r="597" spans="1:15" x14ac:dyDescent="0.3">
      <c r="A597" s="7" t="s">
        <v>596</v>
      </c>
      <c r="B597" s="7" t="s">
        <v>2573</v>
      </c>
      <c r="C597" s="7" t="s">
        <v>2574</v>
      </c>
      <c r="D597" s="7">
        <v>42.125999999999998</v>
      </c>
      <c r="E597" s="7">
        <v>33.206000000000003</v>
      </c>
      <c r="F597" s="7">
        <v>39.4</v>
      </c>
      <c r="G597" s="7">
        <f t="shared" ref="G597:G660" si="20">AVERAGE(D597:F597)</f>
        <v>38.244</v>
      </c>
      <c r="H597" s="7">
        <v>38.097000000000001</v>
      </c>
      <c r="I597" s="7">
        <v>36.061999999999998</v>
      </c>
      <c r="J597" s="7">
        <v>40.548999999999999</v>
      </c>
      <c r="K597" s="7">
        <f t="shared" ref="K597:K660" si="21">AVERAGE(H597:J597)</f>
        <v>38.235999999999997</v>
      </c>
      <c r="L597" s="8">
        <v>1.0002092269065803</v>
      </c>
      <c r="M597" s="7">
        <v>3.0181904731207276E-4</v>
      </c>
      <c r="N597" s="9">
        <v>0.99795961305622183</v>
      </c>
      <c r="O597" s="7">
        <v>8.8703404502685798E-4</v>
      </c>
    </row>
    <row r="598" spans="1:15" x14ac:dyDescent="0.3">
      <c r="A598" s="7" t="s">
        <v>597</v>
      </c>
      <c r="B598" s="7" t="s">
        <v>2575</v>
      </c>
      <c r="C598" s="7" t="s">
        <v>2576</v>
      </c>
      <c r="D598" s="7">
        <v>3.8296000000000001</v>
      </c>
      <c r="E598" s="7">
        <v>2.8462000000000001</v>
      </c>
      <c r="F598" s="7">
        <v>0.93808999999999998</v>
      </c>
      <c r="G598" s="7">
        <f t="shared" si="20"/>
        <v>2.5379633333333333</v>
      </c>
      <c r="H598" s="7">
        <v>2.0592999999999999</v>
      </c>
      <c r="I598" s="7">
        <v>4.5077999999999996</v>
      </c>
      <c r="J598" s="7">
        <v>1.0397000000000001</v>
      </c>
      <c r="K598" s="7">
        <f t="shared" si="21"/>
        <v>2.5356000000000001</v>
      </c>
      <c r="L598" s="8">
        <v>1.0009320607877161</v>
      </c>
      <c r="M598" s="7">
        <v>1.3440532038582684E-3</v>
      </c>
      <c r="N598" s="9">
        <v>0.99867127436656622</v>
      </c>
      <c r="O598" s="7">
        <v>5.7744192652168949E-4</v>
      </c>
    </row>
    <row r="599" spans="1:15" x14ac:dyDescent="0.3">
      <c r="A599" s="7" t="s">
        <v>598</v>
      </c>
      <c r="B599" s="7" t="s">
        <v>2577</v>
      </c>
      <c r="C599" s="7" t="s">
        <v>2578</v>
      </c>
      <c r="D599" s="7">
        <v>45.954999999999998</v>
      </c>
      <c r="E599" s="7">
        <v>49.335000000000001</v>
      </c>
      <c r="F599" s="7">
        <v>46.905000000000001</v>
      </c>
      <c r="G599" s="7">
        <f t="shared" si="20"/>
        <v>47.398333333333333</v>
      </c>
      <c r="H599" s="7">
        <v>50.453000000000003</v>
      </c>
      <c r="I599" s="7">
        <v>52.966000000000001</v>
      </c>
      <c r="J599" s="7">
        <v>38.469000000000001</v>
      </c>
      <c r="K599" s="7">
        <f t="shared" si="21"/>
        <v>47.295999999999999</v>
      </c>
      <c r="L599" s="8">
        <v>1.0021636783942265</v>
      </c>
      <c r="M599" s="7">
        <v>3.118155961245019E-3</v>
      </c>
      <c r="N599" s="9">
        <v>0.98326073704631634</v>
      </c>
      <c r="O599" s="7">
        <v>7.3313024676616816E-3</v>
      </c>
    </row>
    <row r="600" spans="1:15" x14ac:dyDescent="0.3">
      <c r="A600" s="7" t="s">
        <v>599</v>
      </c>
      <c r="B600" s="7" t="s">
        <v>2579</v>
      </c>
      <c r="C600" s="7" t="s">
        <v>2580</v>
      </c>
      <c r="D600" s="7">
        <v>4.7869999999999999</v>
      </c>
      <c r="E600" s="7">
        <v>6.6412000000000004</v>
      </c>
      <c r="F600" s="7">
        <v>5.6285999999999996</v>
      </c>
      <c r="G600" s="7">
        <f t="shared" si="20"/>
        <v>5.6856</v>
      </c>
      <c r="H600" s="7">
        <v>6.1779000000000002</v>
      </c>
      <c r="I600" s="7">
        <v>5.6346999999999996</v>
      </c>
      <c r="J600" s="7">
        <v>5.1985999999999999</v>
      </c>
      <c r="K600" s="7">
        <f t="shared" si="21"/>
        <v>5.6703999999999999</v>
      </c>
      <c r="L600" s="8">
        <v>1.0026805869074493</v>
      </c>
      <c r="M600" s="7">
        <v>3.8620954063692905E-3</v>
      </c>
      <c r="N600" s="9">
        <v>0.98119873877287089</v>
      </c>
      <c r="O600" s="7">
        <v>8.2430187048840916E-3</v>
      </c>
    </row>
    <row r="601" spans="1:15" x14ac:dyDescent="0.3">
      <c r="A601" s="7" t="s">
        <v>600</v>
      </c>
      <c r="B601" s="7" t="s">
        <v>2581</v>
      </c>
      <c r="C601" s="7" t="s">
        <v>2582</v>
      </c>
      <c r="D601" s="7">
        <v>17.233000000000001</v>
      </c>
      <c r="E601" s="7">
        <v>18.026</v>
      </c>
      <c r="F601" s="7">
        <v>16.885999999999999</v>
      </c>
      <c r="G601" s="7">
        <f t="shared" si="20"/>
        <v>17.381666666666664</v>
      </c>
      <c r="H601" s="7">
        <v>18.533999999999999</v>
      </c>
      <c r="I601" s="7">
        <v>15.776999999999999</v>
      </c>
      <c r="J601" s="7">
        <v>17.675000000000001</v>
      </c>
      <c r="K601" s="7">
        <f t="shared" si="21"/>
        <v>17.328666666666667</v>
      </c>
      <c r="L601" s="8">
        <v>1.0030585157542413</v>
      </c>
      <c r="M601" s="7">
        <v>4.4057713797845234E-3</v>
      </c>
      <c r="N601" s="9">
        <v>0.95494585647008012</v>
      </c>
      <c r="O601" s="7">
        <v>2.0021251351193523E-2</v>
      </c>
    </row>
    <row r="602" spans="1:15" x14ac:dyDescent="0.3">
      <c r="A602" s="7" t="s">
        <v>601</v>
      </c>
      <c r="B602" s="7" t="s">
        <v>2583</v>
      </c>
      <c r="C602" s="7" t="s">
        <v>2584</v>
      </c>
      <c r="D602" s="7">
        <v>600.29</v>
      </c>
      <c r="E602" s="7">
        <v>674.56</v>
      </c>
      <c r="F602" s="7">
        <v>584.42999999999995</v>
      </c>
      <c r="G602" s="7">
        <f t="shared" si="20"/>
        <v>619.75999999999988</v>
      </c>
      <c r="H602" s="7">
        <v>628.08000000000004</v>
      </c>
      <c r="I602" s="7">
        <v>617.55999999999995</v>
      </c>
      <c r="J602" s="7">
        <v>607.19000000000005</v>
      </c>
      <c r="K602" s="7">
        <f t="shared" si="21"/>
        <v>617.61</v>
      </c>
      <c r="L602" s="8">
        <v>1.0034811612506271</v>
      </c>
      <c r="M602" s="7">
        <v>5.0135326692274003E-3</v>
      </c>
      <c r="N602" s="9">
        <v>0.94334304491514542</v>
      </c>
      <c r="O602" s="7">
        <v>2.5330348172741924E-2</v>
      </c>
    </row>
    <row r="603" spans="1:15" x14ac:dyDescent="0.3">
      <c r="A603" s="7" t="s">
        <v>602</v>
      </c>
      <c r="B603" s="7" t="s">
        <v>2585</v>
      </c>
      <c r="C603" s="7" t="s">
        <v>2586</v>
      </c>
      <c r="D603" s="7">
        <v>1.9148000000000001</v>
      </c>
      <c r="E603" s="7">
        <v>1.8975</v>
      </c>
      <c r="F603" s="7">
        <v>4.6905000000000001</v>
      </c>
      <c r="G603" s="7">
        <f t="shared" si="20"/>
        <v>2.8342666666666667</v>
      </c>
      <c r="H603" s="7">
        <v>3.0889000000000002</v>
      </c>
      <c r="I603" s="7">
        <v>2.2538999999999998</v>
      </c>
      <c r="J603" s="7">
        <v>3.1191</v>
      </c>
      <c r="K603" s="7">
        <f t="shared" si="21"/>
        <v>2.8206333333333333</v>
      </c>
      <c r="L603" s="8">
        <v>1.0048334298443613</v>
      </c>
      <c r="M603" s="7">
        <v>6.9563672207617966E-3</v>
      </c>
      <c r="N603" s="9">
        <v>0.98946422366265485</v>
      </c>
      <c r="O603" s="7">
        <v>4.5999040819250936E-3</v>
      </c>
    </row>
    <row r="604" spans="1:15" x14ac:dyDescent="0.3">
      <c r="A604" s="7" t="s">
        <v>603</v>
      </c>
      <c r="B604" s="7" t="s">
        <v>2587</v>
      </c>
      <c r="C604" s="7" t="s">
        <v>2588</v>
      </c>
      <c r="D604" s="7">
        <v>13.404</v>
      </c>
      <c r="E604" s="7">
        <v>12.334</v>
      </c>
      <c r="F604" s="7">
        <v>14.071</v>
      </c>
      <c r="G604" s="7">
        <f t="shared" si="20"/>
        <v>13.269666666666666</v>
      </c>
      <c r="H604" s="7">
        <v>10.295999999999999</v>
      </c>
      <c r="I604" s="7">
        <v>14.65</v>
      </c>
      <c r="J604" s="7">
        <v>14.555999999999999</v>
      </c>
      <c r="K604" s="7">
        <f t="shared" si="21"/>
        <v>13.167333333333332</v>
      </c>
      <c r="L604" s="8">
        <v>1.0077717583919803</v>
      </c>
      <c r="M604" s="7">
        <v>1.1168932169724881E-2</v>
      </c>
      <c r="N604" s="9">
        <v>0.94963483099718293</v>
      </c>
      <c r="O604" s="7">
        <v>2.2443364575308468E-2</v>
      </c>
    </row>
    <row r="605" spans="1:15" x14ac:dyDescent="0.3">
      <c r="A605" s="7" t="s">
        <v>604</v>
      </c>
      <c r="B605" s="7" t="s">
        <v>2589</v>
      </c>
      <c r="C605" s="7" t="s">
        <v>2590</v>
      </c>
      <c r="D605" s="7">
        <v>4.7869999999999999</v>
      </c>
      <c r="E605" s="7">
        <v>5.6924999999999999</v>
      </c>
      <c r="F605" s="7">
        <v>5.6285999999999996</v>
      </c>
      <c r="G605" s="7">
        <f t="shared" si="20"/>
        <v>5.3693666666666671</v>
      </c>
      <c r="H605" s="7">
        <v>5.1482000000000001</v>
      </c>
      <c r="I605" s="7">
        <v>5.6346999999999996</v>
      </c>
      <c r="J605" s="7">
        <v>5.1985999999999999</v>
      </c>
      <c r="K605" s="7">
        <f t="shared" si="21"/>
        <v>5.3271666666666668</v>
      </c>
      <c r="L605" s="8">
        <v>1.0079216594187028</v>
      </c>
      <c r="M605" s="7">
        <v>1.1383509908943089E-2</v>
      </c>
      <c r="N605" s="9">
        <v>0.90445279880815987</v>
      </c>
      <c r="O605" s="7">
        <v>4.3614092985536451E-2</v>
      </c>
    </row>
    <row r="606" spans="1:15" x14ac:dyDescent="0.3">
      <c r="A606" s="7" t="s">
        <v>605</v>
      </c>
      <c r="B606" s="7" t="s">
        <v>2591</v>
      </c>
      <c r="C606" s="7" t="s">
        <v>2592</v>
      </c>
      <c r="D606" s="7">
        <v>4.7869999999999999</v>
      </c>
      <c r="E606" s="7">
        <v>6.6412000000000004</v>
      </c>
      <c r="F606" s="7">
        <v>6.5666000000000002</v>
      </c>
      <c r="G606" s="7">
        <f t="shared" si="20"/>
        <v>5.9982666666666669</v>
      </c>
      <c r="H606" s="7">
        <v>9.2667999999999999</v>
      </c>
      <c r="I606" s="7">
        <v>3.3807999999999998</v>
      </c>
      <c r="J606" s="7">
        <v>5.1985999999999999</v>
      </c>
      <c r="K606" s="7">
        <f t="shared" si="21"/>
        <v>5.9487333333333332</v>
      </c>
      <c r="L606" s="8">
        <v>1.0083267026033553</v>
      </c>
      <c r="M606" s="7">
        <v>1.1963154572479337E-2</v>
      </c>
      <c r="N606" s="9">
        <v>0.97984082825289787</v>
      </c>
      <c r="O606" s="7">
        <v>8.8444682114761329E-3</v>
      </c>
    </row>
    <row r="607" spans="1:15" x14ac:dyDescent="0.3">
      <c r="A607" s="7" t="s">
        <v>606</v>
      </c>
      <c r="B607" s="7" t="s">
        <v>2593</v>
      </c>
      <c r="C607" s="7" t="s">
        <v>2594</v>
      </c>
      <c r="D607" s="7">
        <v>26.806999999999999</v>
      </c>
      <c r="E607" s="7">
        <v>25.616</v>
      </c>
      <c r="F607" s="7">
        <v>20.638000000000002</v>
      </c>
      <c r="G607" s="7">
        <f t="shared" si="20"/>
        <v>24.353666666666669</v>
      </c>
      <c r="H607" s="7">
        <v>27.8</v>
      </c>
      <c r="I607" s="7">
        <v>25.92</v>
      </c>
      <c r="J607" s="7">
        <v>18.715</v>
      </c>
      <c r="K607" s="7">
        <f t="shared" si="21"/>
        <v>24.145</v>
      </c>
      <c r="L607" s="8">
        <v>1.0086422309656935</v>
      </c>
      <c r="M607" s="7">
        <v>1.2414536048656043E-2</v>
      </c>
      <c r="N607" s="9">
        <v>0.95334829401303867</v>
      </c>
      <c r="O607" s="7">
        <v>2.0748406251814573E-2</v>
      </c>
    </row>
    <row r="608" spans="1:15" x14ac:dyDescent="0.3">
      <c r="A608" s="7" t="s">
        <v>607</v>
      </c>
      <c r="B608" s="7" t="s">
        <v>2595</v>
      </c>
      <c r="C608" s="7" t="s">
        <v>2596</v>
      </c>
      <c r="D608" s="7">
        <v>11.489000000000001</v>
      </c>
      <c r="E608" s="7">
        <v>9.4875000000000007</v>
      </c>
      <c r="F608" s="7">
        <v>10.319000000000001</v>
      </c>
      <c r="G608" s="7">
        <f t="shared" si="20"/>
        <v>10.431833333333335</v>
      </c>
      <c r="H608" s="7">
        <v>11.326000000000001</v>
      </c>
      <c r="I608" s="7">
        <v>12.396000000000001</v>
      </c>
      <c r="J608" s="7">
        <v>7.2779999999999996</v>
      </c>
      <c r="K608" s="7">
        <f t="shared" si="21"/>
        <v>10.333333333333334</v>
      </c>
      <c r="L608" s="8">
        <v>1.0095322580645163</v>
      </c>
      <c r="M608" s="7">
        <v>1.3687010526904009E-2</v>
      </c>
      <c r="N608" s="9">
        <v>0.95561468470597943</v>
      </c>
      <c r="O608" s="7">
        <v>1.9717185169779734E-2</v>
      </c>
    </row>
    <row r="609" spans="1:15" x14ac:dyDescent="0.3">
      <c r="A609" s="7" t="s">
        <v>608</v>
      </c>
      <c r="B609" s="7" t="s">
        <v>2597</v>
      </c>
      <c r="C609" s="7" t="s">
        <v>2598</v>
      </c>
      <c r="D609" s="7">
        <v>40.210999999999999</v>
      </c>
      <c r="E609" s="7">
        <v>37.950000000000003</v>
      </c>
      <c r="F609" s="7">
        <v>35.648000000000003</v>
      </c>
      <c r="G609" s="7">
        <f t="shared" si="20"/>
        <v>37.93633333333333</v>
      </c>
      <c r="H609" s="7">
        <v>32.948999999999998</v>
      </c>
      <c r="I609" s="7">
        <v>36.061999999999998</v>
      </c>
      <c r="J609" s="7">
        <v>43.667999999999999</v>
      </c>
      <c r="K609" s="7">
        <f t="shared" si="21"/>
        <v>37.559666666666665</v>
      </c>
      <c r="L609" s="8">
        <v>1.0100284880057508</v>
      </c>
      <c r="M609" s="7">
        <v>1.4395984982027717E-2</v>
      </c>
      <c r="N609" s="9">
        <v>0.91820960656657258</v>
      </c>
      <c r="O609" s="7">
        <v>3.7058167835487342E-2</v>
      </c>
    </row>
    <row r="610" spans="1:15" x14ac:dyDescent="0.3">
      <c r="A610" s="7" t="s">
        <v>609</v>
      </c>
      <c r="B610" s="7" t="s">
        <v>2599</v>
      </c>
      <c r="C610" s="7" t="s">
        <v>2600</v>
      </c>
      <c r="D610" s="7">
        <v>4.7869999999999999</v>
      </c>
      <c r="E610" s="7">
        <v>0.94874999999999998</v>
      </c>
      <c r="F610" s="7">
        <v>2.8142999999999998</v>
      </c>
      <c r="G610" s="7">
        <f t="shared" si="20"/>
        <v>2.8500166666666664</v>
      </c>
      <c r="H610" s="7">
        <v>3.0889000000000002</v>
      </c>
      <c r="I610" s="7">
        <v>2.2538999999999998</v>
      </c>
      <c r="J610" s="7">
        <v>3.1191</v>
      </c>
      <c r="K610" s="7">
        <f t="shared" si="21"/>
        <v>2.8206333333333333</v>
      </c>
      <c r="L610" s="8">
        <v>1.0104172821706707</v>
      </c>
      <c r="M610" s="7">
        <v>1.4951220295797985E-2</v>
      </c>
      <c r="N610" s="9">
        <v>0.98073641866691541</v>
      </c>
      <c r="O610" s="7">
        <v>8.447697308908703E-3</v>
      </c>
    </row>
    <row r="611" spans="1:15" x14ac:dyDescent="0.3">
      <c r="A611" s="7" t="s">
        <v>610</v>
      </c>
      <c r="B611" s="7" t="s">
        <v>2601</v>
      </c>
      <c r="C611" s="7" t="s">
        <v>2602</v>
      </c>
      <c r="D611" s="7">
        <v>38.295999999999999</v>
      </c>
      <c r="E611" s="7">
        <v>37.950000000000003</v>
      </c>
      <c r="F611" s="7">
        <v>41.276000000000003</v>
      </c>
      <c r="G611" s="7">
        <f t="shared" si="20"/>
        <v>39.174000000000007</v>
      </c>
      <c r="H611" s="7">
        <v>43.244999999999997</v>
      </c>
      <c r="I611" s="7">
        <v>29.3</v>
      </c>
      <c r="J611" s="7">
        <v>43.667999999999999</v>
      </c>
      <c r="K611" s="7">
        <f t="shared" si="21"/>
        <v>38.737666666666662</v>
      </c>
      <c r="L611" s="8">
        <v>1.0112638000912122</v>
      </c>
      <c r="M611" s="7">
        <v>1.615939035593018E-2</v>
      </c>
      <c r="N611" s="9">
        <v>0.93245932132857168</v>
      </c>
      <c r="O611" s="7">
        <v>3.0370105264989702E-2</v>
      </c>
    </row>
    <row r="612" spans="1:15" x14ac:dyDescent="0.3">
      <c r="A612" s="7" t="s">
        <v>611</v>
      </c>
      <c r="B612" s="7" t="s">
        <v>2603</v>
      </c>
      <c r="C612" s="7" t="s">
        <v>2604</v>
      </c>
      <c r="D612" s="7">
        <v>16.276</v>
      </c>
      <c r="E612" s="7">
        <v>18.026</v>
      </c>
      <c r="F612" s="7">
        <v>12.195</v>
      </c>
      <c r="G612" s="7">
        <f t="shared" si="20"/>
        <v>15.499000000000001</v>
      </c>
      <c r="H612" s="7">
        <v>13.385</v>
      </c>
      <c r="I612" s="7">
        <v>18.030999999999999</v>
      </c>
      <c r="J612" s="7">
        <v>14.555999999999999</v>
      </c>
      <c r="K612" s="7">
        <f t="shared" si="21"/>
        <v>15.323999999999998</v>
      </c>
      <c r="L612" s="8">
        <v>1.0114199947794311</v>
      </c>
      <c r="M612" s="7">
        <v>1.638220452305408E-2</v>
      </c>
      <c r="N612" s="9">
        <v>0.9409676012449002</v>
      </c>
      <c r="O612" s="7">
        <v>2.6425329646911279E-2</v>
      </c>
    </row>
    <row r="613" spans="1:15" x14ac:dyDescent="0.3">
      <c r="A613" s="7" t="s">
        <v>612</v>
      </c>
      <c r="B613" s="7" t="s">
        <v>2605</v>
      </c>
      <c r="C613" s="7" t="s">
        <v>2606</v>
      </c>
      <c r="D613" s="7">
        <v>48.828000000000003</v>
      </c>
      <c r="E613" s="7">
        <v>48.386000000000003</v>
      </c>
      <c r="F613" s="7">
        <v>51.594999999999999</v>
      </c>
      <c r="G613" s="7">
        <f t="shared" si="20"/>
        <v>49.603000000000002</v>
      </c>
      <c r="H613" s="7">
        <v>44.274999999999999</v>
      </c>
      <c r="I613" s="7">
        <v>51.838999999999999</v>
      </c>
      <c r="J613" s="7">
        <v>50.945999999999998</v>
      </c>
      <c r="K613" s="7">
        <f t="shared" si="21"/>
        <v>49.02</v>
      </c>
      <c r="L613" s="8">
        <v>1.0118931048551612</v>
      </c>
      <c r="M613" s="7">
        <v>1.7056893549298607E-2</v>
      </c>
      <c r="N613" s="9">
        <v>0.8328802601528289</v>
      </c>
      <c r="O613" s="7">
        <v>7.9417430877481307E-2</v>
      </c>
    </row>
    <row r="614" spans="1:15" x14ac:dyDescent="0.3">
      <c r="A614" s="7" t="s">
        <v>613</v>
      </c>
      <c r="B614" s="7" t="s">
        <v>2607</v>
      </c>
      <c r="C614" s="7" t="s">
        <v>2608</v>
      </c>
      <c r="D614" s="7">
        <v>2.8721999999999999</v>
      </c>
      <c r="E614" s="7">
        <v>2.8462000000000001</v>
      </c>
      <c r="F614" s="7">
        <v>0.93808999999999998</v>
      </c>
      <c r="G614" s="7">
        <f t="shared" si="20"/>
        <v>2.2188300000000001</v>
      </c>
      <c r="H614" s="7">
        <v>1.0296000000000001</v>
      </c>
      <c r="I614" s="7">
        <v>4.5077999999999996</v>
      </c>
      <c r="J614" s="7">
        <v>1.0397000000000001</v>
      </c>
      <c r="K614" s="7">
        <f t="shared" si="21"/>
        <v>2.1923666666666666</v>
      </c>
      <c r="L614" s="8">
        <v>1.0120706694439801</v>
      </c>
      <c r="M614" s="7">
        <v>1.7310032025032888E-2</v>
      </c>
      <c r="N614" s="9">
        <v>0.98499986387692906</v>
      </c>
      <c r="O614" s="7">
        <v>6.5638295201574598E-3</v>
      </c>
    </row>
    <row r="615" spans="1:15" x14ac:dyDescent="0.3">
      <c r="A615" s="7" t="s">
        <v>614</v>
      </c>
      <c r="B615" s="7" t="s">
        <v>2609</v>
      </c>
      <c r="C615" s="7" t="s">
        <v>2610</v>
      </c>
      <c r="D615" s="7">
        <v>15.318</v>
      </c>
      <c r="E615" s="7">
        <v>8.5387000000000004</v>
      </c>
      <c r="F615" s="7">
        <v>9.3809000000000005</v>
      </c>
      <c r="G615" s="7">
        <f t="shared" si="20"/>
        <v>11.0792</v>
      </c>
      <c r="H615" s="7">
        <v>10.295999999999999</v>
      </c>
      <c r="I615" s="7">
        <v>9.0154999999999994</v>
      </c>
      <c r="J615" s="7">
        <v>13.516</v>
      </c>
      <c r="K615" s="7">
        <f t="shared" si="21"/>
        <v>10.942500000000001</v>
      </c>
      <c r="L615" s="8">
        <v>1.0124925748229381</v>
      </c>
      <c r="M615" s="7">
        <v>1.7911327942541997E-2</v>
      </c>
      <c r="N615" s="9">
        <v>0.95931777499807702</v>
      </c>
      <c r="O615" s="7">
        <v>1.803750850400437E-2</v>
      </c>
    </row>
    <row r="616" spans="1:15" x14ac:dyDescent="0.3">
      <c r="A616" s="7" t="s">
        <v>615</v>
      </c>
      <c r="B616" s="7" t="s">
        <v>2611</v>
      </c>
      <c r="C616" s="7" t="s">
        <v>2612</v>
      </c>
      <c r="D616" s="7">
        <v>35.423999999999999</v>
      </c>
      <c r="E616" s="7">
        <v>23.719000000000001</v>
      </c>
      <c r="F616" s="7">
        <v>27.204999999999998</v>
      </c>
      <c r="G616" s="7">
        <f t="shared" si="20"/>
        <v>28.782666666666668</v>
      </c>
      <c r="H616" s="7">
        <v>30.888999999999999</v>
      </c>
      <c r="I616" s="7">
        <v>30.427</v>
      </c>
      <c r="J616" s="7">
        <v>23.913</v>
      </c>
      <c r="K616" s="7">
        <f t="shared" si="21"/>
        <v>28.409666666666666</v>
      </c>
      <c r="L616" s="8">
        <v>1.0131293339121661</v>
      </c>
      <c r="M616" s="7">
        <v>1.881835724210499E-2</v>
      </c>
      <c r="N616" s="9">
        <v>0.93248795996366696</v>
      </c>
      <c r="O616" s="7">
        <v>3.035676697782538E-2</v>
      </c>
    </row>
    <row r="617" spans="1:15" x14ac:dyDescent="0.3">
      <c r="A617" s="7" t="s">
        <v>616</v>
      </c>
      <c r="B617" s="7" t="s">
        <v>2613</v>
      </c>
      <c r="C617" s="7" t="s">
        <v>2614</v>
      </c>
      <c r="D617" s="7">
        <v>4.7869999999999999</v>
      </c>
      <c r="E617" s="7">
        <v>8.5387000000000004</v>
      </c>
      <c r="F617" s="7">
        <v>9.3809000000000005</v>
      </c>
      <c r="G617" s="7">
        <f t="shared" si="20"/>
        <v>7.5688666666666675</v>
      </c>
      <c r="H617" s="7">
        <v>7.2074999999999996</v>
      </c>
      <c r="I617" s="7">
        <v>7.8886000000000003</v>
      </c>
      <c r="J617" s="7">
        <v>7.2779999999999996</v>
      </c>
      <c r="K617" s="7">
        <f t="shared" si="21"/>
        <v>7.4580333333333328</v>
      </c>
      <c r="L617" s="8">
        <v>1.0148609329537279</v>
      </c>
      <c r="M617" s="7">
        <v>2.1282047525032231E-2</v>
      </c>
      <c r="N617" s="9">
        <v>0.94188178251966015</v>
      </c>
      <c r="O617" s="7">
        <v>2.6003602962122636E-2</v>
      </c>
    </row>
    <row r="618" spans="1:15" x14ac:dyDescent="0.3">
      <c r="A618" s="7" t="s">
        <v>617</v>
      </c>
      <c r="B618" s="7" t="s">
        <v>2615</v>
      </c>
      <c r="C618" s="7" t="s">
        <v>2616</v>
      </c>
      <c r="D618" s="7">
        <v>8.6166</v>
      </c>
      <c r="E618" s="7">
        <v>5.6924999999999999</v>
      </c>
      <c r="F618" s="7">
        <v>9.3809000000000005</v>
      </c>
      <c r="G618" s="7">
        <f t="shared" si="20"/>
        <v>7.8966666666666674</v>
      </c>
      <c r="H618" s="7">
        <v>7.2074999999999996</v>
      </c>
      <c r="I618" s="7">
        <v>6.7615999999999996</v>
      </c>
      <c r="J618" s="7">
        <v>9.3574000000000002</v>
      </c>
      <c r="K618" s="7">
        <f t="shared" si="21"/>
        <v>7.7755000000000001</v>
      </c>
      <c r="L618" s="8">
        <v>1.0155831350609823</v>
      </c>
      <c r="M618" s="7">
        <v>2.2308342668057698E-2</v>
      </c>
      <c r="N618" s="9">
        <v>0.93427195290576615</v>
      </c>
      <c r="O618" s="7">
        <v>2.9526688593312266E-2</v>
      </c>
    </row>
    <row r="619" spans="1:15" x14ac:dyDescent="0.3">
      <c r="A619" s="7" t="s">
        <v>618</v>
      </c>
      <c r="B619" s="7" t="s">
        <v>2617</v>
      </c>
      <c r="C619" s="7" t="s">
        <v>2618</v>
      </c>
      <c r="D619" s="7">
        <v>6.7018000000000004</v>
      </c>
      <c r="E619" s="7">
        <v>4.7436999999999996</v>
      </c>
      <c r="F619" s="7">
        <v>4.6905000000000001</v>
      </c>
      <c r="G619" s="7">
        <f t="shared" si="20"/>
        <v>5.3786666666666667</v>
      </c>
      <c r="H619" s="7">
        <v>6.1779000000000002</v>
      </c>
      <c r="I619" s="7">
        <v>4.5077999999999996</v>
      </c>
      <c r="J619" s="7">
        <v>5.1985999999999999</v>
      </c>
      <c r="K619" s="7">
        <f t="shared" si="21"/>
        <v>5.2947666666666668</v>
      </c>
      <c r="L619" s="8">
        <v>1.0158458351957593</v>
      </c>
      <c r="M619" s="7">
        <v>2.2681475265205257E-2</v>
      </c>
      <c r="N619" s="9">
        <v>0.92344352413316688</v>
      </c>
      <c r="O619" s="7">
        <v>3.4589659950134757E-2</v>
      </c>
    </row>
    <row r="620" spans="1:15" x14ac:dyDescent="0.3">
      <c r="A620" s="7" t="s">
        <v>619</v>
      </c>
      <c r="B620" s="7" t="s">
        <v>2619</v>
      </c>
      <c r="C620" s="7" t="s">
        <v>2620</v>
      </c>
      <c r="D620" s="7">
        <v>0.95740000000000003</v>
      </c>
      <c r="E620" s="7">
        <v>2.8462000000000001</v>
      </c>
      <c r="F620" s="7">
        <v>3.7524000000000002</v>
      </c>
      <c r="G620" s="7">
        <f t="shared" si="20"/>
        <v>2.5186666666666668</v>
      </c>
      <c r="H620" s="7">
        <v>2.0592999999999999</v>
      </c>
      <c r="I620" s="7">
        <v>2.2538999999999998</v>
      </c>
      <c r="J620" s="7">
        <v>3.1191</v>
      </c>
      <c r="K620" s="7">
        <f t="shared" si="21"/>
        <v>2.4774333333333334</v>
      </c>
      <c r="L620" s="8">
        <v>1.0166435692854163</v>
      </c>
      <c r="M620" s="7">
        <v>2.3813965374778832E-2</v>
      </c>
      <c r="N620" s="9">
        <v>0.96508757197581829</v>
      </c>
      <c r="O620" s="7">
        <v>1.5433277018587299E-2</v>
      </c>
    </row>
    <row r="621" spans="1:15" x14ac:dyDescent="0.3">
      <c r="A621" s="7" t="s">
        <v>620</v>
      </c>
      <c r="B621" s="7" t="s">
        <v>2621</v>
      </c>
      <c r="C621" s="7" t="s">
        <v>2622</v>
      </c>
      <c r="D621" s="7">
        <v>1.9148000000000001</v>
      </c>
      <c r="E621" s="7">
        <v>2.8462000000000001</v>
      </c>
      <c r="F621" s="7">
        <v>2.8142999999999998</v>
      </c>
      <c r="G621" s="7">
        <f t="shared" si="20"/>
        <v>2.5251000000000001</v>
      </c>
      <c r="H621" s="7">
        <v>2.0592999999999999</v>
      </c>
      <c r="I621" s="7">
        <v>2.2538999999999998</v>
      </c>
      <c r="J621" s="7">
        <v>3.1191</v>
      </c>
      <c r="K621" s="7">
        <f t="shared" si="21"/>
        <v>2.4774333333333334</v>
      </c>
      <c r="L621" s="8">
        <v>1.0192403428279269</v>
      </c>
      <c r="M621" s="7">
        <v>2.7494287539963119E-2</v>
      </c>
      <c r="N621" s="9">
        <v>0.92010816441581089</v>
      </c>
      <c r="O621" s="7">
        <v>3.6161115646071558E-2</v>
      </c>
    </row>
    <row r="622" spans="1:15" x14ac:dyDescent="0.3">
      <c r="A622" s="7" t="s">
        <v>621</v>
      </c>
      <c r="B622" s="7" t="s">
        <v>2623</v>
      </c>
      <c r="C622" s="7" t="s">
        <v>2624</v>
      </c>
      <c r="D622" s="7">
        <v>584.02</v>
      </c>
      <c r="E622" s="7">
        <v>672.66</v>
      </c>
      <c r="F622" s="7">
        <v>606.95000000000005</v>
      </c>
      <c r="G622" s="7">
        <f t="shared" si="20"/>
        <v>621.20999999999992</v>
      </c>
      <c r="H622" s="7">
        <v>618.82000000000005</v>
      </c>
      <c r="I622" s="7">
        <v>662.64</v>
      </c>
      <c r="J622" s="7">
        <v>544.80999999999995</v>
      </c>
      <c r="K622" s="7">
        <f t="shared" si="21"/>
        <v>608.75666666666666</v>
      </c>
      <c r="L622" s="8">
        <v>1.020456997048629</v>
      </c>
      <c r="M622" s="7">
        <v>2.9215387219352212E-2</v>
      </c>
      <c r="N622" s="9">
        <v>0.78864139204872008</v>
      </c>
      <c r="O622" s="7">
        <v>0.10312043260568284</v>
      </c>
    </row>
    <row r="623" spans="1:15" x14ac:dyDescent="0.3">
      <c r="A623" s="7" t="s">
        <v>622</v>
      </c>
      <c r="B623" s="7" t="s">
        <v>2625</v>
      </c>
      <c r="C623" s="7" t="s">
        <v>2626</v>
      </c>
      <c r="D623" s="7">
        <v>1.9148000000000001</v>
      </c>
      <c r="E623" s="7">
        <v>1.8975</v>
      </c>
      <c r="F623" s="7">
        <v>3.7524000000000002</v>
      </c>
      <c r="G623" s="7">
        <f t="shared" si="20"/>
        <v>2.5215666666666667</v>
      </c>
      <c r="H623" s="7">
        <v>4.1185999999999998</v>
      </c>
      <c r="I623" s="7">
        <v>2.2538999999999998</v>
      </c>
      <c r="J623" s="7">
        <v>1.0397000000000001</v>
      </c>
      <c r="K623" s="7">
        <f t="shared" si="21"/>
        <v>2.470733333333333</v>
      </c>
      <c r="L623" s="8">
        <v>1.0205741885000406</v>
      </c>
      <c r="M623" s="7">
        <v>2.9381059872635416E-2</v>
      </c>
      <c r="N623" s="9">
        <v>0.96492630426819437</v>
      </c>
      <c r="O623" s="7">
        <v>1.5505854399045884E-2</v>
      </c>
    </row>
    <row r="624" spans="1:15" x14ac:dyDescent="0.3">
      <c r="A624" s="7" t="s">
        <v>623</v>
      </c>
      <c r="B624" s="7" t="s">
        <v>2627</v>
      </c>
      <c r="C624" s="7" t="s">
        <v>2628</v>
      </c>
      <c r="D624" s="7">
        <v>0.95740000000000003</v>
      </c>
      <c r="E624" s="7">
        <v>1.8975</v>
      </c>
      <c r="F624" s="7">
        <v>2.8142999999999998</v>
      </c>
      <c r="G624" s="7">
        <f t="shared" si="20"/>
        <v>1.8897333333333333</v>
      </c>
      <c r="H624" s="7">
        <v>0</v>
      </c>
      <c r="I624" s="7">
        <v>4.5077999999999996</v>
      </c>
      <c r="J624" s="7">
        <v>1.0397000000000001</v>
      </c>
      <c r="K624" s="7">
        <f t="shared" si="21"/>
        <v>1.8491666666666664</v>
      </c>
      <c r="L624" s="8">
        <v>1.0219378098242453</v>
      </c>
      <c r="M624" s="7">
        <v>3.130740352787853E-2</v>
      </c>
      <c r="N624" s="9">
        <v>0.97922714387411003</v>
      </c>
      <c r="O624" s="7">
        <v>9.1165565227010487E-3</v>
      </c>
    </row>
    <row r="625" spans="1:15" x14ac:dyDescent="0.3">
      <c r="A625" s="7" t="s">
        <v>624</v>
      </c>
      <c r="B625" s="7" t="s">
        <v>2629</v>
      </c>
      <c r="C625" s="7" t="s">
        <v>2630</v>
      </c>
      <c r="D625" s="7">
        <v>22.978000000000002</v>
      </c>
      <c r="E625" s="7">
        <v>23.719000000000001</v>
      </c>
      <c r="F625" s="7">
        <v>22.513999999999999</v>
      </c>
      <c r="G625" s="7">
        <f t="shared" si="20"/>
        <v>23.070333333333334</v>
      </c>
      <c r="H625" s="7">
        <v>22.652000000000001</v>
      </c>
      <c r="I625" s="7">
        <v>18.030999999999999</v>
      </c>
      <c r="J625" s="7">
        <v>27.033000000000001</v>
      </c>
      <c r="K625" s="7">
        <f t="shared" si="21"/>
        <v>22.572000000000003</v>
      </c>
      <c r="L625" s="8">
        <v>1.0220775001476754</v>
      </c>
      <c r="M625" s="7">
        <v>3.1504594357324209E-2</v>
      </c>
      <c r="N625" s="9">
        <v>0.85854765316548698</v>
      </c>
      <c r="O625" s="7">
        <v>6.6235594582901819E-2</v>
      </c>
    </row>
    <row r="626" spans="1:15" x14ac:dyDescent="0.3">
      <c r="A626" s="7" t="s">
        <v>625</v>
      </c>
      <c r="B626" s="7" t="s">
        <v>2631</v>
      </c>
      <c r="C626" s="7" t="s">
        <v>2632</v>
      </c>
      <c r="D626" s="7">
        <v>77.55</v>
      </c>
      <c r="E626" s="7">
        <v>69.259</v>
      </c>
      <c r="F626" s="7">
        <v>82.552000000000007</v>
      </c>
      <c r="G626" s="7">
        <f t="shared" si="20"/>
        <v>76.453666666666663</v>
      </c>
      <c r="H626" s="7">
        <v>67.956999999999994</v>
      </c>
      <c r="I626" s="7">
        <v>73.251000000000005</v>
      </c>
      <c r="J626" s="7">
        <v>83.177000000000007</v>
      </c>
      <c r="K626" s="7">
        <f t="shared" si="21"/>
        <v>74.795000000000002</v>
      </c>
      <c r="L626" s="8">
        <v>1.0221761704213739</v>
      </c>
      <c r="M626" s="7">
        <v>3.164386387823339E-2</v>
      </c>
      <c r="N626" s="9">
        <v>0.79288693441816815</v>
      </c>
      <c r="O626" s="7">
        <v>0.10078873860826174</v>
      </c>
    </row>
    <row r="627" spans="1:15" x14ac:dyDescent="0.3">
      <c r="A627" s="7" t="s">
        <v>626</v>
      </c>
      <c r="B627" s="7" t="s">
        <v>2633</v>
      </c>
      <c r="C627" s="7" t="s">
        <v>2634</v>
      </c>
      <c r="D627" s="7">
        <v>2.8721999999999999</v>
      </c>
      <c r="E627" s="7">
        <v>2.8462000000000001</v>
      </c>
      <c r="F627" s="7">
        <v>1.8762000000000001</v>
      </c>
      <c r="G627" s="7">
        <f t="shared" si="20"/>
        <v>2.5315333333333334</v>
      </c>
      <c r="H627" s="7">
        <v>3.0889000000000002</v>
      </c>
      <c r="I627" s="7">
        <v>2.2538999999999998</v>
      </c>
      <c r="J627" s="7">
        <v>2.0794000000000001</v>
      </c>
      <c r="K627" s="7">
        <f t="shared" si="21"/>
        <v>2.4740666666666669</v>
      </c>
      <c r="L627" s="8">
        <v>1.0232276144539354</v>
      </c>
      <c r="M627" s="7">
        <v>3.3127104729140308E-2</v>
      </c>
      <c r="N627" s="9">
        <v>0.90500278273787882</v>
      </c>
      <c r="O627" s="7">
        <v>4.335008540712007E-2</v>
      </c>
    </row>
    <row r="628" spans="1:15" x14ac:dyDescent="0.3">
      <c r="A628" s="7" t="s">
        <v>627</v>
      </c>
      <c r="B628" s="7" t="s">
        <v>2635</v>
      </c>
      <c r="C628" s="7" t="s">
        <v>2636</v>
      </c>
      <c r="D628" s="7">
        <v>46.912999999999997</v>
      </c>
      <c r="E628" s="7">
        <v>42.694000000000003</v>
      </c>
      <c r="F628" s="7">
        <v>45.027999999999999</v>
      </c>
      <c r="G628" s="7">
        <f t="shared" si="20"/>
        <v>44.87833333333333</v>
      </c>
      <c r="H628" s="7">
        <v>42.215000000000003</v>
      </c>
      <c r="I628" s="7">
        <v>51.838999999999999</v>
      </c>
      <c r="J628" s="7">
        <v>37.43</v>
      </c>
      <c r="K628" s="7">
        <f t="shared" si="21"/>
        <v>43.828000000000003</v>
      </c>
      <c r="L628" s="8">
        <v>1.0239648930668368</v>
      </c>
      <c r="M628" s="7">
        <v>3.4166252968170392E-2</v>
      </c>
      <c r="N628" s="9">
        <v>0.82342032737155024</v>
      </c>
      <c r="O628" s="7">
        <v>8.4378415992494474E-2</v>
      </c>
    </row>
    <row r="629" spans="1:15" x14ac:dyDescent="0.3">
      <c r="A629" s="7" t="s">
        <v>628</v>
      </c>
      <c r="B629" s="7" t="s">
        <v>2637</v>
      </c>
      <c r="C629" s="7" t="s">
        <v>2638</v>
      </c>
      <c r="D629" s="7">
        <v>8.6166</v>
      </c>
      <c r="E629" s="7">
        <v>9.4875000000000007</v>
      </c>
      <c r="F629" s="7">
        <v>11.257</v>
      </c>
      <c r="G629" s="7">
        <f t="shared" si="20"/>
        <v>9.7870333333333335</v>
      </c>
      <c r="H629" s="7">
        <v>12.356</v>
      </c>
      <c r="I629" s="7">
        <v>9.0154999999999994</v>
      </c>
      <c r="J629" s="7">
        <v>7.2779999999999996</v>
      </c>
      <c r="K629" s="7">
        <f t="shared" si="21"/>
        <v>9.5498333333333321</v>
      </c>
      <c r="L629" s="8">
        <v>1.0248381298102935</v>
      </c>
      <c r="M629" s="7">
        <v>3.5396058255966804E-2</v>
      </c>
      <c r="N629" s="9">
        <v>0.89456731301803893</v>
      </c>
      <c r="O629" s="7">
        <v>4.8386974747360693E-2</v>
      </c>
    </row>
    <row r="630" spans="1:15" x14ac:dyDescent="0.3">
      <c r="A630" s="7" t="s">
        <v>629</v>
      </c>
      <c r="B630" s="7" t="s">
        <v>2639</v>
      </c>
      <c r="C630" s="7" t="s">
        <v>2640</v>
      </c>
      <c r="D630" s="7">
        <v>19.148</v>
      </c>
      <c r="E630" s="7">
        <v>12.334</v>
      </c>
      <c r="F630" s="7">
        <v>14.071</v>
      </c>
      <c r="G630" s="7">
        <f t="shared" si="20"/>
        <v>15.184333333333333</v>
      </c>
      <c r="H630" s="7">
        <v>19.562999999999999</v>
      </c>
      <c r="I630" s="7">
        <v>12.396000000000001</v>
      </c>
      <c r="J630" s="7">
        <v>12.477</v>
      </c>
      <c r="K630" s="7">
        <f t="shared" si="21"/>
        <v>14.811999999999999</v>
      </c>
      <c r="L630" s="8">
        <v>1.0251372760824558</v>
      </c>
      <c r="M630" s="7">
        <v>3.5817113889289695E-2</v>
      </c>
      <c r="N630" s="9">
        <v>0.91116074140751557</v>
      </c>
      <c r="O630" s="7">
        <v>4.0405000690791684E-2</v>
      </c>
    </row>
    <row r="631" spans="1:15" x14ac:dyDescent="0.3">
      <c r="A631" s="7" t="s">
        <v>630</v>
      </c>
      <c r="B631" s="7" t="s">
        <v>2641</v>
      </c>
      <c r="C631" s="7" t="s">
        <v>2642</v>
      </c>
      <c r="D631" s="7">
        <v>9.5739999999999998</v>
      </c>
      <c r="E631" s="7">
        <v>1.8975</v>
      </c>
      <c r="F631" s="7">
        <v>2.8142999999999998</v>
      </c>
      <c r="G631" s="7">
        <f t="shared" si="20"/>
        <v>4.7619333333333325</v>
      </c>
      <c r="H631" s="7">
        <v>4.1185999999999998</v>
      </c>
      <c r="I631" s="7">
        <v>5.6346999999999996</v>
      </c>
      <c r="J631" s="7">
        <v>4.1588000000000003</v>
      </c>
      <c r="K631" s="7">
        <f t="shared" si="21"/>
        <v>4.637366666666666</v>
      </c>
      <c r="L631" s="8">
        <v>1.0268615090460822</v>
      </c>
      <c r="M631" s="7">
        <v>3.8241621105800247E-2</v>
      </c>
      <c r="N631" s="9">
        <v>0.96221761166372421</v>
      </c>
      <c r="O631" s="7">
        <v>1.6726698380893058E-2</v>
      </c>
    </row>
    <row r="632" spans="1:15" x14ac:dyDescent="0.3">
      <c r="A632" s="7" t="s">
        <v>631</v>
      </c>
      <c r="B632" s="7" t="s">
        <v>2643</v>
      </c>
      <c r="C632" s="7" t="s">
        <v>2644</v>
      </c>
      <c r="D632" s="7">
        <v>41.167999999999999</v>
      </c>
      <c r="E632" s="7">
        <v>35.103999999999999</v>
      </c>
      <c r="F632" s="7">
        <v>48.780999999999999</v>
      </c>
      <c r="G632" s="7">
        <f t="shared" si="20"/>
        <v>41.684333333333335</v>
      </c>
      <c r="H632" s="7">
        <v>40.155999999999999</v>
      </c>
      <c r="I632" s="7">
        <v>46.204000000000001</v>
      </c>
      <c r="J632" s="7">
        <v>35.35</v>
      </c>
      <c r="K632" s="7">
        <f t="shared" si="21"/>
        <v>40.57</v>
      </c>
      <c r="L632" s="8">
        <v>1.0274669295867225</v>
      </c>
      <c r="M632" s="7">
        <v>3.9091959562392524E-2</v>
      </c>
      <c r="N632" s="9">
        <v>0.83620282838343774</v>
      </c>
      <c r="O632" s="7">
        <v>7.7688367819755827E-2</v>
      </c>
    </row>
    <row r="633" spans="1:15" x14ac:dyDescent="0.3">
      <c r="A633" s="7" t="s">
        <v>632</v>
      </c>
      <c r="B633" s="7" t="s">
        <v>2645</v>
      </c>
      <c r="C633" s="7" t="s">
        <v>2646</v>
      </c>
      <c r="D633" s="7">
        <v>35.423999999999999</v>
      </c>
      <c r="E633" s="7">
        <v>27.513999999999999</v>
      </c>
      <c r="F633" s="7">
        <v>24.39</v>
      </c>
      <c r="G633" s="7">
        <f t="shared" si="20"/>
        <v>29.109333333333336</v>
      </c>
      <c r="H633" s="7">
        <v>28.83</v>
      </c>
      <c r="I633" s="7">
        <v>27.045999999999999</v>
      </c>
      <c r="J633" s="7">
        <v>29.111999999999998</v>
      </c>
      <c r="K633" s="7">
        <f t="shared" si="21"/>
        <v>28.329333333333334</v>
      </c>
      <c r="L633" s="8">
        <v>1.0275332988186567</v>
      </c>
      <c r="M633" s="7">
        <v>3.9185147446743042E-2</v>
      </c>
      <c r="N633" s="9">
        <v>0.82715124666855977</v>
      </c>
      <c r="O633" s="7">
        <v>8.2415071356995787E-2</v>
      </c>
    </row>
    <row r="634" spans="1:15" x14ac:dyDescent="0.3">
      <c r="A634" s="7" t="s">
        <v>633</v>
      </c>
      <c r="B634" s="7" t="s">
        <v>2647</v>
      </c>
      <c r="C634" s="7" t="s">
        <v>2648</v>
      </c>
      <c r="D634" s="7">
        <v>1.9148000000000001</v>
      </c>
      <c r="E634" s="7">
        <v>3.7949999999999999</v>
      </c>
      <c r="F634" s="7">
        <v>0.93808999999999998</v>
      </c>
      <c r="G634" s="7">
        <f t="shared" si="20"/>
        <v>2.2159633333333333</v>
      </c>
      <c r="H634" s="7">
        <v>3.0889000000000002</v>
      </c>
      <c r="I634" s="7">
        <v>3.3807999999999998</v>
      </c>
      <c r="J634" s="7">
        <v>0</v>
      </c>
      <c r="K634" s="7">
        <f t="shared" si="21"/>
        <v>2.1565666666666665</v>
      </c>
      <c r="L634" s="8">
        <v>1.0275422353432153</v>
      </c>
      <c r="M634" s="7">
        <v>3.9197694605666598E-2</v>
      </c>
      <c r="N634" s="9">
        <v>0.96745930905555677</v>
      </c>
      <c r="O634" s="7">
        <v>1.4367292173924765E-2</v>
      </c>
    </row>
    <row r="635" spans="1:15" x14ac:dyDescent="0.3">
      <c r="A635" s="7" t="s">
        <v>634</v>
      </c>
      <c r="B635" s="7" t="s">
        <v>2649</v>
      </c>
      <c r="C635" s="7" t="s">
        <v>2650</v>
      </c>
      <c r="D635" s="7">
        <v>9.5739999999999998</v>
      </c>
      <c r="E635" s="7">
        <v>6.6412000000000004</v>
      </c>
      <c r="F635" s="7">
        <v>12.195</v>
      </c>
      <c r="G635" s="7">
        <f t="shared" si="20"/>
        <v>9.470066666666666</v>
      </c>
      <c r="H635" s="7">
        <v>11.326000000000001</v>
      </c>
      <c r="I635" s="7">
        <v>9.0154999999999994</v>
      </c>
      <c r="J635" s="7">
        <v>7.2779999999999996</v>
      </c>
      <c r="K635" s="7">
        <f t="shared" si="21"/>
        <v>9.2065000000000001</v>
      </c>
      <c r="L635" s="8">
        <v>1.0286283241912415</v>
      </c>
      <c r="M635" s="7">
        <v>4.0721785234695912E-2</v>
      </c>
      <c r="N635" s="9">
        <v>0.90087346514782063</v>
      </c>
      <c r="O635" s="7">
        <v>4.5336204855798014E-2</v>
      </c>
    </row>
    <row r="636" spans="1:15" x14ac:dyDescent="0.3">
      <c r="A636" s="7" t="s">
        <v>635</v>
      </c>
      <c r="B636" s="7" t="s">
        <v>2651</v>
      </c>
      <c r="C636" s="7" t="s">
        <v>2652</v>
      </c>
      <c r="D636" s="7">
        <v>6.7018000000000004</v>
      </c>
      <c r="E636" s="7">
        <v>7.59</v>
      </c>
      <c r="F636" s="7">
        <v>12.195</v>
      </c>
      <c r="G636" s="7">
        <f t="shared" si="20"/>
        <v>8.8289333333333335</v>
      </c>
      <c r="H636" s="7">
        <v>9.2667999999999999</v>
      </c>
      <c r="I636" s="7">
        <v>10.141999999999999</v>
      </c>
      <c r="J636" s="7">
        <v>6.2382999999999997</v>
      </c>
      <c r="K636" s="7">
        <f t="shared" si="21"/>
        <v>8.5490333333333322</v>
      </c>
      <c r="L636" s="8">
        <v>1.0327405437651822</v>
      </c>
      <c r="M636" s="7">
        <v>4.6477850292764647E-2</v>
      </c>
      <c r="N636" s="9">
        <v>0.89911321196227934</v>
      </c>
      <c r="O636" s="7">
        <v>4.6185620574982718E-2</v>
      </c>
    </row>
    <row r="637" spans="1:15" x14ac:dyDescent="0.3">
      <c r="A637" s="7" t="s">
        <v>636</v>
      </c>
      <c r="B637" s="7" t="s">
        <v>2653</v>
      </c>
      <c r="C637" s="7" t="s">
        <v>2654</v>
      </c>
      <c r="D637" s="7">
        <v>7.6592000000000002</v>
      </c>
      <c r="E637" s="7">
        <v>7.59</v>
      </c>
      <c r="F637" s="7">
        <v>5.6285999999999996</v>
      </c>
      <c r="G637" s="7">
        <f t="shared" si="20"/>
        <v>6.9592666666666672</v>
      </c>
      <c r="H637" s="7">
        <v>9.2667999999999999</v>
      </c>
      <c r="I637" s="7">
        <v>6.7615999999999996</v>
      </c>
      <c r="J637" s="7">
        <v>4.1588000000000003</v>
      </c>
      <c r="K637" s="7">
        <f t="shared" si="21"/>
        <v>6.7290666666666654</v>
      </c>
      <c r="L637" s="8">
        <v>1.0342097963065708</v>
      </c>
      <c r="M637" s="7">
        <v>4.8528875584657433E-2</v>
      </c>
      <c r="N637" s="9">
        <v>0.89373603233865007</v>
      </c>
      <c r="O637" s="7">
        <v>4.8790732464318254E-2</v>
      </c>
    </row>
    <row r="638" spans="1:15" x14ac:dyDescent="0.3">
      <c r="A638" s="7" t="s">
        <v>637</v>
      </c>
      <c r="B638" s="7" t="s">
        <v>2655</v>
      </c>
      <c r="C638" s="7" t="s">
        <v>2656</v>
      </c>
      <c r="D638" s="7">
        <v>99.57</v>
      </c>
      <c r="E638" s="7">
        <v>109.11</v>
      </c>
      <c r="F638" s="7">
        <v>124.77</v>
      </c>
      <c r="G638" s="7">
        <f t="shared" si="20"/>
        <v>111.14999999999999</v>
      </c>
      <c r="H638" s="7">
        <v>113.26</v>
      </c>
      <c r="I638" s="7">
        <v>95.79</v>
      </c>
      <c r="J638" s="7">
        <v>113.33</v>
      </c>
      <c r="K638" s="7">
        <f t="shared" si="21"/>
        <v>107.46</v>
      </c>
      <c r="L638" s="8">
        <v>1.0343383584589614</v>
      </c>
      <c r="M638" s="7">
        <v>4.8708205207234852E-2</v>
      </c>
      <c r="N638" s="9">
        <v>0.71413475350073297</v>
      </c>
      <c r="O638" s="7">
        <v>0.1462198313891282</v>
      </c>
    </row>
    <row r="639" spans="1:15" x14ac:dyDescent="0.3">
      <c r="A639" s="7" t="s">
        <v>638</v>
      </c>
      <c r="B639" s="7" t="s">
        <v>2657</v>
      </c>
      <c r="C639" s="7" t="s">
        <v>2658</v>
      </c>
      <c r="D639" s="7">
        <v>1.9148000000000001</v>
      </c>
      <c r="E639" s="7">
        <v>1.8975</v>
      </c>
      <c r="F639" s="7">
        <v>2.8142999999999998</v>
      </c>
      <c r="G639" s="7">
        <f t="shared" si="20"/>
        <v>2.2088666666666668</v>
      </c>
      <c r="H639" s="7">
        <v>2.0592999999999999</v>
      </c>
      <c r="I639" s="7">
        <v>2.2538999999999998</v>
      </c>
      <c r="J639" s="7">
        <v>2.0794000000000001</v>
      </c>
      <c r="K639" s="7">
        <f t="shared" si="21"/>
        <v>2.1308666666666665</v>
      </c>
      <c r="L639" s="8">
        <v>1.0366048243281296</v>
      </c>
      <c r="M639" s="7">
        <v>5.1866013110835753E-2</v>
      </c>
      <c r="N639" s="9">
        <v>0.81315081036701398</v>
      </c>
      <c r="O639" s="7">
        <v>8.9828900855820487E-2</v>
      </c>
    </row>
    <row r="640" spans="1:15" x14ac:dyDescent="0.3">
      <c r="A640" s="7" t="s">
        <v>639</v>
      </c>
      <c r="B640" s="7" t="s">
        <v>2659</v>
      </c>
      <c r="C640" s="7" t="s">
        <v>2660</v>
      </c>
      <c r="D640" s="7">
        <v>19.148</v>
      </c>
      <c r="E640" s="7">
        <v>17.077000000000002</v>
      </c>
      <c r="F640" s="7">
        <v>23.452000000000002</v>
      </c>
      <c r="G640" s="7">
        <f t="shared" si="20"/>
        <v>19.892333333333337</v>
      </c>
      <c r="H640" s="7">
        <v>21.623000000000001</v>
      </c>
      <c r="I640" s="7">
        <v>20.285</v>
      </c>
      <c r="J640" s="7">
        <v>15.596</v>
      </c>
      <c r="K640" s="7">
        <f t="shared" si="21"/>
        <v>19.168000000000003</v>
      </c>
      <c r="L640" s="8">
        <v>1.0377886755703951</v>
      </c>
      <c r="M640" s="7">
        <v>5.3512698276280732E-2</v>
      </c>
      <c r="N640" s="9">
        <v>0.79588667232632015</v>
      </c>
      <c r="O640" s="7">
        <v>9.914876779907468E-2</v>
      </c>
    </row>
    <row r="641" spans="1:15" x14ac:dyDescent="0.3">
      <c r="A641" s="7" t="s">
        <v>640</v>
      </c>
      <c r="B641" s="7" t="s">
        <v>2661</v>
      </c>
      <c r="C641" s="7" t="s">
        <v>2662</v>
      </c>
      <c r="D641" s="7">
        <v>1.9148000000000001</v>
      </c>
      <c r="E641" s="7">
        <v>2.8462000000000001</v>
      </c>
      <c r="F641" s="7">
        <v>1.8762000000000001</v>
      </c>
      <c r="G641" s="7">
        <f t="shared" si="20"/>
        <v>2.2124000000000001</v>
      </c>
      <c r="H641" s="7">
        <v>2.0592999999999999</v>
      </c>
      <c r="I641" s="7">
        <v>2.2538999999999998</v>
      </c>
      <c r="J641" s="7">
        <v>2.0794000000000001</v>
      </c>
      <c r="K641" s="7">
        <f t="shared" si="21"/>
        <v>2.1308666666666665</v>
      </c>
      <c r="L641" s="8">
        <v>1.0382629915840191</v>
      </c>
      <c r="M641" s="7">
        <v>5.4171924039687611E-2</v>
      </c>
      <c r="N641" s="9">
        <v>0.81318671230701944</v>
      </c>
      <c r="O641" s="7">
        <v>8.9809726466471243E-2</v>
      </c>
    </row>
    <row r="642" spans="1:15" x14ac:dyDescent="0.3">
      <c r="A642" s="7" t="s">
        <v>641</v>
      </c>
      <c r="B642" s="7" t="s">
        <v>2663</v>
      </c>
      <c r="C642" s="7" t="s">
        <v>2664</v>
      </c>
      <c r="D642" s="7">
        <v>1.9148000000000001</v>
      </c>
      <c r="E642" s="7">
        <v>2.8462000000000001</v>
      </c>
      <c r="F642" s="7">
        <v>1.8762000000000001</v>
      </c>
      <c r="G642" s="7">
        <f t="shared" si="20"/>
        <v>2.2124000000000001</v>
      </c>
      <c r="H642" s="7">
        <v>2.0592999999999999</v>
      </c>
      <c r="I642" s="7">
        <v>2.2538999999999998</v>
      </c>
      <c r="J642" s="7">
        <v>2.0794000000000001</v>
      </c>
      <c r="K642" s="7">
        <f t="shared" si="21"/>
        <v>2.1308666666666665</v>
      </c>
      <c r="L642" s="8">
        <v>1.0382629915840191</v>
      </c>
      <c r="M642" s="7">
        <v>5.4171924039687611E-2</v>
      </c>
      <c r="N642" s="9">
        <v>0.81318671230701944</v>
      </c>
      <c r="O642" s="7">
        <v>8.9809726466471243E-2</v>
      </c>
    </row>
    <row r="643" spans="1:15" x14ac:dyDescent="0.3">
      <c r="A643" s="7" t="s">
        <v>642</v>
      </c>
      <c r="B643" s="7" t="s">
        <v>2665</v>
      </c>
      <c r="C643" s="7" t="s">
        <v>2666</v>
      </c>
      <c r="D643" s="7">
        <v>6.7018000000000004</v>
      </c>
      <c r="E643" s="7">
        <v>8.5387000000000004</v>
      </c>
      <c r="F643" s="7">
        <v>4.6905000000000001</v>
      </c>
      <c r="G643" s="7">
        <f t="shared" si="20"/>
        <v>6.6436666666666673</v>
      </c>
      <c r="H643" s="7">
        <v>6.1779000000000002</v>
      </c>
      <c r="I643" s="7">
        <v>6.7615999999999996</v>
      </c>
      <c r="J643" s="7">
        <v>6.2382999999999997</v>
      </c>
      <c r="K643" s="7">
        <f t="shared" si="21"/>
        <v>6.3925999999999989</v>
      </c>
      <c r="L643" s="8">
        <v>1.0392745778973607</v>
      </c>
      <c r="M643" s="7">
        <v>5.5576866789665572E-2</v>
      </c>
      <c r="N643" s="9">
        <v>0.83456798304830138</v>
      </c>
      <c r="O643" s="7">
        <v>7.8538280362585547E-2</v>
      </c>
    </row>
    <row r="644" spans="1:15" x14ac:dyDescent="0.3">
      <c r="A644" s="7" t="s">
        <v>643</v>
      </c>
      <c r="B644" s="7" t="s">
        <v>2667</v>
      </c>
      <c r="C644" s="7" t="s">
        <v>2668</v>
      </c>
      <c r="D644" s="7">
        <v>2.8721999999999999</v>
      </c>
      <c r="E644" s="7">
        <v>1.8975</v>
      </c>
      <c r="F644" s="7">
        <v>1.8762000000000001</v>
      </c>
      <c r="G644" s="7">
        <f t="shared" si="20"/>
        <v>2.2153</v>
      </c>
      <c r="H644" s="7">
        <v>2.0592999999999999</v>
      </c>
      <c r="I644" s="7">
        <v>2.2538999999999998</v>
      </c>
      <c r="J644" s="7">
        <v>2.0794000000000001</v>
      </c>
      <c r="K644" s="7">
        <f t="shared" si="21"/>
        <v>2.1308666666666665</v>
      </c>
      <c r="L644" s="8">
        <v>1.0396239401808343</v>
      </c>
      <c r="M644" s="7">
        <v>5.6061761299140429E-2</v>
      </c>
      <c r="N644" s="9">
        <v>0.81303292763724466</v>
      </c>
      <c r="O644" s="7">
        <v>8.9891865228103551E-2</v>
      </c>
    </row>
    <row r="645" spans="1:15" x14ac:dyDescent="0.3">
      <c r="A645" s="7" t="s">
        <v>644</v>
      </c>
      <c r="B645" s="7" t="s">
        <v>2669</v>
      </c>
      <c r="C645" s="7" t="s">
        <v>2670</v>
      </c>
      <c r="D645" s="7">
        <v>8.6166</v>
      </c>
      <c r="E645" s="7">
        <v>7.59</v>
      </c>
      <c r="F645" s="7">
        <v>4.6905000000000001</v>
      </c>
      <c r="G645" s="7">
        <f t="shared" si="20"/>
        <v>6.9657000000000009</v>
      </c>
      <c r="H645" s="7">
        <v>9.2667999999999999</v>
      </c>
      <c r="I645" s="7">
        <v>5.6346999999999996</v>
      </c>
      <c r="J645" s="7">
        <v>5.1985999999999999</v>
      </c>
      <c r="K645" s="7">
        <f t="shared" si="21"/>
        <v>6.7000333333333328</v>
      </c>
      <c r="L645" s="8">
        <v>1.0396515440221692</v>
      </c>
      <c r="M645" s="7">
        <v>5.6100066877509715E-2</v>
      </c>
      <c r="N645" s="9">
        <v>0.88636199168048568</v>
      </c>
      <c r="O645" s="7">
        <v>5.2388875311203564E-2</v>
      </c>
    </row>
    <row r="646" spans="1:15" x14ac:dyDescent="0.3">
      <c r="A646" s="7" t="s">
        <v>645</v>
      </c>
      <c r="B646" s="7" t="s">
        <v>2671</v>
      </c>
      <c r="C646" s="7" t="s">
        <v>2672</v>
      </c>
      <c r="D646" s="7">
        <v>25.85</v>
      </c>
      <c r="E646" s="7">
        <v>25.616</v>
      </c>
      <c r="F646" s="7">
        <v>21.576000000000001</v>
      </c>
      <c r="G646" s="7">
        <f t="shared" si="20"/>
        <v>24.347333333333335</v>
      </c>
      <c r="H646" s="7">
        <v>21.623000000000001</v>
      </c>
      <c r="I646" s="7">
        <v>23.666</v>
      </c>
      <c r="J646" s="7">
        <v>24.952999999999999</v>
      </c>
      <c r="K646" s="7">
        <f t="shared" si="21"/>
        <v>23.414000000000001</v>
      </c>
      <c r="L646" s="8">
        <v>1.0398621907121095</v>
      </c>
      <c r="M646" s="7">
        <v>5.6392345722241478E-2</v>
      </c>
      <c r="N646" s="9">
        <v>0.61068093298191184</v>
      </c>
      <c r="O646" s="7">
        <v>0.21418563957513981</v>
      </c>
    </row>
    <row r="647" spans="1:15" x14ac:dyDescent="0.3">
      <c r="A647" s="7" t="s">
        <v>646</v>
      </c>
      <c r="B647" s="7" t="s">
        <v>2673</v>
      </c>
      <c r="C647" s="7" t="s">
        <v>2674</v>
      </c>
      <c r="D647" s="7">
        <v>57.444000000000003</v>
      </c>
      <c r="E647" s="7">
        <v>63.566000000000003</v>
      </c>
      <c r="F647" s="7">
        <v>50.656999999999996</v>
      </c>
      <c r="G647" s="7">
        <f t="shared" si="20"/>
        <v>57.222333333333331</v>
      </c>
      <c r="H647" s="7">
        <v>58.69</v>
      </c>
      <c r="I647" s="7">
        <v>56.347000000000001</v>
      </c>
      <c r="J647" s="7">
        <v>49.905999999999999</v>
      </c>
      <c r="K647" s="7">
        <f t="shared" si="21"/>
        <v>54.981000000000002</v>
      </c>
      <c r="L647" s="8">
        <v>1.0407655978125776</v>
      </c>
      <c r="M647" s="7">
        <v>5.7645180114671887E-2</v>
      </c>
      <c r="N647" s="9">
        <v>0.64882348806975887</v>
      </c>
      <c r="O647" s="7">
        <v>0.18787343661063952</v>
      </c>
    </row>
    <row r="648" spans="1:15" x14ac:dyDescent="0.3">
      <c r="A648" s="7" t="s">
        <v>647</v>
      </c>
      <c r="B648" s="7" t="s">
        <v>2675</v>
      </c>
      <c r="C648" s="7" t="s">
        <v>2676</v>
      </c>
      <c r="D648" s="7">
        <v>9.5739999999999998</v>
      </c>
      <c r="E648" s="7">
        <v>7.59</v>
      </c>
      <c r="F648" s="7">
        <v>7.5046999999999997</v>
      </c>
      <c r="G648" s="7">
        <f t="shared" si="20"/>
        <v>8.222900000000001</v>
      </c>
      <c r="H648" s="7">
        <v>5.1482000000000001</v>
      </c>
      <c r="I648" s="7">
        <v>11.269</v>
      </c>
      <c r="J648" s="7">
        <v>7.2779999999999996</v>
      </c>
      <c r="K648" s="7">
        <f t="shared" si="21"/>
        <v>7.8983999999999996</v>
      </c>
      <c r="L648" s="8">
        <v>1.0410842702319458</v>
      </c>
      <c r="M648" s="7">
        <v>5.8086851850696966E-2</v>
      </c>
      <c r="N648" s="9">
        <v>0.87380155500201706</v>
      </c>
      <c r="O648" s="7">
        <v>5.8587186762872341E-2</v>
      </c>
    </row>
    <row r="649" spans="1:15" x14ac:dyDescent="0.3">
      <c r="A649" s="7" t="s">
        <v>648</v>
      </c>
      <c r="B649" s="7" t="s">
        <v>2677</v>
      </c>
      <c r="C649" s="7" t="s">
        <v>2678</v>
      </c>
      <c r="D649" s="7">
        <v>529.44000000000005</v>
      </c>
      <c r="E649" s="7">
        <v>565.45000000000005</v>
      </c>
      <c r="F649" s="7">
        <v>566.61</v>
      </c>
      <c r="G649" s="7">
        <f t="shared" si="20"/>
        <v>553.83333333333337</v>
      </c>
      <c r="H649" s="7">
        <v>495.26</v>
      </c>
      <c r="I649" s="7">
        <v>557.83000000000004</v>
      </c>
      <c r="J649" s="7">
        <v>538.57000000000005</v>
      </c>
      <c r="K649" s="7">
        <f t="shared" si="21"/>
        <v>530.5533333333334</v>
      </c>
      <c r="L649" s="8">
        <v>1.0438787178166191</v>
      </c>
      <c r="M649" s="7">
        <v>6.1954103317111132E-2</v>
      </c>
      <c r="N649" s="9">
        <v>0.35280005949191123</v>
      </c>
      <c r="O649" s="7">
        <v>0.45247135030607222</v>
      </c>
    </row>
    <row r="650" spans="1:15" x14ac:dyDescent="0.3">
      <c r="A650" s="7" t="s">
        <v>649</v>
      </c>
      <c r="B650" s="7" t="s">
        <v>2679</v>
      </c>
      <c r="C650" s="7" t="s">
        <v>2680</v>
      </c>
      <c r="D650" s="7">
        <v>26.806999999999999</v>
      </c>
      <c r="E650" s="7">
        <v>36.052</v>
      </c>
      <c r="F650" s="7">
        <v>21.576000000000001</v>
      </c>
      <c r="G650" s="7">
        <f t="shared" si="20"/>
        <v>28.145</v>
      </c>
      <c r="H650" s="7">
        <v>27.8</v>
      </c>
      <c r="I650" s="7">
        <v>27.045999999999999</v>
      </c>
      <c r="J650" s="7">
        <v>25.992999999999999</v>
      </c>
      <c r="K650" s="7">
        <f t="shared" si="21"/>
        <v>26.946333333333332</v>
      </c>
      <c r="L650" s="8">
        <v>1.0444834795086531</v>
      </c>
      <c r="M650" s="7">
        <v>6.2789673621461081E-2</v>
      </c>
      <c r="N650" s="9">
        <v>0.79258406893463196</v>
      </c>
      <c r="O650" s="7">
        <v>0.10095466130199815</v>
      </c>
    </row>
    <row r="651" spans="1:15" x14ac:dyDescent="0.3">
      <c r="A651" s="7" t="s">
        <v>650</v>
      </c>
      <c r="B651" s="7" t="s">
        <v>2681</v>
      </c>
      <c r="C651" s="7" t="s">
        <v>2682</v>
      </c>
      <c r="D651" s="7">
        <v>9.5739999999999998</v>
      </c>
      <c r="E651" s="7">
        <v>7.59</v>
      </c>
      <c r="F651" s="7">
        <v>8.4428000000000001</v>
      </c>
      <c r="G651" s="7">
        <f t="shared" si="20"/>
        <v>8.5356000000000005</v>
      </c>
      <c r="H651" s="7">
        <v>8.2371999999999996</v>
      </c>
      <c r="I651" s="7">
        <v>7.8886000000000003</v>
      </c>
      <c r="J651" s="7">
        <v>8.3177000000000003</v>
      </c>
      <c r="K651" s="7">
        <f t="shared" si="21"/>
        <v>8.1478333333333328</v>
      </c>
      <c r="L651" s="8">
        <v>1.0475913842125719</v>
      </c>
      <c r="M651" s="7">
        <v>6.7076099580728715E-2</v>
      </c>
      <c r="N651" s="9">
        <v>0.54660561646370776</v>
      </c>
      <c r="O651" s="7">
        <v>0.26232591017232909</v>
      </c>
    </row>
    <row r="652" spans="1:15" x14ac:dyDescent="0.3">
      <c r="A652" s="7" t="s">
        <v>651</v>
      </c>
      <c r="B652" s="7" t="s">
        <v>2683</v>
      </c>
      <c r="C652" s="7" t="s">
        <v>2684</v>
      </c>
      <c r="D652" s="7">
        <v>20.105</v>
      </c>
      <c r="E652" s="7">
        <v>20.872</v>
      </c>
      <c r="F652" s="7">
        <v>20.638000000000002</v>
      </c>
      <c r="G652" s="7">
        <f t="shared" si="20"/>
        <v>20.538333333333338</v>
      </c>
      <c r="H652" s="7">
        <v>17.504000000000001</v>
      </c>
      <c r="I652" s="7">
        <v>22.539000000000001</v>
      </c>
      <c r="J652" s="7">
        <v>18.715</v>
      </c>
      <c r="K652" s="7">
        <f t="shared" si="21"/>
        <v>19.586000000000002</v>
      </c>
      <c r="L652" s="8">
        <v>1.0486231662071548</v>
      </c>
      <c r="M652" s="7">
        <v>6.8496323371062193E-2</v>
      </c>
      <c r="N652" s="9">
        <v>0.56839321110172714</v>
      </c>
      <c r="O652" s="7">
        <v>0.24535111793433878</v>
      </c>
    </row>
    <row r="653" spans="1:15" x14ac:dyDescent="0.3">
      <c r="A653" s="7" t="s">
        <v>652</v>
      </c>
      <c r="B653" s="7" t="s">
        <v>2685</v>
      </c>
      <c r="C653" s="7" t="s">
        <v>2686</v>
      </c>
      <c r="D653" s="7">
        <v>316.89999999999998</v>
      </c>
      <c r="E653" s="7">
        <v>307.39</v>
      </c>
      <c r="F653" s="7">
        <v>289.87</v>
      </c>
      <c r="G653" s="7">
        <f t="shared" si="20"/>
        <v>304.71999999999997</v>
      </c>
      <c r="H653" s="7">
        <v>279.02999999999997</v>
      </c>
      <c r="I653" s="7">
        <v>288.5</v>
      </c>
      <c r="J653" s="7">
        <v>303.60000000000002</v>
      </c>
      <c r="K653" s="7">
        <f t="shared" si="21"/>
        <v>290.37666666666667</v>
      </c>
      <c r="L653" s="8">
        <v>1.0493956125951349</v>
      </c>
      <c r="M653" s="7">
        <v>6.9558663360490089E-2</v>
      </c>
      <c r="N653" s="9">
        <v>0.25004879687571674</v>
      </c>
      <c r="O653" s="7">
        <v>0.6019752307443651</v>
      </c>
    </row>
    <row r="654" spans="1:15" x14ac:dyDescent="0.3">
      <c r="A654" s="7" t="s">
        <v>653</v>
      </c>
      <c r="B654" s="7" t="s">
        <v>2687</v>
      </c>
      <c r="C654" s="7" t="s">
        <v>2688</v>
      </c>
      <c r="D654" s="7">
        <v>4.7869999999999999</v>
      </c>
      <c r="E654" s="7">
        <v>3.7949999999999999</v>
      </c>
      <c r="F654" s="7">
        <v>3.7524000000000002</v>
      </c>
      <c r="G654" s="7">
        <f t="shared" si="20"/>
        <v>4.1114666666666668</v>
      </c>
      <c r="H654" s="7">
        <v>4.1185999999999998</v>
      </c>
      <c r="I654" s="7">
        <v>4.5077999999999996</v>
      </c>
      <c r="J654" s="7">
        <v>3.1191</v>
      </c>
      <c r="K654" s="7">
        <f t="shared" si="21"/>
        <v>3.9151666666666665</v>
      </c>
      <c r="L654" s="8">
        <v>1.0501383508577755</v>
      </c>
      <c r="M654" s="7">
        <v>7.0579408794041981E-2</v>
      </c>
      <c r="N654" s="9">
        <v>0.73185385396184977</v>
      </c>
      <c r="O654" s="7">
        <v>0.13557563581974424</v>
      </c>
    </row>
    <row r="655" spans="1:15" x14ac:dyDescent="0.3">
      <c r="A655" s="7" t="s">
        <v>654</v>
      </c>
      <c r="B655" s="7" t="s">
        <v>2689</v>
      </c>
      <c r="C655" s="7" t="s">
        <v>2690</v>
      </c>
      <c r="D655" s="7">
        <v>12.446</v>
      </c>
      <c r="E655" s="7">
        <v>12.334</v>
      </c>
      <c r="F655" s="7">
        <v>18.762</v>
      </c>
      <c r="G655" s="7">
        <f t="shared" si="20"/>
        <v>14.514000000000001</v>
      </c>
      <c r="H655" s="7">
        <v>15.445</v>
      </c>
      <c r="I655" s="7">
        <v>13.523</v>
      </c>
      <c r="J655" s="7">
        <v>12.477</v>
      </c>
      <c r="K655" s="7">
        <f t="shared" si="21"/>
        <v>13.815</v>
      </c>
      <c r="L655" s="8">
        <v>1.0505971769815419</v>
      </c>
      <c r="M655" s="7">
        <v>7.1209613001227134E-2</v>
      </c>
      <c r="N655" s="9">
        <v>0.77589478609769824</v>
      </c>
      <c r="O655" s="7">
        <v>0.11019716651908681</v>
      </c>
    </row>
    <row r="656" spans="1:15" x14ac:dyDescent="0.3">
      <c r="A656" s="7" t="s">
        <v>655</v>
      </c>
      <c r="B656" s="7" t="s">
        <v>2691</v>
      </c>
      <c r="C656" s="7" t="s">
        <v>2692</v>
      </c>
      <c r="D656" s="7">
        <v>11.489000000000001</v>
      </c>
      <c r="E656" s="7">
        <v>10.436</v>
      </c>
      <c r="F656" s="7">
        <v>10.319000000000001</v>
      </c>
      <c r="G656" s="7">
        <f t="shared" si="20"/>
        <v>10.747999999999999</v>
      </c>
      <c r="H656" s="7">
        <v>10.295999999999999</v>
      </c>
      <c r="I656" s="7">
        <v>7.8886000000000003</v>
      </c>
      <c r="J656" s="7">
        <v>12.477</v>
      </c>
      <c r="K656" s="7">
        <f t="shared" si="21"/>
        <v>10.220533333333334</v>
      </c>
      <c r="L656" s="8">
        <v>1.0516085266261381</v>
      </c>
      <c r="M656" s="7">
        <v>7.259774474012004E-2</v>
      </c>
      <c r="N656" s="9">
        <v>0.72103783383105258</v>
      </c>
      <c r="O656" s="7">
        <v>0.14204194666341588</v>
      </c>
    </row>
    <row r="657" spans="1:15" x14ac:dyDescent="0.3">
      <c r="A657" s="7" t="s">
        <v>656</v>
      </c>
      <c r="B657" s="7" t="s">
        <v>2693</v>
      </c>
      <c r="C657" s="7" t="s">
        <v>2694</v>
      </c>
      <c r="D657" s="7">
        <v>33.509</v>
      </c>
      <c r="E657" s="7">
        <v>37.000999999999998</v>
      </c>
      <c r="F657" s="7">
        <v>34.709000000000003</v>
      </c>
      <c r="G657" s="7">
        <f t="shared" si="20"/>
        <v>35.073</v>
      </c>
      <c r="H657" s="7">
        <v>37.067</v>
      </c>
      <c r="I657" s="7">
        <v>33.808</v>
      </c>
      <c r="J657" s="7">
        <v>29.111999999999998</v>
      </c>
      <c r="K657" s="7">
        <f t="shared" si="21"/>
        <v>33.329000000000001</v>
      </c>
      <c r="L657" s="8">
        <v>1.0523268024843229</v>
      </c>
      <c r="M657" s="7">
        <v>7.3582806442839238E-2</v>
      </c>
      <c r="N657" s="9">
        <v>0.52788680628569029</v>
      </c>
      <c r="O657" s="7">
        <v>0.2774591923823066</v>
      </c>
    </row>
    <row r="658" spans="1:15" x14ac:dyDescent="0.3">
      <c r="A658" s="7" t="s">
        <v>657</v>
      </c>
      <c r="B658" s="7" t="s">
        <v>2695</v>
      </c>
      <c r="C658" s="7" t="s">
        <v>2696</v>
      </c>
      <c r="D658" s="7">
        <v>6.7018000000000004</v>
      </c>
      <c r="E658" s="7">
        <v>8.5387000000000004</v>
      </c>
      <c r="F658" s="7">
        <v>8.4428000000000001</v>
      </c>
      <c r="G658" s="7">
        <f t="shared" si="20"/>
        <v>7.8944333333333345</v>
      </c>
      <c r="H658" s="7">
        <v>6.1779000000000002</v>
      </c>
      <c r="I658" s="7">
        <v>9.0154999999999994</v>
      </c>
      <c r="J658" s="7">
        <v>7.2779999999999996</v>
      </c>
      <c r="K658" s="7">
        <f t="shared" si="21"/>
        <v>7.4904666666666664</v>
      </c>
      <c r="L658" s="8">
        <v>1.0539307742285753</v>
      </c>
      <c r="M658" s="7">
        <v>7.5780108951388772E-2</v>
      </c>
      <c r="N658" s="9">
        <v>0.71206045925087769</v>
      </c>
      <c r="O658" s="7">
        <v>0.14748312995262133</v>
      </c>
    </row>
    <row r="659" spans="1:15" x14ac:dyDescent="0.3">
      <c r="A659" s="7" t="s">
        <v>658</v>
      </c>
      <c r="B659" s="7" t="s">
        <v>2697</v>
      </c>
      <c r="C659" s="7" t="s">
        <v>2400</v>
      </c>
      <c r="D659" s="7">
        <v>0.95740000000000003</v>
      </c>
      <c r="E659" s="7">
        <v>1.8975</v>
      </c>
      <c r="F659" s="7">
        <v>2.8142999999999998</v>
      </c>
      <c r="G659" s="7">
        <f t="shared" si="20"/>
        <v>1.8897333333333333</v>
      </c>
      <c r="H659" s="7">
        <v>0</v>
      </c>
      <c r="I659" s="7">
        <v>2.2538999999999998</v>
      </c>
      <c r="J659" s="7">
        <v>3.1191</v>
      </c>
      <c r="K659" s="7">
        <f t="shared" si="21"/>
        <v>1.7909999999999997</v>
      </c>
      <c r="L659" s="8">
        <v>1.0551274892983438</v>
      </c>
      <c r="M659" s="7">
        <v>7.7417327905134906E-2</v>
      </c>
      <c r="N659" s="9">
        <v>0.93111909676731441</v>
      </c>
      <c r="O659" s="7">
        <v>3.0994766106904863E-2</v>
      </c>
    </row>
    <row r="660" spans="1:15" x14ac:dyDescent="0.3">
      <c r="A660" s="7" t="s">
        <v>659</v>
      </c>
      <c r="B660" s="7" t="s">
        <v>2698</v>
      </c>
      <c r="C660" s="7" t="s">
        <v>2699</v>
      </c>
      <c r="D660" s="7">
        <v>83.293999999999997</v>
      </c>
      <c r="E660" s="7">
        <v>80.644000000000005</v>
      </c>
      <c r="F660" s="7">
        <v>62.851999999999997</v>
      </c>
      <c r="G660" s="7">
        <f t="shared" si="20"/>
        <v>75.596666666666664</v>
      </c>
      <c r="H660" s="7">
        <v>73.105000000000004</v>
      </c>
      <c r="I660" s="7">
        <v>68.742999999999995</v>
      </c>
      <c r="J660" s="7">
        <v>72.78</v>
      </c>
      <c r="K660" s="7">
        <f t="shared" si="21"/>
        <v>71.542666666666676</v>
      </c>
      <c r="L660" s="8">
        <v>1.0566654863298357</v>
      </c>
      <c r="M660" s="7">
        <v>7.9518728097428243E-2</v>
      </c>
      <c r="N660" s="9">
        <v>0.57057430325954916</v>
      </c>
      <c r="O660" s="7">
        <v>0.24368779139587238</v>
      </c>
    </row>
    <row r="661" spans="1:15" x14ac:dyDescent="0.3">
      <c r="A661" s="7" t="s">
        <v>660</v>
      </c>
      <c r="B661" s="7" t="s">
        <v>2700</v>
      </c>
      <c r="C661" s="7" t="s">
        <v>2701</v>
      </c>
      <c r="D661" s="7">
        <v>14.361000000000001</v>
      </c>
      <c r="E661" s="7">
        <v>7.59</v>
      </c>
      <c r="F661" s="7">
        <v>15.948</v>
      </c>
      <c r="G661" s="7">
        <f t="shared" ref="G661:G724" si="22">AVERAGE(D661:F661)</f>
        <v>12.633000000000001</v>
      </c>
      <c r="H661" s="7">
        <v>14.414999999999999</v>
      </c>
      <c r="I661" s="7">
        <v>7.8886000000000003</v>
      </c>
      <c r="J661" s="7">
        <v>13.516</v>
      </c>
      <c r="K661" s="7">
        <f t="shared" ref="K661:K724" si="23">AVERAGE(H661:J661)</f>
        <v>11.939866666666667</v>
      </c>
      <c r="L661" s="8">
        <v>1.0580520162145866</v>
      </c>
      <c r="M661" s="7">
        <v>8.1410555325421893E-2</v>
      </c>
      <c r="N661" s="9">
        <v>0.84282297911379234</v>
      </c>
      <c r="O661" s="7">
        <v>7.4263632097786261E-2</v>
      </c>
    </row>
    <row r="662" spans="1:15" x14ac:dyDescent="0.3">
      <c r="A662" s="7" t="s">
        <v>661</v>
      </c>
      <c r="B662" s="7" t="s">
        <v>2702</v>
      </c>
      <c r="C662" s="7" t="s">
        <v>2703</v>
      </c>
      <c r="D662" s="7">
        <v>9.5739999999999998</v>
      </c>
      <c r="E662" s="7">
        <v>12.334</v>
      </c>
      <c r="F662" s="7">
        <v>8.4428000000000001</v>
      </c>
      <c r="G662" s="7">
        <f t="shared" si="22"/>
        <v>10.116933333333334</v>
      </c>
      <c r="H662" s="7">
        <v>10.295999999999999</v>
      </c>
      <c r="I662" s="7">
        <v>9.0154999999999994</v>
      </c>
      <c r="J662" s="7">
        <v>9.3574000000000002</v>
      </c>
      <c r="K662" s="7">
        <f t="shared" si="23"/>
        <v>9.5563000000000002</v>
      </c>
      <c r="L662" s="8">
        <v>1.0586663597138362</v>
      </c>
      <c r="M662" s="7">
        <v>8.2247993460542124E-2</v>
      </c>
      <c r="N662" s="9">
        <v>0.66906320362987715</v>
      </c>
      <c r="O662" s="7">
        <v>0.17453285429323073</v>
      </c>
    </row>
    <row r="663" spans="1:15" x14ac:dyDescent="0.3">
      <c r="A663" s="7" t="s">
        <v>662</v>
      </c>
      <c r="B663" s="7" t="s">
        <v>2704</v>
      </c>
      <c r="C663" s="7" t="s">
        <v>2705</v>
      </c>
      <c r="D663" s="7">
        <v>2.8721999999999999</v>
      </c>
      <c r="E663" s="7">
        <v>3.7949999999999999</v>
      </c>
      <c r="F663" s="7">
        <v>4.6905000000000001</v>
      </c>
      <c r="G663" s="7">
        <f t="shared" si="22"/>
        <v>3.7858999999999998</v>
      </c>
      <c r="H663" s="7">
        <v>3.0889000000000002</v>
      </c>
      <c r="I663" s="7">
        <v>4.5077999999999996</v>
      </c>
      <c r="J663" s="7">
        <v>3.1191</v>
      </c>
      <c r="K663" s="7">
        <f t="shared" si="23"/>
        <v>3.5719333333333334</v>
      </c>
      <c r="L663" s="8">
        <v>1.0599022004889975</v>
      </c>
      <c r="M663" s="7">
        <v>8.3931150280086131E-2</v>
      </c>
      <c r="N663" s="9">
        <v>0.77610929167940779</v>
      </c>
      <c r="O663" s="7">
        <v>0.11007711710375213</v>
      </c>
    </row>
    <row r="664" spans="1:15" x14ac:dyDescent="0.3">
      <c r="A664" s="7" t="s">
        <v>663</v>
      </c>
      <c r="B664" s="7" t="s">
        <v>2706</v>
      </c>
      <c r="C664" s="7" t="s">
        <v>2707</v>
      </c>
      <c r="D664" s="7">
        <v>11.489000000000001</v>
      </c>
      <c r="E664" s="7">
        <v>11.385</v>
      </c>
      <c r="F664" s="7">
        <v>12.195</v>
      </c>
      <c r="G664" s="7">
        <f t="shared" si="22"/>
        <v>11.689666666666668</v>
      </c>
      <c r="H664" s="7">
        <v>11.326000000000001</v>
      </c>
      <c r="I664" s="7">
        <v>12.396000000000001</v>
      </c>
      <c r="J664" s="7">
        <v>9.3574000000000002</v>
      </c>
      <c r="K664" s="7">
        <f t="shared" si="23"/>
        <v>11.026466666666666</v>
      </c>
      <c r="L664" s="8">
        <v>1.0601461937036345</v>
      </c>
      <c r="M664" s="7">
        <v>8.42632255320339E-2</v>
      </c>
      <c r="N664" s="9">
        <v>0.51325302013799901</v>
      </c>
      <c r="O664" s="7">
        <v>0.28966848642807969</v>
      </c>
    </row>
    <row r="665" spans="1:15" x14ac:dyDescent="0.3">
      <c r="A665" s="7" t="s">
        <v>664</v>
      </c>
      <c r="B665" s="7" t="s">
        <v>2708</v>
      </c>
      <c r="C665" s="7" t="s">
        <v>2709</v>
      </c>
      <c r="D665" s="7">
        <v>6.7018000000000004</v>
      </c>
      <c r="E665" s="7">
        <v>7.59</v>
      </c>
      <c r="F665" s="7">
        <v>3.7524000000000002</v>
      </c>
      <c r="G665" s="7">
        <f t="shared" si="22"/>
        <v>6.014733333333333</v>
      </c>
      <c r="H665" s="7">
        <v>7.2074999999999996</v>
      </c>
      <c r="I665" s="7">
        <v>5.6346999999999996</v>
      </c>
      <c r="J665" s="7">
        <v>4.1588000000000003</v>
      </c>
      <c r="K665" s="7">
        <f t="shared" si="23"/>
        <v>5.6669999999999989</v>
      </c>
      <c r="L665" s="8">
        <v>1.061361096406094</v>
      </c>
      <c r="M665" s="7">
        <v>8.591557365618982E-2</v>
      </c>
      <c r="N665" s="9">
        <v>0.82298243873133381</v>
      </c>
      <c r="O665" s="7">
        <v>8.4609431912211888E-2</v>
      </c>
    </row>
    <row r="666" spans="1:15" x14ac:dyDescent="0.3">
      <c r="A666" s="7" t="s">
        <v>665</v>
      </c>
      <c r="B666" s="7" t="s">
        <v>2710</v>
      </c>
      <c r="C666" s="7" t="s">
        <v>2711</v>
      </c>
      <c r="D666" s="7">
        <v>29.678999999999998</v>
      </c>
      <c r="E666" s="7">
        <v>27.513999999999999</v>
      </c>
      <c r="F666" s="7">
        <v>24.39</v>
      </c>
      <c r="G666" s="7">
        <f t="shared" si="22"/>
        <v>27.194333333333333</v>
      </c>
      <c r="H666" s="7">
        <v>21.623000000000001</v>
      </c>
      <c r="I666" s="7">
        <v>28.172999999999998</v>
      </c>
      <c r="J666" s="7">
        <v>27.033000000000001</v>
      </c>
      <c r="K666" s="7">
        <f t="shared" si="23"/>
        <v>25.609666666666669</v>
      </c>
      <c r="L666" s="8">
        <v>1.0618776763982349</v>
      </c>
      <c r="M666" s="7">
        <v>8.6617583639367529E-2</v>
      </c>
      <c r="N666" s="9">
        <v>0.56613758771138822</v>
      </c>
      <c r="O666" s="7">
        <v>0.24707800993836129</v>
      </c>
    </row>
    <row r="667" spans="1:15" x14ac:dyDescent="0.3">
      <c r="A667" s="7" t="s">
        <v>666</v>
      </c>
      <c r="B667" s="7" t="s">
        <v>2712</v>
      </c>
      <c r="C667" s="7" t="s">
        <v>2713</v>
      </c>
      <c r="D667" s="7">
        <v>31.594000000000001</v>
      </c>
      <c r="E667" s="7">
        <v>29.411000000000001</v>
      </c>
      <c r="F667" s="7">
        <v>32.832999999999998</v>
      </c>
      <c r="G667" s="7">
        <f t="shared" si="22"/>
        <v>31.27933333333333</v>
      </c>
      <c r="H667" s="7">
        <v>33.978000000000002</v>
      </c>
      <c r="I667" s="7">
        <v>30.427</v>
      </c>
      <c r="J667" s="7">
        <v>23.913</v>
      </c>
      <c r="K667" s="7">
        <f t="shared" si="23"/>
        <v>29.439333333333334</v>
      </c>
      <c r="L667" s="8">
        <v>1.0625014153400212</v>
      </c>
      <c r="M667" s="7">
        <v>8.7464763041087398E-2</v>
      </c>
      <c r="N667" s="9">
        <v>0.58617778564063205</v>
      </c>
      <c r="O667" s="7">
        <v>0.23197064402876222</v>
      </c>
    </row>
    <row r="668" spans="1:15" x14ac:dyDescent="0.3">
      <c r="A668" s="7" t="s">
        <v>667</v>
      </c>
      <c r="B668" s="7" t="s">
        <v>2714</v>
      </c>
      <c r="C668" s="7" t="s">
        <v>2715</v>
      </c>
      <c r="D668" s="7">
        <v>8.6166</v>
      </c>
      <c r="E668" s="7">
        <v>10.436</v>
      </c>
      <c r="F668" s="7">
        <v>10.319000000000001</v>
      </c>
      <c r="G668" s="7">
        <f t="shared" si="22"/>
        <v>9.7905333333333342</v>
      </c>
      <c r="H668" s="7">
        <v>9.2667999999999999</v>
      </c>
      <c r="I668" s="7">
        <v>9.0154999999999994</v>
      </c>
      <c r="J668" s="7">
        <v>9.3574000000000002</v>
      </c>
      <c r="K668" s="7">
        <f t="shared" si="23"/>
        <v>9.2132333333333332</v>
      </c>
      <c r="L668" s="8">
        <v>1.0626598696802065</v>
      </c>
      <c r="M668" s="7">
        <v>8.7679900868816274E-2</v>
      </c>
      <c r="N668" s="9">
        <v>0.38813430949023997</v>
      </c>
      <c r="O668" s="7">
        <v>0.41101796570188037</v>
      </c>
    </row>
    <row r="669" spans="1:15" x14ac:dyDescent="0.3">
      <c r="A669" s="7" t="s">
        <v>668</v>
      </c>
      <c r="B669" s="7" t="s">
        <v>2716</v>
      </c>
      <c r="C669" s="7" t="s">
        <v>2717</v>
      </c>
      <c r="D669" s="7">
        <v>17.233000000000001</v>
      </c>
      <c r="E669" s="7">
        <v>19.923999999999999</v>
      </c>
      <c r="F669" s="7">
        <v>15.009</v>
      </c>
      <c r="G669" s="7">
        <f t="shared" si="22"/>
        <v>17.388666666666666</v>
      </c>
      <c r="H669" s="7">
        <v>17.504000000000001</v>
      </c>
      <c r="I669" s="7">
        <v>18.030999999999999</v>
      </c>
      <c r="J669" s="7">
        <v>13.516</v>
      </c>
      <c r="K669" s="7">
        <f t="shared" si="23"/>
        <v>16.350333333333332</v>
      </c>
      <c r="L669" s="8">
        <v>1.0635053311859086</v>
      </c>
      <c r="M669" s="7">
        <v>8.8827265321335433E-2</v>
      </c>
      <c r="N669" s="9">
        <v>0.63312413051751826</v>
      </c>
      <c r="O669" s="7">
        <v>0.19851113372084195</v>
      </c>
    </row>
    <row r="670" spans="1:15" x14ac:dyDescent="0.3">
      <c r="A670" s="7" t="s">
        <v>669</v>
      </c>
      <c r="B670" s="7" t="s">
        <v>2718</v>
      </c>
      <c r="C670" s="7" t="s">
        <v>2719</v>
      </c>
      <c r="D670" s="7">
        <v>14.361000000000001</v>
      </c>
      <c r="E670" s="7">
        <v>13.282</v>
      </c>
      <c r="F670" s="7">
        <v>11.257</v>
      </c>
      <c r="G670" s="7">
        <f t="shared" si="22"/>
        <v>12.966666666666667</v>
      </c>
      <c r="H670" s="7">
        <v>9.2667999999999999</v>
      </c>
      <c r="I670" s="7">
        <v>16.904</v>
      </c>
      <c r="J670" s="7">
        <v>10.397</v>
      </c>
      <c r="K670" s="7">
        <f t="shared" si="23"/>
        <v>12.189266666666667</v>
      </c>
      <c r="L670" s="8">
        <v>1.063777421666056</v>
      </c>
      <c r="M670" s="7">
        <v>8.9196321656696734E-2</v>
      </c>
      <c r="N670" s="9">
        <v>0.77549003159532026</v>
      </c>
      <c r="O670" s="7">
        <v>0.11042378037902913</v>
      </c>
    </row>
    <row r="671" spans="1:15" x14ac:dyDescent="0.3">
      <c r="A671" s="7" t="s">
        <v>670</v>
      </c>
      <c r="B671" s="7" t="s">
        <v>2720</v>
      </c>
      <c r="C671" s="7" t="s">
        <v>2721</v>
      </c>
      <c r="D671" s="7">
        <v>2.8721999999999999</v>
      </c>
      <c r="E671" s="7">
        <v>5.6924999999999999</v>
      </c>
      <c r="F671" s="7">
        <v>2.8142999999999998</v>
      </c>
      <c r="G671" s="7">
        <f t="shared" si="22"/>
        <v>3.7929999999999997</v>
      </c>
      <c r="H671" s="7">
        <v>5.1482000000000001</v>
      </c>
      <c r="I671" s="7">
        <v>4.5077999999999996</v>
      </c>
      <c r="J671" s="7">
        <v>1.0397000000000001</v>
      </c>
      <c r="K671" s="7">
        <f t="shared" si="23"/>
        <v>3.565233333333333</v>
      </c>
      <c r="L671" s="8">
        <v>1.0638854866909131</v>
      </c>
      <c r="M671" s="7">
        <v>8.9342872010116453E-2</v>
      </c>
      <c r="N671" s="9">
        <v>0.89308177976819836</v>
      </c>
      <c r="O671" s="7">
        <v>4.9108770813713565E-2</v>
      </c>
    </row>
    <row r="672" spans="1:15" x14ac:dyDescent="0.3">
      <c r="A672" s="7" t="s">
        <v>671</v>
      </c>
      <c r="B672" s="7" t="s">
        <v>2722</v>
      </c>
      <c r="C672" s="7" t="s">
        <v>2723</v>
      </c>
      <c r="D672" s="7">
        <v>6.7018000000000004</v>
      </c>
      <c r="E672" s="7">
        <v>7.59</v>
      </c>
      <c r="F672" s="7">
        <v>8.4428000000000001</v>
      </c>
      <c r="G672" s="7">
        <f t="shared" si="22"/>
        <v>7.5781999999999998</v>
      </c>
      <c r="H672" s="7">
        <v>6.1779000000000002</v>
      </c>
      <c r="I672" s="7">
        <v>7.8886000000000003</v>
      </c>
      <c r="J672" s="7">
        <v>7.2779999999999996</v>
      </c>
      <c r="K672" s="7">
        <f t="shared" si="23"/>
        <v>7.1148333333333333</v>
      </c>
      <c r="L672" s="8">
        <v>1.065126847665675</v>
      </c>
      <c r="M672" s="7">
        <v>9.1025253550413521E-2</v>
      </c>
      <c r="N672" s="9">
        <v>0.54924586660191022</v>
      </c>
      <c r="O672" s="7">
        <v>0.26023320271648537</v>
      </c>
    </row>
    <row r="673" spans="1:15" x14ac:dyDescent="0.3">
      <c r="A673" s="7" t="s">
        <v>672</v>
      </c>
      <c r="B673" s="7" t="s">
        <v>2724</v>
      </c>
      <c r="C673" s="7" t="s">
        <v>2725</v>
      </c>
      <c r="D673" s="7">
        <v>4.7869999999999999</v>
      </c>
      <c r="E673" s="7">
        <v>4.7436999999999996</v>
      </c>
      <c r="F673" s="7">
        <v>7.5046999999999997</v>
      </c>
      <c r="G673" s="7">
        <f t="shared" si="22"/>
        <v>5.6784666666666661</v>
      </c>
      <c r="H673" s="7">
        <v>4.1185999999999998</v>
      </c>
      <c r="I673" s="7">
        <v>5.6346999999999996</v>
      </c>
      <c r="J673" s="7">
        <v>6.2382999999999997</v>
      </c>
      <c r="K673" s="7">
        <f t="shared" si="23"/>
        <v>5.3305333333333325</v>
      </c>
      <c r="L673" s="8">
        <v>1.065271767678031</v>
      </c>
      <c r="M673" s="7">
        <v>9.122153173231641E-2</v>
      </c>
      <c r="N673" s="9">
        <v>0.76954678803615073</v>
      </c>
      <c r="O673" s="7">
        <v>0.11376497015584136</v>
      </c>
    </row>
    <row r="674" spans="1:15" x14ac:dyDescent="0.3">
      <c r="A674" s="7" t="s">
        <v>673</v>
      </c>
      <c r="B674" s="7" t="s">
        <v>2726</v>
      </c>
      <c r="C674" s="7" t="s">
        <v>2727</v>
      </c>
      <c r="D674" s="7">
        <v>0.95740000000000003</v>
      </c>
      <c r="E674" s="7">
        <v>2.8462000000000001</v>
      </c>
      <c r="F674" s="7">
        <v>2.8142999999999998</v>
      </c>
      <c r="G674" s="7">
        <f t="shared" si="22"/>
        <v>2.2059666666666669</v>
      </c>
      <c r="H674" s="7">
        <v>3.0889000000000002</v>
      </c>
      <c r="I674" s="7">
        <v>0</v>
      </c>
      <c r="J674" s="7">
        <v>3.1191</v>
      </c>
      <c r="K674" s="7">
        <f t="shared" si="23"/>
        <v>2.0693333333333332</v>
      </c>
      <c r="L674" s="8">
        <v>1.0660277061855672</v>
      </c>
      <c r="M674" s="7">
        <v>9.2244934398291678E-2</v>
      </c>
      <c r="N674" s="9">
        <v>0.91542851414473536</v>
      </c>
      <c r="O674" s="7">
        <v>3.8375564114477394E-2</v>
      </c>
    </row>
    <row r="675" spans="1:15" x14ac:dyDescent="0.3">
      <c r="A675" s="7" t="s">
        <v>674</v>
      </c>
      <c r="B675" s="7" t="s">
        <v>2728</v>
      </c>
      <c r="C675" s="7" t="s">
        <v>2729</v>
      </c>
      <c r="D675" s="7">
        <v>9.5739999999999998</v>
      </c>
      <c r="E675" s="7">
        <v>6.6412000000000004</v>
      </c>
      <c r="F675" s="7">
        <v>6.5666000000000002</v>
      </c>
      <c r="G675" s="7">
        <f t="shared" si="22"/>
        <v>7.5939333333333332</v>
      </c>
      <c r="H675" s="7">
        <v>6.1779000000000002</v>
      </c>
      <c r="I675" s="7">
        <v>7.8886000000000003</v>
      </c>
      <c r="J675" s="7">
        <v>7.2779999999999996</v>
      </c>
      <c r="K675" s="7">
        <f t="shared" si="23"/>
        <v>7.1148333333333333</v>
      </c>
      <c r="L675" s="8">
        <v>1.067338190166085</v>
      </c>
      <c r="M675" s="7">
        <v>9.4017372010511857E-2</v>
      </c>
      <c r="N675" s="9">
        <v>0.68815237368338922</v>
      </c>
      <c r="O675" s="7">
        <v>0.16231538774855975</v>
      </c>
    </row>
    <row r="676" spans="1:15" x14ac:dyDescent="0.3">
      <c r="A676" s="7" t="s">
        <v>675</v>
      </c>
      <c r="B676" s="7" t="s">
        <v>2730</v>
      </c>
      <c r="C676" s="7" t="s">
        <v>2731</v>
      </c>
      <c r="D676" s="7">
        <v>13.404</v>
      </c>
      <c r="E676" s="7">
        <v>16.129000000000001</v>
      </c>
      <c r="F676" s="7">
        <v>15.948</v>
      </c>
      <c r="G676" s="7">
        <f t="shared" si="22"/>
        <v>15.160333333333334</v>
      </c>
      <c r="H676" s="7">
        <v>11.326000000000001</v>
      </c>
      <c r="I676" s="7">
        <v>14.65</v>
      </c>
      <c r="J676" s="7">
        <v>16.635000000000002</v>
      </c>
      <c r="K676" s="7">
        <f t="shared" si="23"/>
        <v>14.203666666666669</v>
      </c>
      <c r="L676" s="8">
        <v>1.0673535002698833</v>
      </c>
      <c r="M676" s="7">
        <v>9.4038066156579531E-2</v>
      </c>
      <c r="N676" s="9">
        <v>0.61967909610499838</v>
      </c>
      <c r="O676" s="7">
        <v>0.20783315384123821</v>
      </c>
    </row>
    <row r="677" spans="1:15" x14ac:dyDescent="0.3">
      <c r="A677" s="7" t="s">
        <v>676</v>
      </c>
      <c r="B677" s="7" t="s">
        <v>2732</v>
      </c>
      <c r="C677" s="7" t="s">
        <v>2733</v>
      </c>
      <c r="D677" s="7">
        <v>12.446</v>
      </c>
      <c r="E677" s="7">
        <v>9.4875000000000007</v>
      </c>
      <c r="F677" s="7">
        <v>6.5666000000000002</v>
      </c>
      <c r="G677" s="7">
        <f t="shared" si="22"/>
        <v>9.5000333333333344</v>
      </c>
      <c r="H677" s="7">
        <v>8.2371999999999996</v>
      </c>
      <c r="I677" s="7">
        <v>9.0154999999999994</v>
      </c>
      <c r="J677" s="7">
        <v>9.3574000000000002</v>
      </c>
      <c r="K677" s="7">
        <f t="shared" si="23"/>
        <v>8.8700333333333319</v>
      </c>
      <c r="L677" s="8">
        <v>1.0710256631880379</v>
      </c>
      <c r="M677" s="7">
        <v>9.8993049379054371E-2</v>
      </c>
      <c r="N677" s="9">
        <v>0.73407023314266562</v>
      </c>
      <c r="O677" s="7">
        <v>0.13426238639577331</v>
      </c>
    </row>
    <row r="678" spans="1:15" x14ac:dyDescent="0.3">
      <c r="A678" s="7" t="s">
        <v>677</v>
      </c>
      <c r="B678" s="7" t="s">
        <v>2734</v>
      </c>
      <c r="C678" s="7" t="s">
        <v>2735</v>
      </c>
      <c r="D678" s="7">
        <v>3.8296000000000001</v>
      </c>
      <c r="E678" s="7">
        <v>3.7949999999999999</v>
      </c>
      <c r="F678" s="7">
        <v>3.7524000000000002</v>
      </c>
      <c r="G678" s="7">
        <f t="shared" si="22"/>
        <v>3.7923333333333336</v>
      </c>
      <c r="H678" s="7">
        <v>4.1185999999999998</v>
      </c>
      <c r="I678" s="7">
        <v>3.3807999999999998</v>
      </c>
      <c r="J678" s="7">
        <v>3.1191</v>
      </c>
      <c r="K678" s="7">
        <f t="shared" si="23"/>
        <v>3.5394999999999999</v>
      </c>
      <c r="L678" s="8">
        <v>1.07143193483072</v>
      </c>
      <c r="M678" s="7">
        <v>9.9540202416499496E-2</v>
      </c>
      <c r="N678" s="9">
        <v>0.4469023056282771</v>
      </c>
      <c r="O678" s="7">
        <v>0.34978740475101905</v>
      </c>
    </row>
    <row r="679" spans="1:15" x14ac:dyDescent="0.3">
      <c r="A679" s="7" t="s">
        <v>678</v>
      </c>
      <c r="B679" s="7" t="s">
        <v>2736</v>
      </c>
      <c r="C679" s="7" t="s">
        <v>2737</v>
      </c>
      <c r="D679" s="7">
        <v>5.7443999999999997</v>
      </c>
      <c r="E679" s="7">
        <v>7.59</v>
      </c>
      <c r="F679" s="7">
        <v>8.4428000000000001</v>
      </c>
      <c r="G679" s="7">
        <f t="shared" si="22"/>
        <v>7.2590666666666666</v>
      </c>
      <c r="H679" s="7">
        <v>6.1779000000000002</v>
      </c>
      <c r="I679" s="7">
        <v>7.8886000000000003</v>
      </c>
      <c r="J679" s="7">
        <v>6.2382999999999997</v>
      </c>
      <c r="K679" s="7">
        <f t="shared" si="23"/>
        <v>6.7682666666666664</v>
      </c>
      <c r="L679" s="8">
        <v>1.0725148733304442</v>
      </c>
      <c r="M679" s="7">
        <v>0.10099765474700095</v>
      </c>
      <c r="N679" s="9">
        <v>0.64074553347784846</v>
      </c>
      <c r="O679" s="7">
        <v>0.19331441252207912</v>
      </c>
    </row>
    <row r="680" spans="1:15" x14ac:dyDescent="0.3">
      <c r="A680" s="7" t="s">
        <v>679</v>
      </c>
      <c r="B680" s="7" t="s">
        <v>2738</v>
      </c>
      <c r="C680" s="7" t="s">
        <v>2739</v>
      </c>
      <c r="D680" s="7">
        <v>8.6166</v>
      </c>
      <c r="E680" s="7">
        <v>12.334</v>
      </c>
      <c r="F680" s="7">
        <v>13.132999999999999</v>
      </c>
      <c r="G680" s="7">
        <f t="shared" si="22"/>
        <v>11.361200000000002</v>
      </c>
      <c r="H680" s="7">
        <v>12.356</v>
      </c>
      <c r="I680" s="7">
        <v>9.0154999999999994</v>
      </c>
      <c r="J680" s="7">
        <v>10.397</v>
      </c>
      <c r="K680" s="7">
        <f t="shared" si="23"/>
        <v>10.589499999999999</v>
      </c>
      <c r="L680" s="8">
        <v>1.0728740733745694</v>
      </c>
      <c r="M680" s="7">
        <v>0.10148075234847297</v>
      </c>
      <c r="N680" s="9">
        <v>0.67265900959148572</v>
      </c>
      <c r="O680" s="7">
        <v>0.17220503649234706</v>
      </c>
    </row>
    <row r="681" spans="1:15" x14ac:dyDescent="0.3">
      <c r="A681" s="7" t="s">
        <v>680</v>
      </c>
      <c r="B681" s="7" t="s">
        <v>2740</v>
      </c>
      <c r="C681" s="7" t="s">
        <v>2741</v>
      </c>
      <c r="D681" s="7">
        <v>11.489000000000001</v>
      </c>
      <c r="E681" s="7">
        <v>8.5387000000000004</v>
      </c>
      <c r="F681" s="7">
        <v>8.4428000000000001</v>
      </c>
      <c r="G681" s="7">
        <f t="shared" si="22"/>
        <v>9.4901666666666671</v>
      </c>
      <c r="H681" s="7">
        <v>8.2371999999999996</v>
      </c>
      <c r="I681" s="7">
        <v>7.8886000000000003</v>
      </c>
      <c r="J681" s="7">
        <v>10.397</v>
      </c>
      <c r="K681" s="7">
        <f t="shared" si="23"/>
        <v>8.8409333333333322</v>
      </c>
      <c r="L681" s="8">
        <v>1.073434931455201</v>
      </c>
      <c r="M681" s="7">
        <v>0.10223474181426401</v>
      </c>
      <c r="N681" s="9">
        <v>0.63634971783440863</v>
      </c>
      <c r="O681" s="7">
        <v>0.19630414412568331</v>
      </c>
    </row>
    <row r="682" spans="1:15" x14ac:dyDescent="0.3">
      <c r="A682" s="7" t="s">
        <v>681</v>
      </c>
      <c r="B682" s="7" t="s">
        <v>2742</v>
      </c>
      <c r="C682" s="7" t="s">
        <v>2743</v>
      </c>
      <c r="D682" s="7">
        <v>7.6592000000000002</v>
      </c>
      <c r="E682" s="7">
        <v>0</v>
      </c>
      <c r="F682" s="7">
        <v>3.7524000000000002</v>
      </c>
      <c r="G682" s="7">
        <f t="shared" si="22"/>
        <v>3.8038666666666665</v>
      </c>
      <c r="H682" s="7">
        <v>3.0889000000000002</v>
      </c>
      <c r="I682" s="7">
        <v>3.3807999999999998</v>
      </c>
      <c r="J682" s="7">
        <v>4.1588000000000003</v>
      </c>
      <c r="K682" s="7">
        <f t="shared" si="23"/>
        <v>3.5428333333333328</v>
      </c>
      <c r="L682" s="8">
        <v>1.0736792585971682</v>
      </c>
      <c r="M682" s="7">
        <v>0.10256307978457337</v>
      </c>
      <c r="N682" s="9">
        <v>0.91261819755325357</v>
      </c>
      <c r="O682" s="7">
        <v>3.9710875670559358E-2</v>
      </c>
    </row>
    <row r="683" spans="1:15" x14ac:dyDescent="0.3">
      <c r="A683" s="7" t="s">
        <v>682</v>
      </c>
      <c r="B683" s="7" t="s">
        <v>2744</v>
      </c>
      <c r="C683" s="7" t="s">
        <v>2745</v>
      </c>
      <c r="D683" s="7">
        <v>15.318</v>
      </c>
      <c r="E683" s="7">
        <v>13.282</v>
      </c>
      <c r="F683" s="7">
        <v>15.009</v>
      </c>
      <c r="G683" s="7">
        <f t="shared" si="22"/>
        <v>14.536333333333333</v>
      </c>
      <c r="H683" s="7">
        <v>13.385</v>
      </c>
      <c r="I683" s="7">
        <v>15.776999999999999</v>
      </c>
      <c r="J683" s="7">
        <v>11.436999999999999</v>
      </c>
      <c r="K683" s="7">
        <f t="shared" si="23"/>
        <v>13.532999999999999</v>
      </c>
      <c r="L683" s="8">
        <v>1.0741397571368754</v>
      </c>
      <c r="M683" s="7">
        <v>0.10318171567976307</v>
      </c>
      <c r="N683" s="9">
        <v>0.51485203222324938</v>
      </c>
      <c r="O683" s="7">
        <v>0.28831756867221592</v>
      </c>
    </row>
    <row r="684" spans="1:15" x14ac:dyDescent="0.3">
      <c r="A684" s="7" t="s">
        <v>683</v>
      </c>
      <c r="B684" s="7" t="s">
        <v>2746</v>
      </c>
      <c r="C684" s="7" t="s">
        <v>2747</v>
      </c>
      <c r="D684" s="7">
        <v>0.95740000000000003</v>
      </c>
      <c r="E684" s="7">
        <v>1.8975</v>
      </c>
      <c r="F684" s="7">
        <v>2.8142999999999998</v>
      </c>
      <c r="G684" s="7">
        <f t="shared" si="22"/>
        <v>1.8897333333333333</v>
      </c>
      <c r="H684" s="7">
        <v>2.0592999999999999</v>
      </c>
      <c r="I684" s="7">
        <v>1.1269</v>
      </c>
      <c r="J684" s="7">
        <v>2.0794000000000001</v>
      </c>
      <c r="K684" s="7">
        <f t="shared" si="23"/>
        <v>1.7552000000000001</v>
      </c>
      <c r="L684" s="8">
        <v>1.0766484351261014</v>
      </c>
      <c r="M684" s="7">
        <v>0.10654723437526521</v>
      </c>
      <c r="N684" s="9">
        <v>0.83917897060146962</v>
      </c>
      <c r="O684" s="7">
        <v>7.614540787714405E-2</v>
      </c>
    </row>
    <row r="685" spans="1:15" x14ac:dyDescent="0.3">
      <c r="A685" s="7" t="s">
        <v>684</v>
      </c>
      <c r="B685" s="7" t="s">
        <v>2748</v>
      </c>
      <c r="C685" s="7" t="s">
        <v>2749</v>
      </c>
      <c r="D685" s="7">
        <v>2.8721999999999999</v>
      </c>
      <c r="E685" s="7">
        <v>4.7436999999999996</v>
      </c>
      <c r="F685" s="7">
        <v>3.7524000000000002</v>
      </c>
      <c r="G685" s="7">
        <f t="shared" si="22"/>
        <v>3.7894333333333332</v>
      </c>
      <c r="H685" s="7">
        <v>3.0889000000000002</v>
      </c>
      <c r="I685" s="7">
        <v>2.2538999999999998</v>
      </c>
      <c r="J685" s="7">
        <v>5.1985999999999999</v>
      </c>
      <c r="K685" s="7">
        <f t="shared" si="23"/>
        <v>3.5137999999999998</v>
      </c>
      <c r="L685" s="8">
        <v>1.0784430910505247</v>
      </c>
      <c r="M685" s="7">
        <v>0.10895004814843513</v>
      </c>
      <c r="N685" s="9">
        <v>0.80215001660279173</v>
      </c>
      <c r="O685" s="7">
        <v>9.5744403174488193E-2</v>
      </c>
    </row>
    <row r="686" spans="1:15" x14ac:dyDescent="0.3">
      <c r="A686" s="7" t="s">
        <v>685</v>
      </c>
      <c r="B686" s="7" t="s">
        <v>2750</v>
      </c>
      <c r="C686" s="7" t="s">
        <v>2751</v>
      </c>
      <c r="D686" s="7">
        <v>7.6592000000000002</v>
      </c>
      <c r="E686" s="7">
        <v>7.59</v>
      </c>
      <c r="F686" s="7">
        <v>6.5666000000000002</v>
      </c>
      <c r="G686" s="7">
        <f t="shared" si="22"/>
        <v>7.2719333333333331</v>
      </c>
      <c r="H686" s="7">
        <v>8.2371999999999996</v>
      </c>
      <c r="I686" s="7">
        <v>6.7615999999999996</v>
      </c>
      <c r="J686" s="7">
        <v>5.1985999999999999</v>
      </c>
      <c r="K686" s="7">
        <f t="shared" si="23"/>
        <v>6.7324666666666664</v>
      </c>
      <c r="L686" s="8">
        <v>1.080129125531009</v>
      </c>
      <c r="M686" s="7">
        <v>0.11120379167367084</v>
      </c>
      <c r="N686" s="9">
        <v>0.59890561771232809</v>
      </c>
      <c r="O686" s="7">
        <v>0.22264161323066411</v>
      </c>
    </row>
    <row r="687" spans="1:15" x14ac:dyDescent="0.3">
      <c r="A687" s="7" t="s">
        <v>686</v>
      </c>
      <c r="B687" s="7" t="s">
        <v>2752</v>
      </c>
      <c r="C687" s="7" t="s">
        <v>2753</v>
      </c>
      <c r="D687" s="7">
        <v>3.8296000000000001</v>
      </c>
      <c r="E687" s="7">
        <v>3.7949999999999999</v>
      </c>
      <c r="F687" s="7">
        <v>3.7524000000000002</v>
      </c>
      <c r="G687" s="7">
        <f t="shared" si="22"/>
        <v>3.7923333333333336</v>
      </c>
      <c r="H687" s="7">
        <v>4.1185999999999998</v>
      </c>
      <c r="I687" s="7">
        <v>2.2538999999999998</v>
      </c>
      <c r="J687" s="7">
        <v>4.1588000000000003</v>
      </c>
      <c r="K687" s="7">
        <f t="shared" si="23"/>
        <v>3.5104333333333333</v>
      </c>
      <c r="L687" s="8">
        <v>1.0803034763039701</v>
      </c>
      <c r="M687" s="7">
        <v>0.11143664781170398</v>
      </c>
      <c r="N687" s="9">
        <v>0.67712429920388806</v>
      </c>
      <c r="O687" s="7">
        <v>0.16933160088163487</v>
      </c>
    </row>
    <row r="688" spans="1:15" x14ac:dyDescent="0.3">
      <c r="A688" s="7" t="s">
        <v>687</v>
      </c>
      <c r="B688" s="7" t="s">
        <v>2754</v>
      </c>
      <c r="C688" s="7" t="s">
        <v>2755</v>
      </c>
      <c r="D688" s="7">
        <v>1.9148000000000001</v>
      </c>
      <c r="E688" s="7">
        <v>1.8975</v>
      </c>
      <c r="F688" s="7">
        <v>1.8762000000000001</v>
      </c>
      <c r="G688" s="7">
        <f t="shared" si="22"/>
        <v>1.8961666666666668</v>
      </c>
      <c r="H688" s="7">
        <v>2.0592999999999999</v>
      </c>
      <c r="I688" s="7">
        <v>1.1269</v>
      </c>
      <c r="J688" s="7">
        <v>2.0794000000000001</v>
      </c>
      <c r="K688" s="7">
        <f t="shared" si="23"/>
        <v>1.7552000000000001</v>
      </c>
      <c r="L688" s="8">
        <v>1.0803137344272258</v>
      </c>
      <c r="M688" s="7">
        <v>0.11145034699310129</v>
      </c>
      <c r="N688" s="9">
        <v>0.67710488380274181</v>
      </c>
      <c r="O688" s="7">
        <v>0.16934405372445963</v>
      </c>
    </row>
    <row r="689" spans="1:15" x14ac:dyDescent="0.3">
      <c r="A689" s="7" t="s">
        <v>688</v>
      </c>
      <c r="B689" s="7" t="s">
        <v>2756</v>
      </c>
      <c r="C689" s="7" t="s">
        <v>2757</v>
      </c>
      <c r="D689" s="7">
        <v>21.062999999999999</v>
      </c>
      <c r="E689" s="7">
        <v>24.667000000000002</v>
      </c>
      <c r="F689" s="7">
        <v>28.143000000000001</v>
      </c>
      <c r="G689" s="7">
        <f t="shared" si="22"/>
        <v>24.624333333333336</v>
      </c>
      <c r="H689" s="7">
        <v>21.623000000000001</v>
      </c>
      <c r="I689" s="7">
        <v>25.92</v>
      </c>
      <c r="J689" s="7">
        <v>20.794</v>
      </c>
      <c r="K689" s="7">
        <f t="shared" si="23"/>
        <v>22.779</v>
      </c>
      <c r="L689" s="8">
        <v>1.0810102872528793</v>
      </c>
      <c r="M689" s="7">
        <v>0.11238025230299373</v>
      </c>
      <c r="N689" s="9">
        <v>0.51532244840236896</v>
      </c>
      <c r="O689" s="7">
        <v>0.28792093845309896</v>
      </c>
    </row>
    <row r="690" spans="1:15" x14ac:dyDescent="0.3">
      <c r="A690" s="7" t="s">
        <v>689</v>
      </c>
      <c r="B690" s="7" t="s">
        <v>2758</v>
      </c>
      <c r="C690" s="7" t="s">
        <v>2759</v>
      </c>
      <c r="D690" s="7">
        <v>18.190999999999999</v>
      </c>
      <c r="E690" s="7">
        <v>14.231</v>
      </c>
      <c r="F690" s="7">
        <v>15.009</v>
      </c>
      <c r="G690" s="7">
        <f t="shared" si="22"/>
        <v>15.810333333333332</v>
      </c>
      <c r="H690" s="7">
        <v>15.445</v>
      </c>
      <c r="I690" s="7">
        <v>18.030999999999999</v>
      </c>
      <c r="J690" s="7">
        <v>10.397</v>
      </c>
      <c r="K690" s="7">
        <f t="shared" si="23"/>
        <v>14.624333333333333</v>
      </c>
      <c r="L690" s="8">
        <v>1.0810977138559024</v>
      </c>
      <c r="M690" s="7">
        <v>0.11249692540778518</v>
      </c>
      <c r="N690" s="9">
        <v>0.66581040249095347</v>
      </c>
      <c r="O690" s="7">
        <v>0.17664942379466114</v>
      </c>
    </row>
    <row r="691" spans="1:15" x14ac:dyDescent="0.3">
      <c r="A691" s="7" t="s">
        <v>690</v>
      </c>
      <c r="B691" s="7" t="s">
        <v>2760</v>
      </c>
      <c r="C691" s="7" t="s">
        <v>2761</v>
      </c>
      <c r="D691" s="7">
        <v>1.9148000000000001</v>
      </c>
      <c r="E691" s="7">
        <v>2.8462000000000001</v>
      </c>
      <c r="F691" s="7">
        <v>0.93808999999999998</v>
      </c>
      <c r="G691" s="7">
        <f t="shared" si="22"/>
        <v>1.8996966666666666</v>
      </c>
      <c r="H691" s="7">
        <v>2.0592999999999999</v>
      </c>
      <c r="I691" s="7">
        <v>1.1269</v>
      </c>
      <c r="J691" s="7">
        <v>2.0794000000000001</v>
      </c>
      <c r="K691" s="7">
        <f t="shared" si="23"/>
        <v>1.7552000000000001</v>
      </c>
      <c r="L691" s="8">
        <v>1.0823249012458218</v>
      </c>
      <c r="M691" s="7">
        <v>0.11413364431717454</v>
      </c>
      <c r="N691" s="9">
        <v>0.83093810784009703</v>
      </c>
      <c r="O691" s="7">
        <v>8.0431323297172674E-2</v>
      </c>
    </row>
    <row r="692" spans="1:15" x14ac:dyDescent="0.3">
      <c r="A692" s="7" t="s">
        <v>691</v>
      </c>
      <c r="B692" s="7" t="s">
        <v>2762</v>
      </c>
      <c r="C692" s="7" t="s">
        <v>2763</v>
      </c>
      <c r="D692" s="7">
        <v>79.463999999999999</v>
      </c>
      <c r="E692" s="7">
        <v>74.001999999999995</v>
      </c>
      <c r="F692" s="7">
        <v>104.13</v>
      </c>
      <c r="G692" s="7">
        <f t="shared" si="22"/>
        <v>85.865333333333339</v>
      </c>
      <c r="H692" s="7">
        <v>116.35</v>
      </c>
      <c r="I692" s="7">
        <v>65.361999999999995</v>
      </c>
      <c r="J692" s="7">
        <v>56.143999999999998</v>
      </c>
      <c r="K692" s="7">
        <f t="shared" si="23"/>
        <v>79.285333333333327</v>
      </c>
      <c r="L692" s="8">
        <v>1.0829913897484194</v>
      </c>
      <c r="M692" s="7">
        <v>0.11502177294011262</v>
      </c>
      <c r="N692" s="9">
        <v>0.76852720680555298</v>
      </c>
      <c r="O692" s="7">
        <v>0.11434075333486311</v>
      </c>
    </row>
    <row r="693" spans="1:15" x14ac:dyDescent="0.3">
      <c r="A693" s="7" t="s">
        <v>692</v>
      </c>
      <c r="B693" s="7" t="s">
        <v>2764</v>
      </c>
      <c r="C693" s="7" t="s">
        <v>2765</v>
      </c>
      <c r="D693" s="7">
        <v>15.318</v>
      </c>
      <c r="E693" s="7">
        <v>14.231</v>
      </c>
      <c r="F693" s="7">
        <v>13.132999999999999</v>
      </c>
      <c r="G693" s="7">
        <f t="shared" si="22"/>
        <v>14.227333333333334</v>
      </c>
      <c r="H693" s="7">
        <v>13.385</v>
      </c>
      <c r="I693" s="7">
        <v>13.523</v>
      </c>
      <c r="J693" s="7">
        <v>12.477</v>
      </c>
      <c r="K693" s="7">
        <f t="shared" si="23"/>
        <v>13.128333333333336</v>
      </c>
      <c r="L693" s="8">
        <v>1.0837120731242857</v>
      </c>
      <c r="M693" s="7">
        <v>0.11598150406028926</v>
      </c>
      <c r="N693" s="9">
        <v>0.19706256931346064</v>
      </c>
      <c r="O693" s="7">
        <v>0.70539585915217773</v>
      </c>
    </row>
    <row r="694" spans="1:15" x14ac:dyDescent="0.3">
      <c r="A694" s="7" t="s">
        <v>693</v>
      </c>
      <c r="B694" s="7" t="s">
        <v>2766</v>
      </c>
      <c r="C694" s="7" t="s">
        <v>2767</v>
      </c>
      <c r="D694" s="7">
        <v>7.6592000000000002</v>
      </c>
      <c r="E694" s="7">
        <v>9.4875000000000007</v>
      </c>
      <c r="F694" s="7">
        <v>9.3809000000000005</v>
      </c>
      <c r="G694" s="7">
        <f t="shared" si="22"/>
        <v>8.8425333333333338</v>
      </c>
      <c r="H694" s="7">
        <v>7.2074999999999996</v>
      </c>
      <c r="I694" s="7">
        <v>7.8886000000000003</v>
      </c>
      <c r="J694" s="7">
        <v>9.3574000000000002</v>
      </c>
      <c r="K694" s="7">
        <f t="shared" si="23"/>
        <v>8.1511666666666667</v>
      </c>
      <c r="L694" s="8">
        <v>1.0848181241949006</v>
      </c>
      <c r="M694" s="7">
        <v>0.11745318707848344</v>
      </c>
      <c r="N694" s="9">
        <v>0.47033841298940043</v>
      </c>
      <c r="O694" s="7">
        <v>0.32758955055846745</v>
      </c>
    </row>
    <row r="695" spans="1:15" x14ac:dyDescent="0.3">
      <c r="A695" s="7" t="s">
        <v>694</v>
      </c>
      <c r="B695" s="7" t="s">
        <v>2768</v>
      </c>
      <c r="C695" s="7" t="s">
        <v>2769</v>
      </c>
      <c r="D695" s="7">
        <v>45.954999999999998</v>
      </c>
      <c r="E695" s="7">
        <v>39.847000000000001</v>
      </c>
      <c r="F695" s="7">
        <v>40.338000000000001</v>
      </c>
      <c r="G695" s="7">
        <f t="shared" si="22"/>
        <v>42.04666666666666</v>
      </c>
      <c r="H695" s="7">
        <v>43.244999999999997</v>
      </c>
      <c r="I695" s="7">
        <v>42.823999999999998</v>
      </c>
      <c r="J695" s="7">
        <v>30.152000000000001</v>
      </c>
      <c r="K695" s="7">
        <f t="shared" si="23"/>
        <v>38.740333333333332</v>
      </c>
      <c r="L695" s="8">
        <v>1.0853460218032884</v>
      </c>
      <c r="M695" s="7">
        <v>0.11815506511673619</v>
      </c>
      <c r="N695" s="9">
        <v>0.52235570397891051</v>
      </c>
      <c r="O695" s="7">
        <v>0.28203365855760321</v>
      </c>
    </row>
    <row r="696" spans="1:15" x14ac:dyDescent="0.3">
      <c r="A696" s="7" t="s">
        <v>695</v>
      </c>
      <c r="B696" s="7" t="s">
        <v>2770</v>
      </c>
      <c r="C696" s="7" t="s">
        <v>2771</v>
      </c>
      <c r="D696" s="7">
        <v>7.6592000000000002</v>
      </c>
      <c r="E696" s="7">
        <v>8.5387000000000004</v>
      </c>
      <c r="F696" s="7">
        <v>10.319000000000001</v>
      </c>
      <c r="G696" s="7">
        <f t="shared" si="22"/>
        <v>8.838966666666666</v>
      </c>
      <c r="H696" s="7">
        <v>10.295999999999999</v>
      </c>
      <c r="I696" s="7">
        <v>7.8886000000000003</v>
      </c>
      <c r="J696" s="7">
        <v>6.2382999999999997</v>
      </c>
      <c r="K696" s="7">
        <f t="shared" si="23"/>
        <v>8.1409666666666656</v>
      </c>
      <c r="L696" s="8">
        <v>1.0857392037800588</v>
      </c>
      <c r="M696" s="7">
        <v>0.11867760719621853</v>
      </c>
      <c r="N696" s="9">
        <v>0.64749492733028591</v>
      </c>
      <c r="O696" s="7">
        <v>0.18876362962677995</v>
      </c>
    </row>
    <row r="697" spans="1:15" x14ac:dyDescent="0.3">
      <c r="A697" s="7" t="s">
        <v>696</v>
      </c>
      <c r="B697" s="7" t="s">
        <v>2772</v>
      </c>
      <c r="C697" s="7" t="s">
        <v>2773</v>
      </c>
      <c r="D697" s="7">
        <v>46.912999999999997</v>
      </c>
      <c r="E697" s="7">
        <v>36.052</v>
      </c>
      <c r="F697" s="7">
        <v>33.771000000000001</v>
      </c>
      <c r="G697" s="7">
        <f t="shared" si="22"/>
        <v>38.911999999999999</v>
      </c>
      <c r="H697" s="7">
        <v>33.978000000000002</v>
      </c>
      <c r="I697" s="7">
        <v>36.061999999999998</v>
      </c>
      <c r="J697" s="7">
        <v>37.43</v>
      </c>
      <c r="K697" s="7">
        <f t="shared" si="23"/>
        <v>35.823333333333331</v>
      </c>
      <c r="L697" s="8">
        <v>1.0862194100679259</v>
      </c>
      <c r="M697" s="7">
        <v>0.11931554867169678</v>
      </c>
      <c r="N697" s="9">
        <v>0.50065205334462193</v>
      </c>
      <c r="O697" s="7">
        <v>0.30046399830533677</v>
      </c>
    </row>
    <row r="698" spans="1:15" x14ac:dyDescent="0.3">
      <c r="A698" s="7" t="s">
        <v>697</v>
      </c>
      <c r="B698" s="7" t="s">
        <v>2774</v>
      </c>
      <c r="C698" s="7" t="s">
        <v>2775</v>
      </c>
      <c r="D698" s="7">
        <v>35.423999999999999</v>
      </c>
      <c r="E698" s="7">
        <v>36.052</v>
      </c>
      <c r="F698" s="7">
        <v>37.524000000000001</v>
      </c>
      <c r="G698" s="7">
        <f t="shared" si="22"/>
        <v>36.333333333333336</v>
      </c>
      <c r="H698" s="7">
        <v>40.155999999999999</v>
      </c>
      <c r="I698" s="7">
        <v>38.316000000000003</v>
      </c>
      <c r="J698" s="7">
        <v>21.834</v>
      </c>
      <c r="K698" s="7">
        <f t="shared" si="23"/>
        <v>33.43533333333334</v>
      </c>
      <c r="L698" s="8">
        <v>1.0866747751879249</v>
      </c>
      <c r="M698" s="7">
        <v>0.11992022883927368</v>
      </c>
      <c r="N698" s="9">
        <v>0.64675063596096438</v>
      </c>
      <c r="O698" s="7">
        <v>0.18926313556201543</v>
      </c>
    </row>
    <row r="699" spans="1:15" x14ac:dyDescent="0.3">
      <c r="A699" s="7" t="s">
        <v>698</v>
      </c>
      <c r="B699" s="7" t="s">
        <v>2776</v>
      </c>
      <c r="C699" s="7" t="s">
        <v>2777</v>
      </c>
      <c r="D699" s="7">
        <v>9.5739999999999998</v>
      </c>
      <c r="E699" s="7">
        <v>7.59</v>
      </c>
      <c r="F699" s="7">
        <v>8.4428000000000001</v>
      </c>
      <c r="G699" s="7">
        <f t="shared" si="22"/>
        <v>8.5356000000000005</v>
      </c>
      <c r="H699" s="7">
        <v>8.2371999999999996</v>
      </c>
      <c r="I699" s="7">
        <v>9.0154999999999994</v>
      </c>
      <c r="J699" s="7">
        <v>6.2382999999999997</v>
      </c>
      <c r="K699" s="7">
        <f t="shared" si="23"/>
        <v>7.830333333333332</v>
      </c>
      <c r="L699" s="8">
        <v>1.0900685368864673</v>
      </c>
      <c r="M699" s="7">
        <v>0.12441884575242254</v>
      </c>
      <c r="N699" s="9">
        <v>0.52234354033017649</v>
      </c>
      <c r="O699" s="7">
        <v>0.28204377171802525</v>
      </c>
    </row>
    <row r="700" spans="1:15" x14ac:dyDescent="0.3">
      <c r="A700" s="7" t="s">
        <v>699</v>
      </c>
      <c r="B700" s="7" t="s">
        <v>2778</v>
      </c>
      <c r="C700" s="7" t="s">
        <v>2779</v>
      </c>
      <c r="D700" s="7">
        <v>87.123999999999995</v>
      </c>
      <c r="E700" s="7">
        <v>92.977000000000004</v>
      </c>
      <c r="F700" s="7">
        <v>90.995000000000005</v>
      </c>
      <c r="G700" s="7">
        <f t="shared" si="22"/>
        <v>90.365333333333339</v>
      </c>
      <c r="H700" s="7">
        <v>67.956999999999994</v>
      </c>
      <c r="I700" s="7">
        <v>90.155000000000001</v>
      </c>
      <c r="J700" s="7">
        <v>90.454999999999998</v>
      </c>
      <c r="K700" s="7">
        <f t="shared" si="23"/>
        <v>82.855666666666664</v>
      </c>
      <c r="L700" s="8">
        <v>1.0906355228167859</v>
      </c>
      <c r="M700" s="7">
        <v>0.12516905099436434</v>
      </c>
      <c r="N700" s="9">
        <v>0.38159762611581383</v>
      </c>
      <c r="O700" s="7">
        <v>0.41839433566608059</v>
      </c>
    </row>
    <row r="701" spans="1:15" x14ac:dyDescent="0.3">
      <c r="A701" s="7" t="s">
        <v>700</v>
      </c>
      <c r="B701" s="7" t="s">
        <v>2780</v>
      </c>
      <c r="C701" s="7" t="s">
        <v>2781</v>
      </c>
      <c r="D701" s="7">
        <v>1.9148000000000001</v>
      </c>
      <c r="E701" s="7">
        <v>1.8975</v>
      </c>
      <c r="F701" s="7">
        <v>5.6285999999999996</v>
      </c>
      <c r="G701" s="7">
        <f t="shared" si="22"/>
        <v>3.1469666666666662</v>
      </c>
      <c r="H701" s="7">
        <v>2.0592999999999999</v>
      </c>
      <c r="I701" s="7">
        <v>4.5077999999999996</v>
      </c>
      <c r="J701" s="7">
        <v>2.0794000000000001</v>
      </c>
      <c r="K701" s="7">
        <f t="shared" si="23"/>
        <v>2.8821666666666665</v>
      </c>
      <c r="L701" s="8">
        <v>1.0918753252761231</v>
      </c>
      <c r="M701" s="7">
        <v>0.12680813292949197</v>
      </c>
      <c r="N701" s="9">
        <v>0.86699621565652829</v>
      </c>
      <c r="O701" s="7">
        <v>6.1982798167473992E-2</v>
      </c>
    </row>
    <row r="702" spans="1:15" x14ac:dyDescent="0.3">
      <c r="A702" s="7" t="s">
        <v>701</v>
      </c>
      <c r="B702" s="7" t="s">
        <v>2782</v>
      </c>
      <c r="C702" s="7" t="s">
        <v>2783</v>
      </c>
      <c r="D702" s="7">
        <v>3.8296000000000001</v>
      </c>
      <c r="E702" s="7">
        <v>3.7949999999999999</v>
      </c>
      <c r="F702" s="7">
        <v>7.5046999999999997</v>
      </c>
      <c r="G702" s="7">
        <f t="shared" si="22"/>
        <v>5.0430999999999999</v>
      </c>
      <c r="H702" s="7">
        <v>4.1185999999999998</v>
      </c>
      <c r="I702" s="7">
        <v>4.5077999999999996</v>
      </c>
      <c r="J702" s="7">
        <v>5.1985999999999999</v>
      </c>
      <c r="K702" s="7">
        <f t="shared" si="23"/>
        <v>4.6083333333333334</v>
      </c>
      <c r="L702" s="8">
        <v>1.0943435804701627</v>
      </c>
      <c r="M702" s="7">
        <v>0.13006575825852126</v>
      </c>
      <c r="N702" s="9">
        <v>0.7494625800119924</v>
      </c>
      <c r="O702" s="7">
        <v>0.12525004620463306</v>
      </c>
    </row>
    <row r="703" spans="1:15" x14ac:dyDescent="0.3">
      <c r="A703" s="7" t="s">
        <v>702</v>
      </c>
      <c r="B703" s="7" t="s">
        <v>2784</v>
      </c>
      <c r="C703" s="7" t="s">
        <v>2785</v>
      </c>
      <c r="D703" s="7">
        <v>15.318</v>
      </c>
      <c r="E703" s="7">
        <v>13.282</v>
      </c>
      <c r="F703" s="7">
        <v>13.132999999999999</v>
      </c>
      <c r="G703" s="7">
        <f t="shared" si="22"/>
        <v>13.911000000000001</v>
      </c>
      <c r="H703" s="7">
        <v>10.295999999999999</v>
      </c>
      <c r="I703" s="7">
        <v>10.141999999999999</v>
      </c>
      <c r="J703" s="7">
        <v>17.675000000000001</v>
      </c>
      <c r="K703" s="7">
        <f t="shared" si="23"/>
        <v>12.704333333333333</v>
      </c>
      <c r="L703" s="8">
        <v>1.0949807152415187</v>
      </c>
      <c r="M703" s="7">
        <v>0.1309054613603077</v>
      </c>
      <c r="N703" s="9">
        <v>0.66478554986283767</v>
      </c>
      <c r="O703" s="7">
        <v>0.17731842918037882</v>
      </c>
    </row>
    <row r="704" spans="1:15" x14ac:dyDescent="0.3">
      <c r="A704" s="7" t="s">
        <v>703</v>
      </c>
      <c r="B704" s="7" t="s">
        <v>2786</v>
      </c>
      <c r="C704" s="7" t="s">
        <v>2787</v>
      </c>
      <c r="D704" s="7">
        <v>3.8296000000000001</v>
      </c>
      <c r="E704" s="7">
        <v>1.8975</v>
      </c>
      <c r="F704" s="7">
        <v>4.6905000000000001</v>
      </c>
      <c r="G704" s="7">
        <f t="shared" si="22"/>
        <v>3.4725333333333332</v>
      </c>
      <c r="H704" s="7">
        <v>3.0889000000000002</v>
      </c>
      <c r="I704" s="7">
        <v>2.2538999999999998</v>
      </c>
      <c r="J704" s="7">
        <v>4.1588000000000003</v>
      </c>
      <c r="K704" s="7">
        <f t="shared" si="23"/>
        <v>3.1671999999999998</v>
      </c>
      <c r="L704" s="8">
        <v>1.0964048160309843</v>
      </c>
      <c r="M704" s="7">
        <v>0.13278057042404362</v>
      </c>
      <c r="N704" s="9">
        <v>0.7737979054659796</v>
      </c>
      <c r="O704" s="7">
        <v>0.11137245017150472</v>
      </c>
    </row>
    <row r="705" spans="1:15" x14ac:dyDescent="0.3">
      <c r="A705" s="7" t="s">
        <v>704</v>
      </c>
      <c r="B705" s="7" t="s">
        <v>2788</v>
      </c>
      <c r="C705" s="7" t="s">
        <v>2789</v>
      </c>
      <c r="D705" s="7">
        <v>30.637</v>
      </c>
      <c r="E705" s="7">
        <v>29.411000000000001</v>
      </c>
      <c r="F705" s="7">
        <v>29.081</v>
      </c>
      <c r="G705" s="7">
        <f t="shared" si="22"/>
        <v>29.709666666666667</v>
      </c>
      <c r="H705" s="7">
        <v>26.771000000000001</v>
      </c>
      <c r="I705" s="7">
        <v>32.680999999999997</v>
      </c>
      <c r="J705" s="7">
        <v>21.834</v>
      </c>
      <c r="K705" s="7">
        <f t="shared" si="23"/>
        <v>27.095333333333333</v>
      </c>
      <c r="L705" s="8">
        <v>1.0964864798366263</v>
      </c>
      <c r="M705" s="7">
        <v>0.13288802305308758</v>
      </c>
      <c r="N705" s="9">
        <v>0.45600506722897416</v>
      </c>
      <c r="O705" s="7">
        <v>0.34103033133259392</v>
      </c>
    </row>
    <row r="706" spans="1:15" x14ac:dyDescent="0.3">
      <c r="A706" s="7" t="s">
        <v>705</v>
      </c>
      <c r="B706" s="7" t="s">
        <v>2790</v>
      </c>
      <c r="C706" s="7" t="s">
        <v>2791</v>
      </c>
      <c r="D706" s="7">
        <v>1.9148000000000001</v>
      </c>
      <c r="E706" s="7">
        <v>0</v>
      </c>
      <c r="F706" s="7">
        <v>3.7524000000000002</v>
      </c>
      <c r="G706" s="7">
        <f t="shared" si="22"/>
        <v>1.8890666666666667</v>
      </c>
      <c r="H706" s="7">
        <v>3.0889000000000002</v>
      </c>
      <c r="I706" s="7">
        <v>0</v>
      </c>
      <c r="J706" s="7">
        <v>2.0794000000000001</v>
      </c>
      <c r="K706" s="7">
        <f t="shared" si="23"/>
        <v>1.7227666666666668</v>
      </c>
      <c r="L706" s="8">
        <v>1.0965307741423678</v>
      </c>
      <c r="M706" s="7">
        <v>0.13294630182415115</v>
      </c>
      <c r="N706" s="9">
        <v>0.91206901465396384</v>
      </c>
      <c r="O706" s="7">
        <v>3.9972298130609804E-2</v>
      </c>
    </row>
    <row r="707" spans="1:15" x14ac:dyDescent="0.3">
      <c r="A707" s="7" t="s">
        <v>706</v>
      </c>
      <c r="B707" s="7" t="s">
        <v>2792</v>
      </c>
      <c r="C707" s="7" t="s">
        <v>2793</v>
      </c>
      <c r="D707" s="7">
        <v>2.8721999999999999</v>
      </c>
      <c r="E707" s="7">
        <v>1.8975</v>
      </c>
      <c r="F707" s="7">
        <v>5.6285999999999996</v>
      </c>
      <c r="G707" s="7">
        <f t="shared" si="22"/>
        <v>3.4660999999999995</v>
      </c>
      <c r="H707" s="7">
        <v>5.1482000000000001</v>
      </c>
      <c r="I707" s="7">
        <v>2.2538999999999998</v>
      </c>
      <c r="J707" s="7">
        <v>2.0794000000000001</v>
      </c>
      <c r="K707" s="7">
        <f t="shared" si="23"/>
        <v>3.1605000000000003</v>
      </c>
      <c r="L707" s="8">
        <v>1.0966935611453881</v>
      </c>
      <c r="M707" s="7">
        <v>0.13316046322901176</v>
      </c>
      <c r="N707" s="9">
        <v>0.84812666089885436</v>
      </c>
      <c r="O707" s="7">
        <v>7.1539284510114126E-2</v>
      </c>
    </row>
    <row r="708" spans="1:15" x14ac:dyDescent="0.3">
      <c r="A708" s="7" t="s">
        <v>707</v>
      </c>
      <c r="B708" s="7" t="s">
        <v>2794</v>
      </c>
      <c r="C708" s="7" t="s">
        <v>2795</v>
      </c>
      <c r="D708" s="7">
        <v>52.656999999999996</v>
      </c>
      <c r="E708" s="7">
        <v>55.975999999999999</v>
      </c>
      <c r="F708" s="7">
        <v>49.719000000000001</v>
      </c>
      <c r="G708" s="7">
        <f t="shared" si="22"/>
        <v>52.783999999999999</v>
      </c>
      <c r="H708" s="7">
        <v>47.363999999999997</v>
      </c>
      <c r="I708" s="7">
        <v>43.951000000000001</v>
      </c>
      <c r="J708" s="7">
        <v>53.024999999999999</v>
      </c>
      <c r="K708" s="7">
        <f t="shared" si="23"/>
        <v>48.113333333333337</v>
      </c>
      <c r="L708" s="8">
        <v>1.0970763475128169</v>
      </c>
      <c r="M708" s="7">
        <v>0.13366392897301205</v>
      </c>
      <c r="N708" s="9">
        <v>0.21869796565928892</v>
      </c>
      <c r="O708" s="7">
        <v>0.66015525677513986</v>
      </c>
    </row>
    <row r="709" spans="1:15" x14ac:dyDescent="0.3">
      <c r="A709" s="7" t="s">
        <v>708</v>
      </c>
      <c r="B709" s="7" t="s">
        <v>2796</v>
      </c>
      <c r="C709" s="7" t="s">
        <v>2797</v>
      </c>
      <c r="D709" s="7">
        <v>6.7018000000000004</v>
      </c>
      <c r="E709" s="7">
        <v>5.6924999999999999</v>
      </c>
      <c r="F709" s="7">
        <v>7.5046999999999997</v>
      </c>
      <c r="G709" s="7">
        <f t="shared" si="22"/>
        <v>6.633</v>
      </c>
      <c r="H709" s="7">
        <v>6.1779000000000002</v>
      </c>
      <c r="I709" s="7">
        <v>6.7615999999999996</v>
      </c>
      <c r="J709" s="7">
        <v>5.1985999999999999</v>
      </c>
      <c r="K709" s="7">
        <f t="shared" si="23"/>
        <v>6.0460333333333329</v>
      </c>
      <c r="L709" s="8">
        <v>1.0970829359194183</v>
      </c>
      <c r="M709" s="7">
        <v>0.13367259293975592</v>
      </c>
      <c r="N709" s="9">
        <v>0.44580684201628862</v>
      </c>
      <c r="O709" s="7">
        <v>0.35085327047418174</v>
      </c>
    </row>
    <row r="710" spans="1:15" x14ac:dyDescent="0.3">
      <c r="A710" s="7" t="s">
        <v>709</v>
      </c>
      <c r="B710" s="7" t="s">
        <v>2798</v>
      </c>
      <c r="C710" s="7" t="s">
        <v>2799</v>
      </c>
      <c r="D710" s="7">
        <v>3.8296000000000001</v>
      </c>
      <c r="E710" s="7">
        <v>1.8975</v>
      </c>
      <c r="F710" s="7">
        <v>4.6905000000000001</v>
      </c>
      <c r="G710" s="7">
        <f t="shared" si="22"/>
        <v>3.4725333333333332</v>
      </c>
      <c r="H710" s="7">
        <v>4.1185999999999998</v>
      </c>
      <c r="I710" s="7">
        <v>2.2538999999999998</v>
      </c>
      <c r="J710" s="7">
        <v>3.1191</v>
      </c>
      <c r="K710" s="7">
        <f t="shared" si="23"/>
        <v>3.1638666666666668</v>
      </c>
      <c r="L710" s="8">
        <v>1.0975599477432676</v>
      </c>
      <c r="M710" s="7">
        <v>0.13429974062621811</v>
      </c>
      <c r="N710" s="9">
        <v>0.76988738035935633</v>
      </c>
      <c r="O710" s="7">
        <v>0.11357279906857173</v>
      </c>
    </row>
    <row r="711" spans="1:15" x14ac:dyDescent="0.3">
      <c r="A711" s="7" t="s">
        <v>710</v>
      </c>
      <c r="B711" s="7" t="s">
        <v>2800</v>
      </c>
      <c r="C711" s="7" t="s">
        <v>2801</v>
      </c>
      <c r="D711" s="7">
        <v>44.997999999999998</v>
      </c>
      <c r="E711" s="7">
        <v>51.231999999999999</v>
      </c>
      <c r="F711" s="7">
        <v>50.656999999999996</v>
      </c>
      <c r="G711" s="7">
        <f t="shared" si="22"/>
        <v>48.962333333333333</v>
      </c>
      <c r="H711" s="7">
        <v>44.274999999999999</v>
      </c>
      <c r="I711" s="7">
        <v>41.697000000000003</v>
      </c>
      <c r="J711" s="7">
        <v>47.826999999999998</v>
      </c>
      <c r="K711" s="7">
        <f t="shared" si="23"/>
        <v>44.599666666666671</v>
      </c>
      <c r="L711" s="8">
        <v>1.0978183693450623</v>
      </c>
      <c r="M711" s="7">
        <v>0.13463938465220465</v>
      </c>
      <c r="N711" s="9">
        <v>0.17725647192963731</v>
      </c>
      <c r="O711" s="7">
        <v>0.75139789903902265</v>
      </c>
    </row>
    <row r="712" spans="1:15" x14ac:dyDescent="0.3">
      <c r="A712" s="7" t="s">
        <v>711</v>
      </c>
      <c r="B712" s="7" t="s">
        <v>2802</v>
      </c>
      <c r="C712" s="7" t="s">
        <v>2803</v>
      </c>
      <c r="D712" s="7">
        <v>0</v>
      </c>
      <c r="E712" s="7">
        <v>3.7949999999999999</v>
      </c>
      <c r="F712" s="7">
        <v>1.8762000000000001</v>
      </c>
      <c r="G712" s="7">
        <f t="shared" si="22"/>
        <v>1.8903999999999999</v>
      </c>
      <c r="H712" s="7">
        <v>4.1185999999999998</v>
      </c>
      <c r="I712" s="7">
        <v>0</v>
      </c>
      <c r="J712" s="7">
        <v>1.0397000000000001</v>
      </c>
      <c r="K712" s="7">
        <f t="shared" si="23"/>
        <v>1.7194333333333331</v>
      </c>
      <c r="L712" s="8">
        <v>1.0994319834053856</v>
      </c>
      <c r="M712" s="7">
        <v>0.13675835431655908</v>
      </c>
      <c r="N712" s="9">
        <v>0.92255744430934972</v>
      </c>
      <c r="O712" s="7">
        <v>3.5006582383158596E-2</v>
      </c>
    </row>
    <row r="713" spans="1:15" x14ac:dyDescent="0.3">
      <c r="A713" s="7" t="s">
        <v>712</v>
      </c>
      <c r="B713" s="7" t="s">
        <v>2804</v>
      </c>
      <c r="C713" s="7" t="s">
        <v>2805</v>
      </c>
      <c r="D713" s="7">
        <v>6.7018000000000004</v>
      </c>
      <c r="E713" s="7">
        <v>7.59</v>
      </c>
      <c r="F713" s="7">
        <v>9.3809000000000005</v>
      </c>
      <c r="G713" s="7">
        <f t="shared" si="22"/>
        <v>7.8908999999999994</v>
      </c>
      <c r="H713" s="7">
        <v>6.1779000000000002</v>
      </c>
      <c r="I713" s="7">
        <v>10.141999999999999</v>
      </c>
      <c r="J713" s="7">
        <v>5.1985999999999999</v>
      </c>
      <c r="K713" s="7">
        <f t="shared" si="23"/>
        <v>7.1728333333333332</v>
      </c>
      <c r="L713" s="8">
        <v>1.100109208355601</v>
      </c>
      <c r="M713" s="7">
        <v>0.1376467478704288</v>
      </c>
      <c r="N713" s="9">
        <v>0.6951733035286537</v>
      </c>
      <c r="O713" s="7">
        <v>0.15790691428207634</v>
      </c>
    </row>
    <row r="714" spans="1:15" x14ac:dyDescent="0.3">
      <c r="A714" s="7" t="s">
        <v>713</v>
      </c>
      <c r="B714" s="7" t="s">
        <v>2806</v>
      </c>
      <c r="C714" s="7" t="s">
        <v>2807</v>
      </c>
      <c r="D714" s="7">
        <v>22.978000000000002</v>
      </c>
      <c r="E714" s="7">
        <v>18.975000000000001</v>
      </c>
      <c r="F714" s="7">
        <v>19.7</v>
      </c>
      <c r="G714" s="7">
        <f t="shared" si="22"/>
        <v>20.551000000000002</v>
      </c>
      <c r="H714" s="7">
        <v>23.681999999999999</v>
      </c>
      <c r="I714" s="7">
        <v>14.65</v>
      </c>
      <c r="J714" s="7">
        <v>17.675000000000001</v>
      </c>
      <c r="K714" s="7">
        <f t="shared" si="23"/>
        <v>18.669</v>
      </c>
      <c r="L714" s="8">
        <v>1.1008088274679952</v>
      </c>
      <c r="M714" s="7">
        <v>0.13856394427804586</v>
      </c>
      <c r="N714" s="9">
        <v>0.55511344633401993</v>
      </c>
      <c r="O714" s="7">
        <v>0.25561825276552741</v>
      </c>
    </row>
    <row r="715" spans="1:15" x14ac:dyDescent="0.3">
      <c r="A715" s="7" t="s">
        <v>714</v>
      </c>
      <c r="B715" s="7" t="s">
        <v>2808</v>
      </c>
      <c r="C715" s="7" t="s">
        <v>2809</v>
      </c>
      <c r="D715" s="7">
        <v>23.934999999999999</v>
      </c>
      <c r="E715" s="7">
        <v>20.872</v>
      </c>
      <c r="F715" s="7">
        <v>19.7</v>
      </c>
      <c r="G715" s="7">
        <f t="shared" si="22"/>
        <v>21.502333333333336</v>
      </c>
      <c r="H715" s="7">
        <v>18.533999999999999</v>
      </c>
      <c r="I715" s="7">
        <v>20.285</v>
      </c>
      <c r="J715" s="7">
        <v>19.754999999999999</v>
      </c>
      <c r="K715" s="7">
        <f t="shared" si="23"/>
        <v>19.524666666666665</v>
      </c>
      <c r="L715" s="8">
        <v>1.101290675043535</v>
      </c>
      <c r="M715" s="7">
        <v>0.13919530459396001</v>
      </c>
      <c r="N715" s="9">
        <v>0.2209119212182758</v>
      </c>
      <c r="O715" s="7">
        <v>0.65578084737157705</v>
      </c>
    </row>
    <row r="716" spans="1:15" x14ac:dyDescent="0.3">
      <c r="A716" s="7" t="s">
        <v>715</v>
      </c>
      <c r="B716" s="7" t="s">
        <v>2810</v>
      </c>
      <c r="C716" s="7" t="s">
        <v>2811</v>
      </c>
      <c r="D716" s="7">
        <v>11.489000000000001</v>
      </c>
      <c r="E716" s="7">
        <v>11.385</v>
      </c>
      <c r="F716" s="7">
        <v>15.948</v>
      </c>
      <c r="G716" s="7">
        <f t="shared" si="22"/>
        <v>12.940666666666667</v>
      </c>
      <c r="H716" s="7">
        <v>12.356</v>
      </c>
      <c r="I716" s="7">
        <v>13.523</v>
      </c>
      <c r="J716" s="7">
        <v>9.3574000000000002</v>
      </c>
      <c r="K716" s="7">
        <f t="shared" si="23"/>
        <v>11.745466666666665</v>
      </c>
      <c r="L716" s="8">
        <v>1.1017584089180508</v>
      </c>
      <c r="M716" s="7">
        <v>0.13980790769597121</v>
      </c>
      <c r="N716" s="9">
        <v>0.57299561696717727</v>
      </c>
      <c r="O716" s="7">
        <v>0.24184870008191064</v>
      </c>
    </row>
    <row r="717" spans="1:15" x14ac:dyDescent="0.3">
      <c r="A717" s="7" t="s">
        <v>716</v>
      </c>
      <c r="B717" s="7" t="s">
        <v>2812</v>
      </c>
      <c r="C717" s="7" t="s">
        <v>2813</v>
      </c>
      <c r="D717" s="7">
        <v>1.9148000000000001</v>
      </c>
      <c r="E717" s="7">
        <v>1.8975</v>
      </c>
      <c r="F717" s="7">
        <v>1.8762000000000001</v>
      </c>
      <c r="G717" s="7">
        <f t="shared" si="22"/>
        <v>1.8961666666666668</v>
      </c>
      <c r="H717" s="7">
        <v>4.1185999999999998</v>
      </c>
      <c r="I717" s="7">
        <v>0</v>
      </c>
      <c r="J717" s="7">
        <v>1.0397000000000001</v>
      </c>
      <c r="K717" s="7">
        <f t="shared" si="23"/>
        <v>1.7194333333333331</v>
      </c>
      <c r="L717" s="8">
        <v>1.1027858015237579</v>
      </c>
      <c r="M717" s="7">
        <v>0.1411525977390064</v>
      </c>
      <c r="N717" s="9">
        <v>0.89326554903610345</v>
      </c>
      <c r="O717" s="7">
        <v>4.9019415313818093E-2</v>
      </c>
    </row>
    <row r="718" spans="1:15" x14ac:dyDescent="0.3">
      <c r="A718" s="7" t="s">
        <v>717</v>
      </c>
      <c r="B718" s="7" t="s">
        <v>2814</v>
      </c>
      <c r="C718" s="7" t="s">
        <v>2815</v>
      </c>
      <c r="D718" s="7">
        <v>7.6592000000000002</v>
      </c>
      <c r="E718" s="7">
        <v>7.59</v>
      </c>
      <c r="F718" s="7">
        <v>8.4428000000000001</v>
      </c>
      <c r="G718" s="7">
        <f t="shared" si="22"/>
        <v>7.8973333333333331</v>
      </c>
      <c r="H718" s="7">
        <v>7.2074999999999996</v>
      </c>
      <c r="I718" s="7">
        <v>9.0154999999999994</v>
      </c>
      <c r="J718" s="7">
        <v>5.1985999999999999</v>
      </c>
      <c r="K718" s="7">
        <f t="shared" si="23"/>
        <v>7.140533333333333</v>
      </c>
      <c r="L718" s="8">
        <v>1.105986480935131</v>
      </c>
      <c r="M718" s="7">
        <v>0.14533375084653793</v>
      </c>
      <c r="N718" s="9">
        <v>0.54166119263186918</v>
      </c>
      <c r="O718" s="7">
        <v>0.26627227836806583</v>
      </c>
    </row>
    <row r="719" spans="1:15" x14ac:dyDescent="0.3">
      <c r="A719" s="7" t="s">
        <v>718</v>
      </c>
      <c r="B719" s="7" t="s">
        <v>2816</v>
      </c>
      <c r="C719" s="7" t="s">
        <v>2817</v>
      </c>
      <c r="D719" s="7">
        <v>20.105</v>
      </c>
      <c r="E719" s="7">
        <v>16.129000000000001</v>
      </c>
      <c r="F719" s="7">
        <v>18.762</v>
      </c>
      <c r="G719" s="7">
        <f t="shared" si="22"/>
        <v>18.332000000000001</v>
      </c>
      <c r="H719" s="7">
        <v>19.562999999999999</v>
      </c>
      <c r="I719" s="7">
        <v>13.523</v>
      </c>
      <c r="J719" s="7">
        <v>16.635000000000002</v>
      </c>
      <c r="K719" s="7">
        <f t="shared" si="23"/>
        <v>16.573666666666668</v>
      </c>
      <c r="L719" s="8">
        <v>1.1060919933227409</v>
      </c>
      <c r="M719" s="7">
        <v>0.14547137905479912</v>
      </c>
      <c r="N719" s="9">
        <v>0.44928062278507747</v>
      </c>
      <c r="O719" s="7">
        <v>0.34748231187434375</v>
      </c>
    </row>
    <row r="720" spans="1:15" x14ac:dyDescent="0.3">
      <c r="A720" s="7" t="s">
        <v>719</v>
      </c>
      <c r="B720" s="7" t="s">
        <v>2818</v>
      </c>
      <c r="C720" s="7" t="s">
        <v>2819</v>
      </c>
      <c r="D720" s="7">
        <v>17.233000000000001</v>
      </c>
      <c r="E720" s="7">
        <v>23.719000000000001</v>
      </c>
      <c r="F720" s="7">
        <v>22.513999999999999</v>
      </c>
      <c r="G720" s="7">
        <f t="shared" si="22"/>
        <v>21.155333333333331</v>
      </c>
      <c r="H720" s="7">
        <v>20.593</v>
      </c>
      <c r="I720" s="7">
        <v>16.904</v>
      </c>
      <c r="J720" s="7">
        <v>19.754999999999999</v>
      </c>
      <c r="K720" s="7">
        <f t="shared" si="23"/>
        <v>19.084</v>
      </c>
      <c r="L720" s="8">
        <v>1.1085376930063577</v>
      </c>
      <c r="M720" s="7">
        <v>0.14865782621678478</v>
      </c>
      <c r="N720" s="9">
        <v>0.41564103190285834</v>
      </c>
      <c r="O720" s="7">
        <v>0.38128158563512832</v>
      </c>
    </row>
    <row r="721" spans="1:15" x14ac:dyDescent="0.3">
      <c r="A721" s="7" t="s">
        <v>720</v>
      </c>
      <c r="B721" s="7" t="s">
        <v>2820</v>
      </c>
      <c r="C721" s="7" t="s">
        <v>2821</v>
      </c>
      <c r="D721" s="7">
        <v>6.7018000000000004</v>
      </c>
      <c r="E721" s="7">
        <v>5.6924999999999999</v>
      </c>
      <c r="F721" s="7">
        <v>6.5666000000000002</v>
      </c>
      <c r="G721" s="7">
        <f t="shared" si="22"/>
        <v>6.3203000000000005</v>
      </c>
      <c r="H721" s="7">
        <v>8.2371999999999996</v>
      </c>
      <c r="I721" s="7">
        <v>6.7615999999999996</v>
      </c>
      <c r="J721" s="7">
        <v>2.0794000000000001</v>
      </c>
      <c r="K721" s="7">
        <f t="shared" si="23"/>
        <v>5.692733333333333</v>
      </c>
      <c r="L721" s="8">
        <v>1.1102399550303899</v>
      </c>
      <c r="M721" s="7">
        <v>0.15087151848503011</v>
      </c>
      <c r="N721" s="9">
        <v>0.75565576228235698</v>
      </c>
      <c r="O721" s="7">
        <v>0.12167600157343147</v>
      </c>
    </row>
    <row r="722" spans="1:15" x14ac:dyDescent="0.3">
      <c r="A722" s="7" t="s">
        <v>721</v>
      </c>
      <c r="B722" s="7" t="s">
        <v>2822</v>
      </c>
      <c r="C722" s="7" t="s">
        <v>2823</v>
      </c>
      <c r="D722" s="7">
        <v>148.4</v>
      </c>
      <c r="E722" s="7">
        <v>165.08</v>
      </c>
      <c r="F722" s="7">
        <v>171.67</v>
      </c>
      <c r="G722" s="7">
        <f t="shared" si="22"/>
        <v>161.71666666666667</v>
      </c>
      <c r="H722" s="7">
        <v>144.15</v>
      </c>
      <c r="I722" s="7">
        <v>127.34</v>
      </c>
      <c r="J722" s="7">
        <v>165.31</v>
      </c>
      <c r="K722" s="7">
        <f t="shared" si="23"/>
        <v>145.6</v>
      </c>
      <c r="L722" s="8">
        <v>1.1106913919413921</v>
      </c>
      <c r="M722" s="7">
        <v>0.15145801639964132</v>
      </c>
      <c r="N722" s="9">
        <v>0.28236990087648861</v>
      </c>
      <c r="O722" s="7">
        <v>0.54918159862562632</v>
      </c>
    </row>
    <row r="723" spans="1:15" x14ac:dyDescent="0.3">
      <c r="A723" s="7" t="s">
        <v>722</v>
      </c>
      <c r="B723" s="7" t="s">
        <v>2824</v>
      </c>
      <c r="C723" s="7" t="s">
        <v>2825</v>
      </c>
      <c r="D723" s="7">
        <v>26.806999999999999</v>
      </c>
      <c r="E723" s="7">
        <v>24.667000000000002</v>
      </c>
      <c r="F723" s="7">
        <v>24.39</v>
      </c>
      <c r="G723" s="7">
        <f t="shared" si="22"/>
        <v>25.288</v>
      </c>
      <c r="H723" s="7">
        <v>24.710999999999999</v>
      </c>
      <c r="I723" s="7">
        <v>21.411999999999999</v>
      </c>
      <c r="J723" s="7">
        <v>21.834</v>
      </c>
      <c r="K723" s="7">
        <f t="shared" si="23"/>
        <v>22.652333333333331</v>
      </c>
      <c r="L723" s="8">
        <v>1.1163529879188312</v>
      </c>
      <c r="M723" s="7">
        <v>0.15879327573262025</v>
      </c>
      <c r="N723" s="9">
        <v>0.11004547808019934</v>
      </c>
      <c r="O723" s="7">
        <v>0.95842779850059256</v>
      </c>
    </row>
    <row r="724" spans="1:15" x14ac:dyDescent="0.3">
      <c r="A724" s="7" t="s">
        <v>723</v>
      </c>
      <c r="B724" s="7" t="s">
        <v>2826</v>
      </c>
      <c r="C724" s="7" t="s">
        <v>2827</v>
      </c>
      <c r="D724" s="7">
        <v>26.806999999999999</v>
      </c>
      <c r="E724" s="7">
        <v>20.872</v>
      </c>
      <c r="F724" s="7">
        <v>36.585999999999999</v>
      </c>
      <c r="G724" s="7">
        <f t="shared" si="22"/>
        <v>28.088333333333335</v>
      </c>
      <c r="H724" s="7">
        <v>26.771000000000001</v>
      </c>
      <c r="I724" s="7">
        <v>24.792999999999999</v>
      </c>
      <c r="J724" s="7">
        <v>23.913</v>
      </c>
      <c r="K724" s="7">
        <f t="shared" si="23"/>
        <v>25.159000000000002</v>
      </c>
      <c r="L724" s="8">
        <v>1.1164328205943532</v>
      </c>
      <c r="M724" s="7">
        <v>0.15889644210414272</v>
      </c>
      <c r="N724" s="9">
        <v>0.56359669668912027</v>
      </c>
      <c r="O724" s="7">
        <v>0.24903156100961391</v>
      </c>
    </row>
    <row r="725" spans="1:15" x14ac:dyDescent="0.3">
      <c r="A725" s="7" t="s">
        <v>724</v>
      </c>
      <c r="B725" s="7" t="s">
        <v>2828</v>
      </c>
      <c r="C725" s="7" t="s">
        <v>2829</v>
      </c>
      <c r="D725" s="7">
        <v>145.53</v>
      </c>
      <c r="E725" s="7">
        <v>156.54</v>
      </c>
      <c r="F725" s="7">
        <v>141.65</v>
      </c>
      <c r="G725" s="7">
        <f t="shared" ref="G725:G788" si="24">AVERAGE(D725:F725)</f>
        <v>147.90666666666667</v>
      </c>
      <c r="H725" s="7">
        <v>121.5</v>
      </c>
      <c r="I725" s="7">
        <v>138.61000000000001</v>
      </c>
      <c r="J725" s="7">
        <v>137.24</v>
      </c>
      <c r="K725" s="7">
        <f t="shared" ref="K725:K788" si="25">AVERAGE(H725:J725)</f>
        <v>132.45000000000002</v>
      </c>
      <c r="L725" s="8">
        <v>1.1166981250786459</v>
      </c>
      <c r="M725" s="7">
        <v>0.15923923746628393</v>
      </c>
      <c r="N725" s="9">
        <v>9.4168063480715533E-2</v>
      </c>
      <c r="O725" s="7">
        <v>1.0260963605379978</v>
      </c>
    </row>
    <row r="726" spans="1:15" x14ac:dyDescent="0.3">
      <c r="A726" s="7" t="s">
        <v>725</v>
      </c>
      <c r="B726" s="7" t="s">
        <v>2830</v>
      </c>
      <c r="C726" s="7" t="s">
        <v>2831</v>
      </c>
      <c r="D726" s="7">
        <v>54.572000000000003</v>
      </c>
      <c r="E726" s="7">
        <v>56.924999999999997</v>
      </c>
      <c r="F726" s="7">
        <v>52.533000000000001</v>
      </c>
      <c r="G726" s="7">
        <f t="shared" si="24"/>
        <v>54.676666666666669</v>
      </c>
      <c r="H726" s="7">
        <v>45.304000000000002</v>
      </c>
      <c r="I726" s="7">
        <v>49.585000000000001</v>
      </c>
      <c r="J726" s="7">
        <v>51.985999999999997</v>
      </c>
      <c r="K726" s="7">
        <f t="shared" si="25"/>
        <v>48.958333333333336</v>
      </c>
      <c r="L726" s="8">
        <v>1.1168</v>
      </c>
      <c r="M726" s="7">
        <v>0.15937084666020285</v>
      </c>
      <c r="N726" s="9">
        <v>7.0130254604734168E-2</v>
      </c>
      <c r="O726" s="7">
        <v>1.1540945844117778</v>
      </c>
    </row>
    <row r="727" spans="1:15" x14ac:dyDescent="0.3">
      <c r="A727" s="7" t="s">
        <v>726</v>
      </c>
      <c r="B727" s="7" t="s">
        <v>2832</v>
      </c>
      <c r="C727" s="7" t="s">
        <v>2833</v>
      </c>
      <c r="D727" s="7">
        <v>87.123999999999995</v>
      </c>
      <c r="E727" s="7">
        <v>73.054000000000002</v>
      </c>
      <c r="F727" s="7">
        <v>78.8</v>
      </c>
      <c r="G727" s="7">
        <f t="shared" si="24"/>
        <v>79.659333333333336</v>
      </c>
      <c r="H727" s="7">
        <v>71.046000000000006</v>
      </c>
      <c r="I727" s="7">
        <v>70.997</v>
      </c>
      <c r="J727" s="7">
        <v>71.739999999999995</v>
      </c>
      <c r="K727" s="7">
        <f t="shared" si="25"/>
        <v>71.26100000000001</v>
      </c>
      <c r="L727" s="8">
        <v>1.1178531501569346</v>
      </c>
      <c r="M727" s="7">
        <v>0.16073067704023455</v>
      </c>
      <c r="N727" s="9">
        <v>0.10935478750293783</v>
      </c>
      <c r="O727" s="7">
        <v>0.9611621989949366</v>
      </c>
    </row>
    <row r="728" spans="1:15" x14ac:dyDescent="0.3">
      <c r="A728" s="7" t="s">
        <v>727</v>
      </c>
      <c r="B728" s="7" t="s">
        <v>2834</v>
      </c>
      <c r="C728" s="7" t="s">
        <v>2835</v>
      </c>
      <c r="D728" s="7">
        <v>6.7018000000000004</v>
      </c>
      <c r="E728" s="7">
        <v>5.6924999999999999</v>
      </c>
      <c r="F728" s="7">
        <v>7.5046999999999997</v>
      </c>
      <c r="G728" s="7">
        <f t="shared" si="24"/>
        <v>6.633</v>
      </c>
      <c r="H728" s="7">
        <v>5.1482000000000001</v>
      </c>
      <c r="I728" s="7">
        <v>2.2538999999999998</v>
      </c>
      <c r="J728" s="7">
        <v>10.397</v>
      </c>
      <c r="K728" s="7">
        <f t="shared" si="25"/>
        <v>5.9330333333333334</v>
      </c>
      <c r="L728" s="8">
        <v>1.1179778752858291</v>
      </c>
      <c r="M728" s="7">
        <v>0.1608916376164761</v>
      </c>
      <c r="N728" s="9">
        <v>0.78847577577803629</v>
      </c>
      <c r="O728" s="7">
        <v>0.1032116448937779</v>
      </c>
    </row>
    <row r="729" spans="1:15" x14ac:dyDescent="0.3">
      <c r="A729" s="7" t="s">
        <v>728</v>
      </c>
      <c r="B729" s="7" t="s">
        <v>2836</v>
      </c>
      <c r="C729" s="7" t="s">
        <v>2837</v>
      </c>
      <c r="D729" s="7">
        <v>216.37</v>
      </c>
      <c r="E729" s="7">
        <v>233.39</v>
      </c>
      <c r="F729" s="7">
        <v>206.38</v>
      </c>
      <c r="G729" s="7">
        <f t="shared" si="24"/>
        <v>218.71333333333334</v>
      </c>
      <c r="H729" s="7">
        <v>192.54</v>
      </c>
      <c r="I729" s="7">
        <v>210.74</v>
      </c>
      <c r="J729" s="7">
        <v>182.99</v>
      </c>
      <c r="K729" s="7">
        <f t="shared" si="25"/>
        <v>195.42333333333332</v>
      </c>
      <c r="L729" s="8">
        <v>1.1191771709280709</v>
      </c>
      <c r="M729" s="7">
        <v>0.16243843969824948</v>
      </c>
      <c r="N729" s="9">
        <v>0.10904339057129267</v>
      </c>
      <c r="O729" s="7">
        <v>0.96240065310597844</v>
      </c>
    </row>
    <row r="730" spans="1:15" x14ac:dyDescent="0.3">
      <c r="A730" s="7" t="s">
        <v>729</v>
      </c>
      <c r="B730" s="7" t="s">
        <v>2838</v>
      </c>
      <c r="C730" s="7" t="s">
        <v>2839</v>
      </c>
      <c r="D730" s="7">
        <v>7.6592000000000002</v>
      </c>
      <c r="E730" s="7">
        <v>11.385</v>
      </c>
      <c r="F730" s="7">
        <v>10.319000000000001</v>
      </c>
      <c r="G730" s="7">
        <f t="shared" si="24"/>
        <v>9.7877333333333336</v>
      </c>
      <c r="H730" s="7">
        <v>12.356</v>
      </c>
      <c r="I730" s="7">
        <v>4.5077999999999996</v>
      </c>
      <c r="J730" s="7">
        <v>9.3574000000000002</v>
      </c>
      <c r="K730" s="7">
        <f t="shared" si="25"/>
        <v>8.7403999999999993</v>
      </c>
      <c r="L730" s="8">
        <v>1.1198267051088433</v>
      </c>
      <c r="M730" s="7">
        <v>0.16327549029722779</v>
      </c>
      <c r="N730" s="9">
        <v>0.70131619891633301</v>
      </c>
      <c r="O730" s="7">
        <v>0.15408612970420096</v>
      </c>
    </row>
    <row r="731" spans="1:15" x14ac:dyDescent="0.3">
      <c r="A731" s="7" t="s">
        <v>730</v>
      </c>
      <c r="B731" s="7" t="s">
        <v>2840</v>
      </c>
      <c r="C731" s="7" t="s">
        <v>2841</v>
      </c>
      <c r="D731" s="7">
        <v>8.6166</v>
      </c>
      <c r="E731" s="7">
        <v>8.5387000000000004</v>
      </c>
      <c r="F731" s="7">
        <v>6.5666000000000002</v>
      </c>
      <c r="G731" s="7">
        <f t="shared" si="24"/>
        <v>7.9073000000000002</v>
      </c>
      <c r="H731" s="7">
        <v>8.2371999999999996</v>
      </c>
      <c r="I731" s="7">
        <v>5.6346999999999996</v>
      </c>
      <c r="J731" s="7">
        <v>7.2779999999999996</v>
      </c>
      <c r="K731" s="7">
        <f t="shared" si="25"/>
        <v>7.0499666666666663</v>
      </c>
      <c r="L731" s="8">
        <v>1.1216081399912057</v>
      </c>
      <c r="M731" s="7">
        <v>0.1655687247556917</v>
      </c>
      <c r="N731" s="9">
        <v>0.44525931841883765</v>
      </c>
      <c r="O731" s="7">
        <v>0.35138698282365505</v>
      </c>
    </row>
    <row r="732" spans="1:15" x14ac:dyDescent="0.3">
      <c r="A732" s="7" t="s">
        <v>731</v>
      </c>
      <c r="B732" s="7" t="s">
        <v>2842</v>
      </c>
      <c r="C732" s="7" t="s">
        <v>2843</v>
      </c>
      <c r="D732" s="7">
        <v>6.7018000000000004</v>
      </c>
      <c r="E732" s="7">
        <v>5.6924999999999999</v>
      </c>
      <c r="F732" s="7">
        <v>5.6285999999999996</v>
      </c>
      <c r="G732" s="7">
        <f t="shared" si="24"/>
        <v>6.0076333333333336</v>
      </c>
      <c r="H732" s="7">
        <v>5.1482000000000001</v>
      </c>
      <c r="I732" s="7">
        <v>6.7615999999999996</v>
      </c>
      <c r="J732" s="7">
        <v>4.1588000000000003</v>
      </c>
      <c r="K732" s="7">
        <f t="shared" si="25"/>
        <v>5.3562000000000003</v>
      </c>
      <c r="L732" s="8">
        <v>1.1216222944127054</v>
      </c>
      <c r="M732" s="7">
        <v>0.16558693110078354</v>
      </c>
      <c r="N732" s="9">
        <v>0.47857158794989463</v>
      </c>
      <c r="O732" s="7">
        <v>0.3200530883445048</v>
      </c>
    </row>
    <row r="733" spans="1:15" x14ac:dyDescent="0.3">
      <c r="A733" s="7" t="s">
        <v>732</v>
      </c>
      <c r="B733" s="7" t="s">
        <v>2844</v>
      </c>
      <c r="C733" s="7" t="s">
        <v>2845</v>
      </c>
      <c r="D733" s="7">
        <v>40.210999999999999</v>
      </c>
      <c r="E733" s="7">
        <v>37.000999999999998</v>
      </c>
      <c r="F733" s="7">
        <v>28.143000000000001</v>
      </c>
      <c r="G733" s="7">
        <f t="shared" si="24"/>
        <v>35.118333333333332</v>
      </c>
      <c r="H733" s="7">
        <v>28.83</v>
      </c>
      <c r="I733" s="7">
        <v>33.808</v>
      </c>
      <c r="J733" s="7">
        <v>31.190999999999999</v>
      </c>
      <c r="K733" s="7">
        <f t="shared" si="25"/>
        <v>31.27633333333333</v>
      </c>
      <c r="L733" s="8">
        <v>1.1228404864167796</v>
      </c>
      <c r="M733" s="7">
        <v>0.1671529893582103</v>
      </c>
      <c r="N733" s="9">
        <v>0.3786241133756057</v>
      </c>
      <c r="O733" s="7">
        <v>0.42179173064563869</v>
      </c>
    </row>
    <row r="734" spans="1:15" x14ac:dyDescent="0.3">
      <c r="A734" s="7" t="s">
        <v>733</v>
      </c>
      <c r="B734" s="7" t="s">
        <v>2846</v>
      </c>
      <c r="C734" s="7" t="s">
        <v>2847</v>
      </c>
      <c r="D734" s="7">
        <v>15.318</v>
      </c>
      <c r="E734" s="7">
        <v>13.282</v>
      </c>
      <c r="F734" s="7">
        <v>14.071</v>
      </c>
      <c r="G734" s="7">
        <f t="shared" si="24"/>
        <v>14.223666666666666</v>
      </c>
      <c r="H734" s="7">
        <v>13.385</v>
      </c>
      <c r="I734" s="7">
        <v>9.0154999999999994</v>
      </c>
      <c r="J734" s="7">
        <v>15.596</v>
      </c>
      <c r="K734" s="7">
        <f t="shared" si="25"/>
        <v>12.6655</v>
      </c>
      <c r="L734" s="8">
        <v>1.1230244890976802</v>
      </c>
      <c r="M734" s="7">
        <v>0.16738938803643333</v>
      </c>
      <c r="N734" s="9">
        <v>0.4839702905573296</v>
      </c>
      <c r="O734" s="7">
        <v>0.31518129753540347</v>
      </c>
    </row>
    <row r="735" spans="1:15" x14ac:dyDescent="0.3">
      <c r="A735" s="7" t="s">
        <v>734</v>
      </c>
      <c r="B735" s="7" t="s">
        <v>2848</v>
      </c>
      <c r="C735" s="7" t="s">
        <v>2849</v>
      </c>
      <c r="D735" s="7">
        <v>10.531000000000001</v>
      </c>
      <c r="E735" s="7">
        <v>8.5387000000000004</v>
      </c>
      <c r="F735" s="7">
        <v>9.3809000000000005</v>
      </c>
      <c r="G735" s="7">
        <f t="shared" si="24"/>
        <v>9.4835333333333338</v>
      </c>
      <c r="H735" s="7">
        <v>7.2074999999999996</v>
      </c>
      <c r="I735" s="7">
        <v>5.6346999999999996</v>
      </c>
      <c r="J735" s="7">
        <v>12.477</v>
      </c>
      <c r="K735" s="7">
        <f t="shared" si="25"/>
        <v>8.4397333333333329</v>
      </c>
      <c r="L735" s="8">
        <v>1.123676893424753</v>
      </c>
      <c r="M735" s="7">
        <v>0.16822725685255613</v>
      </c>
      <c r="N735" s="9">
        <v>0.65244686760423531</v>
      </c>
      <c r="O735" s="7">
        <v>0.18545484957716471</v>
      </c>
    </row>
    <row r="736" spans="1:15" x14ac:dyDescent="0.3">
      <c r="A736" s="7" t="s">
        <v>735</v>
      </c>
      <c r="B736" s="7" t="s">
        <v>2850</v>
      </c>
      <c r="C736" s="7" t="s">
        <v>2851</v>
      </c>
      <c r="D736" s="7">
        <v>43.082999999999998</v>
      </c>
      <c r="E736" s="7">
        <v>43.642000000000003</v>
      </c>
      <c r="F736" s="7">
        <v>44.09</v>
      </c>
      <c r="G736" s="7">
        <f t="shared" si="24"/>
        <v>43.604999999999997</v>
      </c>
      <c r="H736" s="7">
        <v>32.948999999999998</v>
      </c>
      <c r="I736" s="7">
        <v>41.697000000000003</v>
      </c>
      <c r="J736" s="7">
        <v>41.588000000000001</v>
      </c>
      <c r="K736" s="7">
        <f t="shared" si="25"/>
        <v>38.744666666666667</v>
      </c>
      <c r="L736" s="8">
        <v>1.1254452225682674</v>
      </c>
      <c r="M736" s="7">
        <v>0.17049583995308337</v>
      </c>
      <c r="N736" s="9">
        <v>0.17049656074842448</v>
      </c>
      <c r="O736" s="7">
        <v>0.76828437715855646</v>
      </c>
    </row>
    <row r="737" spans="1:15" x14ac:dyDescent="0.3">
      <c r="A737" s="7" t="s">
        <v>736</v>
      </c>
      <c r="B737" s="7" t="s">
        <v>2852</v>
      </c>
      <c r="C737" s="7" t="s">
        <v>2853</v>
      </c>
      <c r="D737" s="7">
        <v>8.6166</v>
      </c>
      <c r="E737" s="7">
        <v>6.6412000000000004</v>
      </c>
      <c r="F737" s="7">
        <v>7.5046999999999997</v>
      </c>
      <c r="G737" s="7">
        <f t="shared" si="24"/>
        <v>7.5874999999999995</v>
      </c>
      <c r="H737" s="7">
        <v>6.1779000000000002</v>
      </c>
      <c r="I737" s="7">
        <v>6.7615999999999996</v>
      </c>
      <c r="J737" s="7">
        <v>7.2779999999999996</v>
      </c>
      <c r="K737" s="7">
        <f t="shared" si="25"/>
        <v>6.7391666666666659</v>
      </c>
      <c r="L737" s="8">
        <v>1.1258810436503031</v>
      </c>
      <c r="M737" s="7">
        <v>0.17105440574699471</v>
      </c>
      <c r="N737" s="9">
        <v>0.26441529177333689</v>
      </c>
      <c r="O737" s="7">
        <v>0.57771343216393645</v>
      </c>
    </row>
    <row r="738" spans="1:15" x14ac:dyDescent="0.3">
      <c r="A738" s="7" t="s">
        <v>737</v>
      </c>
      <c r="B738" s="7" t="s">
        <v>2854</v>
      </c>
      <c r="C738" s="7" t="s">
        <v>2855</v>
      </c>
      <c r="D738" s="7">
        <v>473.91</v>
      </c>
      <c r="E738" s="7">
        <v>565.45000000000005</v>
      </c>
      <c r="F738" s="7">
        <v>484.06</v>
      </c>
      <c r="G738" s="7">
        <f t="shared" si="24"/>
        <v>507.80666666666667</v>
      </c>
      <c r="H738" s="7">
        <v>432.45</v>
      </c>
      <c r="I738" s="7">
        <v>474.44</v>
      </c>
      <c r="J738" s="7">
        <v>439.8</v>
      </c>
      <c r="K738" s="7">
        <f t="shared" si="25"/>
        <v>448.8966666666667</v>
      </c>
      <c r="L738" s="8">
        <v>1.1312328746779139</v>
      </c>
      <c r="M738" s="7">
        <v>0.17789595192688518</v>
      </c>
      <c r="N738" s="9">
        <v>0.13695243865041939</v>
      </c>
      <c r="O738" s="7">
        <v>0.86343023005484654</v>
      </c>
    </row>
    <row r="739" spans="1:15" x14ac:dyDescent="0.3">
      <c r="A739" s="7" t="s">
        <v>738</v>
      </c>
      <c r="B739" s="7" t="s">
        <v>2856</v>
      </c>
      <c r="C739" s="7" t="s">
        <v>2857</v>
      </c>
      <c r="D739" s="7">
        <v>13.404</v>
      </c>
      <c r="E739" s="7">
        <v>13.282</v>
      </c>
      <c r="F739" s="7">
        <v>13.132999999999999</v>
      </c>
      <c r="G739" s="7">
        <f t="shared" si="24"/>
        <v>13.273000000000001</v>
      </c>
      <c r="H739" s="7">
        <v>9.2667999999999999</v>
      </c>
      <c r="I739" s="7">
        <v>12.396000000000001</v>
      </c>
      <c r="J739" s="7">
        <v>13.516</v>
      </c>
      <c r="K739" s="7">
        <f t="shared" si="25"/>
        <v>11.726266666666668</v>
      </c>
      <c r="L739" s="8">
        <v>1.1319033053998431</v>
      </c>
      <c r="M739" s="7">
        <v>0.17875071896617803</v>
      </c>
      <c r="N739" s="9">
        <v>0.29147452748029667</v>
      </c>
      <c r="O739" s="7">
        <v>0.53539939307691597</v>
      </c>
    </row>
    <row r="740" spans="1:15" x14ac:dyDescent="0.3">
      <c r="A740" s="7" t="s">
        <v>739</v>
      </c>
      <c r="B740" s="7" t="s">
        <v>2858</v>
      </c>
      <c r="C740" s="7" t="s">
        <v>2859</v>
      </c>
      <c r="D740" s="7">
        <v>4.7869999999999999</v>
      </c>
      <c r="E740" s="7">
        <v>6.6412000000000004</v>
      </c>
      <c r="F740" s="7">
        <v>5.6285999999999996</v>
      </c>
      <c r="G740" s="7">
        <f t="shared" si="24"/>
        <v>5.6856</v>
      </c>
      <c r="H740" s="7">
        <v>4.1185999999999998</v>
      </c>
      <c r="I740" s="7">
        <v>6.7615999999999996</v>
      </c>
      <c r="J740" s="7">
        <v>4.1588000000000003</v>
      </c>
      <c r="K740" s="7">
        <f t="shared" si="25"/>
        <v>5.012999999999999</v>
      </c>
      <c r="L740" s="8">
        <v>1.1341711549970079</v>
      </c>
      <c r="M740" s="7">
        <v>0.18163837029168117</v>
      </c>
      <c r="N740" s="9">
        <v>0.54775085419631075</v>
      </c>
      <c r="O740" s="7">
        <v>0.26141693650125075</v>
      </c>
    </row>
    <row r="741" spans="1:15" x14ac:dyDescent="0.3">
      <c r="A741" s="7" t="s">
        <v>740</v>
      </c>
      <c r="B741" s="7" t="s">
        <v>2860</v>
      </c>
      <c r="C741" s="7" t="s">
        <v>2861</v>
      </c>
      <c r="D741" s="7">
        <v>10.531000000000001</v>
      </c>
      <c r="E741" s="7">
        <v>8.5387000000000004</v>
      </c>
      <c r="F741" s="7">
        <v>13.132999999999999</v>
      </c>
      <c r="G741" s="7">
        <f t="shared" si="24"/>
        <v>10.734233333333334</v>
      </c>
      <c r="H741" s="7">
        <v>14.414999999999999</v>
      </c>
      <c r="I741" s="7">
        <v>5.6346999999999996</v>
      </c>
      <c r="J741" s="7">
        <v>8.3177000000000003</v>
      </c>
      <c r="K741" s="7">
        <f t="shared" si="25"/>
        <v>9.4557999999999982</v>
      </c>
      <c r="L741" s="8">
        <v>1.135200970127682</v>
      </c>
      <c r="M741" s="7">
        <v>0.18294772741966239</v>
      </c>
      <c r="N741" s="9">
        <v>0.68396964050119069</v>
      </c>
      <c r="O741" s="7">
        <v>0.16496317496909971</v>
      </c>
    </row>
    <row r="742" spans="1:15" x14ac:dyDescent="0.3">
      <c r="A742" s="7" t="s">
        <v>741</v>
      </c>
      <c r="B742" s="7" t="s">
        <v>2862</v>
      </c>
      <c r="C742" s="7" t="s">
        <v>2863</v>
      </c>
      <c r="D742" s="7">
        <v>7.6592000000000002</v>
      </c>
      <c r="E742" s="7">
        <v>3.7949999999999999</v>
      </c>
      <c r="F742" s="7">
        <v>5.6285999999999996</v>
      </c>
      <c r="G742" s="7">
        <f t="shared" si="24"/>
        <v>5.6942666666666666</v>
      </c>
      <c r="H742" s="7">
        <v>5.1482000000000001</v>
      </c>
      <c r="I742" s="7">
        <v>6.7615999999999996</v>
      </c>
      <c r="J742" s="7">
        <v>3.1191</v>
      </c>
      <c r="K742" s="7">
        <f t="shared" si="25"/>
        <v>5.0096333333333334</v>
      </c>
      <c r="L742" s="8">
        <v>1.1366633619226956</v>
      </c>
      <c r="M742" s="7">
        <v>0.18480504403151499</v>
      </c>
      <c r="N742" s="9">
        <v>0.678642066320162</v>
      </c>
      <c r="O742" s="7">
        <v>0.16835922367042944</v>
      </c>
    </row>
    <row r="743" spans="1:15" x14ac:dyDescent="0.3">
      <c r="A743" s="7" t="s">
        <v>742</v>
      </c>
      <c r="B743" s="7" t="s">
        <v>2864</v>
      </c>
      <c r="C743" s="7" t="s">
        <v>2865</v>
      </c>
      <c r="D743" s="7">
        <v>2.8721999999999999</v>
      </c>
      <c r="E743" s="7">
        <v>4.7436999999999996</v>
      </c>
      <c r="F743" s="7">
        <v>0.93808999999999998</v>
      </c>
      <c r="G743" s="7">
        <f t="shared" si="24"/>
        <v>2.8513300000000004</v>
      </c>
      <c r="H743" s="7">
        <v>3.0889000000000002</v>
      </c>
      <c r="I743" s="7">
        <v>3.3807999999999998</v>
      </c>
      <c r="J743" s="7">
        <v>1.0397000000000001</v>
      </c>
      <c r="K743" s="7">
        <f t="shared" si="25"/>
        <v>2.503133333333333</v>
      </c>
      <c r="L743" s="8">
        <v>1.1391043225823638</v>
      </c>
      <c r="M743" s="7">
        <v>0.18789987942542666</v>
      </c>
      <c r="N743" s="9">
        <v>0.80536285149511899</v>
      </c>
      <c r="O743" s="7">
        <v>9.4008406716124898E-2</v>
      </c>
    </row>
    <row r="744" spans="1:15" x14ac:dyDescent="0.3">
      <c r="A744" s="7" t="s">
        <v>743</v>
      </c>
      <c r="B744" s="7" t="s">
        <v>2866</v>
      </c>
      <c r="C744" s="7" t="s">
        <v>2867</v>
      </c>
      <c r="D744" s="7">
        <v>19.148</v>
      </c>
      <c r="E744" s="7">
        <v>22.77</v>
      </c>
      <c r="F744" s="7">
        <v>22.513999999999999</v>
      </c>
      <c r="G744" s="7">
        <f t="shared" si="24"/>
        <v>21.477333333333334</v>
      </c>
      <c r="H744" s="7">
        <v>14.414999999999999</v>
      </c>
      <c r="I744" s="7">
        <v>18.030999999999999</v>
      </c>
      <c r="J744" s="7">
        <v>23.913</v>
      </c>
      <c r="K744" s="7">
        <f t="shared" si="25"/>
        <v>18.786333333333332</v>
      </c>
      <c r="L744" s="8">
        <v>1.1432424280061748</v>
      </c>
      <c r="M744" s="7">
        <v>0.19313136382966314</v>
      </c>
      <c r="N744" s="9">
        <v>0.42095071425904351</v>
      </c>
      <c r="O744" s="7">
        <v>0.37576874924349335</v>
      </c>
    </row>
    <row r="745" spans="1:15" x14ac:dyDescent="0.3">
      <c r="A745" s="7" t="s">
        <v>744</v>
      </c>
      <c r="B745" s="7" t="s">
        <v>2868</v>
      </c>
      <c r="C745" s="7" t="s">
        <v>2869</v>
      </c>
      <c r="D745" s="7">
        <v>51.7</v>
      </c>
      <c r="E745" s="7">
        <v>52.180999999999997</v>
      </c>
      <c r="F745" s="7">
        <v>45.027999999999999</v>
      </c>
      <c r="G745" s="7">
        <f t="shared" si="24"/>
        <v>49.636333333333333</v>
      </c>
      <c r="H745" s="7">
        <v>38.097000000000001</v>
      </c>
      <c r="I745" s="7">
        <v>47.331000000000003</v>
      </c>
      <c r="J745" s="7">
        <v>44.707999999999998</v>
      </c>
      <c r="K745" s="7">
        <f t="shared" si="25"/>
        <v>43.378666666666668</v>
      </c>
      <c r="L745" s="8">
        <v>1.1442567775250507</v>
      </c>
      <c r="M745" s="7">
        <v>0.1944108371628023</v>
      </c>
      <c r="N745" s="9">
        <v>0.15612221412822702</v>
      </c>
      <c r="O745" s="7">
        <v>0.80653529817446434</v>
      </c>
    </row>
    <row r="746" spans="1:15" x14ac:dyDescent="0.3">
      <c r="A746" s="7" t="s">
        <v>745</v>
      </c>
      <c r="B746" s="7" t="s">
        <v>2870</v>
      </c>
      <c r="C746" s="7" t="s">
        <v>2871</v>
      </c>
      <c r="D746" s="7">
        <v>40.210999999999999</v>
      </c>
      <c r="E746" s="7">
        <v>33.206000000000003</v>
      </c>
      <c r="F746" s="7">
        <v>32.832999999999998</v>
      </c>
      <c r="G746" s="7">
        <f t="shared" si="24"/>
        <v>35.416666666666664</v>
      </c>
      <c r="H746" s="7">
        <v>32.948999999999998</v>
      </c>
      <c r="I746" s="7">
        <v>33.808</v>
      </c>
      <c r="J746" s="7">
        <v>25.992999999999999</v>
      </c>
      <c r="K746" s="7">
        <f t="shared" si="25"/>
        <v>30.916666666666668</v>
      </c>
      <c r="L746" s="8">
        <v>1.1455525606469001</v>
      </c>
      <c r="M746" s="7">
        <v>0.19604365440426066</v>
      </c>
      <c r="N746" s="9">
        <v>0.26172426558652639</v>
      </c>
      <c r="O746" s="7">
        <v>0.58215601017715113</v>
      </c>
    </row>
    <row r="747" spans="1:15" x14ac:dyDescent="0.3">
      <c r="A747" s="7" t="s">
        <v>746</v>
      </c>
      <c r="B747" s="7" t="s">
        <v>2872</v>
      </c>
      <c r="C747" s="7" t="s">
        <v>2873</v>
      </c>
      <c r="D747" s="7">
        <v>0.95740000000000003</v>
      </c>
      <c r="E747" s="7">
        <v>3.7949999999999999</v>
      </c>
      <c r="F747" s="7">
        <v>3.7524000000000002</v>
      </c>
      <c r="G747" s="7">
        <f t="shared" si="24"/>
        <v>2.8349333333333333</v>
      </c>
      <c r="H747" s="7">
        <v>3.0889000000000002</v>
      </c>
      <c r="I747" s="7">
        <v>2.2538999999999998</v>
      </c>
      <c r="J747" s="7">
        <v>2.0794000000000001</v>
      </c>
      <c r="K747" s="7">
        <f t="shared" si="25"/>
        <v>2.4740666666666669</v>
      </c>
      <c r="L747" s="8">
        <v>1.1458597181428687</v>
      </c>
      <c r="M747" s="7">
        <v>0.19643043298877094</v>
      </c>
      <c r="N747" s="9">
        <v>0.7337199377889102</v>
      </c>
      <c r="O747" s="7">
        <v>0.13446967943407462</v>
      </c>
    </row>
    <row r="748" spans="1:15" x14ac:dyDescent="0.3">
      <c r="A748" s="7" t="s">
        <v>747</v>
      </c>
      <c r="B748" s="7" t="s">
        <v>2874</v>
      </c>
      <c r="C748" s="7" t="s">
        <v>2875</v>
      </c>
      <c r="D748" s="7">
        <v>2.8721999999999999</v>
      </c>
      <c r="E748" s="7">
        <v>2.8462000000000001</v>
      </c>
      <c r="F748" s="7">
        <v>2.8142999999999998</v>
      </c>
      <c r="G748" s="7">
        <f t="shared" si="24"/>
        <v>2.8442333333333334</v>
      </c>
      <c r="H748" s="7">
        <v>2.0592999999999999</v>
      </c>
      <c r="I748" s="7">
        <v>2.2538999999999998</v>
      </c>
      <c r="J748" s="7">
        <v>3.1191</v>
      </c>
      <c r="K748" s="7">
        <f t="shared" si="25"/>
        <v>2.4774333333333334</v>
      </c>
      <c r="L748" s="8">
        <v>1.1480564562786755</v>
      </c>
      <c r="M748" s="7">
        <v>0.19919358904372789</v>
      </c>
      <c r="N748" s="9">
        <v>0.32365676982860142</v>
      </c>
      <c r="O748" s="7">
        <v>0.48991530454762272</v>
      </c>
    </row>
    <row r="749" spans="1:15" x14ac:dyDescent="0.3">
      <c r="A749" s="7" t="s">
        <v>748</v>
      </c>
      <c r="B749" s="7" t="s">
        <v>2876</v>
      </c>
      <c r="C749" s="7" t="s">
        <v>2877</v>
      </c>
      <c r="D749" s="7">
        <v>2.8721999999999999</v>
      </c>
      <c r="E749" s="7">
        <v>3.7949999999999999</v>
      </c>
      <c r="F749" s="7">
        <v>1.8762000000000001</v>
      </c>
      <c r="G749" s="7">
        <f t="shared" si="24"/>
        <v>2.8477999999999999</v>
      </c>
      <c r="H749" s="7">
        <v>2.0592999999999999</v>
      </c>
      <c r="I749" s="7">
        <v>2.2538999999999998</v>
      </c>
      <c r="J749" s="7">
        <v>3.1191</v>
      </c>
      <c r="K749" s="7">
        <f t="shared" si="25"/>
        <v>2.4774333333333334</v>
      </c>
      <c r="L749" s="8">
        <v>1.1494961182944714</v>
      </c>
      <c r="M749" s="7">
        <v>0.20100159426246814</v>
      </c>
      <c r="N749" s="9">
        <v>0.59530398110721516</v>
      </c>
      <c r="O749" s="7">
        <v>0.22526121308554864</v>
      </c>
    </row>
    <row r="750" spans="1:15" x14ac:dyDescent="0.3">
      <c r="A750" s="7" t="s">
        <v>749</v>
      </c>
      <c r="B750" s="7" t="s">
        <v>2878</v>
      </c>
      <c r="C750" s="7" t="s">
        <v>2879</v>
      </c>
      <c r="D750" s="7">
        <v>3.8296000000000001</v>
      </c>
      <c r="E750" s="7">
        <v>4.7436999999999996</v>
      </c>
      <c r="F750" s="7">
        <v>3.7524000000000002</v>
      </c>
      <c r="G750" s="7">
        <f t="shared" si="24"/>
        <v>4.1085666666666665</v>
      </c>
      <c r="H750" s="7">
        <v>3.0889000000000002</v>
      </c>
      <c r="I750" s="7">
        <v>4.5077999999999996</v>
      </c>
      <c r="J750" s="7">
        <v>3.1191</v>
      </c>
      <c r="K750" s="7">
        <f t="shared" si="25"/>
        <v>3.5719333333333334</v>
      </c>
      <c r="L750" s="8">
        <v>1.1502360999645382</v>
      </c>
      <c r="M750" s="7">
        <v>0.20193002228910675</v>
      </c>
      <c r="N750" s="9">
        <v>0.39677590808136298</v>
      </c>
      <c r="O750" s="7">
        <v>0.40145470573400877</v>
      </c>
    </row>
    <row r="751" spans="1:15" x14ac:dyDescent="0.3">
      <c r="A751" s="7" t="s">
        <v>750</v>
      </c>
      <c r="B751" s="7" t="s">
        <v>2880</v>
      </c>
      <c r="C751" s="7" t="s">
        <v>2881</v>
      </c>
      <c r="D751" s="7">
        <v>12.446</v>
      </c>
      <c r="E751" s="7">
        <v>18.975000000000001</v>
      </c>
      <c r="F751" s="7">
        <v>17.824000000000002</v>
      </c>
      <c r="G751" s="7">
        <f t="shared" si="24"/>
        <v>16.415000000000003</v>
      </c>
      <c r="H751" s="7">
        <v>14.414999999999999</v>
      </c>
      <c r="I751" s="7">
        <v>16.904</v>
      </c>
      <c r="J751" s="7">
        <v>11.436999999999999</v>
      </c>
      <c r="K751" s="7">
        <f t="shared" si="25"/>
        <v>14.252000000000001</v>
      </c>
      <c r="L751" s="8">
        <v>1.1517681728880158</v>
      </c>
      <c r="M751" s="7">
        <v>0.20385036132704371</v>
      </c>
      <c r="N751" s="9">
        <v>0.44548471189190075</v>
      </c>
      <c r="O751" s="7">
        <v>0.3511671954540706</v>
      </c>
    </row>
    <row r="752" spans="1:15" x14ac:dyDescent="0.3">
      <c r="A752" s="7" t="s">
        <v>751</v>
      </c>
      <c r="B752" s="7" t="s">
        <v>2882</v>
      </c>
      <c r="C752" s="7" t="s">
        <v>2883</v>
      </c>
      <c r="D752" s="7">
        <v>2.8721999999999999</v>
      </c>
      <c r="E752" s="7">
        <v>0</v>
      </c>
      <c r="F752" s="7">
        <v>1.8762000000000001</v>
      </c>
      <c r="G752" s="7">
        <f t="shared" si="24"/>
        <v>1.5828</v>
      </c>
      <c r="H752" s="7">
        <v>4.1185999999999998</v>
      </c>
      <c r="I752" s="7">
        <v>0</v>
      </c>
      <c r="J752" s="7">
        <v>0</v>
      </c>
      <c r="K752" s="7">
        <f t="shared" si="25"/>
        <v>1.3728666666666667</v>
      </c>
      <c r="L752" s="8">
        <v>1.1529160394308746</v>
      </c>
      <c r="M752" s="7">
        <v>0.20528745322628528</v>
      </c>
      <c r="N752" s="9">
        <v>0.90258052349325923</v>
      </c>
      <c r="O752" s="7">
        <v>4.4514042221441008E-2</v>
      </c>
    </row>
    <row r="753" spans="1:15" x14ac:dyDescent="0.3">
      <c r="A753" s="7" t="s">
        <v>752</v>
      </c>
      <c r="B753" s="7" t="s">
        <v>2884</v>
      </c>
      <c r="C753" s="7" t="s">
        <v>2556</v>
      </c>
      <c r="D753" s="7">
        <v>1.9148000000000001</v>
      </c>
      <c r="E753" s="7">
        <v>0</v>
      </c>
      <c r="F753" s="7">
        <v>1.8762000000000001</v>
      </c>
      <c r="G753" s="7">
        <f t="shared" si="24"/>
        <v>1.2636666666666667</v>
      </c>
      <c r="H753" s="7">
        <v>1.0296000000000001</v>
      </c>
      <c r="I753" s="7">
        <v>2.2538999999999998</v>
      </c>
      <c r="J753" s="7">
        <v>0</v>
      </c>
      <c r="K753" s="7">
        <f t="shared" si="25"/>
        <v>1.0945</v>
      </c>
      <c r="L753" s="8">
        <v>1.1545606821988732</v>
      </c>
      <c r="M753" s="7">
        <v>0.20734400126854194</v>
      </c>
      <c r="N753" s="9">
        <v>0.86121016483042445</v>
      </c>
      <c r="O753" s="7">
        <v>6.489085285724705E-2</v>
      </c>
    </row>
    <row r="754" spans="1:15" x14ac:dyDescent="0.3">
      <c r="A754" s="7" t="s">
        <v>753</v>
      </c>
      <c r="B754" s="7" t="s">
        <v>2885</v>
      </c>
      <c r="C754" s="7" t="s">
        <v>2886</v>
      </c>
      <c r="D754" s="7">
        <v>0.95740000000000003</v>
      </c>
      <c r="E754" s="7">
        <v>1.8975</v>
      </c>
      <c r="F754" s="7">
        <v>0.93808999999999998</v>
      </c>
      <c r="G754" s="7">
        <f t="shared" si="24"/>
        <v>1.26433</v>
      </c>
      <c r="H754" s="7">
        <v>1.0296000000000001</v>
      </c>
      <c r="I754" s="7">
        <v>2.2538999999999998</v>
      </c>
      <c r="J754" s="7">
        <v>0</v>
      </c>
      <c r="K754" s="7">
        <f t="shared" si="25"/>
        <v>1.0945</v>
      </c>
      <c r="L754" s="8">
        <v>1.1551667428049337</v>
      </c>
      <c r="M754" s="7">
        <v>0.20810111281464314</v>
      </c>
      <c r="N754" s="9">
        <v>0.82613580048250279</v>
      </c>
      <c r="O754" s="7">
        <v>8.2948557337532272E-2</v>
      </c>
    </row>
    <row r="755" spans="1:15" x14ac:dyDescent="0.3">
      <c r="A755" s="7" t="s">
        <v>754</v>
      </c>
      <c r="B755" s="7" t="s">
        <v>2887</v>
      </c>
      <c r="C755" s="7" t="s">
        <v>2888</v>
      </c>
      <c r="D755" s="7">
        <v>34.466999999999999</v>
      </c>
      <c r="E755" s="7">
        <v>34.155000000000001</v>
      </c>
      <c r="F755" s="7">
        <v>29.081</v>
      </c>
      <c r="G755" s="7">
        <f t="shared" si="24"/>
        <v>32.567666666666668</v>
      </c>
      <c r="H755" s="7">
        <v>23.681999999999999</v>
      </c>
      <c r="I755" s="7">
        <v>30.427</v>
      </c>
      <c r="J755" s="7">
        <v>30.152000000000001</v>
      </c>
      <c r="K755" s="7">
        <f t="shared" si="25"/>
        <v>28.087</v>
      </c>
      <c r="L755" s="8">
        <v>1.1595281328253879</v>
      </c>
      <c r="M755" s="7">
        <v>0.213537823515871</v>
      </c>
      <c r="N755" s="9">
        <v>0.1862300554466117</v>
      </c>
      <c r="O755" s="7">
        <v>0.72995022742953775</v>
      </c>
    </row>
    <row r="756" spans="1:15" x14ac:dyDescent="0.3">
      <c r="A756" s="7" t="s">
        <v>755</v>
      </c>
      <c r="B756" s="7" t="s">
        <v>2889</v>
      </c>
      <c r="C756" s="7" t="s">
        <v>2890</v>
      </c>
      <c r="D756" s="7">
        <v>4.7869999999999999</v>
      </c>
      <c r="E756" s="7">
        <v>1.8975</v>
      </c>
      <c r="F756" s="7">
        <v>5.6285999999999996</v>
      </c>
      <c r="G756" s="7">
        <f t="shared" si="24"/>
        <v>4.1043666666666665</v>
      </c>
      <c r="H756" s="7">
        <v>4.1185999999999998</v>
      </c>
      <c r="I756" s="7">
        <v>3.3807999999999998</v>
      </c>
      <c r="J756" s="7">
        <v>3.1191</v>
      </c>
      <c r="K756" s="7">
        <f t="shared" si="25"/>
        <v>3.5394999999999999</v>
      </c>
      <c r="L756" s="8">
        <v>1.159589395865706</v>
      </c>
      <c r="M756" s="7">
        <v>0.21361404551271573</v>
      </c>
      <c r="N756" s="9">
        <v>0.65415890322423176</v>
      </c>
      <c r="O756" s="7">
        <v>0.18431674340206686</v>
      </c>
    </row>
    <row r="757" spans="1:15" x14ac:dyDescent="0.3">
      <c r="A757" s="7" t="s">
        <v>756</v>
      </c>
      <c r="B757" s="7" t="s">
        <v>2891</v>
      </c>
      <c r="C757" s="7" t="s">
        <v>2892</v>
      </c>
      <c r="D757" s="7">
        <v>4.7869999999999999</v>
      </c>
      <c r="E757" s="7">
        <v>2.8462000000000001</v>
      </c>
      <c r="F757" s="7">
        <v>4.6905000000000001</v>
      </c>
      <c r="G757" s="7">
        <f t="shared" si="24"/>
        <v>4.1078999999999999</v>
      </c>
      <c r="H757" s="7">
        <v>4.1185999999999998</v>
      </c>
      <c r="I757" s="7">
        <v>3.3807999999999998</v>
      </c>
      <c r="J757" s="7">
        <v>3.1191</v>
      </c>
      <c r="K757" s="7">
        <f t="shared" si="25"/>
        <v>3.5394999999999999</v>
      </c>
      <c r="L757" s="8">
        <v>1.1605876536233932</v>
      </c>
      <c r="M757" s="7">
        <v>0.21485548663957127</v>
      </c>
      <c r="N757" s="9">
        <v>0.46162385863505784</v>
      </c>
      <c r="O757" s="7">
        <v>0.33571175313269841</v>
      </c>
    </row>
    <row r="758" spans="1:15" x14ac:dyDescent="0.3">
      <c r="A758" s="7" t="s">
        <v>757</v>
      </c>
      <c r="B758" s="7" t="s">
        <v>2893</v>
      </c>
      <c r="C758" s="7" t="s">
        <v>2894</v>
      </c>
      <c r="D758" s="7">
        <v>33.509</v>
      </c>
      <c r="E758" s="7">
        <v>29.411000000000001</v>
      </c>
      <c r="F758" s="7">
        <v>30.018999999999998</v>
      </c>
      <c r="G758" s="7">
        <f t="shared" si="24"/>
        <v>30.979666666666663</v>
      </c>
      <c r="H758" s="7">
        <v>21.623000000000001</v>
      </c>
      <c r="I758" s="7">
        <v>25.92</v>
      </c>
      <c r="J758" s="7">
        <v>32.231000000000002</v>
      </c>
      <c r="K758" s="7">
        <f t="shared" si="25"/>
        <v>26.591333333333335</v>
      </c>
      <c r="L758" s="8">
        <v>1.1650287060947173</v>
      </c>
      <c r="M758" s="7">
        <v>0.22036550306004424</v>
      </c>
      <c r="N758" s="9">
        <v>0.25853861291229407</v>
      </c>
      <c r="O758" s="7">
        <v>0.58747458555874821</v>
      </c>
    </row>
    <row r="759" spans="1:15" x14ac:dyDescent="0.3">
      <c r="A759" s="7" t="s">
        <v>758</v>
      </c>
      <c r="B759" s="7" t="s">
        <v>2895</v>
      </c>
      <c r="C759" s="7" t="s">
        <v>2896</v>
      </c>
      <c r="D759" s="7">
        <v>160.84</v>
      </c>
      <c r="E759" s="7">
        <v>184.06</v>
      </c>
      <c r="F759" s="7">
        <v>136.02000000000001</v>
      </c>
      <c r="G759" s="7">
        <f t="shared" si="24"/>
        <v>160.30666666666664</v>
      </c>
      <c r="H759" s="7">
        <v>163.71</v>
      </c>
      <c r="I759" s="7">
        <v>131.85</v>
      </c>
      <c r="J759" s="7">
        <v>116.45</v>
      </c>
      <c r="K759" s="7">
        <f t="shared" si="25"/>
        <v>137.33666666666667</v>
      </c>
      <c r="L759" s="8">
        <v>1.1672532220091743</v>
      </c>
      <c r="M759" s="7">
        <v>0.22311757090628911</v>
      </c>
      <c r="N759" s="9">
        <v>0.30728807020162718</v>
      </c>
      <c r="O759" s="7">
        <v>0.51245429996546921</v>
      </c>
    </row>
    <row r="760" spans="1:15" x14ac:dyDescent="0.3">
      <c r="A760" s="7" t="s">
        <v>759</v>
      </c>
      <c r="B760" s="7" t="s">
        <v>2897</v>
      </c>
      <c r="C760" s="7" t="s">
        <v>2898</v>
      </c>
      <c r="D760" s="7">
        <v>3.8296000000000001</v>
      </c>
      <c r="E760" s="7">
        <v>2.8462000000000001</v>
      </c>
      <c r="F760" s="7">
        <v>4.6905000000000001</v>
      </c>
      <c r="G760" s="7">
        <f t="shared" si="24"/>
        <v>3.7887666666666671</v>
      </c>
      <c r="H760" s="7">
        <v>1.0296000000000001</v>
      </c>
      <c r="I760" s="7">
        <v>4.5077999999999996</v>
      </c>
      <c r="J760" s="7">
        <v>4.1588000000000003</v>
      </c>
      <c r="K760" s="7">
        <f t="shared" si="25"/>
        <v>3.2320666666666669</v>
      </c>
      <c r="L760" s="8">
        <v>1.1722427342670325</v>
      </c>
      <c r="M760" s="7">
        <v>0.22927133705028332</v>
      </c>
      <c r="N760" s="9">
        <v>0.67368485028196368</v>
      </c>
      <c r="O760" s="7">
        <v>0.17154321888292165</v>
      </c>
    </row>
    <row r="761" spans="1:15" x14ac:dyDescent="0.3">
      <c r="A761" s="7" t="s">
        <v>760</v>
      </c>
      <c r="B761" s="7" t="s">
        <v>2899</v>
      </c>
      <c r="C761" s="7" t="s">
        <v>2900</v>
      </c>
      <c r="D761" s="7">
        <v>8.6166</v>
      </c>
      <c r="E761" s="7">
        <v>5.6924999999999999</v>
      </c>
      <c r="F761" s="7">
        <v>9.3809000000000005</v>
      </c>
      <c r="G761" s="7">
        <f t="shared" si="24"/>
        <v>7.8966666666666674</v>
      </c>
      <c r="H761" s="7">
        <v>7.2074999999999996</v>
      </c>
      <c r="I761" s="7">
        <v>6.7615999999999996</v>
      </c>
      <c r="J761" s="7">
        <v>6.2382999999999997</v>
      </c>
      <c r="K761" s="7">
        <f t="shared" si="25"/>
        <v>6.7358000000000002</v>
      </c>
      <c r="L761" s="8">
        <v>1.172342805110999</v>
      </c>
      <c r="M761" s="7">
        <v>0.22939449033941772</v>
      </c>
      <c r="N761" s="9">
        <v>0.37295928817742674</v>
      </c>
      <c r="O761" s="7">
        <v>0.42833857270839415</v>
      </c>
    </row>
    <row r="762" spans="1:15" x14ac:dyDescent="0.3">
      <c r="A762" s="7" t="s">
        <v>761</v>
      </c>
      <c r="B762" s="7" t="s">
        <v>2901</v>
      </c>
      <c r="C762" s="7" t="s">
        <v>2902</v>
      </c>
      <c r="D762" s="7">
        <v>42.125999999999998</v>
      </c>
      <c r="E762" s="7">
        <v>39.847000000000001</v>
      </c>
      <c r="F762" s="7">
        <v>38.462000000000003</v>
      </c>
      <c r="G762" s="7">
        <f t="shared" si="24"/>
        <v>40.145000000000003</v>
      </c>
      <c r="H762" s="7">
        <v>25.741</v>
      </c>
      <c r="I762" s="7">
        <v>36.061999999999998</v>
      </c>
      <c r="J762" s="7">
        <v>40.548999999999999</v>
      </c>
      <c r="K762" s="7">
        <f t="shared" si="25"/>
        <v>34.117333333333335</v>
      </c>
      <c r="L762" s="8">
        <v>1.1766746130998906</v>
      </c>
      <c r="M762" s="7">
        <v>0.23471542575639917</v>
      </c>
      <c r="N762" s="9">
        <v>0.25252872409920701</v>
      </c>
      <c r="O762" s="7">
        <v>0.59768921553231968</v>
      </c>
    </row>
    <row r="763" spans="1:15" x14ac:dyDescent="0.3">
      <c r="A763" s="7" t="s">
        <v>762</v>
      </c>
      <c r="B763" s="7" t="s">
        <v>2903</v>
      </c>
      <c r="C763" s="7" t="s">
        <v>2904</v>
      </c>
      <c r="D763" s="7">
        <v>7.6592000000000002</v>
      </c>
      <c r="E763" s="7">
        <v>5.6924999999999999</v>
      </c>
      <c r="F763" s="7">
        <v>10.319000000000001</v>
      </c>
      <c r="G763" s="7">
        <f t="shared" si="24"/>
        <v>7.8902333333333345</v>
      </c>
      <c r="H763" s="7">
        <v>9.2667999999999999</v>
      </c>
      <c r="I763" s="7">
        <v>5.6346999999999996</v>
      </c>
      <c r="J763" s="7">
        <v>5.1985999999999999</v>
      </c>
      <c r="K763" s="7">
        <f t="shared" si="25"/>
        <v>6.7000333333333328</v>
      </c>
      <c r="L763" s="8">
        <v>1.177640907259168</v>
      </c>
      <c r="M763" s="7">
        <v>0.23589969172062905</v>
      </c>
      <c r="N763" s="9">
        <v>0.55707498500935237</v>
      </c>
      <c r="O763" s="7">
        <v>0.25408634273660108</v>
      </c>
    </row>
    <row r="764" spans="1:15" x14ac:dyDescent="0.3">
      <c r="A764" s="7" t="s">
        <v>763</v>
      </c>
      <c r="B764" s="7" t="s">
        <v>2905</v>
      </c>
      <c r="C764" s="7" t="s">
        <v>2906</v>
      </c>
      <c r="D764" s="7">
        <v>4.7869999999999999</v>
      </c>
      <c r="E764" s="7">
        <v>4.7436999999999996</v>
      </c>
      <c r="F764" s="7">
        <v>5.6285999999999996</v>
      </c>
      <c r="G764" s="7">
        <f t="shared" si="24"/>
        <v>5.0530999999999997</v>
      </c>
      <c r="H764" s="7">
        <v>4.1185999999999998</v>
      </c>
      <c r="I764" s="7">
        <v>5.6346999999999996</v>
      </c>
      <c r="J764" s="7">
        <v>3.1191</v>
      </c>
      <c r="K764" s="7">
        <f t="shared" si="25"/>
        <v>4.2907999999999999</v>
      </c>
      <c r="L764" s="8">
        <v>1.1776591777757062</v>
      </c>
      <c r="M764" s="7">
        <v>0.23592207424740097</v>
      </c>
      <c r="N764" s="9">
        <v>0.38701688691498232</v>
      </c>
      <c r="O764" s="7">
        <v>0.41227008476406274</v>
      </c>
    </row>
    <row r="765" spans="1:15" x14ac:dyDescent="0.3">
      <c r="A765" s="7" t="s">
        <v>764</v>
      </c>
      <c r="B765" s="7" t="s">
        <v>2907</v>
      </c>
      <c r="C765" s="7" t="s">
        <v>2908</v>
      </c>
      <c r="D765" s="7">
        <v>3.8296000000000001</v>
      </c>
      <c r="E765" s="7">
        <v>3.7949999999999999</v>
      </c>
      <c r="F765" s="7">
        <v>3.7524000000000002</v>
      </c>
      <c r="G765" s="7">
        <f t="shared" si="24"/>
        <v>3.7923333333333336</v>
      </c>
      <c r="H765" s="7">
        <v>5.1482000000000001</v>
      </c>
      <c r="I765" s="7">
        <v>4.5077999999999996</v>
      </c>
      <c r="J765" s="7">
        <v>0</v>
      </c>
      <c r="K765" s="7">
        <f t="shared" si="25"/>
        <v>3.2186666666666661</v>
      </c>
      <c r="L765" s="8">
        <v>1.1782311516155761</v>
      </c>
      <c r="M765" s="7">
        <v>0.23662260247506692</v>
      </c>
      <c r="N765" s="9">
        <v>0.74114161676612023</v>
      </c>
      <c r="O765" s="7">
        <v>0.13009879943809749</v>
      </c>
    </row>
    <row r="766" spans="1:15" x14ac:dyDescent="0.3">
      <c r="A766" s="7" t="s">
        <v>765</v>
      </c>
      <c r="B766" s="7" t="s">
        <v>2909</v>
      </c>
      <c r="C766" s="7" t="s">
        <v>2910</v>
      </c>
      <c r="D766" s="7">
        <v>53.615000000000002</v>
      </c>
      <c r="E766" s="7">
        <v>71.156000000000006</v>
      </c>
      <c r="F766" s="7">
        <v>61.914000000000001</v>
      </c>
      <c r="G766" s="7">
        <f t="shared" si="24"/>
        <v>62.228333333333332</v>
      </c>
      <c r="H766" s="7">
        <v>45.304000000000002</v>
      </c>
      <c r="I766" s="7">
        <v>50.712000000000003</v>
      </c>
      <c r="J766" s="7">
        <v>62.383000000000003</v>
      </c>
      <c r="K766" s="7">
        <f t="shared" si="25"/>
        <v>52.799666666666667</v>
      </c>
      <c r="L766" s="8">
        <v>1.1785743596866141</v>
      </c>
      <c r="M766" s="7">
        <v>0.23704278528879938</v>
      </c>
      <c r="N766" s="9">
        <v>0.25746833027824723</v>
      </c>
      <c r="O766" s="7">
        <v>0.58927618344324029</v>
      </c>
    </row>
    <row r="767" spans="1:15" x14ac:dyDescent="0.3">
      <c r="A767" s="7" t="s">
        <v>766</v>
      </c>
      <c r="B767" s="7" t="s">
        <v>2911</v>
      </c>
      <c r="C767" s="7" t="s">
        <v>2912</v>
      </c>
      <c r="D767" s="7">
        <v>12.446</v>
      </c>
      <c r="E767" s="7">
        <v>11.385</v>
      </c>
      <c r="F767" s="7">
        <v>11.257</v>
      </c>
      <c r="G767" s="7">
        <f t="shared" si="24"/>
        <v>11.696</v>
      </c>
      <c r="H767" s="7">
        <v>9.2667999999999999</v>
      </c>
      <c r="I767" s="7">
        <v>9.0154999999999994</v>
      </c>
      <c r="J767" s="7">
        <v>11.436999999999999</v>
      </c>
      <c r="K767" s="7">
        <f t="shared" si="25"/>
        <v>9.9064333333333323</v>
      </c>
      <c r="L767" s="8">
        <v>1.1806469196784581</v>
      </c>
      <c r="M767" s="7">
        <v>0.23957758167905557</v>
      </c>
      <c r="N767" s="9">
        <v>0.10478749760815145</v>
      </c>
      <c r="O767" s="7">
        <v>0.97969053074630486</v>
      </c>
    </row>
    <row r="768" spans="1:15" x14ac:dyDescent="0.3">
      <c r="A768" s="7" t="s">
        <v>767</v>
      </c>
      <c r="B768" s="7" t="s">
        <v>2913</v>
      </c>
      <c r="C768" s="7" t="s">
        <v>2914</v>
      </c>
      <c r="D768" s="7">
        <v>10.531000000000001</v>
      </c>
      <c r="E768" s="7">
        <v>9.4875000000000007</v>
      </c>
      <c r="F768" s="7">
        <v>10.319000000000001</v>
      </c>
      <c r="G768" s="7">
        <f t="shared" si="24"/>
        <v>10.112500000000002</v>
      </c>
      <c r="H768" s="7">
        <v>7.2074999999999996</v>
      </c>
      <c r="I768" s="7">
        <v>10.141999999999999</v>
      </c>
      <c r="J768" s="7">
        <v>8.3177000000000003</v>
      </c>
      <c r="K768" s="7">
        <f t="shared" si="25"/>
        <v>8.5557333333333343</v>
      </c>
      <c r="L768" s="8">
        <v>1.1819559593566888</v>
      </c>
      <c r="M768" s="7">
        <v>0.24117628052271095</v>
      </c>
      <c r="N768" s="9">
        <v>0.16329626046761533</v>
      </c>
      <c r="O768" s="7">
        <v>0.78702376062080348</v>
      </c>
    </row>
    <row r="769" spans="1:15" x14ac:dyDescent="0.3">
      <c r="A769" s="7" t="s">
        <v>768</v>
      </c>
      <c r="B769" s="7" t="s">
        <v>2915</v>
      </c>
      <c r="C769" s="7" t="s">
        <v>2916</v>
      </c>
      <c r="D769" s="7">
        <v>25.85</v>
      </c>
      <c r="E769" s="7">
        <v>29.411000000000001</v>
      </c>
      <c r="F769" s="7">
        <v>20.638000000000002</v>
      </c>
      <c r="G769" s="7">
        <f t="shared" si="24"/>
        <v>25.299666666666667</v>
      </c>
      <c r="H769" s="7">
        <v>20.593</v>
      </c>
      <c r="I769" s="7">
        <v>24.792999999999999</v>
      </c>
      <c r="J769" s="7">
        <v>18.715</v>
      </c>
      <c r="K769" s="7">
        <f t="shared" si="25"/>
        <v>21.367000000000001</v>
      </c>
      <c r="L769" s="8">
        <v>1.1840532909002979</v>
      </c>
      <c r="M769" s="7">
        <v>0.24373401406435061</v>
      </c>
      <c r="N769" s="9">
        <v>0.27566662089677557</v>
      </c>
      <c r="O769" s="7">
        <v>0.55961581727453824</v>
      </c>
    </row>
    <row r="770" spans="1:15" x14ac:dyDescent="0.3">
      <c r="A770" s="7" t="s">
        <v>769</v>
      </c>
      <c r="B770" s="7" t="s">
        <v>2917</v>
      </c>
      <c r="C770" s="7" t="s">
        <v>2918</v>
      </c>
      <c r="D770" s="7">
        <v>1.9148000000000001</v>
      </c>
      <c r="E770" s="7">
        <v>2.8462000000000001</v>
      </c>
      <c r="F770" s="7">
        <v>2.8142999999999998</v>
      </c>
      <c r="G770" s="7">
        <f t="shared" si="24"/>
        <v>2.5251000000000001</v>
      </c>
      <c r="H770" s="7">
        <v>2.0592999999999999</v>
      </c>
      <c r="I770" s="7">
        <v>2.2538999999999998</v>
      </c>
      <c r="J770" s="7">
        <v>2.0794000000000001</v>
      </c>
      <c r="K770" s="7">
        <f t="shared" si="25"/>
        <v>2.1308666666666665</v>
      </c>
      <c r="L770" s="8">
        <v>1.1850107937302508</v>
      </c>
      <c r="M770" s="7">
        <v>0.24490020004352242</v>
      </c>
      <c r="N770" s="9">
        <v>0.27432770839981863</v>
      </c>
      <c r="O770" s="7">
        <v>0.56173032437725134</v>
      </c>
    </row>
    <row r="771" spans="1:15" x14ac:dyDescent="0.3">
      <c r="A771" s="7" t="s">
        <v>770</v>
      </c>
      <c r="B771" s="7" t="s">
        <v>2919</v>
      </c>
      <c r="C771" s="7" t="s">
        <v>2920</v>
      </c>
      <c r="D771" s="7">
        <v>15.318</v>
      </c>
      <c r="E771" s="7">
        <v>16.129000000000001</v>
      </c>
      <c r="F771" s="7">
        <v>6.5666000000000002</v>
      </c>
      <c r="G771" s="7">
        <f t="shared" si="24"/>
        <v>12.671200000000001</v>
      </c>
      <c r="H771" s="7">
        <v>10.295999999999999</v>
      </c>
      <c r="I771" s="7">
        <v>12.396000000000001</v>
      </c>
      <c r="J771" s="7">
        <v>9.3574000000000002</v>
      </c>
      <c r="K771" s="7">
        <f t="shared" si="25"/>
        <v>10.683133333333332</v>
      </c>
      <c r="L771" s="8">
        <v>1.1860939674377682</v>
      </c>
      <c r="M771" s="7">
        <v>0.24621831088413418</v>
      </c>
      <c r="N771" s="9">
        <v>0.5669541181244433</v>
      </c>
      <c r="O771" s="7">
        <v>0.24645208581897557</v>
      </c>
    </row>
    <row r="772" spans="1:15" x14ac:dyDescent="0.3">
      <c r="A772" s="7" t="s">
        <v>771</v>
      </c>
      <c r="B772" s="7" t="s">
        <v>2921</v>
      </c>
      <c r="C772" s="7" t="s">
        <v>2922</v>
      </c>
      <c r="D772" s="7">
        <v>13.404</v>
      </c>
      <c r="E772" s="7">
        <v>16.129000000000001</v>
      </c>
      <c r="F772" s="7">
        <v>15.948</v>
      </c>
      <c r="G772" s="7">
        <f t="shared" si="24"/>
        <v>15.160333333333334</v>
      </c>
      <c r="H772" s="7">
        <v>14.414999999999999</v>
      </c>
      <c r="I772" s="7">
        <v>13.523</v>
      </c>
      <c r="J772" s="7">
        <v>10.397</v>
      </c>
      <c r="K772" s="7">
        <f t="shared" si="25"/>
        <v>12.778333333333334</v>
      </c>
      <c r="L772" s="8">
        <v>1.1864092865527585</v>
      </c>
      <c r="M772" s="7">
        <v>0.24660179556463555</v>
      </c>
      <c r="N772" s="9">
        <v>0.18809665164899314</v>
      </c>
      <c r="O772" s="7">
        <v>0.72561893535503674</v>
      </c>
    </row>
    <row r="773" spans="1:15" x14ac:dyDescent="0.3">
      <c r="A773" s="7" t="s">
        <v>772</v>
      </c>
      <c r="B773" s="7" t="s">
        <v>2923</v>
      </c>
      <c r="C773" s="7" t="s">
        <v>2924</v>
      </c>
      <c r="D773" s="7">
        <v>8.6166</v>
      </c>
      <c r="E773" s="7">
        <v>4.7436999999999996</v>
      </c>
      <c r="F773" s="7">
        <v>5.6285999999999996</v>
      </c>
      <c r="G773" s="7">
        <f t="shared" si="24"/>
        <v>6.3296333333333328</v>
      </c>
      <c r="H773" s="7">
        <v>5.1482000000000001</v>
      </c>
      <c r="I773" s="7">
        <v>5.6346999999999996</v>
      </c>
      <c r="J773" s="7">
        <v>5.1985999999999999</v>
      </c>
      <c r="K773" s="7">
        <f t="shared" si="25"/>
        <v>5.3271666666666668</v>
      </c>
      <c r="L773" s="8">
        <v>1.1881800832212244</v>
      </c>
      <c r="M773" s="7">
        <v>0.24875351078589061</v>
      </c>
      <c r="N773" s="9">
        <v>0.44407672297490147</v>
      </c>
      <c r="O773" s="7">
        <v>0.3525419905022823</v>
      </c>
    </row>
    <row r="774" spans="1:15" x14ac:dyDescent="0.3">
      <c r="A774" s="7" t="s">
        <v>773</v>
      </c>
      <c r="B774" s="7" t="s">
        <v>2925</v>
      </c>
      <c r="C774" s="7" t="s">
        <v>2926</v>
      </c>
      <c r="D774" s="7">
        <v>43.082999999999998</v>
      </c>
      <c r="E774" s="7">
        <v>34.155000000000001</v>
      </c>
      <c r="F774" s="7">
        <v>45.027999999999999</v>
      </c>
      <c r="G774" s="7">
        <f t="shared" si="24"/>
        <v>40.755333333333333</v>
      </c>
      <c r="H774" s="7">
        <v>36.037999999999997</v>
      </c>
      <c r="I774" s="7">
        <v>30.427</v>
      </c>
      <c r="J774" s="7">
        <v>36.39</v>
      </c>
      <c r="K774" s="7">
        <f t="shared" si="25"/>
        <v>34.285000000000004</v>
      </c>
      <c r="L774" s="8">
        <v>1.1887219872636234</v>
      </c>
      <c r="M774" s="7">
        <v>0.24941134376761959</v>
      </c>
      <c r="N774" s="9">
        <v>0.16942144847238697</v>
      </c>
      <c r="O774" s="7">
        <v>0.77103160956877548</v>
      </c>
    </row>
    <row r="775" spans="1:15" x14ac:dyDescent="0.3">
      <c r="A775" s="7" t="s">
        <v>774</v>
      </c>
      <c r="B775" s="7" t="s">
        <v>2927</v>
      </c>
      <c r="C775" s="7" t="s">
        <v>2928</v>
      </c>
      <c r="D775" s="7">
        <v>1.9148000000000001</v>
      </c>
      <c r="E775" s="7">
        <v>0</v>
      </c>
      <c r="F775" s="7">
        <v>1.8762000000000001</v>
      </c>
      <c r="G775" s="7">
        <f t="shared" si="24"/>
        <v>1.2636666666666667</v>
      </c>
      <c r="H775" s="7">
        <v>2.0592999999999999</v>
      </c>
      <c r="I775" s="7">
        <v>1.1269</v>
      </c>
      <c r="J775" s="7">
        <v>0</v>
      </c>
      <c r="K775" s="7">
        <f t="shared" si="25"/>
        <v>1.0620666666666667</v>
      </c>
      <c r="L775" s="8">
        <v>1.1898185926809366</v>
      </c>
      <c r="M775" s="7">
        <v>0.25074162782735238</v>
      </c>
      <c r="N775" s="9">
        <v>0.82777670590936725</v>
      </c>
      <c r="O775" s="7">
        <v>8.2086799048285267E-2</v>
      </c>
    </row>
    <row r="776" spans="1:15" x14ac:dyDescent="0.3">
      <c r="A776" s="7" t="s">
        <v>775</v>
      </c>
      <c r="B776" s="7" t="s">
        <v>2929</v>
      </c>
      <c r="C776" s="7" t="s">
        <v>2930</v>
      </c>
      <c r="D776" s="7">
        <v>10.531000000000001</v>
      </c>
      <c r="E776" s="7">
        <v>8.5387000000000004</v>
      </c>
      <c r="F776" s="7">
        <v>11.257</v>
      </c>
      <c r="G776" s="7">
        <f t="shared" si="24"/>
        <v>10.1089</v>
      </c>
      <c r="H776" s="7">
        <v>9.2667999999999999</v>
      </c>
      <c r="I776" s="7">
        <v>7.8886000000000003</v>
      </c>
      <c r="J776" s="7">
        <v>8.3177000000000003</v>
      </c>
      <c r="K776" s="7">
        <f t="shared" si="25"/>
        <v>8.4910333333333341</v>
      </c>
      <c r="L776" s="8">
        <v>1.190538254079794</v>
      </c>
      <c r="M776" s="7">
        <v>0.25161397767212262</v>
      </c>
      <c r="N776" s="9">
        <v>0.1496801436979687</v>
      </c>
      <c r="O776" s="7">
        <v>0.82483580857054706</v>
      </c>
    </row>
    <row r="777" spans="1:15" x14ac:dyDescent="0.3">
      <c r="A777" s="7" t="s">
        <v>776</v>
      </c>
      <c r="B777" s="7" t="s">
        <v>2931</v>
      </c>
      <c r="C777" s="7" t="s">
        <v>2932</v>
      </c>
      <c r="D777" s="7">
        <v>11.489000000000001</v>
      </c>
      <c r="E777" s="7">
        <v>14.231</v>
      </c>
      <c r="F777" s="7">
        <v>15.948</v>
      </c>
      <c r="G777" s="7">
        <f t="shared" si="24"/>
        <v>13.889333333333333</v>
      </c>
      <c r="H777" s="7">
        <v>14.414999999999999</v>
      </c>
      <c r="I777" s="7">
        <v>10.141999999999999</v>
      </c>
      <c r="J777" s="7">
        <v>10.397</v>
      </c>
      <c r="K777" s="7">
        <f t="shared" si="25"/>
        <v>11.651333333333334</v>
      </c>
      <c r="L777" s="8">
        <v>1.1920810207701551</v>
      </c>
      <c r="M777" s="7">
        <v>0.25348229309119713</v>
      </c>
      <c r="N777" s="9">
        <v>0.30360555478863555</v>
      </c>
      <c r="O777" s="7">
        <v>0.51769028682140716</v>
      </c>
    </row>
    <row r="778" spans="1:15" x14ac:dyDescent="0.3">
      <c r="A778" s="7" t="s">
        <v>777</v>
      </c>
      <c r="B778" s="7" t="s">
        <v>2933</v>
      </c>
      <c r="C778" s="7" t="s">
        <v>2934</v>
      </c>
      <c r="D778" s="7">
        <v>158.93</v>
      </c>
      <c r="E778" s="7">
        <v>174.57</v>
      </c>
      <c r="F778" s="7">
        <v>159.47999999999999</v>
      </c>
      <c r="G778" s="7">
        <f t="shared" si="24"/>
        <v>164.32666666666668</v>
      </c>
      <c r="H778" s="7">
        <v>142.09</v>
      </c>
      <c r="I778" s="7">
        <v>129.6</v>
      </c>
      <c r="J778" s="7">
        <v>141.4</v>
      </c>
      <c r="K778" s="7">
        <f t="shared" si="25"/>
        <v>137.69666666666669</v>
      </c>
      <c r="L778" s="8">
        <v>1.1933961122273595</v>
      </c>
      <c r="M778" s="7">
        <v>0.2550729820897103</v>
      </c>
      <c r="N778" s="9">
        <v>1.5148374800939484E-2</v>
      </c>
      <c r="O778" s="7">
        <v>1.8196339581085035</v>
      </c>
    </row>
    <row r="779" spans="1:15" x14ac:dyDescent="0.3">
      <c r="A779" s="7" t="s">
        <v>778</v>
      </c>
      <c r="B779" s="7" t="s">
        <v>2935</v>
      </c>
      <c r="C779" s="7" t="s">
        <v>2936</v>
      </c>
      <c r="D779" s="7">
        <v>5.7443999999999997</v>
      </c>
      <c r="E779" s="7">
        <v>12.334</v>
      </c>
      <c r="F779" s="7">
        <v>15.948</v>
      </c>
      <c r="G779" s="7">
        <f t="shared" si="24"/>
        <v>11.342133333333331</v>
      </c>
      <c r="H779" s="7">
        <v>11.326000000000001</v>
      </c>
      <c r="I779" s="7">
        <v>6.7615999999999996</v>
      </c>
      <c r="J779" s="7">
        <v>10.397</v>
      </c>
      <c r="K779" s="7">
        <f t="shared" si="25"/>
        <v>9.4948666666666668</v>
      </c>
      <c r="L779" s="8">
        <v>1.1945542503668647</v>
      </c>
      <c r="M779" s="7">
        <v>0.25647237489762204</v>
      </c>
      <c r="N779" s="9">
        <v>0.60504131219142399</v>
      </c>
      <c r="O779" s="7">
        <v>0.21821497072897061</v>
      </c>
    </row>
    <row r="780" spans="1:15" x14ac:dyDescent="0.3">
      <c r="A780" s="7" t="s">
        <v>779</v>
      </c>
      <c r="B780" s="7" t="s">
        <v>2937</v>
      </c>
      <c r="C780" s="7" t="s">
        <v>2938</v>
      </c>
      <c r="D780" s="7">
        <v>15.318</v>
      </c>
      <c r="E780" s="7">
        <v>12.334</v>
      </c>
      <c r="F780" s="7">
        <v>13.132999999999999</v>
      </c>
      <c r="G780" s="7">
        <f t="shared" si="24"/>
        <v>13.594999999999999</v>
      </c>
      <c r="H780" s="7">
        <v>9.2667999999999999</v>
      </c>
      <c r="I780" s="7">
        <v>12.396000000000001</v>
      </c>
      <c r="J780" s="7">
        <v>12.477</v>
      </c>
      <c r="K780" s="7">
        <f t="shared" si="25"/>
        <v>11.379933333333334</v>
      </c>
      <c r="L780" s="8">
        <v>1.1946467173211324</v>
      </c>
      <c r="M780" s="7">
        <v>0.25658404538347801</v>
      </c>
      <c r="N780" s="9">
        <v>0.18445379126639205</v>
      </c>
      <c r="O780" s="7">
        <v>0.73411241384920256</v>
      </c>
    </row>
    <row r="781" spans="1:15" x14ac:dyDescent="0.3">
      <c r="A781" s="7" t="s">
        <v>780</v>
      </c>
      <c r="B781" s="7" t="s">
        <v>2939</v>
      </c>
      <c r="C781" s="7" t="s">
        <v>2940</v>
      </c>
      <c r="D781" s="7">
        <v>28.722000000000001</v>
      </c>
      <c r="E781" s="7">
        <v>26.565000000000001</v>
      </c>
      <c r="F781" s="7">
        <v>26.266999999999999</v>
      </c>
      <c r="G781" s="7">
        <f t="shared" si="24"/>
        <v>27.184666666666669</v>
      </c>
      <c r="H781" s="7">
        <v>23.681999999999999</v>
      </c>
      <c r="I781" s="7">
        <v>24.792999999999999</v>
      </c>
      <c r="J781" s="7">
        <v>19.754999999999999</v>
      </c>
      <c r="K781" s="7">
        <f t="shared" si="25"/>
        <v>22.743333333333329</v>
      </c>
      <c r="L781" s="8">
        <v>1.1952806683277155</v>
      </c>
      <c r="M781" s="7">
        <v>0.25734942260816468</v>
      </c>
      <c r="N781" s="9">
        <v>6.0489620130685193E-2</v>
      </c>
      <c r="O781" s="7">
        <v>1.2183191428139466</v>
      </c>
    </row>
    <row r="782" spans="1:15" x14ac:dyDescent="0.3">
      <c r="A782" s="7" t="s">
        <v>781</v>
      </c>
      <c r="B782" s="7" t="s">
        <v>2941</v>
      </c>
      <c r="C782" s="7" t="s">
        <v>2942</v>
      </c>
      <c r="D782" s="7">
        <v>3.8296000000000001</v>
      </c>
      <c r="E782" s="7">
        <v>3.7949999999999999</v>
      </c>
      <c r="F782" s="7">
        <v>3.7524000000000002</v>
      </c>
      <c r="G782" s="7">
        <f t="shared" si="24"/>
        <v>3.7923333333333336</v>
      </c>
      <c r="H782" s="7">
        <v>4.1185999999999998</v>
      </c>
      <c r="I782" s="7">
        <v>2.2538999999999998</v>
      </c>
      <c r="J782" s="7">
        <v>3.1191</v>
      </c>
      <c r="K782" s="7">
        <f t="shared" si="25"/>
        <v>3.1638666666666668</v>
      </c>
      <c r="L782" s="8">
        <v>1.1986387964094567</v>
      </c>
      <c r="M782" s="7">
        <v>0.26139697556837199</v>
      </c>
      <c r="N782" s="9">
        <v>0.30857357883227721</v>
      </c>
      <c r="O782" s="7">
        <v>0.51064126251972752</v>
      </c>
    </row>
    <row r="783" spans="1:15" x14ac:dyDescent="0.3">
      <c r="A783" s="7" t="s">
        <v>782</v>
      </c>
      <c r="B783" s="7" t="s">
        <v>2943</v>
      </c>
      <c r="C783" s="7" t="s">
        <v>2944</v>
      </c>
      <c r="D783" s="7">
        <v>43.082999999999998</v>
      </c>
      <c r="E783" s="7">
        <v>37.950000000000003</v>
      </c>
      <c r="F783" s="7">
        <v>30.957000000000001</v>
      </c>
      <c r="G783" s="7">
        <f t="shared" si="24"/>
        <v>37.330000000000005</v>
      </c>
      <c r="H783" s="7">
        <v>25.741</v>
      </c>
      <c r="I783" s="7">
        <v>33.808</v>
      </c>
      <c r="J783" s="7">
        <v>33.271000000000001</v>
      </c>
      <c r="K783" s="7">
        <f t="shared" si="25"/>
        <v>30.939999999999998</v>
      </c>
      <c r="L783" s="8">
        <v>1.2065287653522949</v>
      </c>
      <c r="M783" s="7">
        <v>0.27086231185403431</v>
      </c>
      <c r="N783" s="9">
        <v>0.21782620643910242</v>
      </c>
      <c r="O783" s="7">
        <v>0.66188987192997617</v>
      </c>
    </row>
    <row r="784" spans="1:15" x14ac:dyDescent="0.3">
      <c r="A784" s="7" t="s">
        <v>783</v>
      </c>
      <c r="B784" s="7" t="s">
        <v>2945</v>
      </c>
      <c r="C784" s="7" t="s">
        <v>2946</v>
      </c>
      <c r="D784" s="7">
        <v>8.6166</v>
      </c>
      <c r="E784" s="7">
        <v>2.8462000000000001</v>
      </c>
      <c r="F784" s="7">
        <v>6.5666000000000002</v>
      </c>
      <c r="G784" s="7">
        <f t="shared" si="24"/>
        <v>6.0097999999999994</v>
      </c>
      <c r="H784" s="7">
        <v>6.1779000000000002</v>
      </c>
      <c r="I784" s="7">
        <v>5.6346999999999996</v>
      </c>
      <c r="J784" s="7">
        <v>3.1191</v>
      </c>
      <c r="K784" s="7">
        <f t="shared" si="25"/>
        <v>4.9772333333333334</v>
      </c>
      <c r="L784" s="8">
        <v>1.2074579585713614</v>
      </c>
      <c r="M784" s="7">
        <v>0.27197295799147675</v>
      </c>
      <c r="N784" s="9">
        <v>0.62168630086240906</v>
      </c>
      <c r="O784" s="7">
        <v>0.20642870240088329</v>
      </c>
    </row>
    <row r="785" spans="1:15" x14ac:dyDescent="0.3">
      <c r="A785" s="7" t="s">
        <v>784</v>
      </c>
      <c r="B785" s="7" t="s">
        <v>2947</v>
      </c>
      <c r="C785" s="7" t="s">
        <v>2948</v>
      </c>
      <c r="D785" s="7">
        <v>11.489000000000001</v>
      </c>
      <c r="E785" s="7">
        <v>10.436</v>
      </c>
      <c r="F785" s="7">
        <v>10.319000000000001</v>
      </c>
      <c r="G785" s="7">
        <f t="shared" si="24"/>
        <v>10.747999999999999</v>
      </c>
      <c r="H785" s="7">
        <v>9.2667999999999999</v>
      </c>
      <c r="I785" s="7">
        <v>10.141999999999999</v>
      </c>
      <c r="J785" s="7">
        <v>7.2779999999999996</v>
      </c>
      <c r="K785" s="7">
        <f t="shared" si="25"/>
        <v>8.8956</v>
      </c>
      <c r="L785" s="8">
        <v>1.2082377804757407</v>
      </c>
      <c r="M785" s="7">
        <v>0.27290440412943151</v>
      </c>
      <c r="N785" s="9">
        <v>0.11589287774537764</v>
      </c>
      <c r="O785" s="7">
        <v>0.93594325300038139</v>
      </c>
    </row>
    <row r="786" spans="1:15" x14ac:dyDescent="0.3">
      <c r="A786" s="7" t="s">
        <v>785</v>
      </c>
      <c r="B786" s="7" t="s">
        <v>2949</v>
      </c>
      <c r="C786" s="7" t="s">
        <v>2950</v>
      </c>
      <c r="D786" s="7">
        <v>119.68</v>
      </c>
      <c r="E786" s="7">
        <v>127.13</v>
      </c>
      <c r="F786" s="7">
        <v>105.07</v>
      </c>
      <c r="G786" s="7">
        <f t="shared" si="24"/>
        <v>117.29333333333334</v>
      </c>
      <c r="H786" s="7">
        <v>99.876000000000005</v>
      </c>
      <c r="I786" s="7">
        <v>105.93</v>
      </c>
      <c r="J786" s="7">
        <v>85.256</v>
      </c>
      <c r="K786" s="7">
        <f t="shared" si="25"/>
        <v>97.020666666666671</v>
      </c>
      <c r="L786" s="8">
        <v>1.2089520445815667</v>
      </c>
      <c r="M786" s="7">
        <v>0.27375701843606998</v>
      </c>
      <c r="N786" s="9">
        <v>8.5561263501088322E-2</v>
      </c>
      <c r="O786" s="7">
        <v>1.0677228107356322</v>
      </c>
    </row>
    <row r="787" spans="1:15" x14ac:dyDescent="0.3">
      <c r="A787" s="7" t="s">
        <v>786</v>
      </c>
      <c r="B787" s="7" t="s">
        <v>2951</v>
      </c>
      <c r="C787" s="7" t="s">
        <v>2952</v>
      </c>
      <c r="D787" s="7">
        <v>40.210999999999999</v>
      </c>
      <c r="E787" s="7">
        <v>44.591000000000001</v>
      </c>
      <c r="F787" s="7">
        <v>48.780999999999999</v>
      </c>
      <c r="G787" s="7">
        <f t="shared" si="24"/>
        <v>44.527666666666669</v>
      </c>
      <c r="H787" s="7">
        <v>38.097000000000001</v>
      </c>
      <c r="I787" s="7">
        <v>34.935000000000002</v>
      </c>
      <c r="J787" s="7">
        <v>37.43</v>
      </c>
      <c r="K787" s="7">
        <f t="shared" si="25"/>
        <v>36.820666666666675</v>
      </c>
      <c r="L787" s="8">
        <v>1.2093117995328708</v>
      </c>
      <c r="M787" s="7">
        <v>0.27418626579820021</v>
      </c>
      <c r="N787" s="9">
        <v>4.3978621895339534E-2</v>
      </c>
      <c r="O787" s="7">
        <v>1.3567583837207198</v>
      </c>
    </row>
    <row r="788" spans="1:15" x14ac:dyDescent="0.3">
      <c r="A788" s="7" t="s">
        <v>787</v>
      </c>
      <c r="B788" s="7" t="s">
        <v>2953</v>
      </c>
      <c r="C788" s="7" t="s">
        <v>2954</v>
      </c>
      <c r="D788" s="7">
        <v>8.6166</v>
      </c>
      <c r="E788" s="7">
        <v>7.59</v>
      </c>
      <c r="F788" s="7">
        <v>5.6285999999999996</v>
      </c>
      <c r="G788" s="7">
        <f t="shared" si="24"/>
        <v>7.2784000000000004</v>
      </c>
      <c r="H788" s="7">
        <v>6.1779000000000002</v>
      </c>
      <c r="I788" s="7">
        <v>5.6346999999999996</v>
      </c>
      <c r="J788" s="7">
        <v>6.2382999999999997</v>
      </c>
      <c r="K788" s="7">
        <f t="shared" si="25"/>
        <v>6.0169666666666659</v>
      </c>
      <c r="L788" s="8">
        <v>1.2096460564293194</v>
      </c>
      <c r="M788" s="7">
        <v>0.27458497532409798</v>
      </c>
      <c r="N788" s="9">
        <v>0.23249198666155832</v>
      </c>
      <c r="O788" s="7">
        <v>0.63359201141334587</v>
      </c>
    </row>
    <row r="789" spans="1:15" x14ac:dyDescent="0.3">
      <c r="A789" s="7" t="s">
        <v>788</v>
      </c>
      <c r="B789" s="7" t="s">
        <v>2955</v>
      </c>
      <c r="C789" s="7" t="s">
        <v>2230</v>
      </c>
      <c r="D789" s="7">
        <v>0.95740000000000003</v>
      </c>
      <c r="E789" s="7">
        <v>0.94874999999999998</v>
      </c>
      <c r="F789" s="7">
        <v>1.8762000000000001</v>
      </c>
      <c r="G789" s="7">
        <f t="shared" ref="G789:G852" si="26">AVERAGE(D789:F789)</f>
        <v>1.2607833333333334</v>
      </c>
      <c r="H789" s="7">
        <v>1.0296000000000001</v>
      </c>
      <c r="I789" s="7">
        <v>0</v>
      </c>
      <c r="J789" s="7">
        <v>2.0794000000000001</v>
      </c>
      <c r="K789" s="7">
        <f t="shared" ref="K789:K852" si="27">AVERAGE(H789:J789)</f>
        <v>1.0363333333333333</v>
      </c>
      <c r="L789" s="8">
        <v>1.2165808941781924</v>
      </c>
      <c r="M789" s="7">
        <v>0.28283225266398876</v>
      </c>
      <c r="N789" s="9">
        <v>0.7560409454746474</v>
      </c>
      <c r="O789" s="7">
        <v>0.12145468345095962</v>
      </c>
    </row>
    <row r="790" spans="1:15" x14ac:dyDescent="0.3">
      <c r="A790" s="7" t="s">
        <v>789</v>
      </c>
      <c r="B790" s="7" t="s">
        <v>2956</v>
      </c>
      <c r="C790" s="7" t="s">
        <v>2572</v>
      </c>
      <c r="D790" s="7">
        <v>0.95740000000000003</v>
      </c>
      <c r="E790" s="7">
        <v>0.94874999999999998</v>
      </c>
      <c r="F790" s="7">
        <v>1.8762000000000001</v>
      </c>
      <c r="G790" s="7">
        <f t="shared" si="26"/>
        <v>1.2607833333333334</v>
      </c>
      <c r="H790" s="7">
        <v>2.0592999999999999</v>
      </c>
      <c r="I790" s="7">
        <v>0</v>
      </c>
      <c r="J790" s="7">
        <v>1.0397000000000001</v>
      </c>
      <c r="K790" s="7">
        <f t="shared" si="27"/>
        <v>1.0330000000000001</v>
      </c>
      <c r="L790" s="8">
        <v>1.2205066150371087</v>
      </c>
      <c r="M790" s="7">
        <v>0.28748011441883703</v>
      </c>
      <c r="N790" s="9">
        <v>0.75076465987306129</v>
      </c>
      <c r="O790" s="7">
        <v>0.12449617875626666</v>
      </c>
    </row>
    <row r="791" spans="1:15" x14ac:dyDescent="0.3">
      <c r="A791" s="7" t="s">
        <v>790</v>
      </c>
      <c r="B791" s="7" t="s">
        <v>2957</v>
      </c>
      <c r="C791" s="7" t="s">
        <v>2958</v>
      </c>
      <c r="D791" s="7">
        <v>1.9148000000000001</v>
      </c>
      <c r="E791" s="7">
        <v>0.94874999999999998</v>
      </c>
      <c r="F791" s="7">
        <v>0.93808999999999998</v>
      </c>
      <c r="G791" s="7">
        <f t="shared" si="26"/>
        <v>1.2672133333333333</v>
      </c>
      <c r="H791" s="7">
        <v>2.0592999999999999</v>
      </c>
      <c r="I791" s="7">
        <v>0</v>
      </c>
      <c r="J791" s="7">
        <v>1.0397000000000001</v>
      </c>
      <c r="K791" s="7">
        <f t="shared" si="27"/>
        <v>1.0330000000000001</v>
      </c>
      <c r="L791" s="8">
        <v>1.226731203614069</v>
      </c>
      <c r="M791" s="7">
        <v>0.29481916611939096</v>
      </c>
      <c r="N791" s="9">
        <v>0.74678534161770016</v>
      </c>
      <c r="O791" s="7">
        <v>0.12680421525030872</v>
      </c>
    </row>
    <row r="792" spans="1:15" x14ac:dyDescent="0.3">
      <c r="A792" s="7" t="s">
        <v>791</v>
      </c>
      <c r="B792" s="7" t="s">
        <v>2959</v>
      </c>
      <c r="C792" s="7" t="s">
        <v>2960</v>
      </c>
      <c r="D792" s="7">
        <v>9.5739999999999998</v>
      </c>
      <c r="E792" s="7">
        <v>10.436</v>
      </c>
      <c r="F792" s="7">
        <v>7.5046999999999997</v>
      </c>
      <c r="G792" s="7">
        <f t="shared" si="26"/>
        <v>9.1715666666666653</v>
      </c>
      <c r="H792" s="7">
        <v>6.1779000000000002</v>
      </c>
      <c r="I792" s="7">
        <v>7.8886000000000003</v>
      </c>
      <c r="J792" s="7">
        <v>8.3177000000000003</v>
      </c>
      <c r="K792" s="7">
        <f t="shared" si="27"/>
        <v>7.4614000000000003</v>
      </c>
      <c r="L792" s="8">
        <v>1.229201847731882</v>
      </c>
      <c r="M792" s="7">
        <v>0.29772184069923985</v>
      </c>
      <c r="N792" s="9">
        <v>0.1910824427382101</v>
      </c>
      <c r="O792" s="7">
        <v>0.71877921546831303</v>
      </c>
    </row>
    <row r="793" spans="1:15" x14ac:dyDescent="0.3">
      <c r="A793" s="7" t="s">
        <v>792</v>
      </c>
      <c r="B793" s="7" t="s">
        <v>2961</v>
      </c>
      <c r="C793" s="7" t="s">
        <v>2962</v>
      </c>
      <c r="D793" s="7">
        <v>19.148</v>
      </c>
      <c r="E793" s="7">
        <v>16.129000000000001</v>
      </c>
      <c r="F793" s="7">
        <v>13.132999999999999</v>
      </c>
      <c r="G793" s="7">
        <f t="shared" si="26"/>
        <v>16.136666666666667</v>
      </c>
      <c r="H793" s="7">
        <v>11.326000000000001</v>
      </c>
      <c r="I793" s="7">
        <v>12.396000000000001</v>
      </c>
      <c r="J793" s="7">
        <v>15.596</v>
      </c>
      <c r="K793" s="7">
        <f t="shared" si="27"/>
        <v>13.106</v>
      </c>
      <c r="L793" s="8">
        <v>1.2312426878274583</v>
      </c>
      <c r="M793" s="7">
        <v>0.30011515663692118</v>
      </c>
      <c r="N793" s="9">
        <v>0.23303507044156704</v>
      </c>
      <c r="O793" s="7">
        <v>0.63257871522672138</v>
      </c>
    </row>
    <row r="794" spans="1:15" x14ac:dyDescent="0.3">
      <c r="A794" s="7" t="s">
        <v>793</v>
      </c>
      <c r="B794" s="7" t="s">
        <v>2963</v>
      </c>
      <c r="C794" s="7" t="s">
        <v>2964</v>
      </c>
      <c r="D794" s="7">
        <v>10.531000000000001</v>
      </c>
      <c r="E794" s="7">
        <v>6.6412000000000004</v>
      </c>
      <c r="F794" s="7">
        <v>6.5666000000000002</v>
      </c>
      <c r="G794" s="7">
        <f t="shared" si="26"/>
        <v>7.912933333333334</v>
      </c>
      <c r="H794" s="7">
        <v>7.2074999999999996</v>
      </c>
      <c r="I794" s="7">
        <v>7.8886000000000003</v>
      </c>
      <c r="J794" s="7">
        <v>4.1588000000000003</v>
      </c>
      <c r="K794" s="7">
        <f t="shared" si="27"/>
        <v>6.4182999999999995</v>
      </c>
      <c r="L794" s="8">
        <v>1.2328705939786757</v>
      </c>
      <c r="M794" s="7">
        <v>0.30202137782440897</v>
      </c>
      <c r="N794" s="9">
        <v>0.43887758635059443</v>
      </c>
      <c r="O794" s="7">
        <v>0.35765659817716089</v>
      </c>
    </row>
    <row r="795" spans="1:15" x14ac:dyDescent="0.3">
      <c r="A795" s="7" t="s">
        <v>794</v>
      </c>
      <c r="B795" s="7" t="s">
        <v>2965</v>
      </c>
      <c r="C795" s="7" t="s">
        <v>2966</v>
      </c>
      <c r="D795" s="7">
        <v>20.105</v>
      </c>
      <c r="E795" s="7">
        <v>18.026</v>
      </c>
      <c r="F795" s="7">
        <v>22.513999999999999</v>
      </c>
      <c r="G795" s="7">
        <f t="shared" si="26"/>
        <v>20.215</v>
      </c>
      <c r="H795" s="7">
        <v>13.385</v>
      </c>
      <c r="I795" s="7">
        <v>19.158000000000001</v>
      </c>
      <c r="J795" s="7">
        <v>16.635000000000002</v>
      </c>
      <c r="K795" s="7">
        <f t="shared" si="27"/>
        <v>16.392666666666667</v>
      </c>
      <c r="L795" s="8">
        <v>1.2331733702061898</v>
      </c>
      <c r="M795" s="7">
        <v>0.30237564057922806</v>
      </c>
      <c r="N795" s="9">
        <v>0.1450200687556242</v>
      </c>
      <c r="O795" s="7">
        <v>0.83857189330482296</v>
      </c>
    </row>
    <row r="796" spans="1:15" x14ac:dyDescent="0.3">
      <c r="A796" s="7" t="s">
        <v>795</v>
      </c>
      <c r="B796" s="7" t="s">
        <v>2967</v>
      </c>
      <c r="C796" s="7" t="s">
        <v>2968</v>
      </c>
      <c r="D796" s="7">
        <v>7.6592000000000002</v>
      </c>
      <c r="E796" s="7">
        <v>7.59</v>
      </c>
      <c r="F796" s="7">
        <v>5.6285999999999996</v>
      </c>
      <c r="G796" s="7">
        <f t="shared" si="26"/>
        <v>6.9592666666666672</v>
      </c>
      <c r="H796" s="7">
        <v>6.1779000000000002</v>
      </c>
      <c r="I796" s="7">
        <v>4.5077999999999996</v>
      </c>
      <c r="J796" s="7">
        <v>6.2382999999999997</v>
      </c>
      <c r="K796" s="7">
        <f t="shared" si="27"/>
        <v>5.6413333333333329</v>
      </c>
      <c r="L796" s="8">
        <v>1.2336208934058144</v>
      </c>
      <c r="M796" s="7">
        <v>0.30289910499406664</v>
      </c>
      <c r="N796" s="9">
        <v>0.20623261022300204</v>
      </c>
      <c r="O796" s="7">
        <v>0.68564266145726904</v>
      </c>
    </row>
    <row r="797" spans="1:15" x14ac:dyDescent="0.3">
      <c r="A797" s="7" t="s">
        <v>796</v>
      </c>
      <c r="B797" s="7" t="s">
        <v>2969</v>
      </c>
      <c r="C797" s="7" t="s">
        <v>2970</v>
      </c>
      <c r="D797" s="7">
        <v>1.9148000000000001</v>
      </c>
      <c r="E797" s="7">
        <v>1.8975</v>
      </c>
      <c r="F797" s="7">
        <v>2.8142999999999998</v>
      </c>
      <c r="G797" s="7">
        <f t="shared" si="26"/>
        <v>2.2088666666666668</v>
      </c>
      <c r="H797" s="7">
        <v>1.0296000000000001</v>
      </c>
      <c r="I797" s="7">
        <v>2.2538999999999998</v>
      </c>
      <c r="J797" s="7">
        <v>2.0794000000000001</v>
      </c>
      <c r="K797" s="7">
        <f t="shared" si="27"/>
        <v>1.7876333333333332</v>
      </c>
      <c r="L797" s="8">
        <v>1.2356374349698858</v>
      </c>
      <c r="M797" s="7">
        <v>0.30525548474385511</v>
      </c>
      <c r="N797" s="9">
        <v>0.43646217051317077</v>
      </c>
      <c r="O797" s="7">
        <v>0.36005339193399893</v>
      </c>
    </row>
    <row r="798" spans="1:15" x14ac:dyDescent="0.3">
      <c r="A798" s="7" t="s">
        <v>797</v>
      </c>
      <c r="B798" s="7" t="s">
        <v>2971</v>
      </c>
      <c r="C798" s="7" t="s">
        <v>2972</v>
      </c>
      <c r="D798" s="7">
        <v>42.125999999999998</v>
      </c>
      <c r="E798" s="7">
        <v>34.155000000000001</v>
      </c>
      <c r="F798" s="7">
        <v>28.143000000000001</v>
      </c>
      <c r="G798" s="7">
        <f t="shared" si="26"/>
        <v>34.808</v>
      </c>
      <c r="H798" s="7">
        <v>25.741</v>
      </c>
      <c r="I798" s="7">
        <v>31.553999999999998</v>
      </c>
      <c r="J798" s="7">
        <v>27.033000000000001</v>
      </c>
      <c r="K798" s="7">
        <f t="shared" si="27"/>
        <v>28.109333333333336</v>
      </c>
      <c r="L798" s="8">
        <v>1.2383075609524712</v>
      </c>
      <c r="M798" s="7">
        <v>0.30836968414259486</v>
      </c>
      <c r="N798" s="9">
        <v>0.20393126756525845</v>
      </c>
      <c r="O798" s="7">
        <v>0.69051618133327664</v>
      </c>
    </row>
    <row r="799" spans="1:15" x14ac:dyDescent="0.3">
      <c r="A799" s="7" t="s">
        <v>798</v>
      </c>
      <c r="B799" s="7" t="s">
        <v>2973</v>
      </c>
      <c r="C799" s="7" t="s">
        <v>2974</v>
      </c>
      <c r="D799" s="7">
        <v>17.233000000000001</v>
      </c>
      <c r="E799" s="7">
        <v>21.821000000000002</v>
      </c>
      <c r="F799" s="7">
        <v>14.071</v>
      </c>
      <c r="G799" s="7">
        <f t="shared" si="26"/>
        <v>17.708333333333332</v>
      </c>
      <c r="H799" s="7">
        <v>10.295999999999999</v>
      </c>
      <c r="I799" s="7">
        <v>18.030999999999999</v>
      </c>
      <c r="J799" s="7">
        <v>14.555999999999999</v>
      </c>
      <c r="K799" s="7">
        <f t="shared" si="27"/>
        <v>14.294333333333332</v>
      </c>
      <c r="L799" s="8">
        <v>1.2388359023389222</v>
      </c>
      <c r="M799" s="7">
        <v>0.30898509905172955</v>
      </c>
      <c r="N799" s="9">
        <v>0.34244782888925379</v>
      </c>
      <c r="O799" s="7">
        <v>0.46540558286160477</v>
      </c>
    </row>
    <row r="800" spans="1:15" x14ac:dyDescent="0.3">
      <c r="A800" s="7" t="s">
        <v>799</v>
      </c>
      <c r="B800" s="7" t="s">
        <v>2975</v>
      </c>
      <c r="C800" s="7" t="s">
        <v>2976</v>
      </c>
      <c r="D800" s="7">
        <v>22.02</v>
      </c>
      <c r="E800" s="7">
        <v>28.462</v>
      </c>
      <c r="F800" s="7">
        <v>27.204999999999998</v>
      </c>
      <c r="G800" s="7">
        <f t="shared" si="26"/>
        <v>25.895666666666667</v>
      </c>
      <c r="H800" s="7">
        <v>22.652000000000001</v>
      </c>
      <c r="I800" s="7">
        <v>20.285</v>
      </c>
      <c r="J800" s="7">
        <v>19.754999999999999</v>
      </c>
      <c r="K800" s="7">
        <f t="shared" si="27"/>
        <v>20.897333333333332</v>
      </c>
      <c r="L800" s="8">
        <v>1.2391852229949596</v>
      </c>
      <c r="M800" s="7">
        <v>0.30939184552885302</v>
      </c>
      <c r="N800" s="9">
        <v>8.1988806776342738E-2</v>
      </c>
      <c r="O800" s="7">
        <v>1.0862454340440848</v>
      </c>
    </row>
    <row r="801" spans="1:15" x14ac:dyDescent="0.3">
      <c r="A801" s="7" t="s">
        <v>800</v>
      </c>
      <c r="B801" s="7" t="s">
        <v>2977</v>
      </c>
      <c r="C801" s="7" t="s">
        <v>2978</v>
      </c>
      <c r="D801" s="7">
        <v>22.02</v>
      </c>
      <c r="E801" s="7">
        <v>16.129000000000001</v>
      </c>
      <c r="F801" s="7">
        <v>19.7</v>
      </c>
      <c r="G801" s="7">
        <f t="shared" si="26"/>
        <v>19.283000000000001</v>
      </c>
      <c r="H801" s="7">
        <v>17.504000000000001</v>
      </c>
      <c r="I801" s="7">
        <v>13.523</v>
      </c>
      <c r="J801" s="7">
        <v>15.596</v>
      </c>
      <c r="K801" s="7">
        <f t="shared" si="27"/>
        <v>15.541000000000002</v>
      </c>
      <c r="L801" s="8">
        <v>1.2407824464320185</v>
      </c>
      <c r="M801" s="7">
        <v>0.3112501815699662</v>
      </c>
      <c r="N801" s="9">
        <v>0.14393330429787451</v>
      </c>
      <c r="O801" s="7">
        <v>0.84183870433104391</v>
      </c>
    </row>
    <row r="802" spans="1:15" x14ac:dyDescent="0.3">
      <c r="A802" s="7" t="s">
        <v>801</v>
      </c>
      <c r="B802" s="7" t="s">
        <v>2979</v>
      </c>
      <c r="C802" s="7" t="s">
        <v>2980</v>
      </c>
      <c r="D802" s="7">
        <v>11.489000000000001</v>
      </c>
      <c r="E802" s="7">
        <v>10.436</v>
      </c>
      <c r="F802" s="7">
        <v>11.257</v>
      </c>
      <c r="G802" s="7">
        <f t="shared" si="26"/>
        <v>11.060666666666668</v>
      </c>
      <c r="H802" s="7">
        <v>8.2371999999999996</v>
      </c>
      <c r="I802" s="7">
        <v>10.141999999999999</v>
      </c>
      <c r="J802" s="7">
        <v>8.3177000000000003</v>
      </c>
      <c r="K802" s="7">
        <f t="shared" si="27"/>
        <v>8.8989666666666665</v>
      </c>
      <c r="L802" s="8">
        <v>1.2429158441616819</v>
      </c>
      <c r="M802" s="7">
        <v>0.31372861712990729</v>
      </c>
      <c r="N802" s="9">
        <v>3.651257559182617E-2</v>
      </c>
      <c r="O802" s="7">
        <v>1.4375575308994895</v>
      </c>
    </row>
    <row r="803" spans="1:15" x14ac:dyDescent="0.3">
      <c r="A803" s="7" t="s">
        <v>802</v>
      </c>
      <c r="B803" s="7" t="s">
        <v>2981</v>
      </c>
      <c r="C803" s="7" t="s">
        <v>2982</v>
      </c>
      <c r="D803" s="7">
        <v>8.6166</v>
      </c>
      <c r="E803" s="7">
        <v>8.5387000000000004</v>
      </c>
      <c r="F803" s="7">
        <v>9.3809000000000005</v>
      </c>
      <c r="G803" s="7">
        <f t="shared" si="26"/>
        <v>8.8453999999999997</v>
      </c>
      <c r="H803" s="7">
        <v>7.2074999999999996</v>
      </c>
      <c r="I803" s="7">
        <v>7.8886000000000003</v>
      </c>
      <c r="J803" s="7">
        <v>6.2382999999999997</v>
      </c>
      <c r="K803" s="7">
        <f t="shared" si="27"/>
        <v>7.1114666666666659</v>
      </c>
      <c r="L803" s="8">
        <v>1.2438221838908055</v>
      </c>
      <c r="M803" s="7">
        <v>0.31478025335030135</v>
      </c>
      <c r="N803" s="9">
        <v>3.4248261011158188E-2</v>
      </c>
      <c r="O803" s="7">
        <v>1.4653614753374422</v>
      </c>
    </row>
    <row r="804" spans="1:15" x14ac:dyDescent="0.3">
      <c r="A804" s="7" t="s">
        <v>803</v>
      </c>
      <c r="B804" s="7" t="s">
        <v>2983</v>
      </c>
      <c r="C804" s="7" t="s">
        <v>2984</v>
      </c>
      <c r="D804" s="7">
        <v>14.361000000000001</v>
      </c>
      <c r="E804" s="7">
        <v>8.5387000000000004</v>
      </c>
      <c r="F804" s="7">
        <v>20.638000000000002</v>
      </c>
      <c r="G804" s="7">
        <f t="shared" si="26"/>
        <v>14.512566666666666</v>
      </c>
      <c r="H804" s="7">
        <v>12.356</v>
      </c>
      <c r="I804" s="7">
        <v>10.141999999999999</v>
      </c>
      <c r="J804" s="7">
        <v>12.477</v>
      </c>
      <c r="K804" s="7">
        <f t="shared" si="27"/>
        <v>11.658333333333331</v>
      </c>
      <c r="L804" s="8">
        <v>1.2448234453180844</v>
      </c>
      <c r="M804" s="7">
        <v>0.31594113777414728</v>
      </c>
      <c r="N804" s="9">
        <v>0.46937181543595446</v>
      </c>
      <c r="O804" s="7">
        <v>0.32848299221534416</v>
      </c>
    </row>
    <row r="805" spans="1:15" x14ac:dyDescent="0.3">
      <c r="A805" s="7" t="s">
        <v>804</v>
      </c>
      <c r="B805" s="7" t="s">
        <v>2985</v>
      </c>
      <c r="C805" s="7" t="s">
        <v>2986</v>
      </c>
      <c r="D805" s="7">
        <v>51.7</v>
      </c>
      <c r="E805" s="7">
        <v>52.180999999999997</v>
      </c>
      <c r="F805" s="7">
        <v>56.286000000000001</v>
      </c>
      <c r="G805" s="7">
        <f t="shared" si="26"/>
        <v>53.389000000000003</v>
      </c>
      <c r="H805" s="7">
        <v>42.215000000000003</v>
      </c>
      <c r="I805" s="7">
        <v>37.189</v>
      </c>
      <c r="J805" s="7">
        <v>48.866</v>
      </c>
      <c r="K805" s="7">
        <f t="shared" si="27"/>
        <v>42.756666666666661</v>
      </c>
      <c r="L805" s="8">
        <v>1.2486707725890702</v>
      </c>
      <c r="M805" s="7">
        <v>0.32039314278731218</v>
      </c>
      <c r="N805" s="9">
        <v>4.4650730330229232E-2</v>
      </c>
      <c r="O805" s="7">
        <v>1.3501714331742132</v>
      </c>
    </row>
    <row r="806" spans="1:15" x14ac:dyDescent="0.3">
      <c r="A806" s="7" t="s">
        <v>805</v>
      </c>
      <c r="B806" s="7" t="s">
        <v>2987</v>
      </c>
      <c r="C806" s="7" t="s">
        <v>2988</v>
      </c>
      <c r="D806" s="7">
        <v>3.8296000000000001</v>
      </c>
      <c r="E806" s="7">
        <v>6.6412000000000004</v>
      </c>
      <c r="F806" s="7">
        <v>9.3809000000000005</v>
      </c>
      <c r="G806" s="7">
        <f t="shared" si="26"/>
        <v>6.617233333333334</v>
      </c>
      <c r="H806" s="7">
        <v>6.1779000000000002</v>
      </c>
      <c r="I806" s="7">
        <v>4.5077999999999996</v>
      </c>
      <c r="J806" s="7">
        <v>5.1985999999999999</v>
      </c>
      <c r="K806" s="7">
        <f t="shared" si="27"/>
        <v>5.2947666666666668</v>
      </c>
      <c r="L806" s="8">
        <v>1.2497686394741978</v>
      </c>
      <c r="M806" s="7">
        <v>0.32166104402600298</v>
      </c>
      <c r="N806" s="9">
        <v>0.4737734409103761</v>
      </c>
      <c r="O806" s="7">
        <v>0.32442928888418066</v>
      </c>
    </row>
    <row r="807" spans="1:15" x14ac:dyDescent="0.3">
      <c r="A807" s="7" t="s">
        <v>806</v>
      </c>
      <c r="B807" s="7" t="s">
        <v>2989</v>
      </c>
      <c r="C807" s="7" t="s">
        <v>2990</v>
      </c>
      <c r="D807" s="7">
        <v>1.9148000000000001</v>
      </c>
      <c r="E807" s="7">
        <v>1.8975</v>
      </c>
      <c r="F807" s="7">
        <v>2.8142999999999998</v>
      </c>
      <c r="G807" s="7">
        <f t="shared" si="26"/>
        <v>2.2088666666666668</v>
      </c>
      <c r="H807" s="7">
        <v>0</v>
      </c>
      <c r="I807" s="7">
        <v>1.1269</v>
      </c>
      <c r="J807" s="7">
        <v>4.1588000000000003</v>
      </c>
      <c r="K807" s="7">
        <f t="shared" si="27"/>
        <v>1.7619</v>
      </c>
      <c r="L807" s="8">
        <v>1.2536844694174849</v>
      </c>
      <c r="M807" s="7">
        <v>0.32617429256848968</v>
      </c>
      <c r="N807" s="9">
        <v>0.74420824876495895</v>
      </c>
      <c r="O807" s="7">
        <v>0.12830552059068659</v>
      </c>
    </row>
    <row r="808" spans="1:15" x14ac:dyDescent="0.3">
      <c r="A808" s="7" t="s">
        <v>807</v>
      </c>
      <c r="B808" s="7" t="s">
        <v>2991</v>
      </c>
      <c r="C808" s="7" t="s">
        <v>2992</v>
      </c>
      <c r="D808" s="7">
        <v>10.531000000000001</v>
      </c>
      <c r="E808" s="7">
        <v>6.6412000000000004</v>
      </c>
      <c r="F808" s="7">
        <v>9.3809000000000005</v>
      </c>
      <c r="G808" s="7">
        <f t="shared" si="26"/>
        <v>8.8510333333333335</v>
      </c>
      <c r="H808" s="7">
        <v>8.2371999999999996</v>
      </c>
      <c r="I808" s="7">
        <v>5.6346999999999996</v>
      </c>
      <c r="J808" s="7">
        <v>7.2779999999999996</v>
      </c>
      <c r="K808" s="7">
        <f t="shared" si="27"/>
        <v>7.0499666666666663</v>
      </c>
      <c r="L808" s="8">
        <v>1.2554716570763929</v>
      </c>
      <c r="M808" s="7">
        <v>0.32822945938847503</v>
      </c>
      <c r="N808" s="9">
        <v>0.26229703526196696</v>
      </c>
      <c r="O808" s="7">
        <v>0.58120661820356445</v>
      </c>
    </row>
    <row r="809" spans="1:15" x14ac:dyDescent="0.3">
      <c r="A809" s="7" t="s">
        <v>808</v>
      </c>
      <c r="B809" s="7" t="s">
        <v>2993</v>
      </c>
      <c r="C809" s="7" t="s">
        <v>2994</v>
      </c>
      <c r="D809" s="7">
        <v>29.678999999999998</v>
      </c>
      <c r="E809" s="7">
        <v>27.513999999999999</v>
      </c>
      <c r="F809" s="7">
        <v>34.709000000000003</v>
      </c>
      <c r="G809" s="7">
        <f t="shared" si="26"/>
        <v>30.634</v>
      </c>
      <c r="H809" s="7">
        <v>21.623000000000001</v>
      </c>
      <c r="I809" s="7">
        <v>19.158000000000001</v>
      </c>
      <c r="J809" s="7">
        <v>32.231000000000002</v>
      </c>
      <c r="K809" s="7">
        <f t="shared" si="27"/>
        <v>24.337333333333333</v>
      </c>
      <c r="L809" s="8">
        <v>1.2587245932175533</v>
      </c>
      <c r="M809" s="7">
        <v>0.33196265838382727</v>
      </c>
      <c r="N809" s="9">
        <v>0.23788015349536212</v>
      </c>
      <c r="O809" s="7">
        <v>0.62364178993832575</v>
      </c>
    </row>
    <row r="810" spans="1:15" x14ac:dyDescent="0.3">
      <c r="A810" s="7" t="s">
        <v>809</v>
      </c>
      <c r="B810" s="7" t="s">
        <v>2995</v>
      </c>
      <c r="C810" s="7" t="s">
        <v>2996</v>
      </c>
      <c r="D810" s="7">
        <v>2.8721999999999999</v>
      </c>
      <c r="E810" s="7">
        <v>1.8975</v>
      </c>
      <c r="F810" s="7">
        <v>1.8762000000000001</v>
      </c>
      <c r="G810" s="7">
        <f t="shared" si="26"/>
        <v>2.2153</v>
      </c>
      <c r="H810" s="7">
        <v>1.0296000000000001</v>
      </c>
      <c r="I810" s="7">
        <v>1.1269</v>
      </c>
      <c r="J810" s="7">
        <v>3.1191</v>
      </c>
      <c r="K810" s="7">
        <f t="shared" si="27"/>
        <v>1.7585333333333335</v>
      </c>
      <c r="L810" s="8">
        <v>1.2597429676245355</v>
      </c>
      <c r="M810" s="7">
        <v>0.33312940264501317</v>
      </c>
      <c r="N810" s="9">
        <v>0.57829799782436542</v>
      </c>
      <c r="O810" s="7">
        <v>0.23784831130238004</v>
      </c>
    </row>
    <row r="811" spans="1:15" x14ac:dyDescent="0.3">
      <c r="A811" s="7" t="s">
        <v>810</v>
      </c>
      <c r="B811" s="7" t="s">
        <v>2997</v>
      </c>
      <c r="C811" s="7" t="s">
        <v>2998</v>
      </c>
      <c r="D811" s="7">
        <v>3.8296000000000001</v>
      </c>
      <c r="E811" s="7">
        <v>3.7949999999999999</v>
      </c>
      <c r="F811" s="7">
        <v>4.6905000000000001</v>
      </c>
      <c r="G811" s="7">
        <f t="shared" si="26"/>
        <v>4.105033333333334</v>
      </c>
      <c r="H811" s="7">
        <v>2.0592999999999999</v>
      </c>
      <c r="I811" s="7">
        <v>5.6346999999999996</v>
      </c>
      <c r="J811" s="7">
        <v>2.0794000000000001</v>
      </c>
      <c r="K811" s="7">
        <f t="shared" si="27"/>
        <v>3.2577999999999996</v>
      </c>
      <c r="L811" s="8">
        <v>1.2600630282194532</v>
      </c>
      <c r="M811" s="7">
        <v>0.33349589898347448</v>
      </c>
      <c r="N811" s="9">
        <v>0.52691295247778469</v>
      </c>
      <c r="O811" s="7">
        <v>0.27826112554850685</v>
      </c>
    </row>
    <row r="812" spans="1:15" x14ac:dyDescent="0.3">
      <c r="A812" s="7" t="s">
        <v>811</v>
      </c>
      <c r="B812" s="7" t="s">
        <v>2999</v>
      </c>
      <c r="C812" s="7" t="s">
        <v>3000</v>
      </c>
      <c r="D812" s="7">
        <v>11.489000000000001</v>
      </c>
      <c r="E812" s="7">
        <v>3.7949999999999999</v>
      </c>
      <c r="F812" s="7">
        <v>11.257</v>
      </c>
      <c r="G812" s="7">
        <f t="shared" si="26"/>
        <v>8.8469999999999995</v>
      </c>
      <c r="H812" s="7">
        <v>8.2371999999999996</v>
      </c>
      <c r="I812" s="7">
        <v>4.5077999999999996</v>
      </c>
      <c r="J812" s="7">
        <v>8.3177000000000003</v>
      </c>
      <c r="K812" s="7">
        <f t="shared" si="27"/>
        <v>7.0209000000000001</v>
      </c>
      <c r="L812" s="8">
        <v>1.2600948596333803</v>
      </c>
      <c r="M812" s="7">
        <v>0.33353234354374667</v>
      </c>
      <c r="N812" s="9">
        <v>0.55285456608686179</v>
      </c>
      <c r="O812" s="7">
        <v>0.25738909917055341</v>
      </c>
    </row>
    <row r="813" spans="1:15" x14ac:dyDescent="0.3">
      <c r="A813" s="7" t="s">
        <v>812</v>
      </c>
      <c r="B813" s="7" t="s">
        <v>3001</v>
      </c>
      <c r="C813" s="7" t="s">
        <v>3002</v>
      </c>
      <c r="D813" s="7">
        <v>6.7018000000000004</v>
      </c>
      <c r="E813" s="7">
        <v>3.7949999999999999</v>
      </c>
      <c r="F813" s="7">
        <v>5.6285999999999996</v>
      </c>
      <c r="G813" s="7">
        <f t="shared" si="26"/>
        <v>5.3751333333333333</v>
      </c>
      <c r="H813" s="7">
        <v>3.0889000000000002</v>
      </c>
      <c r="I813" s="7">
        <v>4.5077999999999996</v>
      </c>
      <c r="J813" s="7">
        <v>5.1985999999999999</v>
      </c>
      <c r="K813" s="7">
        <f t="shared" si="27"/>
        <v>4.2651000000000003</v>
      </c>
      <c r="L813" s="8">
        <v>1.2602596265816353</v>
      </c>
      <c r="M813" s="7">
        <v>0.33372097451672184</v>
      </c>
      <c r="N813" s="9">
        <v>0.35069321013857163</v>
      </c>
      <c r="O813" s="7">
        <v>0.45507264252424962</v>
      </c>
    </row>
    <row r="814" spans="1:15" x14ac:dyDescent="0.3">
      <c r="A814" s="7" t="s">
        <v>813</v>
      </c>
      <c r="B814" s="7" t="s">
        <v>3003</v>
      </c>
      <c r="C814" s="7" t="s">
        <v>2552</v>
      </c>
      <c r="D814" s="7">
        <v>1.9148000000000001</v>
      </c>
      <c r="E814" s="7">
        <v>2.8462000000000001</v>
      </c>
      <c r="F814" s="7">
        <v>1.8762000000000001</v>
      </c>
      <c r="G814" s="7">
        <f t="shared" si="26"/>
        <v>2.2124000000000001</v>
      </c>
      <c r="H814" s="7">
        <v>2.0592999999999999</v>
      </c>
      <c r="I814" s="7">
        <v>1.1269</v>
      </c>
      <c r="J814" s="7">
        <v>2.0794000000000001</v>
      </c>
      <c r="K814" s="7">
        <f t="shared" si="27"/>
        <v>1.7552000000000001</v>
      </c>
      <c r="L814" s="8">
        <v>1.2604831358249773</v>
      </c>
      <c r="M814" s="7">
        <v>0.33397681631273241</v>
      </c>
      <c r="N814" s="9">
        <v>0.36364005967550139</v>
      </c>
      <c r="O814" s="7">
        <v>0.43932827963683913</v>
      </c>
    </row>
    <row r="815" spans="1:15" x14ac:dyDescent="0.3">
      <c r="A815" s="7" t="s">
        <v>814</v>
      </c>
      <c r="B815" s="7" t="s">
        <v>3004</v>
      </c>
      <c r="C815" s="7" t="s">
        <v>3005</v>
      </c>
      <c r="D815" s="7">
        <v>6.7018000000000004</v>
      </c>
      <c r="E815" s="7">
        <v>3.7949999999999999</v>
      </c>
      <c r="F815" s="7">
        <v>2.8142999999999998</v>
      </c>
      <c r="G815" s="7">
        <f t="shared" si="26"/>
        <v>4.4370333333333329</v>
      </c>
      <c r="H815" s="7">
        <v>3.0889000000000002</v>
      </c>
      <c r="I815" s="7">
        <v>2.2538999999999998</v>
      </c>
      <c r="J815" s="7">
        <v>5.1985999999999999</v>
      </c>
      <c r="K815" s="7">
        <f t="shared" si="27"/>
        <v>3.5137999999999998</v>
      </c>
      <c r="L815" s="8">
        <v>1.2627449864344393</v>
      </c>
      <c r="M815" s="7">
        <v>0.33656331374652165</v>
      </c>
      <c r="N815" s="9">
        <v>0.56137489253392459</v>
      </c>
      <c r="O815" s="7">
        <v>0.25074701506782243</v>
      </c>
    </row>
    <row r="816" spans="1:15" x14ac:dyDescent="0.3">
      <c r="A816" s="7" t="s">
        <v>815</v>
      </c>
      <c r="B816" s="7" t="s">
        <v>3006</v>
      </c>
      <c r="C816" s="7" t="s">
        <v>3007</v>
      </c>
      <c r="D816" s="7">
        <v>1.9148000000000001</v>
      </c>
      <c r="E816" s="7">
        <v>2.8462000000000001</v>
      </c>
      <c r="F816" s="7">
        <v>1.8762000000000001</v>
      </c>
      <c r="G816" s="7">
        <f t="shared" si="26"/>
        <v>2.2124000000000001</v>
      </c>
      <c r="H816" s="7">
        <v>3.0889000000000002</v>
      </c>
      <c r="I816" s="7">
        <v>1.1269</v>
      </c>
      <c r="J816" s="7">
        <v>1.0397000000000001</v>
      </c>
      <c r="K816" s="7">
        <f t="shared" si="27"/>
        <v>1.7518333333333331</v>
      </c>
      <c r="L816" s="8">
        <v>1.2629055275425747</v>
      </c>
      <c r="M816" s="7">
        <v>0.33674672143463674</v>
      </c>
      <c r="N816" s="9">
        <v>0.56758557293557743</v>
      </c>
      <c r="O816" s="7">
        <v>0.24596865210480059</v>
      </c>
    </row>
    <row r="817" spans="1:15" x14ac:dyDescent="0.3">
      <c r="A817" s="7" t="s">
        <v>816</v>
      </c>
      <c r="B817" s="7" t="s">
        <v>3008</v>
      </c>
      <c r="C817" s="7" t="s">
        <v>3009</v>
      </c>
      <c r="D817" s="7">
        <v>5.7443999999999997</v>
      </c>
      <c r="E817" s="7">
        <v>5.6924999999999999</v>
      </c>
      <c r="F817" s="7">
        <v>4.6905000000000001</v>
      </c>
      <c r="G817" s="7">
        <f t="shared" si="26"/>
        <v>5.3758000000000008</v>
      </c>
      <c r="H817" s="7">
        <v>7.2074999999999996</v>
      </c>
      <c r="I817" s="7">
        <v>4.5077999999999996</v>
      </c>
      <c r="J817" s="7">
        <v>1.0397000000000001</v>
      </c>
      <c r="K817" s="7">
        <f t="shared" si="27"/>
        <v>4.251666666666666</v>
      </c>
      <c r="L817" s="8">
        <v>1.264398275186202</v>
      </c>
      <c r="M817" s="7">
        <v>0.33845097232119103</v>
      </c>
      <c r="N817" s="9">
        <v>0.56977258472746883</v>
      </c>
      <c r="O817" s="7">
        <v>0.24429845117941024</v>
      </c>
    </row>
    <row r="818" spans="1:15" x14ac:dyDescent="0.3">
      <c r="A818" s="7" t="s">
        <v>817</v>
      </c>
      <c r="B818" s="7" t="s">
        <v>3010</v>
      </c>
      <c r="C818" s="7" t="s">
        <v>3011</v>
      </c>
      <c r="D818" s="7">
        <v>96.697999999999993</v>
      </c>
      <c r="E818" s="7">
        <v>114.8</v>
      </c>
      <c r="F818" s="7">
        <v>92.870999999999995</v>
      </c>
      <c r="G818" s="7">
        <f t="shared" si="26"/>
        <v>101.45633333333332</v>
      </c>
      <c r="H818" s="7">
        <v>79.283000000000001</v>
      </c>
      <c r="I818" s="7">
        <v>99.171000000000006</v>
      </c>
      <c r="J818" s="7">
        <v>61.343000000000004</v>
      </c>
      <c r="K818" s="7">
        <f t="shared" si="27"/>
        <v>79.932333333333347</v>
      </c>
      <c r="L818" s="8">
        <v>1.2692777641088082</v>
      </c>
      <c r="M818" s="7">
        <v>0.34400781784102935</v>
      </c>
      <c r="N818" s="9">
        <v>0.16920406683081068</v>
      </c>
      <c r="O818" s="7">
        <v>0.77158920287527921</v>
      </c>
    </row>
    <row r="819" spans="1:15" x14ac:dyDescent="0.3">
      <c r="A819" s="7" t="s">
        <v>818</v>
      </c>
      <c r="B819" s="7" t="s">
        <v>3012</v>
      </c>
      <c r="C819" s="7" t="s">
        <v>3013</v>
      </c>
      <c r="D819" s="7">
        <v>32.552</v>
      </c>
      <c r="E819" s="7">
        <v>24.667000000000002</v>
      </c>
      <c r="F819" s="7">
        <v>40.338000000000001</v>
      </c>
      <c r="G819" s="7">
        <f t="shared" si="26"/>
        <v>32.518999999999998</v>
      </c>
      <c r="H819" s="7">
        <v>28.83</v>
      </c>
      <c r="I819" s="7">
        <v>28.172999999999998</v>
      </c>
      <c r="J819" s="7">
        <v>19.754999999999999</v>
      </c>
      <c r="K819" s="7">
        <f t="shared" si="27"/>
        <v>25.585999999999999</v>
      </c>
      <c r="L819" s="8">
        <v>1.2709684983975611</v>
      </c>
      <c r="M819" s="7">
        <v>0.34592827285362709</v>
      </c>
      <c r="N819" s="9">
        <v>0.26739719259064898</v>
      </c>
      <c r="O819" s="7">
        <v>0.57284315671797603</v>
      </c>
    </row>
    <row r="820" spans="1:15" x14ac:dyDescent="0.3">
      <c r="A820" s="7" t="s">
        <v>819</v>
      </c>
      <c r="B820" s="7" t="s">
        <v>3014</v>
      </c>
      <c r="C820" s="7" t="s">
        <v>3015</v>
      </c>
      <c r="D820" s="7">
        <v>57.444000000000003</v>
      </c>
      <c r="E820" s="7">
        <v>48.386000000000003</v>
      </c>
      <c r="F820" s="7">
        <v>45.966999999999999</v>
      </c>
      <c r="G820" s="7">
        <f t="shared" si="26"/>
        <v>50.599000000000011</v>
      </c>
      <c r="H820" s="7">
        <v>36.037999999999997</v>
      </c>
      <c r="I820" s="7">
        <v>42.823999999999998</v>
      </c>
      <c r="J820" s="7">
        <v>40.548999999999999</v>
      </c>
      <c r="K820" s="7">
        <f t="shared" si="27"/>
        <v>39.803666666666665</v>
      </c>
      <c r="L820" s="8">
        <v>1.2712145447236858</v>
      </c>
      <c r="M820" s="7">
        <v>0.34620753662780568</v>
      </c>
      <c r="N820" s="9">
        <v>5.5000315417116571E-2</v>
      </c>
      <c r="O820" s="7">
        <v>1.2596348198962937</v>
      </c>
    </row>
    <row r="821" spans="1:15" x14ac:dyDescent="0.3">
      <c r="A821" s="7" t="s">
        <v>820</v>
      </c>
      <c r="B821" s="7" t="s">
        <v>3016</v>
      </c>
      <c r="C821" s="7" t="s">
        <v>3017</v>
      </c>
      <c r="D821" s="7">
        <v>8.6166</v>
      </c>
      <c r="E821" s="7">
        <v>8.5387000000000004</v>
      </c>
      <c r="F821" s="7">
        <v>8.4428000000000001</v>
      </c>
      <c r="G821" s="7">
        <f t="shared" si="26"/>
        <v>8.5327000000000002</v>
      </c>
      <c r="H821" s="7">
        <v>8.2371999999999996</v>
      </c>
      <c r="I821" s="7">
        <v>5.6346999999999996</v>
      </c>
      <c r="J821" s="7">
        <v>6.2382999999999997</v>
      </c>
      <c r="K821" s="7">
        <f t="shared" si="27"/>
        <v>6.7033999999999994</v>
      </c>
      <c r="L821" s="8">
        <v>1.2728913685592387</v>
      </c>
      <c r="M821" s="7">
        <v>0.34810930162089837</v>
      </c>
      <c r="N821" s="9">
        <v>8.1021137869638299E-2</v>
      </c>
      <c r="O821" s="7">
        <v>1.0914016618308442</v>
      </c>
    </row>
    <row r="822" spans="1:15" x14ac:dyDescent="0.3">
      <c r="A822" s="7" t="s">
        <v>821</v>
      </c>
      <c r="B822" s="7" t="s">
        <v>3018</v>
      </c>
      <c r="C822" s="7" t="s">
        <v>3019</v>
      </c>
      <c r="D822" s="7">
        <v>1.9148000000000001</v>
      </c>
      <c r="E822" s="7">
        <v>3.7949999999999999</v>
      </c>
      <c r="F822" s="7">
        <v>3.7524000000000002</v>
      </c>
      <c r="G822" s="7">
        <f t="shared" si="26"/>
        <v>3.1540666666666666</v>
      </c>
      <c r="H822" s="7">
        <v>2.0592999999999999</v>
      </c>
      <c r="I822" s="7">
        <v>2.2538999999999998</v>
      </c>
      <c r="J822" s="7">
        <v>3.1191</v>
      </c>
      <c r="K822" s="7">
        <f t="shared" si="27"/>
        <v>2.4774333333333334</v>
      </c>
      <c r="L822" s="8">
        <v>1.2731186846601994</v>
      </c>
      <c r="M822" s="7">
        <v>0.34836691868099362</v>
      </c>
      <c r="N822" s="9">
        <v>0.38855407587097368</v>
      </c>
      <c r="O822" s="7">
        <v>0.41054853099929722</v>
      </c>
    </row>
    <row r="823" spans="1:15" x14ac:dyDescent="0.3">
      <c r="A823" s="7" t="s">
        <v>822</v>
      </c>
      <c r="B823" s="7" t="s">
        <v>3020</v>
      </c>
      <c r="C823" s="7" t="s">
        <v>3021</v>
      </c>
      <c r="D823" s="7">
        <v>122.55</v>
      </c>
      <c r="E823" s="7">
        <v>107.21</v>
      </c>
      <c r="F823" s="7">
        <v>117.26</v>
      </c>
      <c r="G823" s="7">
        <f t="shared" si="26"/>
        <v>115.67333333333333</v>
      </c>
      <c r="H823" s="7">
        <v>101.93</v>
      </c>
      <c r="I823" s="7">
        <v>81.138999999999996</v>
      </c>
      <c r="J823" s="7">
        <v>88.376000000000005</v>
      </c>
      <c r="K823" s="7">
        <f t="shared" si="27"/>
        <v>90.481666666666683</v>
      </c>
      <c r="L823" s="8">
        <v>1.2784173589493264</v>
      </c>
      <c r="M823" s="7">
        <v>0.35435890310011697</v>
      </c>
      <c r="N823" s="9">
        <v>2.9215757489368215E-2</v>
      </c>
      <c r="O823" s="7">
        <v>1.5343828490700251</v>
      </c>
    </row>
    <row r="824" spans="1:15" x14ac:dyDescent="0.3">
      <c r="A824" s="7" t="s">
        <v>823</v>
      </c>
      <c r="B824" s="7" t="s">
        <v>3022</v>
      </c>
      <c r="C824" s="7" t="s">
        <v>3023</v>
      </c>
      <c r="D824" s="7">
        <v>4.7869999999999999</v>
      </c>
      <c r="E824" s="7">
        <v>2.8462000000000001</v>
      </c>
      <c r="F824" s="7">
        <v>1.8762000000000001</v>
      </c>
      <c r="G824" s="7">
        <f t="shared" si="26"/>
        <v>3.1698000000000004</v>
      </c>
      <c r="H824" s="7">
        <v>3.0889000000000002</v>
      </c>
      <c r="I824" s="7">
        <v>2.2538999999999998</v>
      </c>
      <c r="J824" s="7">
        <v>2.0794000000000001</v>
      </c>
      <c r="K824" s="7">
        <f t="shared" si="27"/>
        <v>2.4740666666666669</v>
      </c>
      <c r="L824" s="8">
        <v>1.2812104227856971</v>
      </c>
      <c r="M824" s="7">
        <v>0.3575074397535466</v>
      </c>
      <c r="N824" s="9">
        <v>0.48744850459472072</v>
      </c>
      <c r="O824" s="7">
        <v>0.31207125760979493</v>
      </c>
    </row>
    <row r="825" spans="1:15" x14ac:dyDescent="0.3">
      <c r="A825" s="7" t="s">
        <v>824</v>
      </c>
      <c r="B825" s="7" t="s">
        <v>3024</v>
      </c>
      <c r="C825" s="7" t="s">
        <v>3025</v>
      </c>
      <c r="D825" s="7">
        <v>5.7443999999999997</v>
      </c>
      <c r="E825" s="7">
        <v>10.436</v>
      </c>
      <c r="F825" s="7">
        <v>15.009</v>
      </c>
      <c r="G825" s="7">
        <f t="shared" si="26"/>
        <v>10.396466666666667</v>
      </c>
      <c r="H825" s="7">
        <v>10.295999999999999</v>
      </c>
      <c r="I825" s="7">
        <v>6.7615999999999996</v>
      </c>
      <c r="J825" s="7">
        <v>7.2779999999999996</v>
      </c>
      <c r="K825" s="7">
        <f t="shared" si="27"/>
        <v>8.1118666666666659</v>
      </c>
      <c r="L825" s="8">
        <v>1.2816367790397609</v>
      </c>
      <c r="M825" s="7">
        <v>0.35798745437059148</v>
      </c>
      <c r="N825" s="9">
        <v>0.473844748402109</v>
      </c>
      <c r="O825" s="7">
        <v>0.3243639282767426</v>
      </c>
    </row>
    <row r="826" spans="1:15" x14ac:dyDescent="0.3">
      <c r="A826" s="7" t="s">
        <v>825</v>
      </c>
      <c r="B826" s="7" t="s">
        <v>3026</v>
      </c>
      <c r="C826" s="7" t="s">
        <v>3027</v>
      </c>
      <c r="D826" s="7">
        <v>5.7443999999999997</v>
      </c>
      <c r="E826" s="7">
        <v>5.6924999999999999</v>
      </c>
      <c r="F826" s="7">
        <v>3.7524000000000002</v>
      </c>
      <c r="G826" s="7">
        <f t="shared" si="26"/>
        <v>5.0630999999999995</v>
      </c>
      <c r="H826" s="7">
        <v>3.0889000000000002</v>
      </c>
      <c r="I826" s="7">
        <v>5.6346999999999996</v>
      </c>
      <c r="J826" s="7">
        <v>3.1191</v>
      </c>
      <c r="K826" s="7">
        <f t="shared" si="27"/>
        <v>3.9475666666666664</v>
      </c>
      <c r="L826" s="8">
        <v>1.2825875856012565</v>
      </c>
      <c r="M826" s="7">
        <v>0.35905734824797275</v>
      </c>
      <c r="N826" s="9">
        <v>0.35535930002192656</v>
      </c>
      <c r="O826" s="7">
        <v>0.44933231425742631</v>
      </c>
    </row>
    <row r="827" spans="1:15" x14ac:dyDescent="0.3">
      <c r="A827" s="7" t="s">
        <v>826</v>
      </c>
      <c r="B827" s="7" t="s">
        <v>3028</v>
      </c>
      <c r="C827" s="7" t="s">
        <v>3029</v>
      </c>
      <c r="D827" s="7">
        <v>2.8721999999999999</v>
      </c>
      <c r="E827" s="7">
        <v>4.7436999999999996</v>
      </c>
      <c r="F827" s="7">
        <v>4.6905000000000001</v>
      </c>
      <c r="G827" s="7">
        <f t="shared" si="26"/>
        <v>4.1021333333333336</v>
      </c>
      <c r="H827" s="7">
        <v>4.1185999999999998</v>
      </c>
      <c r="I827" s="7">
        <v>3.3807999999999998</v>
      </c>
      <c r="J827" s="7">
        <v>2.0794000000000001</v>
      </c>
      <c r="K827" s="7">
        <f t="shared" si="27"/>
        <v>3.192933333333333</v>
      </c>
      <c r="L827" s="8">
        <v>1.2847538313776259</v>
      </c>
      <c r="M827" s="7">
        <v>0.36149195453750954</v>
      </c>
      <c r="N827" s="9">
        <v>0.34834268119554473</v>
      </c>
      <c r="O827" s="7">
        <v>0.45799330971611979</v>
      </c>
    </row>
    <row r="828" spans="1:15" x14ac:dyDescent="0.3">
      <c r="A828" s="7" t="s">
        <v>827</v>
      </c>
      <c r="B828" s="7" t="s">
        <v>3030</v>
      </c>
      <c r="C828" s="7" t="s">
        <v>3031</v>
      </c>
      <c r="D828" s="7">
        <v>0.95740000000000003</v>
      </c>
      <c r="E828" s="7">
        <v>4.7436999999999996</v>
      </c>
      <c r="F828" s="7">
        <v>3.7524000000000002</v>
      </c>
      <c r="G828" s="7">
        <f t="shared" si="26"/>
        <v>3.1511666666666667</v>
      </c>
      <c r="H828" s="7">
        <v>2.0592999999999999</v>
      </c>
      <c r="I828" s="7">
        <v>1.1269</v>
      </c>
      <c r="J828" s="7">
        <v>4.1588000000000003</v>
      </c>
      <c r="K828" s="7">
        <f t="shared" si="27"/>
        <v>2.4483333333333337</v>
      </c>
      <c r="L828" s="8">
        <v>1.2870660313138187</v>
      </c>
      <c r="M828" s="7">
        <v>0.36408607112292862</v>
      </c>
      <c r="N828" s="9">
        <v>0.65220421587667277</v>
      </c>
      <c r="O828" s="7">
        <v>0.18561639822239892</v>
      </c>
    </row>
    <row r="829" spans="1:15" x14ac:dyDescent="0.3">
      <c r="A829" s="7" t="s">
        <v>828</v>
      </c>
      <c r="B829" s="7" t="s">
        <v>3032</v>
      </c>
      <c r="C829" s="7" t="s">
        <v>3033</v>
      </c>
      <c r="D829" s="7">
        <v>16.276</v>
      </c>
      <c r="E829" s="7">
        <v>16.129000000000001</v>
      </c>
      <c r="F829" s="7">
        <v>15.948</v>
      </c>
      <c r="G829" s="7">
        <f t="shared" si="26"/>
        <v>16.117666666666668</v>
      </c>
      <c r="H829" s="7">
        <v>13.385</v>
      </c>
      <c r="I829" s="7">
        <v>15.776999999999999</v>
      </c>
      <c r="J829" s="7">
        <v>8.3177000000000003</v>
      </c>
      <c r="K829" s="7">
        <f t="shared" si="27"/>
        <v>12.493233333333334</v>
      </c>
      <c r="L829" s="8">
        <v>1.2901117138077414</v>
      </c>
      <c r="M829" s="7">
        <v>0.36749599741459638</v>
      </c>
      <c r="N829" s="9">
        <v>0.17496672079637765</v>
      </c>
      <c r="O829" s="7">
        <v>0.75704454759318029</v>
      </c>
    </row>
    <row r="830" spans="1:15" x14ac:dyDescent="0.3">
      <c r="A830" s="7" t="s">
        <v>829</v>
      </c>
      <c r="B830" s="7" t="s">
        <v>3034</v>
      </c>
      <c r="C830" s="7" t="s">
        <v>3035</v>
      </c>
      <c r="D830" s="7">
        <v>6.7018000000000004</v>
      </c>
      <c r="E830" s="7">
        <v>1.8975</v>
      </c>
      <c r="F830" s="7">
        <v>3.7524000000000002</v>
      </c>
      <c r="G830" s="7">
        <f t="shared" si="26"/>
        <v>4.1172333333333331</v>
      </c>
      <c r="H830" s="7">
        <v>5.1482000000000001</v>
      </c>
      <c r="I830" s="7">
        <v>3.3807999999999998</v>
      </c>
      <c r="J830" s="7">
        <v>1.0397000000000001</v>
      </c>
      <c r="K830" s="7">
        <f t="shared" si="27"/>
        <v>3.1895666666666664</v>
      </c>
      <c r="L830" s="8">
        <v>1.2908441063049316</v>
      </c>
      <c r="M830" s="7">
        <v>0.36831477861480744</v>
      </c>
      <c r="N830" s="9">
        <v>0.64001934753806089</v>
      </c>
      <c r="O830" s="7">
        <v>0.19380689726296538</v>
      </c>
    </row>
    <row r="831" spans="1:15" x14ac:dyDescent="0.3">
      <c r="A831" s="7" t="s">
        <v>830</v>
      </c>
      <c r="B831" s="7" t="s">
        <v>3036</v>
      </c>
      <c r="C831" s="7" t="s">
        <v>3037</v>
      </c>
      <c r="D831" s="7">
        <v>12.446</v>
      </c>
      <c r="E831" s="7">
        <v>7.59</v>
      </c>
      <c r="F831" s="7">
        <v>7.5046999999999997</v>
      </c>
      <c r="G831" s="7">
        <f t="shared" si="26"/>
        <v>9.1802333333333337</v>
      </c>
      <c r="H831" s="7">
        <v>8.2371999999999996</v>
      </c>
      <c r="I831" s="7">
        <v>7.8886000000000003</v>
      </c>
      <c r="J831" s="7">
        <v>5.1985999999999999</v>
      </c>
      <c r="K831" s="7">
        <f t="shared" si="27"/>
        <v>7.1081333333333321</v>
      </c>
      <c r="L831" s="8">
        <v>1.2915111327868547</v>
      </c>
      <c r="M831" s="7">
        <v>0.3690600794970767</v>
      </c>
      <c r="N831" s="9">
        <v>0.33548430221102898</v>
      </c>
      <c r="O831" s="7">
        <v>0.47432779627777638</v>
      </c>
    </row>
    <row r="832" spans="1:15" x14ac:dyDescent="0.3">
      <c r="A832" s="7" t="s">
        <v>831</v>
      </c>
      <c r="B832" s="7" t="s">
        <v>3038</v>
      </c>
      <c r="C832" s="7" t="s">
        <v>3039</v>
      </c>
      <c r="D832" s="7">
        <v>93.825000000000003</v>
      </c>
      <c r="E832" s="7">
        <v>92.028999999999996</v>
      </c>
      <c r="F832" s="7">
        <v>88.180999999999997</v>
      </c>
      <c r="G832" s="7">
        <f t="shared" si="26"/>
        <v>91.344999999999985</v>
      </c>
      <c r="H832" s="7">
        <v>68.986000000000004</v>
      </c>
      <c r="I832" s="7">
        <v>69.87</v>
      </c>
      <c r="J832" s="7">
        <v>72.78</v>
      </c>
      <c r="K832" s="7">
        <f t="shared" si="27"/>
        <v>70.545333333333332</v>
      </c>
      <c r="L832" s="8">
        <v>1.2948411423387323</v>
      </c>
      <c r="M832" s="7">
        <v>0.37277511164293498</v>
      </c>
      <c r="N832" s="9">
        <v>5.0288765721079266E-4</v>
      </c>
      <c r="O832" s="7">
        <v>3.2985290234982338</v>
      </c>
    </row>
    <row r="833" spans="1:15" x14ac:dyDescent="0.3">
      <c r="A833" s="7" t="s">
        <v>832</v>
      </c>
      <c r="B833" s="7" t="s">
        <v>3040</v>
      </c>
      <c r="C833" s="7" t="s">
        <v>3041</v>
      </c>
      <c r="D833" s="7">
        <v>24.891999999999999</v>
      </c>
      <c r="E833" s="7">
        <v>19.923999999999999</v>
      </c>
      <c r="F833" s="7">
        <v>36.585999999999999</v>
      </c>
      <c r="G833" s="7">
        <f t="shared" si="26"/>
        <v>27.134</v>
      </c>
      <c r="H833" s="7">
        <v>20.593</v>
      </c>
      <c r="I833" s="7">
        <v>20.285</v>
      </c>
      <c r="J833" s="7">
        <v>21.834</v>
      </c>
      <c r="K833" s="7">
        <f t="shared" si="27"/>
        <v>20.904</v>
      </c>
      <c r="L833" s="8">
        <v>1.2980290853425183</v>
      </c>
      <c r="M833" s="7">
        <v>0.37632271061693617</v>
      </c>
      <c r="N833" s="9">
        <v>0.27757690546184449</v>
      </c>
      <c r="O833" s="7">
        <v>0.55661667023344685</v>
      </c>
    </row>
    <row r="834" spans="1:15" x14ac:dyDescent="0.3">
      <c r="A834" s="7" t="s">
        <v>833</v>
      </c>
      <c r="B834" s="7" t="s">
        <v>3042</v>
      </c>
      <c r="C834" s="7" t="s">
        <v>3043</v>
      </c>
      <c r="D834" s="7">
        <v>40.210999999999999</v>
      </c>
      <c r="E834" s="7">
        <v>28.462</v>
      </c>
      <c r="F834" s="7">
        <v>33.771000000000001</v>
      </c>
      <c r="G834" s="7">
        <f t="shared" si="26"/>
        <v>34.148000000000003</v>
      </c>
      <c r="H834" s="7">
        <v>30.888999999999999</v>
      </c>
      <c r="I834" s="7">
        <v>29.3</v>
      </c>
      <c r="J834" s="7">
        <v>18.715</v>
      </c>
      <c r="K834" s="7">
        <f t="shared" si="27"/>
        <v>26.301333333333332</v>
      </c>
      <c r="L834" s="8">
        <v>1.2983372199128056</v>
      </c>
      <c r="M834" s="7">
        <v>0.37666514628764053</v>
      </c>
      <c r="N834" s="9">
        <v>0.19962153127560447</v>
      </c>
      <c r="O834" s="7">
        <v>0.69979261730782527</v>
      </c>
    </row>
    <row r="835" spans="1:15" x14ac:dyDescent="0.3">
      <c r="A835" s="7" t="s">
        <v>834</v>
      </c>
      <c r="B835" s="7" t="s">
        <v>3044</v>
      </c>
      <c r="C835" s="7" t="s">
        <v>3045</v>
      </c>
      <c r="D835" s="7">
        <v>45.954999999999998</v>
      </c>
      <c r="E835" s="7">
        <v>49.335000000000001</v>
      </c>
      <c r="F835" s="7">
        <v>45.966999999999999</v>
      </c>
      <c r="G835" s="7">
        <f t="shared" si="26"/>
        <v>47.085666666666668</v>
      </c>
      <c r="H835" s="7">
        <v>36.037999999999997</v>
      </c>
      <c r="I835" s="7">
        <v>39.442999999999998</v>
      </c>
      <c r="J835" s="7">
        <v>33.271000000000001</v>
      </c>
      <c r="K835" s="7">
        <f t="shared" si="27"/>
        <v>36.250666666666667</v>
      </c>
      <c r="L835" s="8">
        <v>1.2988910548771517</v>
      </c>
      <c r="M835" s="7">
        <v>0.3772804291077142</v>
      </c>
      <c r="N835" s="9">
        <v>6.8105861994715846E-3</v>
      </c>
      <c r="O835" s="7">
        <v>2.1668155059669107</v>
      </c>
    </row>
    <row r="836" spans="1:15" x14ac:dyDescent="0.3">
      <c r="A836" s="7" t="s">
        <v>835</v>
      </c>
      <c r="B836" s="7" t="s">
        <v>3046</v>
      </c>
      <c r="C836" s="7" t="s">
        <v>3047</v>
      </c>
      <c r="D836" s="7">
        <v>325.52</v>
      </c>
      <c r="E836" s="7">
        <v>334.91</v>
      </c>
      <c r="F836" s="7">
        <v>340.53</v>
      </c>
      <c r="G836" s="7">
        <f t="shared" si="26"/>
        <v>333.65333333333336</v>
      </c>
      <c r="H836" s="7">
        <v>270.8</v>
      </c>
      <c r="I836" s="7">
        <v>243.42</v>
      </c>
      <c r="J836" s="7">
        <v>252.65</v>
      </c>
      <c r="K836" s="7">
        <f t="shared" si="27"/>
        <v>255.62333333333333</v>
      </c>
      <c r="L836" s="8">
        <v>1.3052538239858125</v>
      </c>
      <c r="M836" s="7">
        <v>0.38433038533765984</v>
      </c>
      <c r="N836" s="9">
        <v>1.0405777864868648E-3</v>
      </c>
      <c r="O836" s="7">
        <v>2.9827254493501769</v>
      </c>
    </row>
    <row r="837" spans="1:15" x14ac:dyDescent="0.3">
      <c r="A837" s="7" t="s">
        <v>836</v>
      </c>
      <c r="B837" s="7" t="s">
        <v>3048</v>
      </c>
      <c r="C837" s="7" t="s">
        <v>3049</v>
      </c>
      <c r="D837" s="7">
        <v>25.85</v>
      </c>
      <c r="E837" s="7">
        <v>27.513999999999999</v>
      </c>
      <c r="F837" s="7">
        <v>27.204999999999998</v>
      </c>
      <c r="G837" s="7">
        <f t="shared" si="26"/>
        <v>26.856333333333335</v>
      </c>
      <c r="H837" s="7">
        <v>20.593</v>
      </c>
      <c r="I837" s="7">
        <v>20.285</v>
      </c>
      <c r="J837" s="7">
        <v>20.794</v>
      </c>
      <c r="K837" s="7">
        <f t="shared" si="27"/>
        <v>20.557333333333332</v>
      </c>
      <c r="L837" s="8">
        <v>1.3064113373978468</v>
      </c>
      <c r="M837" s="7">
        <v>0.38560921617198007</v>
      </c>
      <c r="N837" s="9">
        <v>2.9133230812397864E-4</v>
      </c>
      <c r="O837" s="7">
        <v>3.5356113503811941</v>
      </c>
    </row>
    <row r="838" spans="1:15" x14ac:dyDescent="0.3">
      <c r="A838" s="7" t="s">
        <v>837</v>
      </c>
      <c r="B838" s="7" t="s">
        <v>3050</v>
      </c>
      <c r="C838" s="7" t="s">
        <v>3051</v>
      </c>
      <c r="D838" s="7">
        <v>17.233000000000001</v>
      </c>
      <c r="E838" s="7">
        <v>24.667000000000002</v>
      </c>
      <c r="F838" s="7">
        <v>20.638000000000002</v>
      </c>
      <c r="G838" s="7">
        <f t="shared" si="26"/>
        <v>20.846000000000004</v>
      </c>
      <c r="H838" s="7">
        <v>15.445</v>
      </c>
      <c r="I838" s="7">
        <v>15.776999999999999</v>
      </c>
      <c r="J838" s="7">
        <v>16.635000000000002</v>
      </c>
      <c r="K838" s="7">
        <f t="shared" si="27"/>
        <v>15.952333333333334</v>
      </c>
      <c r="L838" s="8">
        <v>1.3067680799047163</v>
      </c>
      <c r="M838" s="7">
        <v>0.38600311997003128</v>
      </c>
      <c r="N838" s="9">
        <v>8.7908523815594733E-2</v>
      </c>
      <c r="O838" s="7">
        <v>1.0559690126781969</v>
      </c>
    </row>
    <row r="839" spans="1:15" x14ac:dyDescent="0.3">
      <c r="A839" s="7" t="s">
        <v>838</v>
      </c>
      <c r="B839" s="7" t="s">
        <v>3052</v>
      </c>
      <c r="C839" s="7" t="s">
        <v>3053</v>
      </c>
      <c r="D839" s="7">
        <v>32.552</v>
      </c>
      <c r="E839" s="7">
        <v>37.950000000000003</v>
      </c>
      <c r="F839" s="7">
        <v>37.524000000000001</v>
      </c>
      <c r="G839" s="7">
        <f t="shared" si="26"/>
        <v>36.00866666666667</v>
      </c>
      <c r="H839" s="7">
        <v>26.771000000000001</v>
      </c>
      <c r="I839" s="7">
        <v>22.539000000000001</v>
      </c>
      <c r="J839" s="7">
        <v>33.271000000000001</v>
      </c>
      <c r="K839" s="7">
        <f t="shared" si="27"/>
        <v>27.527000000000001</v>
      </c>
      <c r="L839" s="8">
        <v>1.3081217229144719</v>
      </c>
      <c r="M839" s="7">
        <v>0.38749679226906897</v>
      </c>
      <c r="N839" s="9">
        <v>7.6322189742011742E-2</v>
      </c>
      <c r="O839" s="7">
        <v>1.117349177884281</v>
      </c>
    </row>
    <row r="840" spans="1:15" x14ac:dyDescent="0.3">
      <c r="A840" s="7" t="s">
        <v>839</v>
      </c>
      <c r="B840" s="7" t="s">
        <v>3054</v>
      </c>
      <c r="C840" s="7" t="s">
        <v>3055</v>
      </c>
      <c r="D840" s="7">
        <v>3.8296000000000001</v>
      </c>
      <c r="E840" s="7">
        <v>3.7949999999999999</v>
      </c>
      <c r="F840" s="7">
        <v>7.5046999999999997</v>
      </c>
      <c r="G840" s="7">
        <f t="shared" si="26"/>
        <v>5.0430999999999999</v>
      </c>
      <c r="H840" s="7">
        <v>5.1482000000000001</v>
      </c>
      <c r="I840" s="7">
        <v>2.2538999999999998</v>
      </c>
      <c r="J840" s="7">
        <v>4.1588000000000003</v>
      </c>
      <c r="K840" s="7">
        <f t="shared" si="27"/>
        <v>3.8536333333333332</v>
      </c>
      <c r="L840" s="8">
        <v>1.3086610903995364</v>
      </c>
      <c r="M840" s="7">
        <v>0.38809152470385866</v>
      </c>
      <c r="N840" s="9">
        <v>0.47091368582978338</v>
      </c>
      <c r="O840" s="7">
        <v>0.32705868778198366</v>
      </c>
    </row>
    <row r="841" spans="1:15" x14ac:dyDescent="0.3">
      <c r="A841" s="7" t="s">
        <v>840</v>
      </c>
      <c r="B841" s="7" t="s">
        <v>3056</v>
      </c>
      <c r="C841" s="7" t="s">
        <v>3057</v>
      </c>
      <c r="D841" s="7">
        <v>11.489000000000001</v>
      </c>
      <c r="E841" s="7">
        <v>14.231</v>
      </c>
      <c r="F841" s="7">
        <v>13.132999999999999</v>
      </c>
      <c r="G841" s="7">
        <f t="shared" si="26"/>
        <v>12.950999999999999</v>
      </c>
      <c r="H841" s="7">
        <v>11.326000000000001</v>
      </c>
      <c r="I841" s="7">
        <v>7.8886000000000003</v>
      </c>
      <c r="J841" s="7">
        <v>10.397</v>
      </c>
      <c r="K841" s="7">
        <f t="shared" si="27"/>
        <v>9.8705333333333343</v>
      </c>
      <c r="L841" s="8">
        <v>1.3120871550338378</v>
      </c>
      <c r="M841" s="7">
        <v>0.39186355376617427</v>
      </c>
      <c r="N841" s="9">
        <v>7.6782670021459345E-2</v>
      </c>
      <c r="O841" s="7">
        <v>1.1147367899077942</v>
      </c>
    </row>
    <row r="842" spans="1:15" x14ac:dyDescent="0.3">
      <c r="A842" s="7" t="s">
        <v>841</v>
      </c>
      <c r="B842" s="7" t="s">
        <v>3058</v>
      </c>
      <c r="C842" s="7" t="s">
        <v>3059</v>
      </c>
      <c r="D842" s="7">
        <v>4.7869999999999999</v>
      </c>
      <c r="E842" s="7">
        <v>4.7436999999999996</v>
      </c>
      <c r="F842" s="7">
        <v>4.6905000000000001</v>
      </c>
      <c r="G842" s="7">
        <f t="shared" si="26"/>
        <v>4.7404000000000002</v>
      </c>
      <c r="H842" s="7">
        <v>3.0889000000000002</v>
      </c>
      <c r="I842" s="7">
        <v>5.6346999999999996</v>
      </c>
      <c r="J842" s="7">
        <v>2.0794000000000001</v>
      </c>
      <c r="K842" s="7">
        <f t="shared" si="27"/>
        <v>3.6009999999999995</v>
      </c>
      <c r="L842" s="8">
        <v>1.3164121077478481</v>
      </c>
      <c r="M842" s="7">
        <v>0.39661120087560331</v>
      </c>
      <c r="N842" s="9">
        <v>0.3421879817925631</v>
      </c>
      <c r="O842" s="7">
        <v>0.46573524766700747</v>
      </c>
    </row>
    <row r="843" spans="1:15" x14ac:dyDescent="0.3">
      <c r="A843" s="7" t="s">
        <v>842</v>
      </c>
      <c r="B843" s="7" t="s">
        <v>3060</v>
      </c>
      <c r="C843" s="7" t="s">
        <v>3061</v>
      </c>
      <c r="D843" s="7">
        <v>37.338999999999999</v>
      </c>
      <c r="E843" s="7">
        <v>38.899000000000001</v>
      </c>
      <c r="F843" s="7">
        <v>40.338000000000001</v>
      </c>
      <c r="G843" s="7">
        <f t="shared" si="26"/>
        <v>38.858666666666664</v>
      </c>
      <c r="H843" s="7">
        <v>27.8</v>
      </c>
      <c r="I843" s="7">
        <v>32.680999999999997</v>
      </c>
      <c r="J843" s="7">
        <v>28.071999999999999</v>
      </c>
      <c r="K843" s="7">
        <f t="shared" si="27"/>
        <v>29.517666666666667</v>
      </c>
      <c r="L843" s="8">
        <v>1.3164545526407914</v>
      </c>
      <c r="M843" s="7">
        <v>0.39665771674174033</v>
      </c>
      <c r="N843" s="9">
        <v>6.6277576099072416E-3</v>
      </c>
      <c r="O843" s="7">
        <v>2.1786333829631217</v>
      </c>
    </row>
    <row r="844" spans="1:15" x14ac:dyDescent="0.3">
      <c r="A844" s="7" t="s">
        <v>843</v>
      </c>
      <c r="B844" s="7" t="s">
        <v>3062</v>
      </c>
      <c r="C844" s="7" t="s">
        <v>3063</v>
      </c>
      <c r="D844" s="7">
        <v>0.95740000000000003</v>
      </c>
      <c r="E844" s="7">
        <v>0.94874999999999998</v>
      </c>
      <c r="F844" s="7">
        <v>0.93808999999999998</v>
      </c>
      <c r="G844" s="7">
        <f t="shared" si="26"/>
        <v>0.94808000000000003</v>
      </c>
      <c r="H844" s="7">
        <v>1.0296000000000001</v>
      </c>
      <c r="I844" s="7">
        <v>1.1269</v>
      </c>
      <c r="J844" s="7">
        <v>0</v>
      </c>
      <c r="K844" s="7">
        <f t="shared" si="27"/>
        <v>0.71883333333333344</v>
      </c>
      <c r="L844" s="8">
        <v>1.3189149084164153</v>
      </c>
      <c r="M844" s="7">
        <v>0.39935149016517663</v>
      </c>
      <c r="N844" s="9">
        <v>0.55945520162399731</v>
      </c>
      <c r="O844" s="7">
        <v>0.25223468387456327</v>
      </c>
    </row>
    <row r="845" spans="1:15" x14ac:dyDescent="0.3">
      <c r="A845" s="7" t="s">
        <v>844</v>
      </c>
      <c r="B845" s="7" t="s">
        <v>3064</v>
      </c>
      <c r="C845" s="7" t="s">
        <v>3065</v>
      </c>
      <c r="D845" s="7">
        <v>3.8296000000000001</v>
      </c>
      <c r="E845" s="7">
        <v>3.7949999999999999</v>
      </c>
      <c r="F845" s="7">
        <v>0.93808999999999998</v>
      </c>
      <c r="G845" s="7">
        <f t="shared" si="26"/>
        <v>2.8542299999999998</v>
      </c>
      <c r="H845" s="7">
        <v>1.0296000000000001</v>
      </c>
      <c r="I845" s="7">
        <v>3.3807999999999998</v>
      </c>
      <c r="J845" s="7">
        <v>2.0794000000000001</v>
      </c>
      <c r="K845" s="7">
        <f t="shared" si="27"/>
        <v>2.1632666666666669</v>
      </c>
      <c r="L845" s="8">
        <v>1.3194073777312088</v>
      </c>
      <c r="M845" s="7">
        <v>0.39989007716815528</v>
      </c>
      <c r="N845" s="9">
        <v>0.58806911669197981</v>
      </c>
      <c r="O845" s="7">
        <v>0.23057162760771774</v>
      </c>
    </row>
    <row r="846" spans="1:15" x14ac:dyDescent="0.3">
      <c r="A846" s="7" t="s">
        <v>845</v>
      </c>
      <c r="B846" s="7" t="s">
        <v>3066</v>
      </c>
      <c r="C846" s="7" t="s">
        <v>3067</v>
      </c>
      <c r="D846" s="7">
        <v>13.404</v>
      </c>
      <c r="E846" s="7">
        <v>11.385</v>
      </c>
      <c r="F846" s="7">
        <v>16.885999999999999</v>
      </c>
      <c r="G846" s="7">
        <f t="shared" si="26"/>
        <v>13.891666666666666</v>
      </c>
      <c r="H846" s="7">
        <v>13.385</v>
      </c>
      <c r="I846" s="7">
        <v>6.7615999999999996</v>
      </c>
      <c r="J846" s="7">
        <v>11.436999999999999</v>
      </c>
      <c r="K846" s="7">
        <f t="shared" si="27"/>
        <v>10.527866666666666</v>
      </c>
      <c r="L846" s="8">
        <v>1.3195139249483909</v>
      </c>
      <c r="M846" s="7">
        <v>0.40000657563423436</v>
      </c>
      <c r="N846" s="9">
        <v>0.25574726147223259</v>
      </c>
      <c r="O846" s="7">
        <v>0.59218900799259799</v>
      </c>
    </row>
    <row r="847" spans="1:15" x14ac:dyDescent="0.3">
      <c r="A847" s="7" t="s">
        <v>846</v>
      </c>
      <c r="B847" s="7" t="s">
        <v>3068</v>
      </c>
      <c r="C847" s="7" t="s">
        <v>3069</v>
      </c>
      <c r="D847" s="7">
        <v>34.466999999999999</v>
      </c>
      <c r="E847" s="7">
        <v>29.411000000000001</v>
      </c>
      <c r="F847" s="7">
        <v>37.524000000000001</v>
      </c>
      <c r="G847" s="7">
        <f t="shared" si="26"/>
        <v>33.800666666666665</v>
      </c>
      <c r="H847" s="7">
        <v>30.888999999999999</v>
      </c>
      <c r="I847" s="7">
        <v>27.045999999999999</v>
      </c>
      <c r="J847" s="7">
        <v>18.715</v>
      </c>
      <c r="K847" s="7">
        <f t="shared" si="27"/>
        <v>25.55</v>
      </c>
      <c r="L847" s="8">
        <v>1.3229223744292236</v>
      </c>
      <c r="M847" s="7">
        <v>0.40372841058742898</v>
      </c>
      <c r="N847" s="9">
        <v>0.12757588590543426</v>
      </c>
      <c r="O847" s="7">
        <v>0.8942314071814591</v>
      </c>
    </row>
    <row r="848" spans="1:15" x14ac:dyDescent="0.3">
      <c r="A848" s="7" t="s">
        <v>847</v>
      </c>
      <c r="B848" s="7" t="s">
        <v>3070</v>
      </c>
      <c r="C848" s="7" t="s">
        <v>3071</v>
      </c>
      <c r="D848" s="7">
        <v>4.7869999999999999</v>
      </c>
      <c r="E848" s="7">
        <v>3.7949999999999999</v>
      </c>
      <c r="F848" s="7">
        <v>5.6285999999999996</v>
      </c>
      <c r="G848" s="7">
        <f t="shared" si="26"/>
        <v>4.7368666666666668</v>
      </c>
      <c r="H848" s="7">
        <v>3.0889000000000002</v>
      </c>
      <c r="I848" s="7">
        <v>4.5077999999999996</v>
      </c>
      <c r="J848" s="7">
        <v>3.1191</v>
      </c>
      <c r="K848" s="7">
        <f t="shared" si="27"/>
        <v>3.5719333333333334</v>
      </c>
      <c r="L848" s="8">
        <v>1.3261352395528099</v>
      </c>
      <c r="M848" s="7">
        <v>0.40722790929905428</v>
      </c>
      <c r="N848" s="9">
        <v>0.17475377665390618</v>
      </c>
      <c r="O848" s="7">
        <v>0.75757342981845732</v>
      </c>
    </row>
    <row r="849" spans="1:15" x14ac:dyDescent="0.3">
      <c r="A849" s="7" t="s">
        <v>848</v>
      </c>
      <c r="B849" s="7" t="s">
        <v>3072</v>
      </c>
      <c r="C849" s="7" t="s">
        <v>3073</v>
      </c>
      <c r="D849" s="7">
        <v>5.7443999999999997</v>
      </c>
      <c r="E849" s="7">
        <v>3.7949999999999999</v>
      </c>
      <c r="F849" s="7">
        <v>4.6905000000000001</v>
      </c>
      <c r="G849" s="7">
        <f t="shared" si="26"/>
        <v>4.7433000000000005</v>
      </c>
      <c r="H849" s="7">
        <v>2.0592999999999999</v>
      </c>
      <c r="I849" s="7">
        <v>4.5077999999999996</v>
      </c>
      <c r="J849" s="7">
        <v>4.1588000000000003</v>
      </c>
      <c r="K849" s="7">
        <f t="shared" si="27"/>
        <v>3.5752999999999999</v>
      </c>
      <c r="L849" s="8">
        <v>1.3266858725141948</v>
      </c>
      <c r="M849" s="7">
        <v>0.40782681546014815</v>
      </c>
      <c r="N849" s="9">
        <v>0.28617482194206145</v>
      </c>
      <c r="O849" s="7">
        <v>0.54336857872662092</v>
      </c>
    </row>
    <row r="850" spans="1:15" x14ac:dyDescent="0.3">
      <c r="A850" s="7" t="s">
        <v>849</v>
      </c>
      <c r="B850" s="7" t="s">
        <v>3074</v>
      </c>
      <c r="C850" s="7" t="s">
        <v>3075</v>
      </c>
      <c r="D850" s="7">
        <v>17.233000000000001</v>
      </c>
      <c r="E850" s="7">
        <v>14.231</v>
      </c>
      <c r="F850" s="7">
        <v>15.948</v>
      </c>
      <c r="G850" s="7">
        <f t="shared" si="26"/>
        <v>15.804</v>
      </c>
      <c r="H850" s="7">
        <v>17.504000000000001</v>
      </c>
      <c r="I850" s="7">
        <v>6.7615999999999996</v>
      </c>
      <c r="J850" s="7">
        <v>11.436999999999999</v>
      </c>
      <c r="K850" s="7">
        <f t="shared" si="27"/>
        <v>11.900866666666666</v>
      </c>
      <c r="L850" s="8">
        <v>1.3279705119515106</v>
      </c>
      <c r="M850" s="7">
        <v>0.40922311149383583</v>
      </c>
      <c r="N850" s="9">
        <v>0.29331776884328004</v>
      </c>
      <c r="O850" s="7">
        <v>0.53266162717682619</v>
      </c>
    </row>
    <row r="851" spans="1:15" x14ac:dyDescent="0.3">
      <c r="A851" s="7" t="s">
        <v>850</v>
      </c>
      <c r="B851" s="7" t="s">
        <v>3076</v>
      </c>
      <c r="C851" s="7" t="s">
        <v>3077</v>
      </c>
      <c r="D851" s="7">
        <v>21.062999999999999</v>
      </c>
      <c r="E851" s="7">
        <v>18.026</v>
      </c>
      <c r="F851" s="7">
        <v>15.948</v>
      </c>
      <c r="G851" s="7">
        <f t="shared" si="26"/>
        <v>18.345666666666666</v>
      </c>
      <c r="H851" s="7">
        <v>16.474</v>
      </c>
      <c r="I851" s="7">
        <v>12.396000000000001</v>
      </c>
      <c r="J851" s="7">
        <v>12.477</v>
      </c>
      <c r="K851" s="7">
        <f t="shared" si="27"/>
        <v>13.782333333333334</v>
      </c>
      <c r="L851" s="8">
        <v>1.3311002007400778</v>
      </c>
      <c r="M851" s="7">
        <v>0.41261917656137925</v>
      </c>
      <c r="N851" s="9">
        <v>8.5100046493712223E-2</v>
      </c>
      <c r="O851" s="7">
        <v>1.0700702026421203</v>
      </c>
    </row>
    <row r="852" spans="1:15" x14ac:dyDescent="0.3">
      <c r="A852" s="7" t="s">
        <v>851</v>
      </c>
      <c r="B852" s="7" t="s">
        <v>3078</v>
      </c>
      <c r="C852" s="7" t="s">
        <v>3079</v>
      </c>
      <c r="D852" s="7">
        <v>1.9148000000000001</v>
      </c>
      <c r="E852" s="7">
        <v>2.8462000000000001</v>
      </c>
      <c r="F852" s="7">
        <v>3.7524000000000002</v>
      </c>
      <c r="G852" s="7">
        <f t="shared" si="26"/>
        <v>2.8378000000000001</v>
      </c>
      <c r="H852" s="7">
        <v>2.0592999999999999</v>
      </c>
      <c r="I852" s="7">
        <v>2.2538999999999998</v>
      </c>
      <c r="J852" s="7">
        <v>2.0794000000000001</v>
      </c>
      <c r="K852" s="7">
        <f t="shared" si="27"/>
        <v>2.1308666666666665</v>
      </c>
      <c r="L852" s="8">
        <v>1.3317585958764824</v>
      </c>
      <c r="M852" s="7">
        <v>0.41333259284826551</v>
      </c>
      <c r="N852" s="9">
        <v>0.25619596654980709</v>
      </c>
      <c r="O852" s="7">
        <v>0.5914277119018353</v>
      </c>
    </row>
    <row r="853" spans="1:15" x14ac:dyDescent="0.3">
      <c r="A853" s="7" t="s">
        <v>852</v>
      </c>
      <c r="B853" s="7" t="s">
        <v>3080</v>
      </c>
      <c r="C853" s="7" t="s">
        <v>3081</v>
      </c>
      <c r="D853" s="7">
        <v>1.9148000000000001</v>
      </c>
      <c r="E853" s="7">
        <v>2.8462000000000001</v>
      </c>
      <c r="F853" s="7">
        <v>3.7524000000000002</v>
      </c>
      <c r="G853" s="7">
        <f t="shared" ref="G853:G916" si="28">AVERAGE(D853:F853)</f>
        <v>2.8378000000000001</v>
      </c>
      <c r="H853" s="7">
        <v>2.0592999999999999</v>
      </c>
      <c r="I853" s="7">
        <v>2.2538999999999998</v>
      </c>
      <c r="J853" s="7">
        <v>2.0794000000000001</v>
      </c>
      <c r="K853" s="7">
        <f t="shared" ref="K853:K916" si="29">AVERAGE(H853:J853)</f>
        <v>2.1308666666666665</v>
      </c>
      <c r="L853" s="8">
        <v>1.3317585958764824</v>
      </c>
      <c r="M853" s="7">
        <v>0.41333259284826551</v>
      </c>
      <c r="N853" s="9">
        <v>0.25619596654980709</v>
      </c>
      <c r="O853" s="7">
        <v>0.5914277119018353</v>
      </c>
    </row>
    <row r="854" spans="1:15" x14ac:dyDescent="0.3">
      <c r="A854" s="7" t="s">
        <v>853</v>
      </c>
      <c r="B854" s="7" t="s">
        <v>3082</v>
      </c>
      <c r="C854" s="7" t="s">
        <v>3083</v>
      </c>
      <c r="D854" s="7">
        <v>5.7443999999999997</v>
      </c>
      <c r="E854" s="7">
        <v>6.6412000000000004</v>
      </c>
      <c r="F854" s="7">
        <v>1.8762000000000001</v>
      </c>
      <c r="G854" s="7">
        <f t="shared" si="28"/>
        <v>4.7539333333333333</v>
      </c>
      <c r="H854" s="7">
        <v>4.1185999999999998</v>
      </c>
      <c r="I854" s="7">
        <v>4.5077999999999996</v>
      </c>
      <c r="J854" s="7">
        <v>2.0794000000000001</v>
      </c>
      <c r="K854" s="7">
        <f t="shared" si="29"/>
        <v>3.5686</v>
      </c>
      <c r="L854" s="8">
        <v>1.3321564012030862</v>
      </c>
      <c r="M854" s="7">
        <v>0.41376347129358065</v>
      </c>
      <c r="N854" s="9">
        <v>0.51091900510268562</v>
      </c>
      <c r="O854" s="7">
        <v>0.29164794218422641</v>
      </c>
    </row>
    <row r="855" spans="1:15" x14ac:dyDescent="0.3">
      <c r="A855" s="7" t="s">
        <v>854</v>
      </c>
      <c r="B855" s="7" t="s">
        <v>3084</v>
      </c>
      <c r="C855" s="7" t="s">
        <v>3085</v>
      </c>
      <c r="D855" s="7">
        <v>1.9148000000000001</v>
      </c>
      <c r="E855" s="7">
        <v>3.7949999999999999</v>
      </c>
      <c r="F855" s="7">
        <v>2.8142999999999998</v>
      </c>
      <c r="G855" s="7">
        <f t="shared" si="28"/>
        <v>2.8413666666666662</v>
      </c>
      <c r="H855" s="7">
        <v>2.0592999999999999</v>
      </c>
      <c r="I855" s="7">
        <v>2.2538999999999998</v>
      </c>
      <c r="J855" s="7">
        <v>2.0794000000000001</v>
      </c>
      <c r="K855" s="7">
        <f t="shared" si="29"/>
        <v>2.1308666666666665</v>
      </c>
      <c r="L855" s="8">
        <v>1.3334324062196914</v>
      </c>
      <c r="M855" s="7">
        <v>0.41514469426772582</v>
      </c>
      <c r="N855" s="9">
        <v>0.26337911525473623</v>
      </c>
      <c r="O855" s="7">
        <v>0.57941866555200328</v>
      </c>
    </row>
    <row r="856" spans="1:15" x14ac:dyDescent="0.3">
      <c r="A856" s="7" t="s">
        <v>855</v>
      </c>
      <c r="B856" s="7" t="s">
        <v>3086</v>
      </c>
      <c r="C856" s="7" t="s">
        <v>3087</v>
      </c>
      <c r="D856" s="7">
        <v>118.72</v>
      </c>
      <c r="E856" s="7">
        <v>138.52000000000001</v>
      </c>
      <c r="F856" s="7">
        <v>121.01</v>
      </c>
      <c r="G856" s="7">
        <f t="shared" si="28"/>
        <v>126.08333333333333</v>
      </c>
      <c r="H856" s="7">
        <v>96.787000000000006</v>
      </c>
      <c r="I856" s="7">
        <v>113.82</v>
      </c>
      <c r="J856" s="7">
        <v>71.739999999999995</v>
      </c>
      <c r="K856" s="7">
        <f t="shared" si="29"/>
        <v>94.115666666666655</v>
      </c>
      <c r="L856" s="8">
        <v>1.3396636054216975</v>
      </c>
      <c r="M856" s="7">
        <v>0.42187077999873024</v>
      </c>
      <c r="N856" s="9">
        <v>8.0366364174561555E-2</v>
      </c>
      <c r="O856" s="7">
        <v>1.0949256789863311</v>
      </c>
    </row>
    <row r="857" spans="1:15" x14ac:dyDescent="0.3">
      <c r="A857" s="7" t="s">
        <v>856</v>
      </c>
      <c r="B857" s="7" t="s">
        <v>3088</v>
      </c>
      <c r="C857" s="7" t="s">
        <v>3089</v>
      </c>
      <c r="D857" s="7">
        <v>13.404</v>
      </c>
      <c r="E857" s="7">
        <v>14.231</v>
      </c>
      <c r="F857" s="7">
        <v>9.3809000000000005</v>
      </c>
      <c r="G857" s="7">
        <f t="shared" si="28"/>
        <v>12.338633333333334</v>
      </c>
      <c r="H857" s="7">
        <v>10.295999999999999</v>
      </c>
      <c r="I857" s="7">
        <v>9.0154999999999994</v>
      </c>
      <c r="J857" s="7">
        <v>8.3177000000000003</v>
      </c>
      <c r="K857" s="7">
        <f t="shared" si="29"/>
        <v>9.2097333333333324</v>
      </c>
      <c r="L857" s="8">
        <v>1.339738392714954</v>
      </c>
      <c r="M857" s="7">
        <v>0.4219513168179202</v>
      </c>
      <c r="N857" s="9">
        <v>0.12322357291113846</v>
      </c>
      <c r="O857" s="7">
        <v>0.90930620283772712</v>
      </c>
    </row>
    <row r="858" spans="1:15" x14ac:dyDescent="0.3">
      <c r="A858" s="7" t="s">
        <v>857</v>
      </c>
      <c r="B858" s="7" t="s">
        <v>3090</v>
      </c>
      <c r="C858" s="7" t="s">
        <v>3091</v>
      </c>
      <c r="D858" s="7">
        <v>8.6166</v>
      </c>
      <c r="E858" s="7">
        <v>3.7949999999999999</v>
      </c>
      <c r="F858" s="7">
        <v>7.5046999999999997</v>
      </c>
      <c r="G858" s="7">
        <f t="shared" si="28"/>
        <v>6.6387666666666663</v>
      </c>
      <c r="H858" s="7">
        <v>5.1482000000000001</v>
      </c>
      <c r="I858" s="7">
        <v>4.5077999999999996</v>
      </c>
      <c r="J858" s="7">
        <v>5.1985999999999999</v>
      </c>
      <c r="K858" s="7">
        <f t="shared" si="29"/>
        <v>4.9515333333333329</v>
      </c>
      <c r="L858" s="8">
        <v>1.3407496667698895</v>
      </c>
      <c r="M858" s="7">
        <v>0.42303989479392928</v>
      </c>
      <c r="N858" s="9">
        <v>0.31633694379886684</v>
      </c>
      <c r="O858" s="7">
        <v>0.49985008550740612</v>
      </c>
    </row>
    <row r="859" spans="1:15" x14ac:dyDescent="0.3">
      <c r="A859" s="7" t="s">
        <v>858</v>
      </c>
      <c r="B859" s="7" t="s">
        <v>3092</v>
      </c>
      <c r="C859" s="7" t="s">
        <v>3093</v>
      </c>
      <c r="D859" s="7">
        <v>4.7869999999999999</v>
      </c>
      <c r="E859" s="7">
        <v>2.8462000000000001</v>
      </c>
      <c r="F859" s="7">
        <v>0.93808999999999998</v>
      </c>
      <c r="G859" s="7">
        <f t="shared" si="28"/>
        <v>2.8570966666666671</v>
      </c>
      <c r="H859" s="7">
        <v>2.0592999999999999</v>
      </c>
      <c r="I859" s="7">
        <v>2.2538999999999998</v>
      </c>
      <c r="J859" s="7">
        <v>2.0794000000000001</v>
      </c>
      <c r="K859" s="7">
        <f t="shared" si="29"/>
        <v>2.1308666666666665</v>
      </c>
      <c r="L859" s="8">
        <v>1.3408143791258647</v>
      </c>
      <c r="M859" s="7">
        <v>0.42310952594460838</v>
      </c>
      <c r="N859" s="9">
        <v>0.54961567143113932</v>
      </c>
      <c r="O859" s="7">
        <v>0.25994089254414832</v>
      </c>
    </row>
    <row r="860" spans="1:15" x14ac:dyDescent="0.3">
      <c r="A860" s="7" t="s">
        <v>859</v>
      </c>
      <c r="B860" s="7" t="s">
        <v>3094</v>
      </c>
      <c r="C860" s="7" t="s">
        <v>3095</v>
      </c>
      <c r="D860" s="7">
        <v>11.489000000000001</v>
      </c>
      <c r="E860" s="7">
        <v>7.59</v>
      </c>
      <c r="F860" s="7">
        <v>15.009</v>
      </c>
      <c r="G860" s="7">
        <f t="shared" si="28"/>
        <v>11.362666666666668</v>
      </c>
      <c r="H860" s="7">
        <v>8.2371999999999996</v>
      </c>
      <c r="I860" s="7">
        <v>6.7615999999999996</v>
      </c>
      <c r="J860" s="7">
        <v>10.397</v>
      </c>
      <c r="K860" s="7">
        <f t="shared" si="29"/>
        <v>8.4652666666666665</v>
      </c>
      <c r="L860" s="8">
        <v>1.3422691941187126</v>
      </c>
      <c r="M860" s="7">
        <v>0.42467403522952957</v>
      </c>
      <c r="N860" s="9">
        <v>0.29184943048951495</v>
      </c>
      <c r="O860" s="7">
        <v>0.53484114982855957</v>
      </c>
    </row>
    <row r="861" spans="1:15" x14ac:dyDescent="0.3">
      <c r="A861" s="7" t="s">
        <v>860</v>
      </c>
      <c r="B861" s="7" t="s">
        <v>3096</v>
      </c>
      <c r="C861" s="7" t="s">
        <v>3097</v>
      </c>
      <c r="D861" s="7">
        <v>3.8296000000000001</v>
      </c>
      <c r="E861" s="7">
        <v>3.7949999999999999</v>
      </c>
      <c r="F861" s="7">
        <v>3.7524000000000002</v>
      </c>
      <c r="G861" s="7">
        <f t="shared" si="28"/>
        <v>3.7923333333333336</v>
      </c>
      <c r="H861" s="7">
        <v>2.0592999999999999</v>
      </c>
      <c r="I861" s="7">
        <v>2.2538999999999998</v>
      </c>
      <c r="J861" s="7">
        <v>4.1588000000000003</v>
      </c>
      <c r="K861" s="7">
        <f t="shared" si="29"/>
        <v>2.8240000000000003</v>
      </c>
      <c r="L861" s="8">
        <v>1.3428942398489141</v>
      </c>
      <c r="M861" s="7">
        <v>0.42534568923775151</v>
      </c>
      <c r="N861" s="9">
        <v>0.22197409253759612</v>
      </c>
      <c r="O861" s="7">
        <v>0.65369771079502781</v>
      </c>
    </row>
    <row r="862" spans="1:15" x14ac:dyDescent="0.3">
      <c r="A862" s="7" t="s">
        <v>861</v>
      </c>
      <c r="B862" s="7" t="s">
        <v>3098</v>
      </c>
      <c r="C862" s="7" t="s">
        <v>3099</v>
      </c>
      <c r="D862" s="7">
        <v>9.5739999999999998</v>
      </c>
      <c r="E862" s="7">
        <v>14.231</v>
      </c>
      <c r="F862" s="7">
        <v>10.319000000000001</v>
      </c>
      <c r="G862" s="7">
        <f t="shared" si="28"/>
        <v>11.374666666666668</v>
      </c>
      <c r="H862" s="7">
        <v>9.2667999999999999</v>
      </c>
      <c r="I862" s="7">
        <v>6.7615999999999996</v>
      </c>
      <c r="J862" s="7">
        <v>9.3574000000000002</v>
      </c>
      <c r="K862" s="7">
        <f t="shared" si="29"/>
        <v>8.4619333333333326</v>
      </c>
      <c r="L862" s="8">
        <v>1.3442160577960911</v>
      </c>
      <c r="M862" s="7">
        <v>0.42676504322023312</v>
      </c>
      <c r="N862" s="9">
        <v>0.15724502018852396</v>
      </c>
      <c r="O862" s="7">
        <v>0.80342309938914869</v>
      </c>
    </row>
    <row r="863" spans="1:15" x14ac:dyDescent="0.3">
      <c r="A863" s="7" t="s">
        <v>862</v>
      </c>
      <c r="B863" s="7" t="s">
        <v>3100</v>
      </c>
      <c r="C863" s="7" t="s">
        <v>3101</v>
      </c>
      <c r="D863" s="7">
        <v>47.87</v>
      </c>
      <c r="E863" s="7">
        <v>46.488999999999997</v>
      </c>
      <c r="F863" s="7">
        <v>48.780999999999999</v>
      </c>
      <c r="G863" s="7">
        <f t="shared" si="28"/>
        <v>47.713333333333331</v>
      </c>
      <c r="H863" s="7">
        <v>38.097000000000001</v>
      </c>
      <c r="I863" s="7">
        <v>37.189</v>
      </c>
      <c r="J863" s="7">
        <v>31.190999999999999</v>
      </c>
      <c r="K863" s="7">
        <f t="shared" si="29"/>
        <v>35.492333333333335</v>
      </c>
      <c r="L863" s="8">
        <v>1.3443278830169896</v>
      </c>
      <c r="M863" s="7">
        <v>0.42688505590760673</v>
      </c>
      <c r="N863" s="9">
        <v>5.7244931599075739E-3</v>
      </c>
      <c r="O863" s="7">
        <v>2.2422629592238041</v>
      </c>
    </row>
    <row r="864" spans="1:15" x14ac:dyDescent="0.3">
      <c r="A864" s="7" t="s">
        <v>863</v>
      </c>
      <c r="B864" s="7" t="s">
        <v>3102</v>
      </c>
      <c r="C864" s="7" t="s">
        <v>3103</v>
      </c>
      <c r="D864" s="7">
        <v>84.251000000000005</v>
      </c>
      <c r="E864" s="7">
        <v>78.745999999999995</v>
      </c>
      <c r="F864" s="7">
        <v>75.046999999999997</v>
      </c>
      <c r="G864" s="7">
        <f t="shared" si="28"/>
        <v>79.347999999999999</v>
      </c>
      <c r="H864" s="7">
        <v>64.867999999999995</v>
      </c>
      <c r="I864" s="7">
        <v>64.234999999999999</v>
      </c>
      <c r="J864" s="7">
        <v>47.826999999999998</v>
      </c>
      <c r="K864" s="7">
        <f t="shared" si="29"/>
        <v>58.976666666666667</v>
      </c>
      <c r="L864" s="8">
        <v>1.3454134403436386</v>
      </c>
      <c r="M864" s="7">
        <v>0.42804957551638018</v>
      </c>
      <c r="N864" s="9">
        <v>3.0121420805581913E-2</v>
      </c>
      <c r="O864" s="7">
        <v>1.5211245466323264</v>
      </c>
    </row>
    <row r="865" spans="1:15" x14ac:dyDescent="0.3">
      <c r="A865" s="7" t="s">
        <v>864</v>
      </c>
      <c r="B865" s="7" t="s">
        <v>3104</v>
      </c>
      <c r="C865" s="7" t="s">
        <v>3105</v>
      </c>
      <c r="D865" s="7">
        <v>24.891999999999999</v>
      </c>
      <c r="E865" s="7">
        <v>21.821000000000002</v>
      </c>
      <c r="F865" s="7">
        <v>29.081</v>
      </c>
      <c r="G865" s="7">
        <f t="shared" si="28"/>
        <v>25.264666666666667</v>
      </c>
      <c r="H865" s="7">
        <v>18.533999999999999</v>
      </c>
      <c r="I865" s="7">
        <v>18.030999999999999</v>
      </c>
      <c r="J865" s="7">
        <v>19.754999999999999</v>
      </c>
      <c r="K865" s="7">
        <f t="shared" si="29"/>
        <v>18.77333333333333</v>
      </c>
      <c r="L865" s="8">
        <v>1.3457741477272729</v>
      </c>
      <c r="M865" s="7">
        <v>0.42843631240458829</v>
      </c>
      <c r="N865" s="9">
        <v>4.0031416841453393E-2</v>
      </c>
      <c r="O865" s="7">
        <v>1.3975990385350243</v>
      </c>
    </row>
    <row r="866" spans="1:15" x14ac:dyDescent="0.3">
      <c r="A866" s="7" t="s">
        <v>865</v>
      </c>
      <c r="B866" s="7" t="s">
        <v>3106</v>
      </c>
      <c r="C866" s="7" t="s">
        <v>3107</v>
      </c>
      <c r="D866" s="7">
        <v>102.44</v>
      </c>
      <c r="E866" s="7">
        <v>85.387</v>
      </c>
      <c r="F866" s="7">
        <v>86.305000000000007</v>
      </c>
      <c r="G866" s="7">
        <f t="shared" si="28"/>
        <v>91.37733333333334</v>
      </c>
      <c r="H866" s="7">
        <v>70.016000000000005</v>
      </c>
      <c r="I866" s="7">
        <v>65.361999999999995</v>
      </c>
      <c r="J866" s="7">
        <v>67.581000000000003</v>
      </c>
      <c r="K866" s="7">
        <f t="shared" si="29"/>
        <v>67.653000000000006</v>
      </c>
      <c r="L866" s="8">
        <v>1.3506767376662281</v>
      </c>
      <c r="M866" s="7">
        <v>0.43368243057013317</v>
      </c>
      <c r="N866" s="9">
        <v>1.4107350519208353E-2</v>
      </c>
      <c r="O866" s="7">
        <v>1.8505545427964927</v>
      </c>
    </row>
    <row r="867" spans="1:15" x14ac:dyDescent="0.3">
      <c r="A867" s="7" t="s">
        <v>866</v>
      </c>
      <c r="B867" s="7" t="s">
        <v>3108</v>
      </c>
      <c r="C867" s="7" t="s">
        <v>3109</v>
      </c>
      <c r="D867" s="7">
        <v>29.678999999999998</v>
      </c>
      <c r="E867" s="7">
        <v>31.309000000000001</v>
      </c>
      <c r="F867" s="7">
        <v>27.204999999999998</v>
      </c>
      <c r="G867" s="7">
        <f t="shared" si="28"/>
        <v>29.397666666666666</v>
      </c>
      <c r="H867" s="7">
        <v>20.593</v>
      </c>
      <c r="I867" s="7">
        <v>22.539000000000001</v>
      </c>
      <c r="J867" s="7">
        <v>21.834</v>
      </c>
      <c r="K867" s="7">
        <f t="shared" si="29"/>
        <v>21.655333333333335</v>
      </c>
      <c r="L867" s="8">
        <v>1.3575254748637748</v>
      </c>
      <c r="M867" s="7">
        <v>0.44097927141069843</v>
      </c>
      <c r="N867" s="9">
        <v>4.2384940990393555E-3</v>
      </c>
      <c r="O867" s="7">
        <v>2.372788417144263</v>
      </c>
    </row>
    <row r="868" spans="1:15" x14ac:dyDescent="0.3">
      <c r="A868" s="7" t="s">
        <v>867</v>
      </c>
      <c r="B868" s="7" t="s">
        <v>3110</v>
      </c>
      <c r="C868" s="7" t="s">
        <v>3111</v>
      </c>
      <c r="D868" s="7">
        <v>106.27</v>
      </c>
      <c r="E868" s="7">
        <v>120.49</v>
      </c>
      <c r="F868" s="7">
        <v>91.933000000000007</v>
      </c>
      <c r="G868" s="7">
        <f t="shared" si="28"/>
        <v>106.23099999999999</v>
      </c>
      <c r="H868" s="7">
        <v>79.283000000000001</v>
      </c>
      <c r="I868" s="7">
        <v>74.378</v>
      </c>
      <c r="J868" s="7">
        <v>81.097999999999999</v>
      </c>
      <c r="K868" s="7">
        <f t="shared" si="29"/>
        <v>78.253</v>
      </c>
      <c r="L868" s="8">
        <v>1.357532618557755</v>
      </c>
      <c r="M868" s="7">
        <v>0.44098686327173725</v>
      </c>
      <c r="N868" s="9">
        <v>3.00028287275113E-2</v>
      </c>
      <c r="O868" s="7">
        <v>1.5228377971858584</v>
      </c>
    </row>
    <row r="869" spans="1:15" x14ac:dyDescent="0.3">
      <c r="A869" s="7" t="s">
        <v>868</v>
      </c>
      <c r="B869" s="7" t="s">
        <v>3112</v>
      </c>
      <c r="C869" s="7" t="s">
        <v>3113</v>
      </c>
      <c r="D869" s="7">
        <v>22.978000000000002</v>
      </c>
      <c r="E869" s="7">
        <v>18.026</v>
      </c>
      <c r="F869" s="7">
        <v>20.638000000000002</v>
      </c>
      <c r="G869" s="7">
        <f t="shared" si="28"/>
        <v>20.547333333333338</v>
      </c>
      <c r="H869" s="7">
        <v>20.593</v>
      </c>
      <c r="I869" s="7">
        <v>10.141999999999999</v>
      </c>
      <c r="J869" s="7">
        <v>14.555999999999999</v>
      </c>
      <c r="K869" s="7">
        <f t="shared" si="29"/>
        <v>15.097</v>
      </c>
      <c r="L869" s="8">
        <v>1.3610209533902986</v>
      </c>
      <c r="M869" s="7">
        <v>0.44468927780412421</v>
      </c>
      <c r="N869" s="9">
        <v>0.1790456930853602</v>
      </c>
      <c r="O869" s="7">
        <v>0.74703612140862019</v>
      </c>
    </row>
    <row r="870" spans="1:15" x14ac:dyDescent="0.3">
      <c r="A870" s="7" t="s">
        <v>869</v>
      </c>
      <c r="B870" s="7" t="s">
        <v>3114</v>
      </c>
      <c r="C870" s="7" t="s">
        <v>3115</v>
      </c>
      <c r="D870" s="7">
        <v>10.531000000000001</v>
      </c>
      <c r="E870" s="7">
        <v>8.5387000000000004</v>
      </c>
      <c r="F870" s="7">
        <v>8.4428000000000001</v>
      </c>
      <c r="G870" s="7">
        <f t="shared" si="28"/>
        <v>9.1708333333333343</v>
      </c>
      <c r="H870" s="7">
        <v>7.2074999999999996</v>
      </c>
      <c r="I870" s="7">
        <v>6.7615999999999996</v>
      </c>
      <c r="J870" s="7">
        <v>6.2382999999999997</v>
      </c>
      <c r="K870" s="7">
        <f t="shared" si="29"/>
        <v>6.7358000000000002</v>
      </c>
      <c r="L870" s="8">
        <v>1.3615061809040254</v>
      </c>
      <c r="M870" s="7">
        <v>0.44520353187810618</v>
      </c>
      <c r="N870" s="9">
        <v>2.9699425644215009E-2</v>
      </c>
      <c r="O870" s="7">
        <v>1.5272519494019798</v>
      </c>
    </row>
    <row r="871" spans="1:15" x14ac:dyDescent="0.3">
      <c r="A871" s="7" t="s">
        <v>870</v>
      </c>
      <c r="B871" s="7" t="s">
        <v>3116</v>
      </c>
      <c r="C871" s="7" t="s">
        <v>3117</v>
      </c>
      <c r="D871" s="7">
        <v>101.48</v>
      </c>
      <c r="E871" s="7">
        <v>103.41</v>
      </c>
      <c r="F871" s="7">
        <v>113.51</v>
      </c>
      <c r="G871" s="7">
        <f t="shared" si="28"/>
        <v>106.13333333333333</v>
      </c>
      <c r="H871" s="7">
        <v>74.134</v>
      </c>
      <c r="I871" s="7">
        <v>73.251000000000005</v>
      </c>
      <c r="J871" s="7">
        <v>86.296000000000006</v>
      </c>
      <c r="K871" s="7">
        <f t="shared" si="29"/>
        <v>77.893666666666661</v>
      </c>
      <c r="L871" s="8">
        <v>1.3625412421206688</v>
      </c>
      <c r="M871" s="7">
        <v>0.44629989880880794</v>
      </c>
      <c r="N871" s="9">
        <v>7.378542689530242E-3</v>
      </c>
      <c r="O871" s="7">
        <v>2.1320294057098113</v>
      </c>
    </row>
    <row r="872" spans="1:15" x14ac:dyDescent="0.3">
      <c r="A872" s="7" t="s">
        <v>871</v>
      </c>
      <c r="B872" s="7" t="s">
        <v>3118</v>
      </c>
      <c r="C872" s="7" t="s">
        <v>3119</v>
      </c>
      <c r="D872" s="7">
        <v>10.531000000000001</v>
      </c>
      <c r="E872" s="7">
        <v>10.436</v>
      </c>
      <c r="F872" s="7">
        <v>6.5666000000000002</v>
      </c>
      <c r="G872" s="7">
        <f t="shared" si="28"/>
        <v>9.1778666666666666</v>
      </c>
      <c r="H872" s="7">
        <v>8.2371999999999996</v>
      </c>
      <c r="I872" s="7">
        <v>6.7615999999999996</v>
      </c>
      <c r="J872" s="7">
        <v>5.1985999999999999</v>
      </c>
      <c r="K872" s="7">
        <f t="shared" si="29"/>
        <v>6.7324666666666664</v>
      </c>
      <c r="L872" s="8">
        <v>1.3632249695505363</v>
      </c>
      <c r="M872" s="7">
        <v>0.44702366608485256</v>
      </c>
      <c r="N872" s="9">
        <v>0.19506427187421754</v>
      </c>
      <c r="O872" s="7">
        <v>0.70982226904115109</v>
      </c>
    </row>
    <row r="873" spans="1:15" x14ac:dyDescent="0.3">
      <c r="A873" s="7" t="s">
        <v>872</v>
      </c>
      <c r="B873" s="7" t="s">
        <v>3120</v>
      </c>
      <c r="C873" s="7" t="s">
        <v>3121</v>
      </c>
      <c r="D873" s="7">
        <v>20.105</v>
      </c>
      <c r="E873" s="7">
        <v>20.872</v>
      </c>
      <c r="F873" s="7">
        <v>19.7</v>
      </c>
      <c r="G873" s="7">
        <f t="shared" si="28"/>
        <v>20.225666666666669</v>
      </c>
      <c r="H873" s="7">
        <v>13.385</v>
      </c>
      <c r="I873" s="7">
        <v>11.269</v>
      </c>
      <c r="J873" s="7">
        <v>19.754999999999999</v>
      </c>
      <c r="K873" s="7">
        <f t="shared" si="29"/>
        <v>14.802999999999999</v>
      </c>
      <c r="L873" s="8">
        <v>1.3663221419081719</v>
      </c>
      <c r="M873" s="7">
        <v>0.45029767231103407</v>
      </c>
      <c r="N873" s="9">
        <v>0.10280388555940254</v>
      </c>
      <c r="O873" s="7">
        <v>0.98799047050497046</v>
      </c>
    </row>
    <row r="874" spans="1:15" x14ac:dyDescent="0.3">
      <c r="A874" s="7" t="s">
        <v>873</v>
      </c>
      <c r="B874" s="7" t="s">
        <v>3122</v>
      </c>
      <c r="C874" s="7" t="s">
        <v>3123</v>
      </c>
      <c r="D874" s="7">
        <v>9.5739999999999998</v>
      </c>
      <c r="E874" s="7">
        <v>8.5387000000000004</v>
      </c>
      <c r="F874" s="7">
        <v>12.195</v>
      </c>
      <c r="G874" s="7">
        <f t="shared" si="28"/>
        <v>10.102566666666666</v>
      </c>
      <c r="H874" s="7">
        <v>11.326000000000001</v>
      </c>
      <c r="I874" s="7">
        <v>5.6346999999999996</v>
      </c>
      <c r="J874" s="7">
        <v>5.1985999999999999</v>
      </c>
      <c r="K874" s="7">
        <f t="shared" si="29"/>
        <v>7.3864333333333327</v>
      </c>
      <c r="L874" s="8">
        <v>1.3677191969060396</v>
      </c>
      <c r="M874" s="7">
        <v>0.45177206442360457</v>
      </c>
      <c r="N874" s="9">
        <v>0.2945779417928443</v>
      </c>
      <c r="O874" s="7">
        <v>0.53079977655757327</v>
      </c>
    </row>
    <row r="875" spans="1:15" x14ac:dyDescent="0.3">
      <c r="A875" s="7" t="s">
        <v>874</v>
      </c>
      <c r="B875" s="7" t="s">
        <v>3124</v>
      </c>
      <c r="C875" s="7" t="s">
        <v>3125</v>
      </c>
      <c r="D875" s="7">
        <v>1.9148000000000001</v>
      </c>
      <c r="E875" s="7">
        <v>0</v>
      </c>
      <c r="F875" s="7">
        <v>3.7524000000000002</v>
      </c>
      <c r="G875" s="7">
        <f t="shared" si="28"/>
        <v>1.8890666666666667</v>
      </c>
      <c r="H875" s="7">
        <v>2.0592999999999999</v>
      </c>
      <c r="I875" s="7">
        <v>0</v>
      </c>
      <c r="J875" s="7">
        <v>2.0794000000000001</v>
      </c>
      <c r="K875" s="7">
        <f t="shared" si="29"/>
        <v>1.3795666666666666</v>
      </c>
      <c r="L875" s="8">
        <v>1.3693188682436515</v>
      </c>
      <c r="M875" s="7">
        <v>0.4534584408010362</v>
      </c>
      <c r="N875" s="9">
        <v>0.71182907607478796</v>
      </c>
      <c r="O875" s="7">
        <v>0.1476242763477208</v>
      </c>
    </row>
    <row r="876" spans="1:15" x14ac:dyDescent="0.3">
      <c r="A876" s="7" t="s">
        <v>875</v>
      </c>
      <c r="B876" s="7" t="s">
        <v>3126</v>
      </c>
      <c r="C876" s="7" t="s">
        <v>3127</v>
      </c>
      <c r="D876" s="7">
        <v>4.7869999999999999</v>
      </c>
      <c r="E876" s="7">
        <v>6.6412000000000004</v>
      </c>
      <c r="F876" s="7">
        <v>4.6905000000000001</v>
      </c>
      <c r="G876" s="7">
        <f t="shared" si="28"/>
        <v>5.3729000000000005</v>
      </c>
      <c r="H876" s="7">
        <v>3.0889000000000002</v>
      </c>
      <c r="I876" s="7">
        <v>4.5077999999999996</v>
      </c>
      <c r="J876" s="7">
        <v>4.1588000000000003</v>
      </c>
      <c r="K876" s="7">
        <f t="shared" si="29"/>
        <v>3.9185000000000003</v>
      </c>
      <c r="L876" s="8">
        <v>1.3711624346050786</v>
      </c>
      <c r="M876" s="7">
        <v>0.45539948994859275</v>
      </c>
      <c r="N876" s="9">
        <v>0.13003942926136025</v>
      </c>
      <c r="O876" s="7">
        <v>0.88592494527546339</v>
      </c>
    </row>
    <row r="877" spans="1:15" x14ac:dyDescent="0.3">
      <c r="A877" s="7" t="s">
        <v>876</v>
      </c>
      <c r="B877" s="7" t="s">
        <v>3128</v>
      </c>
      <c r="C877" s="7" t="s">
        <v>3129</v>
      </c>
      <c r="D877" s="7">
        <v>1.9148000000000001</v>
      </c>
      <c r="E877" s="7">
        <v>0.94874999999999998</v>
      </c>
      <c r="F877" s="7">
        <v>2.8142999999999998</v>
      </c>
      <c r="G877" s="7">
        <f t="shared" si="28"/>
        <v>1.8926166666666664</v>
      </c>
      <c r="H877" s="7">
        <v>2.0592999999999999</v>
      </c>
      <c r="I877" s="7">
        <v>0</v>
      </c>
      <c r="J877" s="7">
        <v>2.0794000000000001</v>
      </c>
      <c r="K877" s="7">
        <f t="shared" si="29"/>
        <v>1.3795666666666666</v>
      </c>
      <c r="L877" s="8">
        <v>1.371892140043975</v>
      </c>
      <c r="M877" s="7">
        <v>0.45616705939658531</v>
      </c>
      <c r="N877" s="9">
        <v>0.58922057354903223</v>
      </c>
      <c r="O877" s="7">
        <v>0.22972209750010131</v>
      </c>
    </row>
    <row r="878" spans="1:15" x14ac:dyDescent="0.3">
      <c r="A878" s="7" t="s">
        <v>877</v>
      </c>
      <c r="B878" s="7" t="s">
        <v>3130</v>
      </c>
      <c r="C878" s="7" t="s">
        <v>3131</v>
      </c>
      <c r="D878" s="7">
        <v>1.9148000000000001</v>
      </c>
      <c r="E878" s="7">
        <v>1.8975</v>
      </c>
      <c r="F878" s="7">
        <v>1.8762000000000001</v>
      </c>
      <c r="G878" s="7">
        <f t="shared" si="28"/>
        <v>1.8961666666666668</v>
      </c>
      <c r="H878" s="7">
        <v>2.0592999999999999</v>
      </c>
      <c r="I878" s="7">
        <v>0</v>
      </c>
      <c r="J878" s="7">
        <v>2.0794000000000001</v>
      </c>
      <c r="K878" s="7">
        <f t="shared" si="29"/>
        <v>1.3795666666666666</v>
      </c>
      <c r="L878" s="8">
        <v>1.3744654118442992</v>
      </c>
      <c r="M878" s="7">
        <v>0.45887060216657244</v>
      </c>
      <c r="N878" s="9">
        <v>0.49560407192484585</v>
      </c>
      <c r="O878" s="7">
        <v>0.30486513408123134</v>
      </c>
    </row>
    <row r="879" spans="1:15" x14ac:dyDescent="0.3">
      <c r="A879" s="7" t="s">
        <v>878</v>
      </c>
      <c r="B879" s="7" t="s">
        <v>3132</v>
      </c>
      <c r="C879" s="7" t="s">
        <v>3133</v>
      </c>
      <c r="D879" s="7">
        <v>1.9148000000000001</v>
      </c>
      <c r="E879" s="7">
        <v>1.8975</v>
      </c>
      <c r="F879" s="7">
        <v>1.8762000000000001</v>
      </c>
      <c r="G879" s="7">
        <f t="shared" si="28"/>
        <v>1.8961666666666668</v>
      </c>
      <c r="H879" s="7">
        <v>2.0592999999999999</v>
      </c>
      <c r="I879" s="7">
        <v>0</v>
      </c>
      <c r="J879" s="7">
        <v>2.0794000000000001</v>
      </c>
      <c r="K879" s="7">
        <f t="shared" si="29"/>
        <v>1.3795666666666666</v>
      </c>
      <c r="L879" s="8">
        <v>1.3744654118442992</v>
      </c>
      <c r="M879" s="7">
        <v>0.45887060216657244</v>
      </c>
      <c r="N879" s="9">
        <v>0.49560407192484585</v>
      </c>
      <c r="O879" s="7">
        <v>0.30486513408123134</v>
      </c>
    </row>
    <row r="880" spans="1:15" x14ac:dyDescent="0.3">
      <c r="A880" s="7" t="s">
        <v>879</v>
      </c>
      <c r="B880" s="7" t="s">
        <v>3134</v>
      </c>
      <c r="C880" s="7" t="s">
        <v>3135</v>
      </c>
      <c r="D880" s="7">
        <v>10.531000000000001</v>
      </c>
      <c r="E880" s="7">
        <v>18.026</v>
      </c>
      <c r="F880" s="7">
        <v>15.009</v>
      </c>
      <c r="G880" s="7">
        <f t="shared" si="28"/>
        <v>14.522</v>
      </c>
      <c r="H880" s="7">
        <v>12.356</v>
      </c>
      <c r="I880" s="7">
        <v>7.8886000000000003</v>
      </c>
      <c r="J880" s="7">
        <v>11.436999999999999</v>
      </c>
      <c r="K880" s="7">
        <f t="shared" si="29"/>
        <v>10.560533333333332</v>
      </c>
      <c r="L880" s="8">
        <v>1.3751199434372003</v>
      </c>
      <c r="M880" s="7">
        <v>0.45955746173192935</v>
      </c>
      <c r="N880" s="9">
        <v>0.197818266193696</v>
      </c>
      <c r="O880" s="7">
        <v>0.70373360889222225</v>
      </c>
    </row>
    <row r="881" spans="1:15" x14ac:dyDescent="0.3">
      <c r="A881" s="7" t="s">
        <v>880</v>
      </c>
      <c r="B881" s="7" t="s">
        <v>3136</v>
      </c>
      <c r="C881" s="7" t="s">
        <v>3137</v>
      </c>
      <c r="D881" s="7">
        <v>22.02</v>
      </c>
      <c r="E881" s="7">
        <v>20.872</v>
      </c>
      <c r="F881" s="7">
        <v>15.948</v>
      </c>
      <c r="G881" s="7">
        <f t="shared" si="28"/>
        <v>19.613333333333333</v>
      </c>
      <c r="H881" s="7">
        <v>14.414999999999999</v>
      </c>
      <c r="I881" s="7">
        <v>16.904</v>
      </c>
      <c r="J881" s="7">
        <v>11.436999999999999</v>
      </c>
      <c r="K881" s="7">
        <f t="shared" si="29"/>
        <v>14.252000000000001</v>
      </c>
      <c r="L881" s="8">
        <v>1.3761811207783703</v>
      </c>
      <c r="M881" s="7">
        <v>0.46067035728773686</v>
      </c>
      <c r="N881" s="9">
        <v>9.3168854768910583E-2</v>
      </c>
      <c r="O881" s="7">
        <v>1.0307292428238237</v>
      </c>
    </row>
    <row r="882" spans="1:15" x14ac:dyDescent="0.3">
      <c r="A882" s="7" t="s">
        <v>881</v>
      </c>
      <c r="B882" s="7" t="s">
        <v>3138</v>
      </c>
      <c r="C882" s="7" t="s">
        <v>3139</v>
      </c>
      <c r="D882" s="7">
        <v>16.276</v>
      </c>
      <c r="E882" s="7">
        <v>17.077000000000002</v>
      </c>
      <c r="F882" s="7">
        <v>9.3809000000000005</v>
      </c>
      <c r="G882" s="7">
        <f t="shared" si="28"/>
        <v>14.244633333333335</v>
      </c>
      <c r="H882" s="7">
        <v>9.2667999999999999</v>
      </c>
      <c r="I882" s="7">
        <v>12.396000000000001</v>
      </c>
      <c r="J882" s="7">
        <v>9.3574000000000002</v>
      </c>
      <c r="K882" s="7">
        <f t="shared" si="29"/>
        <v>10.340066666666667</v>
      </c>
      <c r="L882" s="8">
        <v>1.3776152313653685</v>
      </c>
      <c r="M882" s="7">
        <v>0.46217299884464019</v>
      </c>
      <c r="N882" s="9">
        <v>0.21469938343208017</v>
      </c>
      <c r="O882" s="7">
        <v>0.66816920275718306</v>
      </c>
    </row>
    <row r="883" spans="1:15" x14ac:dyDescent="0.3">
      <c r="A883" s="7" t="s">
        <v>882</v>
      </c>
      <c r="B883" s="7" t="s">
        <v>3140</v>
      </c>
      <c r="C883" s="7" t="s">
        <v>3141</v>
      </c>
      <c r="D883" s="7">
        <v>33.509</v>
      </c>
      <c r="E883" s="7">
        <v>32.256999999999998</v>
      </c>
      <c r="F883" s="7">
        <v>36.585999999999999</v>
      </c>
      <c r="G883" s="7">
        <f t="shared" si="28"/>
        <v>34.117333333333328</v>
      </c>
      <c r="H883" s="7">
        <v>23.681999999999999</v>
      </c>
      <c r="I883" s="7">
        <v>22.539000000000001</v>
      </c>
      <c r="J883" s="7">
        <v>28.071999999999999</v>
      </c>
      <c r="K883" s="7">
        <f t="shared" si="29"/>
        <v>24.764333333333337</v>
      </c>
      <c r="L883" s="8">
        <v>1.3776802659739136</v>
      </c>
      <c r="M883" s="7">
        <v>0.46224110414030972</v>
      </c>
      <c r="N883" s="9">
        <v>1.1601435495362794E-2</v>
      </c>
      <c r="O883" s="7">
        <v>1.9354882703296699</v>
      </c>
    </row>
    <row r="884" spans="1:15" x14ac:dyDescent="0.3">
      <c r="A884" s="7" t="s">
        <v>883</v>
      </c>
      <c r="B884" s="7" t="s">
        <v>3142</v>
      </c>
      <c r="C884" s="7" t="s">
        <v>3143</v>
      </c>
      <c r="D884" s="7">
        <v>44.997999999999998</v>
      </c>
      <c r="E884" s="7">
        <v>55.027000000000001</v>
      </c>
      <c r="F884" s="7">
        <v>50.656999999999996</v>
      </c>
      <c r="G884" s="7">
        <f t="shared" si="28"/>
        <v>50.227333333333341</v>
      </c>
      <c r="H884" s="7">
        <v>37.067</v>
      </c>
      <c r="I884" s="7">
        <v>33.808</v>
      </c>
      <c r="J884" s="7">
        <v>38.469000000000001</v>
      </c>
      <c r="K884" s="7">
        <f t="shared" si="29"/>
        <v>36.448</v>
      </c>
      <c r="L884" s="8">
        <v>1.3780545800409718</v>
      </c>
      <c r="M884" s="7">
        <v>0.46263302940291767</v>
      </c>
      <c r="N884" s="9">
        <v>1.2782644333008577E-2</v>
      </c>
      <c r="O884" s="7">
        <v>1.8933792948130199</v>
      </c>
    </row>
    <row r="885" spans="1:15" x14ac:dyDescent="0.3">
      <c r="A885" s="7" t="s">
        <v>884</v>
      </c>
      <c r="B885" s="7" t="s">
        <v>3144</v>
      </c>
      <c r="C885" s="7" t="s">
        <v>3145</v>
      </c>
      <c r="D885" s="7">
        <v>0.95740000000000003</v>
      </c>
      <c r="E885" s="7">
        <v>0.94874999999999998</v>
      </c>
      <c r="F885" s="7">
        <v>0.93808999999999998</v>
      </c>
      <c r="G885" s="7">
        <f t="shared" si="28"/>
        <v>0.94808000000000003</v>
      </c>
      <c r="H885" s="7">
        <v>2.0592999999999999</v>
      </c>
      <c r="I885" s="7">
        <v>0</v>
      </c>
      <c r="J885" s="7">
        <v>0</v>
      </c>
      <c r="K885" s="7">
        <f t="shared" si="29"/>
        <v>0.68643333333333334</v>
      </c>
      <c r="L885" s="8">
        <v>1.3811683581799641</v>
      </c>
      <c r="M885" s="7">
        <v>0.4658891883194678</v>
      </c>
      <c r="N885" s="9">
        <v>0.72246780843302172</v>
      </c>
      <c r="O885" s="7">
        <v>0.14118149934147767</v>
      </c>
    </row>
    <row r="886" spans="1:15" x14ac:dyDescent="0.3">
      <c r="A886" s="7" t="s">
        <v>885</v>
      </c>
      <c r="B886" s="7" t="s">
        <v>3146</v>
      </c>
      <c r="C886" s="7" t="s">
        <v>3147</v>
      </c>
      <c r="D886" s="7">
        <v>10.531000000000001</v>
      </c>
      <c r="E886" s="7">
        <v>10.436</v>
      </c>
      <c r="F886" s="7">
        <v>11.257</v>
      </c>
      <c r="G886" s="7">
        <f t="shared" si="28"/>
        <v>10.741333333333332</v>
      </c>
      <c r="H886" s="7">
        <v>8.2371999999999996</v>
      </c>
      <c r="I886" s="7">
        <v>6.7615999999999996</v>
      </c>
      <c r="J886" s="7">
        <v>8.3177000000000003</v>
      </c>
      <c r="K886" s="7">
        <f t="shared" si="29"/>
        <v>7.7721666666666662</v>
      </c>
      <c r="L886" s="8">
        <v>1.3820256041858767</v>
      </c>
      <c r="M886" s="7">
        <v>0.46678434415584696</v>
      </c>
      <c r="N886" s="9">
        <v>6.4112060945841565E-3</v>
      </c>
      <c r="O886" s="7">
        <v>2.1930602620646367</v>
      </c>
    </row>
    <row r="887" spans="1:15" x14ac:dyDescent="0.3">
      <c r="A887" s="7" t="s">
        <v>886</v>
      </c>
      <c r="B887" s="7" t="s">
        <v>3148</v>
      </c>
      <c r="C887" s="7" t="s">
        <v>3149</v>
      </c>
      <c r="D887" s="7">
        <v>2.8721999999999999</v>
      </c>
      <c r="E887" s="7">
        <v>3.7949999999999999</v>
      </c>
      <c r="F887" s="7">
        <v>3.7524000000000002</v>
      </c>
      <c r="G887" s="7">
        <f t="shared" si="28"/>
        <v>3.4731999999999998</v>
      </c>
      <c r="H887" s="7">
        <v>2.0592999999999999</v>
      </c>
      <c r="I887" s="7">
        <v>3.3807999999999998</v>
      </c>
      <c r="J887" s="7">
        <v>2.0794000000000001</v>
      </c>
      <c r="K887" s="7">
        <f t="shared" si="29"/>
        <v>2.5064999999999995</v>
      </c>
      <c r="L887" s="8">
        <v>1.3856772391781371</v>
      </c>
      <c r="M887" s="7">
        <v>0.47059125483194897</v>
      </c>
      <c r="N887" s="9">
        <v>0.14258835135245465</v>
      </c>
      <c r="O887" s="7">
        <v>0.84591595239430917</v>
      </c>
    </row>
    <row r="888" spans="1:15" x14ac:dyDescent="0.3">
      <c r="A888" s="7" t="s">
        <v>887</v>
      </c>
      <c r="B888" s="7" t="s">
        <v>3150</v>
      </c>
      <c r="C888" s="7" t="s">
        <v>3151</v>
      </c>
      <c r="D888" s="7">
        <v>4.7869999999999999</v>
      </c>
      <c r="E888" s="7">
        <v>3.7949999999999999</v>
      </c>
      <c r="F888" s="7">
        <v>1.8762000000000001</v>
      </c>
      <c r="G888" s="7">
        <f t="shared" si="28"/>
        <v>3.4860666666666673</v>
      </c>
      <c r="H888" s="7">
        <v>2.0592999999999999</v>
      </c>
      <c r="I888" s="7">
        <v>3.3807999999999998</v>
      </c>
      <c r="J888" s="7">
        <v>2.0794000000000001</v>
      </c>
      <c r="K888" s="7">
        <f t="shared" si="29"/>
        <v>2.5064999999999995</v>
      </c>
      <c r="L888" s="8">
        <v>1.3908105592127142</v>
      </c>
      <c r="M888" s="7">
        <v>0.47592592534613237</v>
      </c>
      <c r="N888" s="9">
        <v>0.36511289475957853</v>
      </c>
      <c r="O888" s="7">
        <v>0.43757282872094094</v>
      </c>
    </row>
    <row r="889" spans="1:15" x14ac:dyDescent="0.3">
      <c r="A889" s="7" t="s">
        <v>888</v>
      </c>
      <c r="B889" s="7" t="s">
        <v>3152</v>
      </c>
      <c r="C889" s="7" t="s">
        <v>3153</v>
      </c>
      <c r="D889" s="7">
        <v>9.5739999999999998</v>
      </c>
      <c r="E889" s="7">
        <v>10.436</v>
      </c>
      <c r="F889" s="7">
        <v>11.257</v>
      </c>
      <c r="G889" s="7">
        <f t="shared" si="28"/>
        <v>10.422333333333333</v>
      </c>
      <c r="H889" s="7">
        <v>6.1779000000000002</v>
      </c>
      <c r="I889" s="7">
        <v>9.0154999999999994</v>
      </c>
      <c r="J889" s="7">
        <v>7.2779999999999996</v>
      </c>
      <c r="K889" s="7">
        <f t="shared" si="29"/>
        <v>7.4904666666666664</v>
      </c>
      <c r="L889" s="8">
        <v>1.3914130850770312</v>
      </c>
      <c r="M889" s="7">
        <v>0.47655079322246635</v>
      </c>
      <c r="N889" s="9">
        <v>3.7680840034483097E-2</v>
      </c>
      <c r="O889" s="7">
        <v>1.4238794238655186</v>
      </c>
    </row>
    <row r="890" spans="1:15" x14ac:dyDescent="0.3">
      <c r="A890" s="7" t="s">
        <v>889</v>
      </c>
      <c r="B890" s="7" t="s">
        <v>3154</v>
      </c>
      <c r="C890" s="7" t="s">
        <v>3155</v>
      </c>
      <c r="D890" s="7">
        <v>169.46</v>
      </c>
      <c r="E890" s="7">
        <v>216.31</v>
      </c>
      <c r="F890" s="7">
        <v>165.1</v>
      </c>
      <c r="G890" s="7">
        <f t="shared" si="28"/>
        <v>183.62333333333333</v>
      </c>
      <c r="H890" s="7">
        <v>155.47999999999999</v>
      </c>
      <c r="I890" s="7">
        <v>139.74</v>
      </c>
      <c r="J890" s="7">
        <v>99.811999999999998</v>
      </c>
      <c r="K890" s="7">
        <f t="shared" si="29"/>
        <v>131.67733333333334</v>
      </c>
      <c r="L890" s="8">
        <v>1.3944946232203974</v>
      </c>
      <c r="M890" s="7">
        <v>0.47974237175007373</v>
      </c>
      <c r="N890" s="9">
        <v>8.972660451093753E-2</v>
      </c>
      <c r="O890" s="7">
        <v>1.0470787667755435</v>
      </c>
    </row>
    <row r="891" spans="1:15" x14ac:dyDescent="0.3">
      <c r="A891" s="7" t="s">
        <v>890</v>
      </c>
      <c r="B891" s="7" t="s">
        <v>3156</v>
      </c>
      <c r="C891" s="7" t="s">
        <v>3157</v>
      </c>
      <c r="D891" s="7">
        <v>8.6166</v>
      </c>
      <c r="E891" s="7">
        <v>10.436</v>
      </c>
      <c r="F891" s="7">
        <v>4.6905000000000001</v>
      </c>
      <c r="G891" s="7">
        <f t="shared" si="28"/>
        <v>7.9143666666666661</v>
      </c>
      <c r="H891" s="7">
        <v>7.2074999999999996</v>
      </c>
      <c r="I891" s="7">
        <v>5.6346999999999996</v>
      </c>
      <c r="J891" s="7">
        <v>4.1588000000000003</v>
      </c>
      <c r="K891" s="7">
        <f t="shared" si="29"/>
        <v>5.6669999999999989</v>
      </c>
      <c r="L891" s="8">
        <v>1.3965707899535322</v>
      </c>
      <c r="M891" s="7">
        <v>0.48188870338979339</v>
      </c>
      <c r="N891" s="9">
        <v>0.30463312285433108</v>
      </c>
      <c r="O891" s="7">
        <v>0.51622287745832884</v>
      </c>
    </row>
    <row r="892" spans="1:15" x14ac:dyDescent="0.3">
      <c r="A892" s="7" t="s">
        <v>891</v>
      </c>
      <c r="B892" s="7" t="s">
        <v>3158</v>
      </c>
      <c r="C892" s="7" t="s">
        <v>3159</v>
      </c>
      <c r="D892" s="7">
        <v>2.8721999999999999</v>
      </c>
      <c r="E892" s="7">
        <v>7.59</v>
      </c>
      <c r="F892" s="7">
        <v>7.5046999999999997</v>
      </c>
      <c r="G892" s="7">
        <f t="shared" si="28"/>
        <v>5.9889666666666663</v>
      </c>
      <c r="H892" s="7">
        <v>4.1185999999999998</v>
      </c>
      <c r="I892" s="7">
        <v>4.5077999999999996</v>
      </c>
      <c r="J892" s="7">
        <v>4.1588000000000003</v>
      </c>
      <c r="K892" s="7">
        <f t="shared" si="29"/>
        <v>4.2617333333333329</v>
      </c>
      <c r="L892" s="8">
        <v>1.4052889278227951</v>
      </c>
      <c r="M892" s="7">
        <v>0.49086677947361157</v>
      </c>
      <c r="N892" s="9">
        <v>0.3312506506557355</v>
      </c>
      <c r="O892" s="7">
        <v>0.47984325999576055</v>
      </c>
    </row>
    <row r="893" spans="1:15" x14ac:dyDescent="0.3">
      <c r="A893" s="7" t="s">
        <v>892</v>
      </c>
      <c r="B893" s="7" t="s">
        <v>3160</v>
      </c>
      <c r="C893" s="7" t="s">
        <v>3161</v>
      </c>
      <c r="D893" s="7">
        <v>21.062999999999999</v>
      </c>
      <c r="E893" s="7">
        <v>23.719000000000001</v>
      </c>
      <c r="F893" s="7">
        <v>16.885999999999999</v>
      </c>
      <c r="G893" s="7">
        <f t="shared" si="28"/>
        <v>20.555999999999997</v>
      </c>
      <c r="H893" s="7">
        <v>14.414999999999999</v>
      </c>
      <c r="I893" s="7">
        <v>15.776999999999999</v>
      </c>
      <c r="J893" s="7">
        <v>13.516</v>
      </c>
      <c r="K893" s="7">
        <f t="shared" si="29"/>
        <v>14.569333333333333</v>
      </c>
      <c r="L893" s="8">
        <v>1.4109087581220827</v>
      </c>
      <c r="M893" s="7">
        <v>0.49662469349079819</v>
      </c>
      <c r="N893" s="9">
        <v>4.6011148218126491E-2</v>
      </c>
      <c r="O893" s="7">
        <v>1.337136928687515</v>
      </c>
    </row>
    <row r="894" spans="1:15" x14ac:dyDescent="0.3">
      <c r="A894" s="7" t="s">
        <v>893</v>
      </c>
      <c r="B894" s="7" t="s">
        <v>3162</v>
      </c>
      <c r="C894" s="7" t="s">
        <v>3163</v>
      </c>
      <c r="D894" s="7">
        <v>1.9148000000000001</v>
      </c>
      <c r="E894" s="7">
        <v>0.94874999999999998</v>
      </c>
      <c r="F894" s="7">
        <v>4.6905000000000001</v>
      </c>
      <c r="G894" s="7">
        <f t="shared" si="28"/>
        <v>2.5180166666666666</v>
      </c>
      <c r="H894" s="7">
        <v>2.0592999999999999</v>
      </c>
      <c r="I894" s="7">
        <v>2.2538999999999998</v>
      </c>
      <c r="J894" s="7">
        <v>1.0397000000000001</v>
      </c>
      <c r="K894" s="7">
        <f t="shared" si="29"/>
        <v>1.7843</v>
      </c>
      <c r="L894" s="8">
        <v>1.4112070092846867</v>
      </c>
      <c r="M894" s="7">
        <v>0.49692963170757831</v>
      </c>
      <c r="N894" s="9">
        <v>0.56869815696585324</v>
      </c>
      <c r="O894" s="7">
        <v>0.2451181792049397</v>
      </c>
    </row>
    <row r="895" spans="1:15" x14ac:dyDescent="0.3">
      <c r="A895" s="7" t="s">
        <v>894</v>
      </c>
      <c r="B895" s="7" t="s">
        <v>3164</v>
      </c>
      <c r="C895" s="7" t="s">
        <v>3165</v>
      </c>
      <c r="D895" s="7">
        <v>16.276</v>
      </c>
      <c r="E895" s="7">
        <v>15.18</v>
      </c>
      <c r="F895" s="7">
        <v>11.257</v>
      </c>
      <c r="G895" s="7">
        <f t="shared" si="28"/>
        <v>14.237666666666668</v>
      </c>
      <c r="H895" s="7">
        <v>8.2371999999999996</v>
      </c>
      <c r="I895" s="7">
        <v>14.65</v>
      </c>
      <c r="J895" s="7">
        <v>7.2779999999999996</v>
      </c>
      <c r="K895" s="7">
        <f t="shared" si="29"/>
        <v>10.055066666666667</v>
      </c>
      <c r="L895" s="8">
        <v>1.4159693951971146</v>
      </c>
      <c r="M895" s="7">
        <v>0.50179008330614128</v>
      </c>
      <c r="N895" s="9">
        <v>0.20564517852902614</v>
      </c>
      <c r="O895" s="7">
        <v>0.68688146832249497</v>
      </c>
    </row>
    <row r="896" spans="1:15" x14ac:dyDescent="0.3">
      <c r="A896" s="7" t="s">
        <v>895</v>
      </c>
      <c r="B896" s="7" t="s">
        <v>3166</v>
      </c>
      <c r="C896" s="7" t="s">
        <v>3167</v>
      </c>
      <c r="D896" s="7">
        <v>23.934999999999999</v>
      </c>
      <c r="E896" s="7">
        <v>32.256999999999998</v>
      </c>
      <c r="F896" s="7">
        <v>32.832999999999998</v>
      </c>
      <c r="G896" s="7">
        <f t="shared" si="28"/>
        <v>29.674999999999997</v>
      </c>
      <c r="H896" s="7">
        <v>21.623000000000001</v>
      </c>
      <c r="I896" s="7">
        <v>21.411999999999999</v>
      </c>
      <c r="J896" s="7">
        <v>19.754999999999999</v>
      </c>
      <c r="K896" s="7">
        <f t="shared" si="29"/>
        <v>20.929999999999996</v>
      </c>
      <c r="L896" s="8">
        <v>1.4178213091256571</v>
      </c>
      <c r="M896" s="7">
        <v>0.50367571827356006</v>
      </c>
      <c r="N896" s="9">
        <v>4.075107961083272E-2</v>
      </c>
      <c r="O896" s="7">
        <v>1.3898608810880202</v>
      </c>
    </row>
    <row r="897" spans="1:15" x14ac:dyDescent="0.3">
      <c r="A897" s="7" t="s">
        <v>896</v>
      </c>
      <c r="B897" s="7" t="s">
        <v>3168</v>
      </c>
      <c r="C897" s="7" t="s">
        <v>3169</v>
      </c>
      <c r="D897" s="7">
        <v>25.85</v>
      </c>
      <c r="E897" s="7">
        <v>25.616</v>
      </c>
      <c r="F897" s="7">
        <v>26.266999999999999</v>
      </c>
      <c r="G897" s="7">
        <f t="shared" si="28"/>
        <v>25.911000000000001</v>
      </c>
      <c r="H897" s="7">
        <v>18.533999999999999</v>
      </c>
      <c r="I897" s="7">
        <v>11.269</v>
      </c>
      <c r="J897" s="7">
        <v>24.952999999999999</v>
      </c>
      <c r="K897" s="7">
        <f t="shared" si="29"/>
        <v>18.251999999999999</v>
      </c>
      <c r="L897" s="8">
        <v>1.4196252465483237</v>
      </c>
      <c r="M897" s="7">
        <v>0.50551013656009425</v>
      </c>
      <c r="N897" s="9">
        <v>0.12503712306589509</v>
      </c>
      <c r="O897" s="7">
        <v>0.90296102739914119</v>
      </c>
    </row>
    <row r="898" spans="1:15" x14ac:dyDescent="0.3">
      <c r="A898" s="7" t="s">
        <v>897</v>
      </c>
      <c r="B898" s="7" t="s">
        <v>3170</v>
      </c>
      <c r="C898" s="7" t="s">
        <v>3171</v>
      </c>
      <c r="D898" s="7">
        <v>8.6166</v>
      </c>
      <c r="E898" s="7">
        <v>19.923999999999999</v>
      </c>
      <c r="F898" s="7">
        <v>27.204999999999998</v>
      </c>
      <c r="G898" s="7">
        <f t="shared" si="28"/>
        <v>18.581866666666667</v>
      </c>
      <c r="H898" s="7">
        <v>13.385</v>
      </c>
      <c r="I898" s="7">
        <v>11.269</v>
      </c>
      <c r="J898" s="7">
        <v>14.555999999999999</v>
      </c>
      <c r="K898" s="7">
        <f t="shared" si="29"/>
        <v>13.07</v>
      </c>
      <c r="L898" s="8">
        <v>1.421718949247641</v>
      </c>
      <c r="M898" s="7">
        <v>0.50763629575796421</v>
      </c>
      <c r="N898" s="9">
        <v>0.3724040256659118</v>
      </c>
      <c r="O898" s="7">
        <v>0.42898563296716707</v>
      </c>
    </row>
    <row r="899" spans="1:15" x14ac:dyDescent="0.3">
      <c r="A899" s="7" t="s">
        <v>898</v>
      </c>
      <c r="B899" s="7" t="s">
        <v>3172</v>
      </c>
      <c r="C899" s="7" t="s">
        <v>3173</v>
      </c>
      <c r="D899" s="7">
        <v>2.8721999999999999</v>
      </c>
      <c r="E899" s="7">
        <v>4.7436999999999996</v>
      </c>
      <c r="F899" s="7">
        <v>2.8142999999999998</v>
      </c>
      <c r="G899" s="7">
        <f t="shared" si="28"/>
        <v>3.4767333333333332</v>
      </c>
      <c r="H899" s="7">
        <v>3.0889000000000002</v>
      </c>
      <c r="I899" s="7">
        <v>1.1269</v>
      </c>
      <c r="J899" s="7">
        <v>3.1191</v>
      </c>
      <c r="K899" s="7">
        <f t="shared" si="29"/>
        <v>2.4449666666666663</v>
      </c>
      <c r="L899" s="8">
        <v>1.4219962099006123</v>
      </c>
      <c r="M899" s="7">
        <v>0.50791761969370086</v>
      </c>
      <c r="N899" s="9">
        <v>0.32222695387636691</v>
      </c>
      <c r="O899" s="7">
        <v>0.491838134214238</v>
      </c>
    </row>
    <row r="900" spans="1:15" x14ac:dyDescent="0.3">
      <c r="A900" s="7" t="s">
        <v>899</v>
      </c>
      <c r="B900" s="7" t="s">
        <v>3174</v>
      </c>
      <c r="C900" s="7" t="s">
        <v>3175</v>
      </c>
      <c r="D900" s="7">
        <v>25.85</v>
      </c>
      <c r="E900" s="7">
        <v>19.923999999999999</v>
      </c>
      <c r="F900" s="7">
        <v>25.329000000000001</v>
      </c>
      <c r="G900" s="7">
        <f t="shared" si="28"/>
        <v>23.701000000000004</v>
      </c>
      <c r="H900" s="7">
        <v>15.445</v>
      </c>
      <c r="I900" s="7">
        <v>15.776999999999999</v>
      </c>
      <c r="J900" s="7">
        <v>18.715</v>
      </c>
      <c r="K900" s="7">
        <f t="shared" si="29"/>
        <v>16.645666666666667</v>
      </c>
      <c r="L900" s="8">
        <v>1.4238540561106996</v>
      </c>
      <c r="M900" s="7">
        <v>0.50980127880732695</v>
      </c>
      <c r="N900" s="9">
        <v>3.0927353935336438E-2</v>
      </c>
      <c r="O900" s="7">
        <v>1.5096572355235203</v>
      </c>
    </row>
    <row r="901" spans="1:15" x14ac:dyDescent="0.3">
      <c r="A901" s="7" t="s">
        <v>900</v>
      </c>
      <c r="B901" s="7" t="s">
        <v>3176</v>
      </c>
      <c r="C901" s="7" t="s">
        <v>3177</v>
      </c>
      <c r="D901" s="7">
        <v>9.5739999999999998</v>
      </c>
      <c r="E901" s="7">
        <v>5.6924999999999999</v>
      </c>
      <c r="F901" s="7">
        <v>12.195</v>
      </c>
      <c r="G901" s="7">
        <f t="shared" si="28"/>
        <v>9.153833333333333</v>
      </c>
      <c r="H901" s="7">
        <v>5.1482000000000001</v>
      </c>
      <c r="I901" s="7">
        <v>7.8886000000000003</v>
      </c>
      <c r="J901" s="7">
        <v>6.2382999999999997</v>
      </c>
      <c r="K901" s="7">
        <f t="shared" si="29"/>
        <v>6.4250333333333325</v>
      </c>
      <c r="L901" s="8">
        <v>1.424713749863814</v>
      </c>
      <c r="M901" s="7">
        <v>0.51067208549787224</v>
      </c>
      <c r="N901" s="9">
        <v>0.25393670855966255</v>
      </c>
      <c r="O901" s="7">
        <v>0.59527451388582897</v>
      </c>
    </row>
    <row r="902" spans="1:15" x14ac:dyDescent="0.3">
      <c r="A902" s="7" t="s">
        <v>901</v>
      </c>
      <c r="B902" s="7" t="s">
        <v>3178</v>
      </c>
      <c r="C902" s="7" t="s">
        <v>3179</v>
      </c>
      <c r="D902" s="7">
        <v>7.6592000000000002</v>
      </c>
      <c r="E902" s="7">
        <v>9.4875000000000007</v>
      </c>
      <c r="F902" s="7">
        <v>10.319000000000001</v>
      </c>
      <c r="G902" s="7">
        <f t="shared" si="28"/>
        <v>9.1552333333333351</v>
      </c>
      <c r="H902" s="7">
        <v>5.1482000000000001</v>
      </c>
      <c r="I902" s="7">
        <v>7.8886000000000003</v>
      </c>
      <c r="J902" s="7">
        <v>6.2382999999999997</v>
      </c>
      <c r="K902" s="7">
        <f t="shared" si="29"/>
        <v>6.4250333333333325</v>
      </c>
      <c r="L902" s="8">
        <v>1.4249316475660312</v>
      </c>
      <c r="M902" s="7">
        <v>0.51089271641237544</v>
      </c>
      <c r="N902" s="9">
        <v>7.1183285210753511E-2</v>
      </c>
      <c r="O902" s="7">
        <v>1.147621972556135</v>
      </c>
    </row>
    <row r="903" spans="1:15" x14ac:dyDescent="0.3">
      <c r="A903" s="7" t="s">
        <v>902</v>
      </c>
      <c r="B903" s="7" t="s">
        <v>3180</v>
      </c>
      <c r="C903" s="7" t="s">
        <v>3181</v>
      </c>
      <c r="D903" s="7">
        <v>5.7443999999999997</v>
      </c>
      <c r="E903" s="7">
        <v>7.59</v>
      </c>
      <c r="F903" s="7">
        <v>9.3809000000000005</v>
      </c>
      <c r="G903" s="7">
        <f t="shared" si="28"/>
        <v>7.5717666666666661</v>
      </c>
      <c r="H903" s="7">
        <v>7.2074999999999996</v>
      </c>
      <c r="I903" s="7">
        <v>4.5077999999999996</v>
      </c>
      <c r="J903" s="7">
        <v>4.1588000000000003</v>
      </c>
      <c r="K903" s="7">
        <f t="shared" si="29"/>
        <v>5.2913666666666659</v>
      </c>
      <c r="L903" s="8">
        <v>1.4309661650109298</v>
      </c>
      <c r="M903" s="7">
        <v>0.51698956015121211</v>
      </c>
      <c r="N903" s="9">
        <v>0.1847460854588589</v>
      </c>
      <c r="O903" s="7">
        <v>0.73342475499878079</v>
      </c>
    </row>
    <row r="904" spans="1:15" x14ac:dyDescent="0.3">
      <c r="A904" s="7" t="s">
        <v>903</v>
      </c>
      <c r="B904" s="7" t="s">
        <v>3182</v>
      </c>
      <c r="C904" s="7" t="s">
        <v>3183</v>
      </c>
      <c r="D904" s="7">
        <v>9.5739999999999998</v>
      </c>
      <c r="E904" s="7">
        <v>8.5387000000000004</v>
      </c>
      <c r="F904" s="7">
        <v>9.3809000000000005</v>
      </c>
      <c r="G904" s="7">
        <f t="shared" si="28"/>
        <v>9.164533333333333</v>
      </c>
      <c r="H904" s="7">
        <v>7.2074999999999996</v>
      </c>
      <c r="I904" s="7">
        <v>5.6346999999999996</v>
      </c>
      <c r="J904" s="7">
        <v>6.2382999999999997</v>
      </c>
      <c r="K904" s="7">
        <f t="shared" si="29"/>
        <v>6.3601666666666654</v>
      </c>
      <c r="L904" s="8">
        <v>1.4409266004559631</v>
      </c>
      <c r="M904" s="7">
        <v>0.52699684775749578</v>
      </c>
      <c r="N904" s="9">
        <v>7.3352046492048979E-3</v>
      </c>
      <c r="O904" s="7">
        <v>2.1345877650135314</v>
      </c>
    </row>
    <row r="905" spans="1:15" x14ac:dyDescent="0.3">
      <c r="A905" s="7" t="s">
        <v>904</v>
      </c>
      <c r="B905" s="7" t="s">
        <v>3184</v>
      </c>
      <c r="C905" s="7" t="s">
        <v>3185</v>
      </c>
      <c r="D905" s="7">
        <v>32.552</v>
      </c>
      <c r="E905" s="7">
        <v>35.103999999999999</v>
      </c>
      <c r="F905" s="7">
        <v>29.081</v>
      </c>
      <c r="G905" s="7">
        <f t="shared" si="28"/>
        <v>32.245666666666672</v>
      </c>
      <c r="H905" s="7">
        <v>26.771000000000001</v>
      </c>
      <c r="I905" s="7">
        <v>23.666</v>
      </c>
      <c r="J905" s="7">
        <v>16.635000000000002</v>
      </c>
      <c r="K905" s="7">
        <f t="shared" si="29"/>
        <v>22.357333333333333</v>
      </c>
      <c r="L905" s="8">
        <v>1.4422859017175576</v>
      </c>
      <c r="M905" s="7">
        <v>0.52835717574788288</v>
      </c>
      <c r="N905" s="9">
        <v>4.6385465246987542E-2</v>
      </c>
      <c r="O905" s="7">
        <v>1.3336180830637898</v>
      </c>
    </row>
    <row r="906" spans="1:15" x14ac:dyDescent="0.3">
      <c r="A906" s="7" t="s">
        <v>905</v>
      </c>
      <c r="B906" s="7" t="s">
        <v>3186</v>
      </c>
      <c r="C906" s="7" t="s">
        <v>3187</v>
      </c>
      <c r="D906" s="7">
        <v>3.8296000000000001</v>
      </c>
      <c r="E906" s="7">
        <v>1.8975</v>
      </c>
      <c r="F906" s="7">
        <v>1.8762000000000001</v>
      </c>
      <c r="G906" s="7">
        <f t="shared" si="28"/>
        <v>2.5344333333333333</v>
      </c>
      <c r="H906" s="7">
        <v>2.0592999999999999</v>
      </c>
      <c r="I906" s="7">
        <v>1.1269</v>
      </c>
      <c r="J906" s="7">
        <v>2.0794000000000001</v>
      </c>
      <c r="K906" s="7">
        <f t="shared" si="29"/>
        <v>1.7552000000000001</v>
      </c>
      <c r="L906" s="8">
        <v>1.443957003950167</v>
      </c>
      <c r="M906" s="7">
        <v>0.53002778439171483</v>
      </c>
      <c r="N906" s="9">
        <v>0.33990369136005855</v>
      </c>
      <c r="O906" s="7">
        <v>0.46864411894562796</v>
      </c>
    </row>
    <row r="907" spans="1:15" x14ac:dyDescent="0.3">
      <c r="A907" s="7" t="s">
        <v>906</v>
      </c>
      <c r="B907" s="7" t="s">
        <v>3188</v>
      </c>
      <c r="C907" s="7" t="s">
        <v>3189</v>
      </c>
      <c r="D907" s="7">
        <v>13.404</v>
      </c>
      <c r="E907" s="7">
        <v>11.385</v>
      </c>
      <c r="F907" s="7">
        <v>13.132999999999999</v>
      </c>
      <c r="G907" s="7">
        <f t="shared" si="28"/>
        <v>12.640666666666666</v>
      </c>
      <c r="H907" s="7">
        <v>8.2371999999999996</v>
      </c>
      <c r="I907" s="7">
        <v>4.5077999999999996</v>
      </c>
      <c r="J907" s="7">
        <v>13.516</v>
      </c>
      <c r="K907" s="7">
        <f t="shared" si="29"/>
        <v>8.7536666666666658</v>
      </c>
      <c r="L907" s="8">
        <v>1.4440424964776666</v>
      </c>
      <c r="M907" s="7">
        <v>0.53011319967345194</v>
      </c>
      <c r="N907" s="9">
        <v>0.22179741143378143</v>
      </c>
      <c r="O907" s="7">
        <v>0.6540435267467547</v>
      </c>
    </row>
    <row r="908" spans="1:15" x14ac:dyDescent="0.3">
      <c r="A908" s="7" t="s">
        <v>907</v>
      </c>
      <c r="B908" s="7" t="s">
        <v>3190</v>
      </c>
      <c r="C908" s="7" t="s">
        <v>3191</v>
      </c>
      <c r="D908" s="7">
        <v>3.8296000000000001</v>
      </c>
      <c r="E908" s="7">
        <v>3.7949999999999999</v>
      </c>
      <c r="F908" s="7">
        <v>2.8142999999999998</v>
      </c>
      <c r="G908" s="7">
        <f t="shared" si="28"/>
        <v>3.4796333333333336</v>
      </c>
      <c r="H908" s="7">
        <v>6.1779000000000002</v>
      </c>
      <c r="I908" s="7">
        <v>0</v>
      </c>
      <c r="J908" s="7">
        <v>1.0397000000000001</v>
      </c>
      <c r="K908" s="7">
        <f t="shared" si="29"/>
        <v>2.4058666666666668</v>
      </c>
      <c r="L908" s="8">
        <v>1.446311793393926</v>
      </c>
      <c r="M908" s="7">
        <v>0.53237859951842614</v>
      </c>
      <c r="N908" s="9">
        <v>0.60914755962154576</v>
      </c>
      <c r="O908" s="7">
        <v>0.21527749132954965</v>
      </c>
    </row>
    <row r="909" spans="1:15" x14ac:dyDescent="0.3">
      <c r="A909" s="7" t="s">
        <v>908</v>
      </c>
      <c r="B909" s="7" t="s">
        <v>3192</v>
      </c>
      <c r="C909" s="7" t="s">
        <v>3193</v>
      </c>
      <c r="D909" s="7">
        <v>19.148</v>
      </c>
      <c r="E909" s="7">
        <v>15.18</v>
      </c>
      <c r="F909" s="7">
        <v>16.885999999999999</v>
      </c>
      <c r="G909" s="7">
        <f t="shared" si="28"/>
        <v>17.071333333333332</v>
      </c>
      <c r="H909" s="7">
        <v>13.385</v>
      </c>
      <c r="I909" s="7">
        <v>15.776999999999999</v>
      </c>
      <c r="J909" s="7">
        <v>6.2382999999999997</v>
      </c>
      <c r="K909" s="7">
        <f t="shared" si="29"/>
        <v>11.8001</v>
      </c>
      <c r="L909" s="8">
        <v>1.4467109035799131</v>
      </c>
      <c r="M909" s="7">
        <v>0.53277665674096153</v>
      </c>
      <c r="N909" s="9">
        <v>0.16292835979842066</v>
      </c>
      <c r="O909" s="7">
        <v>0.78800331451300076</v>
      </c>
    </row>
    <row r="910" spans="1:15" x14ac:dyDescent="0.3">
      <c r="A910" s="7" t="s">
        <v>909</v>
      </c>
      <c r="B910" s="7" t="s">
        <v>3194</v>
      </c>
      <c r="C910" s="7" t="s">
        <v>3195</v>
      </c>
      <c r="D910" s="7">
        <v>41.167999999999999</v>
      </c>
      <c r="E910" s="7">
        <v>45.54</v>
      </c>
      <c r="F910" s="7">
        <v>45.027999999999999</v>
      </c>
      <c r="G910" s="7">
        <f t="shared" si="28"/>
        <v>43.911999999999999</v>
      </c>
      <c r="H910" s="7">
        <v>36.037999999999997</v>
      </c>
      <c r="I910" s="7">
        <v>24.792999999999999</v>
      </c>
      <c r="J910" s="7">
        <v>30.152000000000001</v>
      </c>
      <c r="K910" s="7">
        <f t="shared" si="29"/>
        <v>30.327666666666669</v>
      </c>
      <c r="L910" s="8">
        <v>1.4479188419814688</v>
      </c>
      <c r="M910" s="7">
        <v>0.53398073947068159</v>
      </c>
      <c r="N910" s="9">
        <v>1.8302240393467832E-2</v>
      </c>
      <c r="O910" s="7">
        <v>1.7374957446430337</v>
      </c>
    </row>
    <row r="911" spans="1:15" x14ac:dyDescent="0.3">
      <c r="A911" s="7" t="s">
        <v>910</v>
      </c>
      <c r="B911" s="7" t="s">
        <v>3196</v>
      </c>
      <c r="C911" s="7" t="s">
        <v>3197</v>
      </c>
      <c r="D911" s="7">
        <v>3.8296000000000001</v>
      </c>
      <c r="E911" s="7">
        <v>2.8462000000000001</v>
      </c>
      <c r="F911" s="7">
        <v>5.6285999999999996</v>
      </c>
      <c r="G911" s="7">
        <f t="shared" si="28"/>
        <v>4.101466666666667</v>
      </c>
      <c r="H911" s="7">
        <v>4.1185999999999998</v>
      </c>
      <c r="I911" s="7">
        <v>2.2538999999999998</v>
      </c>
      <c r="J911" s="7">
        <v>2.0794000000000001</v>
      </c>
      <c r="K911" s="7">
        <f t="shared" si="29"/>
        <v>2.8172999999999999</v>
      </c>
      <c r="L911" s="8">
        <v>1.4558146688910187</v>
      </c>
      <c r="M911" s="7">
        <v>0.54182670629885565</v>
      </c>
      <c r="N911" s="9">
        <v>0.28599498000700191</v>
      </c>
      <c r="O911" s="7">
        <v>0.54364158985834155</v>
      </c>
    </row>
    <row r="912" spans="1:15" x14ac:dyDescent="0.3">
      <c r="A912" s="7" t="s">
        <v>911</v>
      </c>
      <c r="B912" s="7" t="s">
        <v>3198</v>
      </c>
      <c r="C912" s="7" t="s">
        <v>3199</v>
      </c>
      <c r="D912" s="7">
        <v>3.8296000000000001</v>
      </c>
      <c r="E912" s="7">
        <v>4.7436999999999996</v>
      </c>
      <c r="F912" s="7">
        <v>3.7524000000000002</v>
      </c>
      <c r="G912" s="7">
        <f t="shared" si="28"/>
        <v>4.1085666666666665</v>
      </c>
      <c r="H912" s="7">
        <v>3.0889000000000002</v>
      </c>
      <c r="I912" s="7">
        <v>2.2538999999999998</v>
      </c>
      <c r="J912" s="7">
        <v>3.1191</v>
      </c>
      <c r="K912" s="7">
        <f t="shared" si="29"/>
        <v>2.8206333333333333</v>
      </c>
      <c r="L912" s="8">
        <v>1.4566113993311194</v>
      </c>
      <c r="M912" s="7">
        <v>0.54261604072768355</v>
      </c>
      <c r="N912" s="9">
        <v>3.9113063812366358E-2</v>
      </c>
      <c r="O912" s="7">
        <v>1.4076781634728592</v>
      </c>
    </row>
    <row r="913" spans="1:15" x14ac:dyDescent="0.3">
      <c r="A913" s="7" t="s">
        <v>912</v>
      </c>
      <c r="B913" s="7" t="s">
        <v>3200</v>
      </c>
      <c r="C913" s="7" t="s">
        <v>3201</v>
      </c>
      <c r="D913" s="7">
        <v>14.361000000000001</v>
      </c>
      <c r="E913" s="7">
        <v>13.282</v>
      </c>
      <c r="F913" s="7">
        <v>14.071</v>
      </c>
      <c r="G913" s="7">
        <f t="shared" si="28"/>
        <v>13.904666666666666</v>
      </c>
      <c r="H913" s="7">
        <v>9.2667999999999999</v>
      </c>
      <c r="I913" s="7">
        <v>7.8886000000000003</v>
      </c>
      <c r="J913" s="7">
        <v>11.436999999999999</v>
      </c>
      <c r="K913" s="7">
        <f t="shared" si="29"/>
        <v>9.5307999999999993</v>
      </c>
      <c r="L913" s="8">
        <v>1.4589191533414474</v>
      </c>
      <c r="M913" s="7">
        <v>0.54489993787879609</v>
      </c>
      <c r="N913" s="9">
        <v>1.5570970821235899E-2</v>
      </c>
      <c r="O913" s="7">
        <v>1.8076843091299075</v>
      </c>
    </row>
    <row r="914" spans="1:15" x14ac:dyDescent="0.3">
      <c r="A914" s="7" t="s">
        <v>913</v>
      </c>
      <c r="B914" s="7" t="s">
        <v>3202</v>
      </c>
      <c r="C914" s="7" t="s">
        <v>3203</v>
      </c>
      <c r="D914" s="7">
        <v>44.997999999999998</v>
      </c>
      <c r="E914" s="7">
        <v>68.31</v>
      </c>
      <c r="F914" s="7">
        <v>58.161999999999999</v>
      </c>
      <c r="G914" s="7">
        <f t="shared" si="28"/>
        <v>57.156666666666666</v>
      </c>
      <c r="H914" s="7">
        <v>35.008000000000003</v>
      </c>
      <c r="I914" s="7">
        <v>38.316000000000003</v>
      </c>
      <c r="J914" s="7">
        <v>43.667999999999999</v>
      </c>
      <c r="K914" s="7">
        <f t="shared" si="29"/>
        <v>38.997333333333337</v>
      </c>
      <c r="L914" s="8">
        <v>1.465655771334792</v>
      </c>
      <c r="M914" s="7">
        <v>0.55154630722192943</v>
      </c>
      <c r="N914" s="9">
        <v>6.5319854110787265E-2</v>
      </c>
      <c r="O914" s="7">
        <v>1.1849547939131835</v>
      </c>
    </row>
    <row r="915" spans="1:15" x14ac:dyDescent="0.3">
      <c r="A915" s="7" t="s">
        <v>914</v>
      </c>
      <c r="B915" s="7" t="s">
        <v>3204</v>
      </c>
      <c r="C915" s="7" t="s">
        <v>3205</v>
      </c>
      <c r="D915" s="7">
        <v>2.8721999999999999</v>
      </c>
      <c r="E915" s="7">
        <v>5.6924999999999999</v>
      </c>
      <c r="F915" s="7">
        <v>5.6285999999999996</v>
      </c>
      <c r="G915" s="7">
        <f t="shared" si="28"/>
        <v>4.7311000000000005</v>
      </c>
      <c r="H915" s="7">
        <v>3.0889000000000002</v>
      </c>
      <c r="I915" s="7">
        <v>4.5077999999999996</v>
      </c>
      <c r="J915" s="7">
        <v>2.0794000000000001</v>
      </c>
      <c r="K915" s="7">
        <f t="shared" si="29"/>
        <v>3.2253666666666665</v>
      </c>
      <c r="L915" s="8">
        <v>1.4668409793201809</v>
      </c>
      <c r="M915" s="7">
        <v>0.55271247647730082</v>
      </c>
      <c r="N915" s="9">
        <v>0.26625879495423477</v>
      </c>
      <c r="O915" s="7">
        <v>0.57469603787430146</v>
      </c>
    </row>
    <row r="916" spans="1:15" x14ac:dyDescent="0.3">
      <c r="A916" s="7" t="s">
        <v>915</v>
      </c>
      <c r="B916" s="7" t="s">
        <v>3206</v>
      </c>
      <c r="C916" s="7" t="s">
        <v>3207</v>
      </c>
      <c r="D916" s="7">
        <v>7.6592000000000002</v>
      </c>
      <c r="E916" s="7">
        <v>6.6412000000000004</v>
      </c>
      <c r="F916" s="7">
        <v>7.5046999999999997</v>
      </c>
      <c r="G916" s="7">
        <f t="shared" si="28"/>
        <v>7.2683666666666662</v>
      </c>
      <c r="H916" s="7">
        <v>4.1185999999999998</v>
      </c>
      <c r="I916" s="7">
        <v>4.5077999999999996</v>
      </c>
      <c r="J916" s="7">
        <v>6.2382999999999997</v>
      </c>
      <c r="K916" s="7">
        <f t="shared" si="29"/>
        <v>4.9548999999999994</v>
      </c>
      <c r="L916" s="8">
        <v>1.466904814762491</v>
      </c>
      <c r="M916" s="7">
        <v>0.55277525974656294</v>
      </c>
      <c r="N916" s="9">
        <v>3.3098413593658699E-2</v>
      </c>
      <c r="O916" s="7">
        <v>1.4801928214518014</v>
      </c>
    </row>
    <row r="917" spans="1:15" x14ac:dyDescent="0.3">
      <c r="A917" s="7" t="s">
        <v>916</v>
      </c>
      <c r="B917" s="7" t="s">
        <v>3208</v>
      </c>
      <c r="C917" s="7" t="s">
        <v>3209</v>
      </c>
      <c r="D917" s="7">
        <v>45.954999999999998</v>
      </c>
      <c r="E917" s="7">
        <v>38.899000000000001</v>
      </c>
      <c r="F917" s="7">
        <v>31.895</v>
      </c>
      <c r="G917" s="7">
        <f t="shared" ref="G917:G980" si="30">AVERAGE(D917:F917)</f>
        <v>38.916333333333334</v>
      </c>
      <c r="H917" s="7">
        <v>23.681999999999999</v>
      </c>
      <c r="I917" s="7">
        <v>23.666</v>
      </c>
      <c r="J917" s="7">
        <v>32.231000000000002</v>
      </c>
      <c r="K917" s="7">
        <f t="shared" ref="K917:K980" si="31">AVERAGE(H917:J917)</f>
        <v>26.526333333333337</v>
      </c>
      <c r="L917" s="8">
        <v>1.4670830244159889</v>
      </c>
      <c r="M917" s="7">
        <v>0.55295051758521041</v>
      </c>
      <c r="N917" s="9">
        <v>6.693939065849551E-2</v>
      </c>
      <c r="O917" s="7">
        <v>1.1743182452925149</v>
      </c>
    </row>
    <row r="918" spans="1:15" x14ac:dyDescent="0.3">
      <c r="A918" s="7" t="s">
        <v>917</v>
      </c>
      <c r="B918" s="7" t="s">
        <v>3210</v>
      </c>
      <c r="C918" s="7" t="s">
        <v>3211</v>
      </c>
      <c r="D918" s="7">
        <v>10.531000000000001</v>
      </c>
      <c r="E918" s="7">
        <v>13.282</v>
      </c>
      <c r="F918" s="7">
        <v>11.257</v>
      </c>
      <c r="G918" s="7">
        <f t="shared" si="30"/>
        <v>11.69</v>
      </c>
      <c r="H918" s="7">
        <v>4.1185999999999998</v>
      </c>
      <c r="I918" s="7">
        <v>13.523</v>
      </c>
      <c r="J918" s="7">
        <v>6.2382999999999997</v>
      </c>
      <c r="K918" s="7">
        <f t="shared" si="31"/>
        <v>7.9599666666666664</v>
      </c>
      <c r="L918" s="8">
        <v>1.4685991147366613</v>
      </c>
      <c r="M918" s="7">
        <v>0.5544406354371767</v>
      </c>
      <c r="N918" s="9">
        <v>0.27675692343388375</v>
      </c>
      <c r="O918" s="7">
        <v>0.55790150587282905</v>
      </c>
    </row>
    <row r="919" spans="1:15" x14ac:dyDescent="0.3">
      <c r="A919" s="7" t="s">
        <v>918</v>
      </c>
      <c r="B919" s="7" t="s">
        <v>3212</v>
      </c>
      <c r="C919" s="7" t="s">
        <v>3213</v>
      </c>
      <c r="D919" s="7">
        <v>4.7869999999999999</v>
      </c>
      <c r="E919" s="7">
        <v>6.6412000000000004</v>
      </c>
      <c r="F919" s="7">
        <v>7.5046999999999997</v>
      </c>
      <c r="G919" s="7">
        <f t="shared" si="30"/>
        <v>6.3109666666666664</v>
      </c>
      <c r="H919" s="7">
        <v>5.1482000000000001</v>
      </c>
      <c r="I919" s="7">
        <v>5.6346999999999996</v>
      </c>
      <c r="J919" s="7">
        <v>2.0794000000000001</v>
      </c>
      <c r="K919" s="7">
        <f t="shared" si="31"/>
        <v>4.2874333333333334</v>
      </c>
      <c r="L919" s="8">
        <v>1.4719684659819783</v>
      </c>
      <c r="M919" s="7">
        <v>0.557746764833292</v>
      </c>
      <c r="N919" s="9">
        <v>0.21416320264456087</v>
      </c>
      <c r="O919" s="7">
        <v>0.66925514723548507</v>
      </c>
    </row>
    <row r="920" spans="1:15" x14ac:dyDescent="0.3">
      <c r="A920" s="7" t="s">
        <v>919</v>
      </c>
      <c r="B920" s="7" t="s">
        <v>3214</v>
      </c>
      <c r="C920" s="7" t="s">
        <v>3215</v>
      </c>
      <c r="D920" s="7">
        <v>13.404</v>
      </c>
      <c r="E920" s="7">
        <v>14.231</v>
      </c>
      <c r="F920" s="7">
        <v>11.257</v>
      </c>
      <c r="G920" s="7">
        <f t="shared" si="30"/>
        <v>12.963999999999999</v>
      </c>
      <c r="H920" s="7">
        <v>10.295999999999999</v>
      </c>
      <c r="I920" s="7">
        <v>6.7615999999999996</v>
      </c>
      <c r="J920" s="7">
        <v>9.3574000000000002</v>
      </c>
      <c r="K920" s="7">
        <f t="shared" si="31"/>
        <v>8.8049999999999997</v>
      </c>
      <c r="L920" s="8">
        <v>1.4723452583759227</v>
      </c>
      <c r="M920" s="7">
        <v>0.55811601659926968</v>
      </c>
      <c r="N920" s="9">
        <v>3.9353093205975409E-2</v>
      </c>
      <c r="O920" s="7">
        <v>1.4050211258337582</v>
      </c>
    </row>
    <row r="921" spans="1:15" x14ac:dyDescent="0.3">
      <c r="A921" s="7" t="s">
        <v>920</v>
      </c>
      <c r="B921" s="7" t="s">
        <v>3216</v>
      </c>
      <c r="C921" s="7" t="s">
        <v>3217</v>
      </c>
      <c r="D921" s="7">
        <v>15.318</v>
      </c>
      <c r="E921" s="7">
        <v>11.385</v>
      </c>
      <c r="F921" s="7">
        <v>10.319000000000001</v>
      </c>
      <c r="G921" s="7">
        <f t="shared" si="30"/>
        <v>12.340666666666666</v>
      </c>
      <c r="H921" s="7">
        <v>9.2667999999999999</v>
      </c>
      <c r="I921" s="7">
        <v>3.3807999999999998</v>
      </c>
      <c r="J921" s="7">
        <v>12.477</v>
      </c>
      <c r="K921" s="7">
        <f t="shared" si="31"/>
        <v>8.3748666666666676</v>
      </c>
      <c r="L921" s="8">
        <v>1.4735358970889085</v>
      </c>
      <c r="M921" s="7">
        <v>0.55928220665894757</v>
      </c>
      <c r="N921" s="9">
        <v>0.26558164965268527</v>
      </c>
      <c r="O921" s="7">
        <v>0.57580193581719008</v>
      </c>
    </row>
    <row r="922" spans="1:15" x14ac:dyDescent="0.3">
      <c r="A922" s="7" t="s">
        <v>921</v>
      </c>
      <c r="B922" s="7" t="s">
        <v>3218</v>
      </c>
      <c r="C922" s="7" t="s">
        <v>3219</v>
      </c>
      <c r="D922" s="7">
        <v>2.8721999999999999</v>
      </c>
      <c r="E922" s="7">
        <v>1.8975</v>
      </c>
      <c r="F922" s="7">
        <v>4.6905000000000001</v>
      </c>
      <c r="G922" s="7">
        <f t="shared" si="30"/>
        <v>3.1534</v>
      </c>
      <c r="H922" s="7">
        <v>2.0592999999999999</v>
      </c>
      <c r="I922" s="7">
        <v>2.2538999999999998</v>
      </c>
      <c r="J922" s="7">
        <v>2.0794000000000001</v>
      </c>
      <c r="K922" s="7">
        <f t="shared" si="31"/>
        <v>2.1308666666666665</v>
      </c>
      <c r="L922" s="8">
        <v>1.4798673466195289</v>
      </c>
      <c r="M922" s="7">
        <v>0.56546786034654906</v>
      </c>
      <c r="N922" s="9">
        <v>0.28081499493054685</v>
      </c>
      <c r="O922" s="7">
        <v>0.55157970551046376</v>
      </c>
    </row>
    <row r="923" spans="1:15" x14ac:dyDescent="0.3">
      <c r="A923" s="7" t="s">
        <v>922</v>
      </c>
      <c r="B923" s="7" t="s">
        <v>3220</v>
      </c>
      <c r="C923" s="7" t="s">
        <v>3221</v>
      </c>
      <c r="D923" s="7">
        <v>16.276</v>
      </c>
      <c r="E923" s="7">
        <v>15.18</v>
      </c>
      <c r="F923" s="7">
        <v>9.3809000000000005</v>
      </c>
      <c r="G923" s="7">
        <f t="shared" si="30"/>
        <v>13.612299999999999</v>
      </c>
      <c r="H923" s="7">
        <v>7.2074999999999996</v>
      </c>
      <c r="I923" s="7">
        <v>7.8886000000000003</v>
      </c>
      <c r="J923" s="7">
        <v>12.477</v>
      </c>
      <c r="K923" s="7">
        <f t="shared" si="31"/>
        <v>9.1910333333333334</v>
      </c>
      <c r="L923" s="8">
        <v>1.4810413047499191</v>
      </c>
      <c r="M923" s="7">
        <v>0.56661187649908418</v>
      </c>
      <c r="N923" s="9">
        <v>0.17743465922951301</v>
      </c>
      <c r="O923" s="7">
        <v>0.75096154323086617</v>
      </c>
    </row>
    <row r="924" spans="1:15" x14ac:dyDescent="0.3">
      <c r="A924" s="7" t="s">
        <v>923</v>
      </c>
      <c r="B924" s="7" t="s">
        <v>3222</v>
      </c>
      <c r="C924" s="7" t="s">
        <v>3223</v>
      </c>
      <c r="D924" s="7">
        <v>2.8721999999999999</v>
      </c>
      <c r="E924" s="7">
        <v>2.8462000000000001</v>
      </c>
      <c r="F924" s="7">
        <v>3.7524000000000002</v>
      </c>
      <c r="G924" s="7">
        <f t="shared" si="30"/>
        <v>3.1569333333333334</v>
      </c>
      <c r="H924" s="7">
        <v>2.0592999999999999</v>
      </c>
      <c r="I924" s="7">
        <v>2.2538999999999998</v>
      </c>
      <c r="J924" s="7">
        <v>2.0794000000000001</v>
      </c>
      <c r="K924" s="7">
        <f t="shared" si="31"/>
        <v>2.1308666666666665</v>
      </c>
      <c r="L924" s="8">
        <v>1.4815255138754186</v>
      </c>
      <c r="M924" s="7">
        <v>0.56708347167522666</v>
      </c>
      <c r="N924" s="9">
        <v>2.7957355559801354E-2</v>
      </c>
      <c r="O924" s="7">
        <v>1.5535039101831525</v>
      </c>
    </row>
    <row r="925" spans="1:15" x14ac:dyDescent="0.3">
      <c r="A925" s="7" t="s">
        <v>924</v>
      </c>
      <c r="B925" s="7" t="s">
        <v>3224</v>
      </c>
      <c r="C925" s="7" t="s">
        <v>3225</v>
      </c>
      <c r="D925" s="7">
        <v>1.9148000000000001</v>
      </c>
      <c r="E925" s="7">
        <v>2.8462000000000001</v>
      </c>
      <c r="F925" s="7">
        <v>0</v>
      </c>
      <c r="G925" s="7">
        <f t="shared" si="30"/>
        <v>1.587</v>
      </c>
      <c r="H925" s="7">
        <v>0</v>
      </c>
      <c r="I925" s="7">
        <v>1.1269</v>
      </c>
      <c r="J925" s="7">
        <v>2.0794000000000001</v>
      </c>
      <c r="K925" s="7">
        <f t="shared" si="31"/>
        <v>1.0687666666666666</v>
      </c>
      <c r="L925" s="8">
        <v>1.4848891245360696</v>
      </c>
      <c r="M925" s="7">
        <v>0.57035521018170288</v>
      </c>
      <c r="N925" s="9">
        <v>0.64164442367425167</v>
      </c>
      <c r="O925" s="7">
        <v>0.19270557569535066</v>
      </c>
    </row>
    <row r="926" spans="1:15" x14ac:dyDescent="0.3">
      <c r="A926" s="7" t="s">
        <v>925</v>
      </c>
      <c r="B926" s="7" t="s">
        <v>3226</v>
      </c>
      <c r="C926" s="7" t="s">
        <v>3227</v>
      </c>
      <c r="D926" s="7">
        <v>3.8296000000000001</v>
      </c>
      <c r="E926" s="7">
        <v>1.8975</v>
      </c>
      <c r="F926" s="7">
        <v>3.7524000000000002</v>
      </c>
      <c r="G926" s="7">
        <f t="shared" si="30"/>
        <v>3.1598333333333333</v>
      </c>
      <c r="H926" s="7">
        <v>3.0889000000000002</v>
      </c>
      <c r="I926" s="7">
        <v>2.2538999999999998</v>
      </c>
      <c r="J926" s="7">
        <v>1.0397000000000001</v>
      </c>
      <c r="K926" s="7">
        <f t="shared" si="31"/>
        <v>2.1274999999999999</v>
      </c>
      <c r="L926" s="8">
        <v>1.4852330591461027</v>
      </c>
      <c r="M926" s="7">
        <v>0.57068933297384172</v>
      </c>
      <c r="N926" s="9">
        <v>0.29991130471699429</v>
      </c>
      <c r="O926" s="7">
        <v>0.52300716383807444</v>
      </c>
    </row>
    <row r="927" spans="1:15" x14ac:dyDescent="0.3">
      <c r="A927" s="7" t="s">
        <v>926</v>
      </c>
      <c r="B927" s="7" t="s">
        <v>3228</v>
      </c>
      <c r="C927" s="7" t="s">
        <v>3229</v>
      </c>
      <c r="D927" s="7">
        <v>6.7018000000000004</v>
      </c>
      <c r="E927" s="7">
        <v>4.7436999999999996</v>
      </c>
      <c r="F927" s="7">
        <v>2.8142999999999998</v>
      </c>
      <c r="G927" s="7">
        <f t="shared" si="30"/>
        <v>4.7532666666666659</v>
      </c>
      <c r="H927" s="7">
        <v>2.0592999999999999</v>
      </c>
      <c r="I927" s="7">
        <v>3.3807999999999998</v>
      </c>
      <c r="J927" s="7">
        <v>4.1588000000000003</v>
      </c>
      <c r="K927" s="7">
        <f t="shared" si="31"/>
        <v>3.1996333333333333</v>
      </c>
      <c r="L927" s="8">
        <v>1.4855660544437381</v>
      </c>
      <c r="M927" s="7">
        <v>0.57101275481973657</v>
      </c>
      <c r="N927" s="9">
        <v>0.29115851215670485</v>
      </c>
      <c r="O927" s="7">
        <v>0.53587050856592711</v>
      </c>
    </row>
    <row r="928" spans="1:15" x14ac:dyDescent="0.3">
      <c r="A928" s="7" t="s">
        <v>927</v>
      </c>
      <c r="B928" s="7" t="s">
        <v>3230</v>
      </c>
      <c r="C928" s="7" t="s">
        <v>3231</v>
      </c>
      <c r="D928" s="7">
        <v>5.7443999999999997</v>
      </c>
      <c r="E928" s="7">
        <v>9.4875000000000007</v>
      </c>
      <c r="F928" s="7">
        <v>13.132999999999999</v>
      </c>
      <c r="G928" s="7">
        <f t="shared" si="30"/>
        <v>9.4549666666666656</v>
      </c>
      <c r="H928" s="7">
        <v>7.2074999999999996</v>
      </c>
      <c r="I928" s="7">
        <v>5.6346999999999996</v>
      </c>
      <c r="J928" s="7">
        <v>6.2382999999999997</v>
      </c>
      <c r="K928" s="7">
        <f t="shared" si="31"/>
        <v>6.3601666666666654</v>
      </c>
      <c r="L928" s="8">
        <v>1.4865910222478449</v>
      </c>
      <c r="M928" s="7">
        <v>0.57200780049768629</v>
      </c>
      <c r="N928" s="9">
        <v>0.22901208769861109</v>
      </c>
      <c r="O928" s="7">
        <v>0.64014159415679006</v>
      </c>
    </row>
    <row r="929" spans="1:15" x14ac:dyDescent="0.3">
      <c r="A929" s="7" t="s">
        <v>928</v>
      </c>
      <c r="B929" s="7" t="s">
        <v>3232</v>
      </c>
      <c r="C929" s="7" t="s">
        <v>3233</v>
      </c>
      <c r="D929" s="7">
        <v>9.5739999999999998</v>
      </c>
      <c r="E929" s="7">
        <v>10.436</v>
      </c>
      <c r="F929" s="7">
        <v>7.5046999999999997</v>
      </c>
      <c r="G929" s="7">
        <f t="shared" si="30"/>
        <v>9.1715666666666653</v>
      </c>
      <c r="H929" s="7">
        <v>5.1482000000000001</v>
      </c>
      <c r="I929" s="7">
        <v>11.269</v>
      </c>
      <c r="J929" s="7">
        <v>2.0794000000000001</v>
      </c>
      <c r="K929" s="7">
        <f t="shared" si="31"/>
        <v>6.1655333333333333</v>
      </c>
      <c r="L929" s="8">
        <v>1.4875544694700646</v>
      </c>
      <c r="M929" s="7">
        <v>0.57294249624955529</v>
      </c>
      <c r="N929" s="9">
        <v>0.34918569437329855</v>
      </c>
      <c r="O929" s="7">
        <v>0.45694355701114331</v>
      </c>
    </row>
    <row r="930" spans="1:15" x14ac:dyDescent="0.3">
      <c r="A930" s="7" t="s">
        <v>929</v>
      </c>
      <c r="B930" s="7" t="s">
        <v>3234</v>
      </c>
      <c r="C930" s="7" t="s">
        <v>3235</v>
      </c>
      <c r="D930" s="7">
        <v>16.276</v>
      </c>
      <c r="E930" s="7">
        <v>18.975000000000001</v>
      </c>
      <c r="F930" s="7">
        <v>15.009</v>
      </c>
      <c r="G930" s="7">
        <f t="shared" si="30"/>
        <v>16.753333333333334</v>
      </c>
      <c r="H930" s="7">
        <v>10.295999999999999</v>
      </c>
      <c r="I930" s="7">
        <v>7.8886000000000003</v>
      </c>
      <c r="J930" s="7">
        <v>15.596</v>
      </c>
      <c r="K930" s="7">
        <f t="shared" si="31"/>
        <v>11.260199999999999</v>
      </c>
      <c r="L930" s="8">
        <v>1.4878362136847778</v>
      </c>
      <c r="M930" s="7">
        <v>0.57321571817290262</v>
      </c>
      <c r="N930" s="9">
        <v>9.8393028013875866E-2</v>
      </c>
      <c r="O930" s="7">
        <v>1.0070356739505202</v>
      </c>
    </row>
    <row r="931" spans="1:15" x14ac:dyDescent="0.3">
      <c r="A931" s="7" t="s">
        <v>930</v>
      </c>
      <c r="B931" s="7" t="s">
        <v>3236</v>
      </c>
      <c r="C931" s="7" t="s">
        <v>3237</v>
      </c>
      <c r="D931" s="7">
        <v>81.379000000000005</v>
      </c>
      <c r="E931" s="7">
        <v>87.284999999999997</v>
      </c>
      <c r="F931" s="7">
        <v>90.057000000000002</v>
      </c>
      <c r="G931" s="7">
        <f t="shared" si="30"/>
        <v>86.240333333333339</v>
      </c>
      <c r="H931" s="7">
        <v>47.363999999999997</v>
      </c>
      <c r="I931" s="7">
        <v>60.854999999999997</v>
      </c>
      <c r="J931" s="7">
        <v>65.501999999999995</v>
      </c>
      <c r="K931" s="7">
        <f t="shared" si="31"/>
        <v>57.907000000000004</v>
      </c>
      <c r="L931" s="8">
        <v>1.4892902988124637</v>
      </c>
      <c r="M931" s="7">
        <v>0.5746249975977098</v>
      </c>
      <c r="N931" s="9">
        <v>9.2172833796180763E-3</v>
      </c>
      <c r="O931" s="7">
        <v>2.0353970601923645</v>
      </c>
    </row>
    <row r="932" spans="1:15" x14ac:dyDescent="0.3">
      <c r="A932" s="7" t="s">
        <v>931</v>
      </c>
      <c r="B932" s="7" t="s">
        <v>3238</v>
      </c>
      <c r="C932" s="7" t="s">
        <v>3239</v>
      </c>
      <c r="D932" s="7">
        <v>41.167999999999999</v>
      </c>
      <c r="E932" s="7">
        <v>37.000999999999998</v>
      </c>
      <c r="F932" s="7">
        <v>42.213999999999999</v>
      </c>
      <c r="G932" s="7">
        <f t="shared" si="30"/>
        <v>40.127666666666663</v>
      </c>
      <c r="H932" s="7">
        <v>24.710999999999999</v>
      </c>
      <c r="I932" s="7">
        <v>25.92</v>
      </c>
      <c r="J932" s="7">
        <v>30.152000000000001</v>
      </c>
      <c r="K932" s="7">
        <f t="shared" si="31"/>
        <v>26.927666666666667</v>
      </c>
      <c r="L932" s="8">
        <v>1.490202146491217</v>
      </c>
      <c r="M932" s="7">
        <v>0.57550804609634121</v>
      </c>
      <c r="N932" s="9">
        <v>4.5136070464678246E-3</v>
      </c>
      <c r="O932" s="7">
        <v>2.3454762531845206</v>
      </c>
    </row>
    <row r="933" spans="1:15" x14ac:dyDescent="0.3">
      <c r="A933" s="7" t="s">
        <v>932</v>
      </c>
      <c r="B933" s="7" t="s">
        <v>3240</v>
      </c>
      <c r="C933" s="7" t="s">
        <v>3241</v>
      </c>
      <c r="D933" s="7">
        <v>5.7443999999999997</v>
      </c>
      <c r="E933" s="7">
        <v>2.8462000000000001</v>
      </c>
      <c r="F933" s="7">
        <v>0.93808999999999998</v>
      </c>
      <c r="G933" s="7">
        <f t="shared" si="30"/>
        <v>3.1762300000000003</v>
      </c>
      <c r="H933" s="7">
        <v>3.0889000000000002</v>
      </c>
      <c r="I933" s="7">
        <v>2.2538999999999998</v>
      </c>
      <c r="J933" s="7">
        <v>1.0397000000000001</v>
      </c>
      <c r="K933" s="7">
        <f t="shared" si="31"/>
        <v>2.1274999999999999</v>
      </c>
      <c r="L933" s="8">
        <v>1.492940070505288</v>
      </c>
      <c r="M933" s="7">
        <v>0.57815625407249704</v>
      </c>
      <c r="N933" s="9">
        <v>0.52781170262340393</v>
      </c>
      <c r="O933" s="7">
        <v>0.27752098484650251</v>
      </c>
    </row>
    <row r="934" spans="1:15" x14ac:dyDescent="0.3">
      <c r="A934" s="7" t="s">
        <v>933</v>
      </c>
      <c r="B934" s="7" t="s">
        <v>3242</v>
      </c>
      <c r="C934" s="7" t="s">
        <v>3243</v>
      </c>
      <c r="D934" s="7">
        <v>1.9148000000000001</v>
      </c>
      <c r="E934" s="7">
        <v>2.8462000000000001</v>
      </c>
      <c r="F934" s="7">
        <v>0</v>
      </c>
      <c r="G934" s="7">
        <f t="shared" si="30"/>
        <v>1.587</v>
      </c>
      <c r="H934" s="7">
        <v>2.0592999999999999</v>
      </c>
      <c r="I934" s="7">
        <v>1.1269</v>
      </c>
      <c r="J934" s="7">
        <v>0</v>
      </c>
      <c r="K934" s="7">
        <f t="shared" si="31"/>
        <v>1.0620666666666667</v>
      </c>
      <c r="L934" s="8">
        <v>1.4942564810746342</v>
      </c>
      <c r="M934" s="7">
        <v>0.57942780021304607</v>
      </c>
      <c r="N934" s="9">
        <v>0.63643384412290827</v>
      </c>
      <c r="O934" s="7">
        <v>0.19624673360590036</v>
      </c>
    </row>
    <row r="935" spans="1:15" x14ac:dyDescent="0.3">
      <c r="A935" s="7" t="s">
        <v>934</v>
      </c>
      <c r="B935" s="7" t="s">
        <v>3244</v>
      </c>
      <c r="C935" s="7" t="s">
        <v>3245</v>
      </c>
      <c r="D935" s="7">
        <v>36.381</v>
      </c>
      <c r="E935" s="7">
        <v>41.744999999999997</v>
      </c>
      <c r="F935" s="7">
        <v>39.4</v>
      </c>
      <c r="G935" s="7">
        <f t="shared" si="30"/>
        <v>39.175333333333334</v>
      </c>
      <c r="H935" s="7">
        <v>22.652000000000001</v>
      </c>
      <c r="I935" s="7">
        <v>29.3</v>
      </c>
      <c r="J935" s="7">
        <v>25.992999999999999</v>
      </c>
      <c r="K935" s="7">
        <f t="shared" si="31"/>
        <v>25.981666666666666</v>
      </c>
      <c r="L935" s="8">
        <v>1.5078067868368723</v>
      </c>
      <c r="M935" s="7">
        <v>0.59245157082730782</v>
      </c>
      <c r="N935" s="9">
        <v>5.9059270277323972E-3</v>
      </c>
      <c r="O935" s="7">
        <v>2.2287119233799038</v>
      </c>
    </row>
    <row r="936" spans="1:15" x14ac:dyDescent="0.3">
      <c r="A936" s="7" t="s">
        <v>935</v>
      </c>
      <c r="B936" s="7" t="s">
        <v>3246</v>
      </c>
      <c r="C936" s="7" t="s">
        <v>3247</v>
      </c>
      <c r="D936" s="7">
        <v>117.76</v>
      </c>
      <c r="E936" s="7">
        <v>165.08</v>
      </c>
      <c r="F936" s="7">
        <v>130.38999999999999</v>
      </c>
      <c r="G936" s="7">
        <f t="shared" si="30"/>
        <v>137.74333333333334</v>
      </c>
      <c r="H936" s="7">
        <v>87.52</v>
      </c>
      <c r="I936" s="7">
        <v>89.028000000000006</v>
      </c>
      <c r="J936" s="7">
        <v>96.692999999999998</v>
      </c>
      <c r="K936" s="7">
        <f t="shared" si="31"/>
        <v>91.080333333333328</v>
      </c>
      <c r="L936" s="8">
        <v>1.512327944927738</v>
      </c>
      <c r="M936" s="7">
        <v>0.59677101867223137</v>
      </c>
      <c r="N936" s="9">
        <v>3.1851884232647308E-2</v>
      </c>
      <c r="O936" s="7">
        <v>1.4968648714091077</v>
      </c>
    </row>
    <row r="937" spans="1:15" x14ac:dyDescent="0.3">
      <c r="A937" s="7" t="s">
        <v>936</v>
      </c>
      <c r="B937" s="7" t="s">
        <v>3248</v>
      </c>
      <c r="C937" s="7" t="s">
        <v>3249</v>
      </c>
      <c r="D937" s="7">
        <v>194.35</v>
      </c>
      <c r="E937" s="7">
        <v>210.62</v>
      </c>
      <c r="F937" s="7">
        <v>199.81</v>
      </c>
      <c r="G937" s="7">
        <f t="shared" si="30"/>
        <v>201.59333333333333</v>
      </c>
      <c r="H937" s="7">
        <v>136.94</v>
      </c>
      <c r="I937" s="7">
        <v>120.58</v>
      </c>
      <c r="J937" s="7">
        <v>141.4</v>
      </c>
      <c r="K937" s="7">
        <f t="shared" si="31"/>
        <v>132.97333333333333</v>
      </c>
      <c r="L937" s="8">
        <v>1.5160433169557808</v>
      </c>
      <c r="M937" s="7">
        <v>0.60031097531935684</v>
      </c>
      <c r="N937" s="9">
        <v>9.8191348462245095E-4</v>
      </c>
      <c r="O937" s="7">
        <v>3.0079267757632402</v>
      </c>
    </row>
    <row r="938" spans="1:15" x14ac:dyDescent="0.3">
      <c r="A938" s="7" t="s">
        <v>937</v>
      </c>
      <c r="B938" s="7" t="s">
        <v>3250</v>
      </c>
      <c r="C938" s="7" t="s">
        <v>3251</v>
      </c>
      <c r="D938" s="7">
        <v>10.531000000000001</v>
      </c>
      <c r="E938" s="7">
        <v>11.385</v>
      </c>
      <c r="F938" s="7">
        <v>12.195</v>
      </c>
      <c r="G938" s="7">
        <f t="shared" si="30"/>
        <v>11.370333333333335</v>
      </c>
      <c r="H938" s="7">
        <v>6.1779000000000002</v>
      </c>
      <c r="I938" s="7">
        <v>9.0154999999999994</v>
      </c>
      <c r="J938" s="7">
        <v>7.2779999999999996</v>
      </c>
      <c r="K938" s="7">
        <f t="shared" si="31"/>
        <v>7.4904666666666664</v>
      </c>
      <c r="L938" s="8">
        <v>1.5179739580088469</v>
      </c>
      <c r="M938" s="7">
        <v>0.60214704044128042</v>
      </c>
      <c r="N938" s="9">
        <v>1.5344371796325192E-2</v>
      </c>
      <c r="O938" s="7">
        <v>1.8140508870284562</v>
      </c>
    </row>
    <row r="939" spans="1:15" x14ac:dyDescent="0.3">
      <c r="A939" s="7" t="s">
        <v>938</v>
      </c>
      <c r="B939" s="7" t="s">
        <v>3252</v>
      </c>
      <c r="C939" s="7" t="s">
        <v>3253</v>
      </c>
      <c r="D939" s="7">
        <v>7.6592000000000002</v>
      </c>
      <c r="E939" s="7">
        <v>5.6924999999999999</v>
      </c>
      <c r="F939" s="7">
        <v>7.5046999999999997</v>
      </c>
      <c r="G939" s="7">
        <f t="shared" si="30"/>
        <v>6.9521333333333333</v>
      </c>
      <c r="H939" s="7">
        <v>4.1185999999999998</v>
      </c>
      <c r="I939" s="7">
        <v>3.3807999999999998</v>
      </c>
      <c r="J939" s="7">
        <v>6.2382999999999997</v>
      </c>
      <c r="K939" s="7">
        <f t="shared" si="31"/>
        <v>4.5792333333333337</v>
      </c>
      <c r="L939" s="8">
        <v>1.5181871783486318</v>
      </c>
      <c r="M939" s="7">
        <v>0.60234967258991479</v>
      </c>
      <c r="N939" s="9">
        <v>8.9598997546748785E-2</v>
      </c>
      <c r="O939" s="7">
        <v>1.047696849292683</v>
      </c>
    </row>
    <row r="940" spans="1:15" x14ac:dyDescent="0.3">
      <c r="A940" s="7" t="s">
        <v>939</v>
      </c>
      <c r="B940" s="7" t="s">
        <v>3254</v>
      </c>
      <c r="C940" s="7" t="s">
        <v>3255</v>
      </c>
      <c r="D940" s="7">
        <v>1.9148000000000001</v>
      </c>
      <c r="E940" s="7">
        <v>0.94874999999999998</v>
      </c>
      <c r="F940" s="7">
        <v>1.8762000000000001</v>
      </c>
      <c r="G940" s="7">
        <f t="shared" si="30"/>
        <v>1.5799166666666666</v>
      </c>
      <c r="H940" s="7">
        <v>0</v>
      </c>
      <c r="I940" s="7">
        <v>0</v>
      </c>
      <c r="J940" s="7">
        <v>3.1191</v>
      </c>
      <c r="K940" s="7">
        <f t="shared" si="31"/>
        <v>1.0397000000000001</v>
      </c>
      <c r="L940" s="8">
        <v>1.5195889840017953</v>
      </c>
      <c r="M940" s="7">
        <v>0.6036811585846531</v>
      </c>
      <c r="N940" s="9">
        <v>0.64515950780498321</v>
      </c>
      <c r="O940" s="7">
        <v>0.19033289808516163</v>
      </c>
    </row>
    <row r="941" spans="1:15" x14ac:dyDescent="0.3">
      <c r="A941" s="7" t="s">
        <v>940</v>
      </c>
      <c r="B941" s="7" t="s">
        <v>3256</v>
      </c>
      <c r="C941" s="7" t="s">
        <v>3257</v>
      </c>
      <c r="D941" s="7">
        <v>6.7018000000000004</v>
      </c>
      <c r="E941" s="7">
        <v>3.7949999999999999</v>
      </c>
      <c r="F941" s="7">
        <v>0.93808999999999998</v>
      </c>
      <c r="G941" s="7">
        <f t="shared" si="30"/>
        <v>3.8116300000000005</v>
      </c>
      <c r="H941" s="7">
        <v>2.0592999999999999</v>
      </c>
      <c r="I941" s="7">
        <v>3.3807999999999998</v>
      </c>
      <c r="J941" s="7">
        <v>2.0794000000000001</v>
      </c>
      <c r="K941" s="7">
        <f t="shared" si="31"/>
        <v>2.5064999999999995</v>
      </c>
      <c r="L941" s="8">
        <v>1.5206981847197292</v>
      </c>
      <c r="M941" s="7">
        <v>0.60473384759546511</v>
      </c>
      <c r="N941" s="9">
        <v>0.49030865223816333</v>
      </c>
      <c r="O941" s="7">
        <v>0.3095304429028411</v>
      </c>
    </row>
    <row r="942" spans="1:15" x14ac:dyDescent="0.3">
      <c r="A942" s="7" t="s">
        <v>941</v>
      </c>
      <c r="B942" s="7" t="s">
        <v>3258</v>
      </c>
      <c r="C942" s="7" t="s">
        <v>3259</v>
      </c>
      <c r="D942" s="7">
        <v>13.404</v>
      </c>
      <c r="E942" s="7">
        <v>12.334</v>
      </c>
      <c r="F942" s="7">
        <v>15.009</v>
      </c>
      <c r="G942" s="7">
        <f t="shared" si="30"/>
        <v>13.582333333333333</v>
      </c>
      <c r="H942" s="7">
        <v>8.2371999999999996</v>
      </c>
      <c r="I942" s="7">
        <v>11.269</v>
      </c>
      <c r="J942" s="7">
        <v>7.2779999999999996</v>
      </c>
      <c r="K942" s="7">
        <f t="shared" si="31"/>
        <v>8.9280666666666662</v>
      </c>
      <c r="L942" s="8">
        <v>1.5213073379081699</v>
      </c>
      <c r="M942" s="7">
        <v>0.60531163898296558</v>
      </c>
      <c r="N942" s="9">
        <v>3.1377098246606457E-2</v>
      </c>
      <c r="O942" s="7">
        <v>1.5033872224366926</v>
      </c>
    </row>
    <row r="943" spans="1:15" x14ac:dyDescent="0.3">
      <c r="A943" s="7" t="s">
        <v>942</v>
      </c>
      <c r="B943" s="7" t="s">
        <v>3260</v>
      </c>
      <c r="C943" s="7" t="s">
        <v>3261</v>
      </c>
      <c r="D943" s="7">
        <v>1.9148000000000001</v>
      </c>
      <c r="E943" s="7">
        <v>1.8975</v>
      </c>
      <c r="F943" s="7">
        <v>0.93808999999999998</v>
      </c>
      <c r="G943" s="7">
        <f t="shared" si="30"/>
        <v>1.5834633333333334</v>
      </c>
      <c r="H943" s="7">
        <v>1.0296000000000001</v>
      </c>
      <c r="I943" s="7">
        <v>0</v>
      </c>
      <c r="J943" s="7">
        <v>2.0794000000000001</v>
      </c>
      <c r="K943" s="7">
        <f t="shared" si="31"/>
        <v>1.0363333333333333</v>
      </c>
      <c r="L943" s="8">
        <v>1.527947893213252</v>
      </c>
      <c r="M943" s="7">
        <v>0.6115953447580621</v>
      </c>
      <c r="N943" s="9">
        <v>0.46708390691239393</v>
      </c>
      <c r="O943" s="7">
        <v>0.33060509580266034</v>
      </c>
    </row>
    <row r="944" spans="1:15" x14ac:dyDescent="0.3">
      <c r="A944" s="7" t="s">
        <v>943</v>
      </c>
      <c r="B944" s="7" t="s">
        <v>3262</v>
      </c>
      <c r="C944" s="7" t="s">
        <v>2550</v>
      </c>
      <c r="D944" s="7">
        <v>0</v>
      </c>
      <c r="E944" s="7">
        <v>2.8462000000000001</v>
      </c>
      <c r="F944" s="7">
        <v>1.8762000000000001</v>
      </c>
      <c r="G944" s="7">
        <f t="shared" si="30"/>
        <v>1.5741333333333334</v>
      </c>
      <c r="H944" s="7">
        <v>3.0889000000000002</v>
      </c>
      <c r="I944" s="7">
        <v>0</v>
      </c>
      <c r="J944" s="7">
        <v>0</v>
      </c>
      <c r="K944" s="7">
        <f t="shared" si="31"/>
        <v>1.0296333333333334</v>
      </c>
      <c r="L944" s="8">
        <v>1.5288290329890899</v>
      </c>
      <c r="M944" s="7">
        <v>0.61242708096311138</v>
      </c>
      <c r="N944" s="9">
        <v>0.70236594405095021</v>
      </c>
      <c r="O944" s="7">
        <v>0.15343655443298304</v>
      </c>
    </row>
    <row r="945" spans="1:15" x14ac:dyDescent="0.3">
      <c r="A945" s="7" t="s">
        <v>944</v>
      </c>
      <c r="B945" s="7" t="s">
        <v>3263</v>
      </c>
      <c r="C945" s="7" t="s">
        <v>3264</v>
      </c>
      <c r="D945" s="7">
        <v>456.68</v>
      </c>
      <c r="E945" s="7">
        <v>484.81</v>
      </c>
      <c r="F945" s="7">
        <v>471.86</v>
      </c>
      <c r="G945" s="7">
        <f t="shared" si="30"/>
        <v>471.11666666666662</v>
      </c>
      <c r="H945" s="7">
        <v>348.02</v>
      </c>
      <c r="I945" s="7">
        <v>308.77999999999997</v>
      </c>
      <c r="J945" s="7">
        <v>267.20999999999998</v>
      </c>
      <c r="K945" s="7">
        <f t="shared" si="31"/>
        <v>308.00333333333333</v>
      </c>
      <c r="L945" s="8">
        <v>1.529583013170853</v>
      </c>
      <c r="M945" s="7">
        <v>0.61313840662804941</v>
      </c>
      <c r="N945" s="9">
        <v>2.7275884196999367E-3</v>
      </c>
      <c r="O945" s="7">
        <v>2.5642211620722102</v>
      </c>
    </row>
    <row r="946" spans="1:15" x14ac:dyDescent="0.3">
      <c r="A946" s="7" t="s">
        <v>945</v>
      </c>
      <c r="B946" s="7" t="s">
        <v>3265</v>
      </c>
      <c r="C946" s="7" t="s">
        <v>2928</v>
      </c>
      <c r="D946" s="7">
        <v>1.9148000000000001</v>
      </c>
      <c r="E946" s="7">
        <v>1.8975</v>
      </c>
      <c r="F946" s="7">
        <v>0.93808999999999998</v>
      </c>
      <c r="G946" s="7">
        <f t="shared" si="30"/>
        <v>1.5834633333333334</v>
      </c>
      <c r="H946" s="7">
        <v>2.0592999999999999</v>
      </c>
      <c r="I946" s="7">
        <v>0</v>
      </c>
      <c r="J946" s="7">
        <v>1.0397000000000001</v>
      </c>
      <c r="K946" s="7">
        <f t="shared" si="31"/>
        <v>1.0330000000000001</v>
      </c>
      <c r="L946" s="8">
        <v>1.5328783478541463</v>
      </c>
      <c r="M946" s="7">
        <v>0.6162432065129102</v>
      </c>
      <c r="N946" s="9">
        <v>0.46143891408911303</v>
      </c>
      <c r="O946" s="7">
        <v>0.33588578332698238</v>
      </c>
    </row>
    <row r="947" spans="1:15" x14ac:dyDescent="0.3">
      <c r="A947" s="7" t="s">
        <v>946</v>
      </c>
      <c r="B947" s="7" t="s">
        <v>3266</v>
      </c>
      <c r="C947" s="7" t="s">
        <v>3267</v>
      </c>
      <c r="D947" s="7">
        <v>1.9148000000000001</v>
      </c>
      <c r="E947" s="7">
        <v>1.8975</v>
      </c>
      <c r="F947" s="7">
        <v>2.8142999999999998</v>
      </c>
      <c r="G947" s="7">
        <f t="shared" si="30"/>
        <v>2.2088666666666668</v>
      </c>
      <c r="H947" s="7">
        <v>2.0592999999999999</v>
      </c>
      <c r="I947" s="7">
        <v>2.2538999999999998</v>
      </c>
      <c r="J947" s="7">
        <v>0</v>
      </c>
      <c r="K947" s="7">
        <f t="shared" si="31"/>
        <v>1.4377333333333333</v>
      </c>
      <c r="L947" s="8">
        <v>1.5363535194287306</v>
      </c>
      <c r="M947" s="7">
        <v>0.6195102225978435</v>
      </c>
      <c r="N947" s="9">
        <v>0.37993063067296523</v>
      </c>
      <c r="O947" s="7">
        <v>0.42029569145189566</v>
      </c>
    </row>
    <row r="948" spans="1:15" x14ac:dyDescent="0.3">
      <c r="A948" s="7" t="s">
        <v>947</v>
      </c>
      <c r="B948" s="7" t="s">
        <v>3268</v>
      </c>
      <c r="C948" s="7" t="s">
        <v>2565</v>
      </c>
      <c r="D948" s="7">
        <v>3.8296000000000001</v>
      </c>
      <c r="E948" s="7">
        <v>0.94874999999999998</v>
      </c>
      <c r="F948" s="7">
        <v>0</v>
      </c>
      <c r="G948" s="7">
        <f t="shared" si="30"/>
        <v>1.5927833333333332</v>
      </c>
      <c r="H948" s="7">
        <v>2.0592999999999999</v>
      </c>
      <c r="I948" s="7">
        <v>0</v>
      </c>
      <c r="J948" s="7">
        <v>1.0397000000000001</v>
      </c>
      <c r="K948" s="7">
        <f t="shared" si="31"/>
        <v>1.0330000000000001</v>
      </c>
      <c r="L948" s="8">
        <v>1.541900613101</v>
      </c>
      <c r="M948" s="7">
        <v>0.62470977588373278</v>
      </c>
      <c r="N948" s="9">
        <v>0.68802384330909838</v>
      </c>
      <c r="O948" s="7">
        <v>0.16239651112765108</v>
      </c>
    </row>
    <row r="949" spans="1:15" x14ac:dyDescent="0.3">
      <c r="A949" s="7" t="s">
        <v>948</v>
      </c>
      <c r="B949" s="7" t="s">
        <v>3269</v>
      </c>
      <c r="C949" s="7" t="s">
        <v>3270</v>
      </c>
      <c r="D949" s="7">
        <v>7.6592000000000002</v>
      </c>
      <c r="E949" s="7">
        <v>5.6924999999999999</v>
      </c>
      <c r="F949" s="7">
        <v>9.3809000000000005</v>
      </c>
      <c r="G949" s="7">
        <f t="shared" si="30"/>
        <v>7.5775333333333341</v>
      </c>
      <c r="H949" s="7">
        <v>6.1779000000000002</v>
      </c>
      <c r="I949" s="7">
        <v>2.2538999999999998</v>
      </c>
      <c r="J949" s="7">
        <v>6.2382999999999997</v>
      </c>
      <c r="K949" s="7">
        <f t="shared" si="31"/>
        <v>4.8900333333333323</v>
      </c>
      <c r="L949" s="8">
        <v>1.5495872557105954</v>
      </c>
      <c r="M949" s="7">
        <v>0.63188399392813965</v>
      </c>
      <c r="N949" s="9">
        <v>0.18802056875487222</v>
      </c>
      <c r="O949" s="7">
        <v>0.72579463792722509</v>
      </c>
    </row>
    <row r="950" spans="1:15" x14ac:dyDescent="0.3">
      <c r="A950" s="7" t="s">
        <v>949</v>
      </c>
      <c r="B950" s="7" t="s">
        <v>3271</v>
      </c>
      <c r="C950" s="7" t="s">
        <v>3272</v>
      </c>
      <c r="D950" s="7">
        <v>29.678999999999998</v>
      </c>
      <c r="E950" s="7">
        <v>20.872</v>
      </c>
      <c r="F950" s="7">
        <v>36.585999999999999</v>
      </c>
      <c r="G950" s="7">
        <f t="shared" si="30"/>
        <v>29.045666666666666</v>
      </c>
      <c r="H950" s="7">
        <v>22.652000000000001</v>
      </c>
      <c r="I950" s="7">
        <v>15.776999999999999</v>
      </c>
      <c r="J950" s="7">
        <v>17.675000000000001</v>
      </c>
      <c r="K950" s="7">
        <f t="shared" si="31"/>
        <v>18.701333333333334</v>
      </c>
      <c r="L950" s="8">
        <v>1.5531334664195064</v>
      </c>
      <c r="M950" s="7">
        <v>0.63518181109545946</v>
      </c>
      <c r="N950" s="9">
        <v>0.10676311614708379</v>
      </c>
      <c r="O950" s="7">
        <v>0.97157875873491384</v>
      </c>
    </row>
    <row r="951" spans="1:15" x14ac:dyDescent="0.3">
      <c r="A951" s="7" t="s">
        <v>950</v>
      </c>
      <c r="B951" s="7" t="s">
        <v>3273</v>
      </c>
      <c r="C951" s="7" t="s">
        <v>3274</v>
      </c>
      <c r="D951" s="7">
        <v>3.8296000000000001</v>
      </c>
      <c r="E951" s="7">
        <v>6.6412000000000004</v>
      </c>
      <c r="F951" s="7">
        <v>7.5046999999999997</v>
      </c>
      <c r="G951" s="7">
        <f t="shared" si="30"/>
        <v>5.9918333333333331</v>
      </c>
      <c r="H951" s="7">
        <v>4.1185999999999998</v>
      </c>
      <c r="I951" s="7">
        <v>2.2538999999999998</v>
      </c>
      <c r="J951" s="7">
        <v>5.1985999999999999</v>
      </c>
      <c r="K951" s="7">
        <f t="shared" si="31"/>
        <v>3.8570333333333333</v>
      </c>
      <c r="L951" s="8">
        <v>1.5534823828330928</v>
      </c>
      <c r="M951" s="7">
        <v>0.63550588076233083</v>
      </c>
      <c r="N951" s="9">
        <v>0.20296881623049015</v>
      </c>
      <c r="O951" s="7">
        <v>0.69257068119676923</v>
      </c>
    </row>
    <row r="952" spans="1:15" x14ac:dyDescent="0.3">
      <c r="A952" s="7" t="s">
        <v>951</v>
      </c>
      <c r="B952" s="7" t="s">
        <v>3275</v>
      </c>
      <c r="C952" s="7" t="s">
        <v>3276</v>
      </c>
      <c r="D952" s="7">
        <v>16.276</v>
      </c>
      <c r="E952" s="7">
        <v>14.231</v>
      </c>
      <c r="F952" s="7">
        <v>14.071</v>
      </c>
      <c r="G952" s="7">
        <f t="shared" si="30"/>
        <v>14.859333333333332</v>
      </c>
      <c r="H952" s="7">
        <v>9.2667999999999999</v>
      </c>
      <c r="I952" s="7">
        <v>9.0154999999999994</v>
      </c>
      <c r="J952" s="7">
        <v>10.397</v>
      </c>
      <c r="K952" s="7">
        <f t="shared" si="31"/>
        <v>9.5597666666666665</v>
      </c>
      <c r="L952" s="8">
        <v>1.55436150812607</v>
      </c>
      <c r="M952" s="7">
        <v>0.63632207988868761</v>
      </c>
      <c r="N952" s="9">
        <v>3.0501565512223955E-3</v>
      </c>
      <c r="O952" s="7">
        <v>2.5156778696410194</v>
      </c>
    </row>
    <row r="953" spans="1:15" x14ac:dyDescent="0.3">
      <c r="A953" s="7" t="s">
        <v>952</v>
      </c>
      <c r="B953" s="7" t="s">
        <v>3277</v>
      </c>
      <c r="C953" s="7" t="s">
        <v>3278</v>
      </c>
      <c r="D953" s="7">
        <v>3.8296000000000001</v>
      </c>
      <c r="E953" s="7">
        <v>3.7949999999999999</v>
      </c>
      <c r="F953" s="7">
        <v>3.7524000000000002</v>
      </c>
      <c r="G953" s="7">
        <f t="shared" si="30"/>
        <v>3.7923333333333336</v>
      </c>
      <c r="H953" s="7">
        <v>5.1482000000000001</v>
      </c>
      <c r="I953" s="7">
        <v>1.1269</v>
      </c>
      <c r="J953" s="7">
        <v>1.0397000000000001</v>
      </c>
      <c r="K953" s="7">
        <f t="shared" si="31"/>
        <v>2.4382666666666668</v>
      </c>
      <c r="L953" s="8">
        <v>1.55533985891617</v>
      </c>
      <c r="M953" s="7">
        <v>0.63722985958397005</v>
      </c>
      <c r="N953" s="9">
        <v>0.37431855414054993</v>
      </c>
      <c r="O953" s="7">
        <v>0.4267586453377652</v>
      </c>
    </row>
    <row r="954" spans="1:15" x14ac:dyDescent="0.3">
      <c r="A954" s="7" t="s">
        <v>953</v>
      </c>
      <c r="B954" s="7" t="s">
        <v>3279</v>
      </c>
      <c r="C954" s="7" t="s">
        <v>3280</v>
      </c>
      <c r="D954" s="7">
        <v>22.02</v>
      </c>
      <c r="E954" s="7">
        <v>15.18</v>
      </c>
      <c r="F954" s="7">
        <v>15.948</v>
      </c>
      <c r="G954" s="7">
        <f t="shared" si="30"/>
        <v>17.716000000000001</v>
      </c>
      <c r="H954" s="7">
        <v>12.356</v>
      </c>
      <c r="I954" s="7">
        <v>12.396000000000001</v>
      </c>
      <c r="J954" s="7">
        <v>9.3574000000000002</v>
      </c>
      <c r="K954" s="7">
        <f t="shared" si="31"/>
        <v>11.3698</v>
      </c>
      <c r="L954" s="8">
        <v>1.5581628524688211</v>
      </c>
      <c r="M954" s="7">
        <v>0.63984602555037906</v>
      </c>
      <c r="N954" s="9">
        <v>5.6401848585693276E-2</v>
      </c>
      <c r="O954" s="7">
        <v>1.2487066616654294</v>
      </c>
    </row>
    <row r="955" spans="1:15" x14ac:dyDescent="0.3">
      <c r="A955" s="7" t="s">
        <v>954</v>
      </c>
      <c r="B955" s="7" t="s">
        <v>3281</v>
      </c>
      <c r="C955" s="7" t="s">
        <v>3282</v>
      </c>
      <c r="D955" s="7">
        <v>25.85</v>
      </c>
      <c r="E955" s="7">
        <v>25.616</v>
      </c>
      <c r="F955" s="7">
        <v>21.576000000000001</v>
      </c>
      <c r="G955" s="7">
        <f t="shared" si="30"/>
        <v>24.347333333333335</v>
      </c>
      <c r="H955" s="7">
        <v>22.652000000000001</v>
      </c>
      <c r="I955" s="7">
        <v>16.904</v>
      </c>
      <c r="J955" s="7">
        <v>7.2779999999999996</v>
      </c>
      <c r="K955" s="7">
        <f t="shared" si="31"/>
        <v>15.611333333333333</v>
      </c>
      <c r="L955" s="8">
        <v>1.559593457744374</v>
      </c>
      <c r="M955" s="7">
        <v>0.64117000797620372</v>
      </c>
      <c r="N955" s="9">
        <v>0.13626295690440002</v>
      </c>
      <c r="O955" s="7">
        <v>0.86562219110973482</v>
      </c>
    </row>
    <row r="956" spans="1:15" x14ac:dyDescent="0.3">
      <c r="A956" s="7" t="s">
        <v>955</v>
      </c>
      <c r="B956" s="7" t="s">
        <v>3283</v>
      </c>
      <c r="C956" s="7" t="s">
        <v>3284</v>
      </c>
      <c r="D956" s="7">
        <v>4.7869999999999999</v>
      </c>
      <c r="E956" s="7">
        <v>2.8462000000000001</v>
      </c>
      <c r="F956" s="7">
        <v>5.6285999999999996</v>
      </c>
      <c r="G956" s="7">
        <f t="shared" si="30"/>
        <v>4.4206000000000003</v>
      </c>
      <c r="H956" s="7">
        <v>3.0889000000000002</v>
      </c>
      <c r="I956" s="7">
        <v>2.2538999999999998</v>
      </c>
      <c r="J956" s="7">
        <v>3.1191</v>
      </c>
      <c r="K956" s="7">
        <f t="shared" si="31"/>
        <v>2.8206333333333333</v>
      </c>
      <c r="L956" s="8">
        <v>1.5672366726148974</v>
      </c>
      <c r="M956" s="7">
        <v>0.64822306151129716</v>
      </c>
      <c r="N956" s="9">
        <v>0.14018281436934898</v>
      </c>
      <c r="O956" s="7">
        <v>0.85330522518562568</v>
      </c>
    </row>
    <row r="957" spans="1:15" x14ac:dyDescent="0.3">
      <c r="A957" s="7" t="s">
        <v>956</v>
      </c>
      <c r="B957" s="7" t="s">
        <v>3285</v>
      </c>
      <c r="C957" s="7" t="s">
        <v>3286</v>
      </c>
      <c r="D957" s="7">
        <v>5.7443999999999997</v>
      </c>
      <c r="E957" s="7">
        <v>3.7949999999999999</v>
      </c>
      <c r="F957" s="7">
        <v>3.7524000000000002</v>
      </c>
      <c r="G957" s="7">
        <f t="shared" si="30"/>
        <v>4.4306000000000001</v>
      </c>
      <c r="H957" s="7">
        <v>4.1185999999999998</v>
      </c>
      <c r="I957" s="7">
        <v>2.2538999999999998</v>
      </c>
      <c r="J957" s="7">
        <v>2.0794000000000001</v>
      </c>
      <c r="K957" s="7">
        <f t="shared" si="31"/>
        <v>2.8172999999999999</v>
      </c>
      <c r="L957" s="8">
        <v>1.5726404713733007</v>
      </c>
      <c r="M957" s="7">
        <v>0.65318888724923818</v>
      </c>
      <c r="N957" s="9">
        <v>0.15644487215139749</v>
      </c>
      <c r="O957" s="7">
        <v>0.80563866730749212</v>
      </c>
    </row>
    <row r="958" spans="1:15" x14ac:dyDescent="0.3">
      <c r="A958" s="7" t="s">
        <v>957</v>
      </c>
      <c r="B958" s="7" t="s">
        <v>3287</v>
      </c>
      <c r="C958" s="7" t="s">
        <v>3288</v>
      </c>
      <c r="D958" s="7">
        <v>15.318</v>
      </c>
      <c r="E958" s="7">
        <v>14.231</v>
      </c>
      <c r="F958" s="7">
        <v>10.319000000000001</v>
      </c>
      <c r="G958" s="7">
        <f t="shared" si="30"/>
        <v>13.289333333333333</v>
      </c>
      <c r="H958" s="7">
        <v>10.295999999999999</v>
      </c>
      <c r="I958" s="7">
        <v>5.6346999999999996</v>
      </c>
      <c r="J958" s="7">
        <v>9.3574000000000002</v>
      </c>
      <c r="K958" s="7">
        <f t="shared" si="31"/>
        <v>8.4293666666666667</v>
      </c>
      <c r="L958" s="8">
        <v>1.5765518168624768</v>
      </c>
      <c r="M958" s="7">
        <v>0.6567725881639731</v>
      </c>
      <c r="N958" s="9">
        <v>7.9769021776780705E-2</v>
      </c>
      <c r="O958" s="7">
        <v>1.098165733754852</v>
      </c>
    </row>
    <row r="959" spans="1:15" x14ac:dyDescent="0.3">
      <c r="A959" s="7" t="s">
        <v>958</v>
      </c>
      <c r="B959" s="7" t="s">
        <v>3289</v>
      </c>
      <c r="C959" s="7" t="s">
        <v>3290</v>
      </c>
      <c r="D959" s="7">
        <v>4.7869999999999999</v>
      </c>
      <c r="E959" s="7">
        <v>6.6412000000000004</v>
      </c>
      <c r="F959" s="7">
        <v>3.7524000000000002</v>
      </c>
      <c r="G959" s="7">
        <f t="shared" si="30"/>
        <v>5.0602</v>
      </c>
      <c r="H959" s="7">
        <v>3.0889000000000002</v>
      </c>
      <c r="I959" s="7">
        <v>3.3807999999999998</v>
      </c>
      <c r="J959" s="7">
        <v>3.1191</v>
      </c>
      <c r="K959" s="7">
        <f t="shared" si="31"/>
        <v>3.1962666666666664</v>
      </c>
      <c r="L959" s="8">
        <v>1.583159519439346</v>
      </c>
      <c r="M959" s="7">
        <v>0.66280662901224641</v>
      </c>
      <c r="N959" s="9">
        <v>9.3421532579393979E-2</v>
      </c>
      <c r="O959" s="7">
        <v>1.0295530123927625</v>
      </c>
    </row>
    <row r="960" spans="1:15" x14ac:dyDescent="0.3">
      <c r="A960" s="7" t="s">
        <v>959</v>
      </c>
      <c r="B960" s="7" t="s">
        <v>3291</v>
      </c>
      <c r="C960" s="7" t="s">
        <v>3292</v>
      </c>
      <c r="D960" s="7">
        <v>22.978000000000002</v>
      </c>
      <c r="E960" s="7">
        <v>21.821000000000002</v>
      </c>
      <c r="F960" s="7">
        <v>19.7</v>
      </c>
      <c r="G960" s="7">
        <f t="shared" si="30"/>
        <v>21.49966666666667</v>
      </c>
      <c r="H960" s="7">
        <v>15.445</v>
      </c>
      <c r="I960" s="7">
        <v>16.904</v>
      </c>
      <c r="J960" s="7">
        <v>8.3177000000000003</v>
      </c>
      <c r="K960" s="7">
        <f t="shared" si="31"/>
        <v>13.555566666666669</v>
      </c>
      <c r="L960" s="8">
        <v>1.5860396835740298</v>
      </c>
      <c r="M960" s="7">
        <v>0.66542886850672256</v>
      </c>
      <c r="N960" s="9">
        <v>4.8015066506510995E-2</v>
      </c>
      <c r="O960" s="7">
        <v>1.3186224652508636</v>
      </c>
    </row>
    <row r="961" spans="1:15" x14ac:dyDescent="0.3">
      <c r="A961" s="7" t="s">
        <v>960</v>
      </c>
      <c r="B961" s="7" t="s">
        <v>3293</v>
      </c>
      <c r="C961" s="7" t="s">
        <v>3294</v>
      </c>
      <c r="D961" s="7">
        <v>1.9148000000000001</v>
      </c>
      <c r="E961" s="7">
        <v>3.7949999999999999</v>
      </c>
      <c r="F961" s="7">
        <v>2.8142999999999998</v>
      </c>
      <c r="G961" s="7">
        <f t="shared" si="30"/>
        <v>2.8413666666666662</v>
      </c>
      <c r="H961" s="7">
        <v>2.0592999999999999</v>
      </c>
      <c r="I961" s="7">
        <v>2.2538999999999998</v>
      </c>
      <c r="J961" s="7">
        <v>1.0397000000000001</v>
      </c>
      <c r="K961" s="7">
        <f t="shared" si="31"/>
        <v>1.7843</v>
      </c>
      <c r="L961" s="8">
        <v>1.5924265351491711</v>
      </c>
      <c r="M961" s="7">
        <v>0.67122681686415742</v>
      </c>
      <c r="N961" s="9">
        <v>0.18487379381871497</v>
      </c>
      <c r="O961" s="7">
        <v>0.73312464647488951</v>
      </c>
    </row>
    <row r="962" spans="1:15" x14ac:dyDescent="0.3">
      <c r="A962" s="7" t="s">
        <v>961</v>
      </c>
      <c r="B962" s="7" t="s">
        <v>3295</v>
      </c>
      <c r="C962" s="7" t="s">
        <v>3296</v>
      </c>
      <c r="D962" s="7">
        <v>12.446</v>
      </c>
      <c r="E962" s="7">
        <v>15.18</v>
      </c>
      <c r="F962" s="7">
        <v>15.009</v>
      </c>
      <c r="G962" s="7">
        <f t="shared" si="30"/>
        <v>14.211666666666666</v>
      </c>
      <c r="H962" s="7">
        <v>6.1779000000000002</v>
      </c>
      <c r="I962" s="7">
        <v>9.0154999999999994</v>
      </c>
      <c r="J962" s="7">
        <v>11.436999999999999</v>
      </c>
      <c r="K962" s="7">
        <f t="shared" si="31"/>
        <v>8.8768000000000011</v>
      </c>
      <c r="L962" s="8">
        <v>1.6009898461908192</v>
      </c>
      <c r="M962" s="7">
        <v>0.67896415801244336</v>
      </c>
      <c r="N962" s="9">
        <v>3.8622244606640481E-2</v>
      </c>
      <c r="O962" s="7">
        <v>1.4131624899571764</v>
      </c>
    </row>
    <row r="963" spans="1:15" x14ac:dyDescent="0.3">
      <c r="A963" s="7" t="s">
        <v>962</v>
      </c>
      <c r="B963" s="7" t="s">
        <v>3297</v>
      </c>
      <c r="C963" s="7" t="s">
        <v>3298</v>
      </c>
      <c r="D963" s="7">
        <v>5.7443999999999997</v>
      </c>
      <c r="E963" s="7">
        <v>5.6924999999999999</v>
      </c>
      <c r="F963" s="7">
        <v>3.7524000000000002</v>
      </c>
      <c r="G963" s="7">
        <f t="shared" si="30"/>
        <v>5.0630999999999995</v>
      </c>
      <c r="H963" s="7">
        <v>5.1482000000000001</v>
      </c>
      <c r="I963" s="7">
        <v>2.2538999999999998</v>
      </c>
      <c r="J963" s="7">
        <v>2.0794000000000001</v>
      </c>
      <c r="K963" s="7">
        <f t="shared" si="31"/>
        <v>3.1605000000000003</v>
      </c>
      <c r="L963" s="8">
        <v>1.6019933554817272</v>
      </c>
      <c r="M963" s="7">
        <v>0.67986816395546146</v>
      </c>
      <c r="N963" s="9">
        <v>0.18558320076460486</v>
      </c>
      <c r="O963" s="7">
        <v>0.7314613392455821</v>
      </c>
    </row>
    <row r="964" spans="1:15" x14ac:dyDescent="0.3">
      <c r="A964" s="7" t="s">
        <v>963</v>
      </c>
      <c r="B964" s="7" t="s">
        <v>3299</v>
      </c>
      <c r="C964" s="7" t="s">
        <v>3300</v>
      </c>
      <c r="D964" s="7">
        <v>2.8721999999999999</v>
      </c>
      <c r="E964" s="7">
        <v>2.8462000000000001</v>
      </c>
      <c r="F964" s="7">
        <v>0.93808999999999998</v>
      </c>
      <c r="G964" s="7">
        <f t="shared" si="30"/>
        <v>2.2188300000000001</v>
      </c>
      <c r="H964" s="7">
        <v>1.0296000000000001</v>
      </c>
      <c r="I964" s="7">
        <v>0</v>
      </c>
      <c r="J964" s="7">
        <v>3.1191</v>
      </c>
      <c r="K964" s="7">
        <f t="shared" si="31"/>
        <v>1.3829</v>
      </c>
      <c r="L964" s="8">
        <v>1.6044761009472848</v>
      </c>
      <c r="M964" s="7">
        <v>0.68210230049437315</v>
      </c>
      <c r="N964" s="9">
        <v>0.49654771626266486</v>
      </c>
      <c r="O964" s="7">
        <v>0.30403901118905147</v>
      </c>
    </row>
    <row r="965" spans="1:15" x14ac:dyDescent="0.3">
      <c r="A965" s="7" t="s">
        <v>964</v>
      </c>
      <c r="B965" s="7" t="s">
        <v>3301</v>
      </c>
      <c r="C965" s="7" t="s">
        <v>3302</v>
      </c>
      <c r="D965" s="7">
        <v>4.7869999999999999</v>
      </c>
      <c r="E965" s="7">
        <v>5.6924999999999999</v>
      </c>
      <c r="F965" s="7">
        <v>6.5666000000000002</v>
      </c>
      <c r="G965" s="7">
        <f t="shared" si="30"/>
        <v>5.682033333333333</v>
      </c>
      <c r="H965" s="7">
        <v>5.1482000000000001</v>
      </c>
      <c r="I965" s="7">
        <v>3.3807999999999998</v>
      </c>
      <c r="J965" s="7">
        <v>2.0794000000000001</v>
      </c>
      <c r="K965" s="7">
        <f t="shared" si="31"/>
        <v>3.5361333333333334</v>
      </c>
      <c r="L965" s="8">
        <v>1.606849289242487</v>
      </c>
      <c r="M965" s="7">
        <v>0.68423462107348409</v>
      </c>
      <c r="N965" s="9">
        <v>0.10489653434707387</v>
      </c>
      <c r="O965" s="7">
        <v>0.97923886012679773</v>
      </c>
    </row>
    <row r="966" spans="1:15" x14ac:dyDescent="0.3">
      <c r="A966" s="7" t="s">
        <v>965</v>
      </c>
      <c r="B966" s="7" t="s">
        <v>3303</v>
      </c>
      <c r="C966" s="7" t="s">
        <v>3304</v>
      </c>
      <c r="D966" s="7">
        <v>44.997999999999998</v>
      </c>
      <c r="E966" s="7">
        <v>37.000999999999998</v>
      </c>
      <c r="F966" s="7">
        <v>43.152000000000001</v>
      </c>
      <c r="G966" s="7">
        <f t="shared" si="30"/>
        <v>41.716999999999999</v>
      </c>
      <c r="H966" s="7">
        <v>26.771000000000001</v>
      </c>
      <c r="I966" s="7">
        <v>27.045999999999999</v>
      </c>
      <c r="J966" s="7">
        <v>23.913</v>
      </c>
      <c r="K966" s="7">
        <f t="shared" si="31"/>
        <v>25.91</v>
      </c>
      <c r="L966" s="8">
        <v>1.6100733307603241</v>
      </c>
      <c r="M966" s="7">
        <v>0.6871263973554429</v>
      </c>
      <c r="N966" s="9">
        <v>3.787530881040173E-3</v>
      </c>
      <c r="O966" s="7">
        <v>2.4216438175231256</v>
      </c>
    </row>
    <row r="967" spans="1:15" x14ac:dyDescent="0.3">
      <c r="A967" s="7" t="s">
        <v>966</v>
      </c>
      <c r="B967" s="7" t="s">
        <v>3305</v>
      </c>
      <c r="C967" s="7" t="s">
        <v>3306</v>
      </c>
      <c r="D967" s="7">
        <v>3.8296000000000001</v>
      </c>
      <c r="E967" s="7">
        <v>1.8975</v>
      </c>
      <c r="F967" s="7">
        <v>0.93808999999999998</v>
      </c>
      <c r="G967" s="7">
        <f t="shared" si="30"/>
        <v>2.22173</v>
      </c>
      <c r="H967" s="7">
        <v>2.0592999999999999</v>
      </c>
      <c r="I967" s="7">
        <v>0</v>
      </c>
      <c r="J967" s="7">
        <v>2.0794000000000001</v>
      </c>
      <c r="K967" s="7">
        <f t="shared" si="31"/>
        <v>1.3795666666666666</v>
      </c>
      <c r="L967" s="8">
        <v>1.6104549737840386</v>
      </c>
      <c r="M967" s="7">
        <v>0.68746832541706138</v>
      </c>
      <c r="N967" s="9">
        <v>0.48470200387669904</v>
      </c>
      <c r="O967" s="7">
        <v>0.31452518479386166</v>
      </c>
    </row>
    <row r="968" spans="1:15" x14ac:dyDescent="0.3">
      <c r="A968" s="7" t="s">
        <v>967</v>
      </c>
      <c r="B968" s="7" t="s">
        <v>3307</v>
      </c>
      <c r="C968" s="7" t="s">
        <v>3308</v>
      </c>
      <c r="D968" s="7">
        <v>21.062999999999999</v>
      </c>
      <c r="E968" s="7">
        <v>21.821000000000002</v>
      </c>
      <c r="F968" s="7">
        <v>19.7</v>
      </c>
      <c r="G968" s="7">
        <f t="shared" si="30"/>
        <v>20.861333333333334</v>
      </c>
      <c r="H968" s="7">
        <v>11.326000000000001</v>
      </c>
      <c r="I968" s="7">
        <v>16.904</v>
      </c>
      <c r="J968" s="7">
        <v>10.397</v>
      </c>
      <c r="K968" s="7">
        <f t="shared" si="31"/>
        <v>12.875666666666667</v>
      </c>
      <c r="L968" s="8">
        <v>1.6202138400600616</v>
      </c>
      <c r="M968" s="7">
        <v>0.69618423634112514</v>
      </c>
      <c r="N968" s="9">
        <v>1.9797117103662169E-2</v>
      </c>
      <c r="O968" s="7">
        <v>1.7033980479772706</v>
      </c>
    </row>
    <row r="969" spans="1:15" x14ac:dyDescent="0.3">
      <c r="A969" s="7" t="s">
        <v>968</v>
      </c>
      <c r="B969" s="7" t="s">
        <v>3309</v>
      </c>
      <c r="C969" s="7" t="s">
        <v>3310</v>
      </c>
      <c r="D969" s="7">
        <v>48.828000000000003</v>
      </c>
      <c r="E969" s="7">
        <v>46.488999999999997</v>
      </c>
      <c r="F969" s="7">
        <v>64.727999999999994</v>
      </c>
      <c r="G969" s="7">
        <f t="shared" si="30"/>
        <v>53.348333333333336</v>
      </c>
      <c r="H969" s="7">
        <v>37.067</v>
      </c>
      <c r="I969" s="7">
        <v>31.553999999999998</v>
      </c>
      <c r="J969" s="7">
        <v>30.152000000000001</v>
      </c>
      <c r="K969" s="7">
        <f t="shared" si="31"/>
        <v>32.92433333333333</v>
      </c>
      <c r="L969" s="8">
        <v>1.6203314671013336</v>
      </c>
      <c r="M969" s="7">
        <v>0.69628897176871929</v>
      </c>
      <c r="N969" s="9">
        <v>2.8705751632120555E-2</v>
      </c>
      <c r="O969" s="7">
        <v>1.542031077069878</v>
      </c>
    </row>
    <row r="970" spans="1:15" x14ac:dyDescent="0.3">
      <c r="A970" s="7" t="s">
        <v>969</v>
      </c>
      <c r="B970" s="7" t="s">
        <v>3311</v>
      </c>
      <c r="C970" s="7" t="s">
        <v>3312</v>
      </c>
      <c r="D970" s="7">
        <v>4.7869999999999999</v>
      </c>
      <c r="E970" s="7">
        <v>8.5387000000000004</v>
      </c>
      <c r="F970" s="7">
        <v>7.5046999999999997</v>
      </c>
      <c r="G970" s="7">
        <f t="shared" si="30"/>
        <v>6.9434666666666667</v>
      </c>
      <c r="H970" s="7">
        <v>4.1185999999999998</v>
      </c>
      <c r="I970" s="7">
        <v>4.5077999999999996</v>
      </c>
      <c r="J970" s="7">
        <v>4.1588000000000003</v>
      </c>
      <c r="K970" s="7">
        <f t="shared" si="31"/>
        <v>4.2617333333333329</v>
      </c>
      <c r="L970" s="8">
        <v>1.6292588305227922</v>
      </c>
      <c r="M970" s="7">
        <v>0.70421581432943192</v>
      </c>
      <c r="N970" s="9">
        <v>7.5782026282101927E-2</v>
      </c>
      <c r="O970" s="7">
        <v>1.1204337866122178</v>
      </c>
    </row>
    <row r="971" spans="1:15" x14ac:dyDescent="0.3">
      <c r="A971" s="7" t="s">
        <v>970</v>
      </c>
      <c r="B971" s="7" t="s">
        <v>3313</v>
      </c>
      <c r="C971" s="7" t="s">
        <v>3314</v>
      </c>
      <c r="D971" s="7">
        <v>12.446</v>
      </c>
      <c r="E971" s="7">
        <v>9.4875000000000007</v>
      </c>
      <c r="F971" s="7">
        <v>9.3809000000000005</v>
      </c>
      <c r="G971" s="7">
        <f t="shared" si="30"/>
        <v>10.438133333333335</v>
      </c>
      <c r="H971" s="7">
        <v>7.2074999999999996</v>
      </c>
      <c r="I971" s="7">
        <v>6.7615999999999996</v>
      </c>
      <c r="J971" s="7">
        <v>5.1985999999999999</v>
      </c>
      <c r="K971" s="7">
        <f t="shared" si="31"/>
        <v>6.3892333333333333</v>
      </c>
      <c r="L971" s="8">
        <v>1.6337067045081051</v>
      </c>
      <c r="M971" s="7">
        <v>0.70814900310924123</v>
      </c>
      <c r="N971" s="9">
        <v>2.6128305779500996E-2</v>
      </c>
      <c r="O971" s="7">
        <v>1.5828887500303674</v>
      </c>
    </row>
    <row r="972" spans="1:15" x14ac:dyDescent="0.3">
      <c r="A972" s="7" t="s">
        <v>971</v>
      </c>
      <c r="B972" s="7" t="s">
        <v>3315</v>
      </c>
      <c r="C972" s="7" t="s">
        <v>3316</v>
      </c>
      <c r="D972" s="7">
        <v>21.062999999999999</v>
      </c>
      <c r="E972" s="7">
        <v>17.077000000000002</v>
      </c>
      <c r="F972" s="7">
        <v>19.7</v>
      </c>
      <c r="G972" s="7">
        <f t="shared" si="30"/>
        <v>19.28</v>
      </c>
      <c r="H972" s="7">
        <v>7.2074999999999996</v>
      </c>
      <c r="I972" s="7">
        <v>12.396000000000001</v>
      </c>
      <c r="J972" s="7">
        <v>15.596</v>
      </c>
      <c r="K972" s="7">
        <f t="shared" si="31"/>
        <v>11.733166666666667</v>
      </c>
      <c r="L972" s="8">
        <v>1.6432051591641927</v>
      </c>
      <c r="M972" s="7">
        <v>0.71651261639929065</v>
      </c>
      <c r="N972" s="9">
        <v>4.9552714564962241E-2</v>
      </c>
      <c r="O972" s="7">
        <v>1.304932549285833</v>
      </c>
    </row>
    <row r="973" spans="1:15" x14ac:dyDescent="0.3">
      <c r="A973" s="7" t="s">
        <v>972</v>
      </c>
      <c r="B973" s="7" t="s">
        <v>3317</v>
      </c>
      <c r="C973" s="7" t="s">
        <v>3318</v>
      </c>
      <c r="D973" s="7">
        <v>30.637</v>
      </c>
      <c r="E973" s="7">
        <v>31.309000000000001</v>
      </c>
      <c r="F973" s="7">
        <v>30.957000000000001</v>
      </c>
      <c r="G973" s="7">
        <f t="shared" si="30"/>
        <v>30.967666666666663</v>
      </c>
      <c r="H973" s="7">
        <v>18.533999999999999</v>
      </c>
      <c r="I973" s="7">
        <v>19.158000000000001</v>
      </c>
      <c r="J973" s="7">
        <v>18.715</v>
      </c>
      <c r="K973" s="7">
        <f t="shared" si="31"/>
        <v>18.802333333333333</v>
      </c>
      <c r="L973" s="8">
        <v>1.6470118956867053</v>
      </c>
      <c r="M973" s="7">
        <v>0.71985097509234375</v>
      </c>
      <c r="N973" s="9">
        <v>1.4161076057247189E-6</v>
      </c>
      <c r="O973" s="7">
        <v>5.8489037446710466</v>
      </c>
    </row>
    <row r="974" spans="1:15" x14ac:dyDescent="0.3">
      <c r="A974" s="7" t="s">
        <v>973</v>
      </c>
      <c r="B974" s="7" t="s">
        <v>3319</v>
      </c>
      <c r="C974" s="7" t="s">
        <v>3320</v>
      </c>
      <c r="D974" s="7">
        <v>4.7869999999999999</v>
      </c>
      <c r="E974" s="7">
        <v>3.7949999999999999</v>
      </c>
      <c r="F974" s="7">
        <v>3.7524000000000002</v>
      </c>
      <c r="G974" s="7">
        <f t="shared" si="30"/>
        <v>4.1114666666666668</v>
      </c>
      <c r="H974" s="7">
        <v>2.0592999999999999</v>
      </c>
      <c r="I974" s="7">
        <v>2.2538999999999998</v>
      </c>
      <c r="J974" s="7">
        <v>3.1191</v>
      </c>
      <c r="K974" s="7">
        <f t="shared" si="31"/>
        <v>2.4774333333333334</v>
      </c>
      <c r="L974" s="8">
        <v>1.6595670250124457</v>
      </c>
      <c r="M974" s="7">
        <v>0.73080689678614275</v>
      </c>
      <c r="N974" s="9">
        <v>2.5324777351155899E-2</v>
      </c>
      <c r="O974" s="7">
        <v>1.5964543641548272</v>
      </c>
    </row>
    <row r="975" spans="1:15" x14ac:dyDescent="0.3">
      <c r="A975" s="7" t="s">
        <v>974</v>
      </c>
      <c r="B975" s="7" t="s">
        <v>3321</v>
      </c>
      <c r="C975" s="7" t="s">
        <v>3322</v>
      </c>
      <c r="D975" s="7">
        <v>0</v>
      </c>
      <c r="E975" s="7">
        <v>0</v>
      </c>
      <c r="F975" s="7">
        <v>1.8762000000000001</v>
      </c>
      <c r="G975" s="7">
        <f t="shared" si="30"/>
        <v>0.62540000000000007</v>
      </c>
      <c r="H975" s="7">
        <v>0</v>
      </c>
      <c r="I975" s="7">
        <v>1.1269</v>
      </c>
      <c r="J975" s="7">
        <v>0</v>
      </c>
      <c r="K975" s="7">
        <f t="shared" si="31"/>
        <v>0.37563333333333332</v>
      </c>
      <c r="L975" s="8">
        <v>1.6649214659685867</v>
      </c>
      <c r="M975" s="7">
        <v>0.73545412724860693</v>
      </c>
      <c r="N975" s="9">
        <v>0.74931100256877325</v>
      </c>
      <c r="O975" s="7">
        <v>0.12533789035689277</v>
      </c>
    </row>
    <row r="976" spans="1:15" x14ac:dyDescent="0.3">
      <c r="A976" s="7" t="s">
        <v>975</v>
      </c>
      <c r="B976" s="7" t="s">
        <v>3323</v>
      </c>
      <c r="C976" s="7" t="s">
        <v>3324</v>
      </c>
      <c r="D976" s="7">
        <v>65.102999999999994</v>
      </c>
      <c r="E976" s="7">
        <v>63.566000000000003</v>
      </c>
      <c r="F976" s="7">
        <v>67.543000000000006</v>
      </c>
      <c r="G976" s="7">
        <f t="shared" si="30"/>
        <v>65.403999999999996</v>
      </c>
      <c r="H976" s="7">
        <v>38.097000000000001</v>
      </c>
      <c r="I976" s="7">
        <v>33.808</v>
      </c>
      <c r="J976" s="7">
        <v>45.747</v>
      </c>
      <c r="K976" s="7">
        <f t="shared" si="31"/>
        <v>39.217333333333336</v>
      </c>
      <c r="L976" s="8">
        <v>1.6677319552578789</v>
      </c>
      <c r="M976" s="7">
        <v>0.7378874315313263</v>
      </c>
      <c r="N976" s="9">
        <v>2.0583704740246827E-3</v>
      </c>
      <c r="O976" s="7">
        <v>2.6864764564227199</v>
      </c>
    </row>
    <row r="977" spans="1:15" x14ac:dyDescent="0.3">
      <c r="A977" s="7" t="s">
        <v>976</v>
      </c>
      <c r="B977" s="7" t="s">
        <v>3325</v>
      </c>
      <c r="C977" s="7" t="s">
        <v>3326</v>
      </c>
      <c r="D977" s="7">
        <v>7.6592000000000002</v>
      </c>
      <c r="E977" s="7">
        <v>7.59</v>
      </c>
      <c r="F977" s="7">
        <v>9.3809000000000005</v>
      </c>
      <c r="G977" s="7">
        <f t="shared" si="30"/>
        <v>8.2100333333333335</v>
      </c>
      <c r="H977" s="7">
        <v>5.1482000000000001</v>
      </c>
      <c r="I977" s="7">
        <v>3.3807999999999998</v>
      </c>
      <c r="J977" s="7">
        <v>6.2382999999999997</v>
      </c>
      <c r="K977" s="7">
        <f t="shared" si="31"/>
        <v>4.9224333333333332</v>
      </c>
      <c r="L977" s="8">
        <v>1.6678810615346069</v>
      </c>
      <c r="M977" s="7">
        <v>0.73801641225244796</v>
      </c>
      <c r="N977" s="9">
        <v>3.1991257670695376E-2</v>
      </c>
      <c r="O977" s="7">
        <v>1.4949686861832716</v>
      </c>
    </row>
    <row r="978" spans="1:15" x14ac:dyDescent="0.3">
      <c r="A978" s="7" t="s">
        <v>977</v>
      </c>
      <c r="B978" s="7" t="s">
        <v>3327</v>
      </c>
      <c r="C978" s="7" t="s">
        <v>3328</v>
      </c>
      <c r="D978" s="7">
        <v>9.5739999999999998</v>
      </c>
      <c r="E978" s="7">
        <v>12.334</v>
      </c>
      <c r="F978" s="7">
        <v>6.5666000000000002</v>
      </c>
      <c r="G978" s="7">
        <f t="shared" si="30"/>
        <v>9.4915333333333347</v>
      </c>
      <c r="H978" s="7">
        <v>4.1185999999999998</v>
      </c>
      <c r="I978" s="7">
        <v>5.6346999999999996</v>
      </c>
      <c r="J978" s="7">
        <v>7.2779999999999996</v>
      </c>
      <c r="K978" s="7">
        <f t="shared" si="31"/>
        <v>5.6770999999999994</v>
      </c>
      <c r="L978" s="8">
        <v>1.6718982109410325</v>
      </c>
      <c r="M978" s="7">
        <v>0.74148701545659434</v>
      </c>
      <c r="N978" s="9">
        <v>0.1149634925262482</v>
      </c>
      <c r="O978" s="7">
        <v>0.93944005105130357</v>
      </c>
    </row>
    <row r="979" spans="1:15" x14ac:dyDescent="0.3">
      <c r="A979" s="7" t="s">
        <v>978</v>
      </c>
      <c r="B979" s="7" t="s">
        <v>3329</v>
      </c>
      <c r="C979" s="7" t="s">
        <v>3330</v>
      </c>
      <c r="D979" s="7">
        <v>0.95740000000000003</v>
      </c>
      <c r="E979" s="7">
        <v>0</v>
      </c>
      <c r="F979" s="7">
        <v>2.8142999999999998</v>
      </c>
      <c r="G979" s="7">
        <f t="shared" si="30"/>
        <v>1.2572333333333334</v>
      </c>
      <c r="H979" s="7">
        <v>0</v>
      </c>
      <c r="I979" s="7">
        <v>2.2538999999999998</v>
      </c>
      <c r="J979" s="7">
        <v>0</v>
      </c>
      <c r="K979" s="7">
        <f t="shared" si="31"/>
        <v>0.75129999999999997</v>
      </c>
      <c r="L979" s="8">
        <v>1.6734105328541642</v>
      </c>
      <c r="M979" s="7">
        <v>0.74279142090316597</v>
      </c>
      <c r="N979" s="9">
        <v>0.67398462618330046</v>
      </c>
      <c r="O979" s="7">
        <v>0.17135000975534403</v>
      </c>
    </row>
    <row r="980" spans="1:15" x14ac:dyDescent="0.3">
      <c r="A980" s="7" t="s">
        <v>979</v>
      </c>
      <c r="B980" s="7" t="s">
        <v>3331</v>
      </c>
      <c r="C980" s="7" t="s">
        <v>3332</v>
      </c>
      <c r="D980" s="7">
        <v>2.8721999999999999</v>
      </c>
      <c r="E980" s="7">
        <v>2.8462000000000001</v>
      </c>
      <c r="F980" s="7">
        <v>4.6905000000000001</v>
      </c>
      <c r="G980" s="7">
        <f t="shared" si="30"/>
        <v>3.4696333333333329</v>
      </c>
      <c r="H980" s="7">
        <v>4.1185999999999998</v>
      </c>
      <c r="I980" s="7">
        <v>0</v>
      </c>
      <c r="J980" s="7">
        <v>2.0794000000000001</v>
      </c>
      <c r="K980" s="7">
        <f t="shared" si="31"/>
        <v>2.0660000000000003</v>
      </c>
      <c r="L980" s="8">
        <v>1.6793965795417873</v>
      </c>
      <c r="M980" s="7">
        <v>0.74794295438382241</v>
      </c>
      <c r="N980" s="9">
        <v>0.35288186955824175</v>
      </c>
      <c r="O980" s="7">
        <v>0.45237065434357682</v>
      </c>
    </row>
    <row r="981" spans="1:15" x14ac:dyDescent="0.3">
      <c r="A981" s="7" t="s">
        <v>980</v>
      </c>
      <c r="B981" s="7" t="s">
        <v>3333</v>
      </c>
      <c r="C981" s="7" t="s">
        <v>3334</v>
      </c>
      <c r="D981" s="7">
        <v>5.7443999999999997</v>
      </c>
      <c r="E981" s="7">
        <v>6.6412000000000004</v>
      </c>
      <c r="F981" s="7">
        <v>5.6285999999999996</v>
      </c>
      <c r="G981" s="7">
        <f t="shared" ref="G981:G1044" si="32">AVERAGE(D981:F981)</f>
        <v>6.0047333333333333</v>
      </c>
      <c r="H981" s="7">
        <v>3.0889000000000002</v>
      </c>
      <c r="I981" s="7">
        <v>4.5077999999999996</v>
      </c>
      <c r="J981" s="7">
        <v>3.1191</v>
      </c>
      <c r="K981" s="7">
        <f t="shared" ref="K981:K1044" si="33">AVERAGE(H981:J981)</f>
        <v>3.5719333333333334</v>
      </c>
      <c r="L981" s="8">
        <v>1.6810877395994699</v>
      </c>
      <c r="M981" s="7">
        <v>0.74939502390882562</v>
      </c>
      <c r="N981" s="9">
        <v>1.2735423138922947E-2</v>
      </c>
      <c r="O981" s="7">
        <v>1.8949866208733994</v>
      </c>
    </row>
    <row r="982" spans="1:15" x14ac:dyDescent="0.3">
      <c r="A982" s="7" t="s">
        <v>981</v>
      </c>
      <c r="B982" s="7" t="s">
        <v>3335</v>
      </c>
      <c r="C982" s="7" t="s">
        <v>3336</v>
      </c>
      <c r="D982" s="7">
        <v>0.95740000000000003</v>
      </c>
      <c r="E982" s="7">
        <v>0</v>
      </c>
      <c r="F982" s="7">
        <v>0.93808999999999998</v>
      </c>
      <c r="G982" s="7">
        <f t="shared" si="32"/>
        <v>0.63183</v>
      </c>
      <c r="H982" s="7">
        <v>0</v>
      </c>
      <c r="I982" s="7">
        <v>1.1269</v>
      </c>
      <c r="J982" s="7">
        <v>0</v>
      </c>
      <c r="K982" s="7">
        <f t="shared" si="33"/>
        <v>0.37563333333333332</v>
      </c>
      <c r="L982" s="8">
        <v>1.6820392226461975</v>
      </c>
      <c r="M982" s="7">
        <v>0.75021134748211815</v>
      </c>
      <c r="N982" s="9">
        <v>0.62927802634744512</v>
      </c>
      <c r="O982" s="7">
        <v>0.20115743304302089</v>
      </c>
    </row>
    <row r="983" spans="1:15" x14ac:dyDescent="0.3">
      <c r="A983" s="7" t="s">
        <v>982</v>
      </c>
      <c r="B983" s="7" t="s">
        <v>3337</v>
      </c>
      <c r="C983" s="7" t="s">
        <v>2554</v>
      </c>
      <c r="D983" s="7">
        <v>0.95740000000000003</v>
      </c>
      <c r="E983" s="7">
        <v>0</v>
      </c>
      <c r="F983" s="7">
        <v>0.93808999999999998</v>
      </c>
      <c r="G983" s="7">
        <f t="shared" si="32"/>
        <v>0.63183</v>
      </c>
      <c r="H983" s="7">
        <v>0</v>
      </c>
      <c r="I983" s="7">
        <v>1.1269</v>
      </c>
      <c r="J983" s="7">
        <v>0</v>
      </c>
      <c r="K983" s="7">
        <f t="shared" si="33"/>
        <v>0.37563333333333332</v>
      </c>
      <c r="L983" s="8">
        <v>1.6820392226461975</v>
      </c>
      <c r="M983" s="7">
        <v>0.75021134748211815</v>
      </c>
      <c r="N983" s="9">
        <v>0.62927802634744512</v>
      </c>
      <c r="O983" s="7">
        <v>0.20115743304302089</v>
      </c>
    </row>
    <row r="984" spans="1:15" x14ac:dyDescent="0.3">
      <c r="A984" s="7" t="s">
        <v>983</v>
      </c>
      <c r="B984" s="7" t="s">
        <v>3338</v>
      </c>
      <c r="C984" s="7" t="s">
        <v>3339</v>
      </c>
      <c r="D984" s="7">
        <v>8.6166</v>
      </c>
      <c r="E984" s="7">
        <v>7.59</v>
      </c>
      <c r="F984" s="7">
        <v>5.6285999999999996</v>
      </c>
      <c r="G984" s="7">
        <f t="shared" si="32"/>
        <v>7.2784000000000004</v>
      </c>
      <c r="H984" s="7">
        <v>2.0592999999999999</v>
      </c>
      <c r="I984" s="7">
        <v>5.6346999999999996</v>
      </c>
      <c r="J984" s="7">
        <v>5.1985999999999999</v>
      </c>
      <c r="K984" s="7">
        <f t="shared" si="33"/>
        <v>4.297533333333333</v>
      </c>
      <c r="L984" s="8">
        <v>1.6936226982920437</v>
      </c>
      <c r="M984" s="7">
        <v>0.76011250989385559</v>
      </c>
      <c r="N984" s="9">
        <v>0.10497444000230398</v>
      </c>
      <c r="O984" s="7">
        <v>0.9789164334755236</v>
      </c>
    </row>
    <row r="985" spans="1:15" x14ac:dyDescent="0.3">
      <c r="A985" s="7" t="s">
        <v>984</v>
      </c>
      <c r="B985" s="7" t="s">
        <v>3340</v>
      </c>
      <c r="C985" s="7" t="s">
        <v>3341</v>
      </c>
      <c r="D985" s="7">
        <v>15.318</v>
      </c>
      <c r="E985" s="7">
        <v>12.334</v>
      </c>
      <c r="F985" s="7">
        <v>12.195</v>
      </c>
      <c r="G985" s="7">
        <f t="shared" si="32"/>
        <v>13.282333333333334</v>
      </c>
      <c r="H985" s="7">
        <v>8.2371999999999996</v>
      </c>
      <c r="I985" s="7">
        <v>9.0154999999999994</v>
      </c>
      <c r="J985" s="7">
        <v>6.2382999999999997</v>
      </c>
      <c r="K985" s="7">
        <f t="shared" si="33"/>
        <v>7.830333333333332</v>
      </c>
      <c r="L985" s="8">
        <v>1.6962666553148018</v>
      </c>
      <c r="M985" s="7">
        <v>0.76236298125774948</v>
      </c>
      <c r="N985" s="9">
        <v>1.4202150617621038E-2</v>
      </c>
      <c r="O985" s="7">
        <v>1.8476458858532478</v>
      </c>
    </row>
    <row r="986" spans="1:15" x14ac:dyDescent="0.3">
      <c r="A986" s="7" t="s">
        <v>985</v>
      </c>
      <c r="B986" s="7" t="s">
        <v>3342</v>
      </c>
      <c r="C986" s="7" t="s">
        <v>3343</v>
      </c>
      <c r="D986" s="7">
        <v>4.7869999999999999</v>
      </c>
      <c r="E986" s="7">
        <v>3.7949999999999999</v>
      </c>
      <c r="F986" s="7">
        <v>7.5046999999999997</v>
      </c>
      <c r="G986" s="7">
        <f t="shared" si="32"/>
        <v>5.3622333333333332</v>
      </c>
      <c r="H986" s="7">
        <v>5.1482000000000001</v>
      </c>
      <c r="I986" s="7">
        <v>2.2538999999999998</v>
      </c>
      <c r="J986" s="7">
        <v>2.0794000000000001</v>
      </c>
      <c r="K986" s="7">
        <f t="shared" si="33"/>
        <v>3.1605000000000003</v>
      </c>
      <c r="L986" s="8">
        <v>1.6966408268733848</v>
      </c>
      <c r="M986" s="7">
        <v>0.76268118354120795</v>
      </c>
      <c r="N986" s="9">
        <v>0.21353765599001551</v>
      </c>
      <c r="O986" s="7">
        <v>0.67052552885138383</v>
      </c>
    </row>
    <row r="987" spans="1:15" x14ac:dyDescent="0.3">
      <c r="A987" s="7" t="s">
        <v>986</v>
      </c>
      <c r="B987" s="7" t="s">
        <v>3344</v>
      </c>
      <c r="C987" s="7" t="s">
        <v>3345</v>
      </c>
      <c r="D987" s="7">
        <v>5.7443999999999997</v>
      </c>
      <c r="E987" s="7">
        <v>5.6924999999999999</v>
      </c>
      <c r="F987" s="7">
        <v>4.6905000000000001</v>
      </c>
      <c r="G987" s="7">
        <f t="shared" si="32"/>
        <v>5.3758000000000008</v>
      </c>
      <c r="H987" s="7">
        <v>4.1185999999999998</v>
      </c>
      <c r="I987" s="7">
        <v>2.2538999999999998</v>
      </c>
      <c r="J987" s="7">
        <v>3.1191</v>
      </c>
      <c r="K987" s="7">
        <f t="shared" si="33"/>
        <v>3.1638666666666668</v>
      </c>
      <c r="L987" s="8">
        <v>1.6991234354587215</v>
      </c>
      <c r="M987" s="7">
        <v>0.76479066314930932</v>
      </c>
      <c r="N987" s="9">
        <v>2.5738605976565628E-2</v>
      </c>
      <c r="O987" s="7">
        <v>1.5894149785303042</v>
      </c>
    </row>
    <row r="988" spans="1:15" x14ac:dyDescent="0.3">
      <c r="A988" s="7" t="s">
        <v>987</v>
      </c>
      <c r="B988" s="7" t="s">
        <v>3346</v>
      </c>
      <c r="C988" s="7" t="s">
        <v>3347</v>
      </c>
      <c r="D988" s="7">
        <v>1.9148000000000001</v>
      </c>
      <c r="E988" s="7">
        <v>0</v>
      </c>
      <c r="F988" s="7">
        <v>0</v>
      </c>
      <c r="G988" s="7">
        <f t="shared" si="32"/>
        <v>0.63826666666666665</v>
      </c>
      <c r="H988" s="7">
        <v>0</v>
      </c>
      <c r="I988" s="7">
        <v>1.1269</v>
      </c>
      <c r="J988" s="7">
        <v>0</v>
      </c>
      <c r="K988" s="7">
        <f t="shared" si="33"/>
        <v>0.37563333333333332</v>
      </c>
      <c r="L988" s="8">
        <v>1.6991747271275179</v>
      </c>
      <c r="M988" s="7">
        <v>0.76483421332217627</v>
      </c>
      <c r="N988" s="9">
        <v>0.74077803769429229</v>
      </c>
      <c r="O988" s="7">
        <v>0.13031190193299091</v>
      </c>
    </row>
    <row r="989" spans="1:15" x14ac:dyDescent="0.3">
      <c r="A989" s="7" t="s">
        <v>988</v>
      </c>
      <c r="B989" s="7" t="s">
        <v>3348</v>
      </c>
      <c r="C989" s="7" t="s">
        <v>3349</v>
      </c>
      <c r="D989" s="7">
        <v>5.7443999999999997</v>
      </c>
      <c r="E989" s="7">
        <v>1.8975</v>
      </c>
      <c r="F989" s="7">
        <v>6.5666000000000002</v>
      </c>
      <c r="G989" s="7">
        <f t="shared" si="32"/>
        <v>4.7361666666666666</v>
      </c>
      <c r="H989" s="7">
        <v>5.1482000000000001</v>
      </c>
      <c r="I989" s="7">
        <v>1.1269</v>
      </c>
      <c r="J989" s="7">
        <v>2.0794000000000001</v>
      </c>
      <c r="K989" s="7">
        <f t="shared" si="33"/>
        <v>2.7848333333333333</v>
      </c>
      <c r="L989" s="8">
        <v>1.7007002214375486</v>
      </c>
      <c r="M989" s="7">
        <v>0.76612886283545167</v>
      </c>
      <c r="N989" s="9">
        <v>0.35842872541647508</v>
      </c>
      <c r="O989" s="7">
        <v>0.44559719211830823</v>
      </c>
    </row>
    <row r="990" spans="1:15" x14ac:dyDescent="0.3">
      <c r="A990" s="7" t="s">
        <v>989</v>
      </c>
      <c r="B990" s="7" t="s">
        <v>3350</v>
      </c>
      <c r="C990" s="7" t="s">
        <v>3351</v>
      </c>
      <c r="D990" s="7">
        <v>27.765000000000001</v>
      </c>
      <c r="E990" s="7">
        <v>12.334</v>
      </c>
      <c r="F990" s="7">
        <v>31.895</v>
      </c>
      <c r="G990" s="7">
        <f t="shared" si="32"/>
        <v>23.998000000000001</v>
      </c>
      <c r="H990" s="7">
        <v>14.414999999999999</v>
      </c>
      <c r="I990" s="7">
        <v>10.141999999999999</v>
      </c>
      <c r="J990" s="7">
        <v>17.675000000000001</v>
      </c>
      <c r="K990" s="7">
        <f t="shared" si="33"/>
        <v>14.077333333333334</v>
      </c>
      <c r="L990" s="8">
        <v>1.7047262739155142</v>
      </c>
      <c r="M990" s="7">
        <v>0.76954010583739429</v>
      </c>
      <c r="N990" s="9">
        <v>0.19266591669464245</v>
      </c>
      <c r="O990" s="7">
        <v>0.71519510683206922</v>
      </c>
    </row>
    <row r="991" spans="1:15" x14ac:dyDescent="0.3">
      <c r="A991" s="7" t="s">
        <v>990</v>
      </c>
      <c r="B991" s="7" t="s">
        <v>3352</v>
      </c>
      <c r="C991" s="7" t="s">
        <v>3353</v>
      </c>
      <c r="D991" s="7">
        <v>7.6592000000000002</v>
      </c>
      <c r="E991" s="7">
        <v>7.59</v>
      </c>
      <c r="F991" s="7">
        <v>6.5666000000000002</v>
      </c>
      <c r="G991" s="7">
        <f t="shared" si="32"/>
        <v>7.2719333333333331</v>
      </c>
      <c r="H991" s="7">
        <v>4.1185999999999998</v>
      </c>
      <c r="I991" s="7">
        <v>4.5077999999999996</v>
      </c>
      <c r="J991" s="7">
        <v>4.1588000000000003</v>
      </c>
      <c r="K991" s="7">
        <f t="shared" si="33"/>
        <v>4.2617333333333329</v>
      </c>
      <c r="L991" s="8">
        <v>1.7063323217470201</v>
      </c>
      <c r="M991" s="7">
        <v>0.77089865031746196</v>
      </c>
      <c r="N991" s="9">
        <v>1.2966715015009173E-3</v>
      </c>
      <c r="O991" s="7">
        <v>2.8871700340587969</v>
      </c>
    </row>
    <row r="992" spans="1:15" x14ac:dyDescent="0.3">
      <c r="A992" s="7" t="s">
        <v>991</v>
      </c>
      <c r="B992" s="7" t="s">
        <v>3354</v>
      </c>
      <c r="C992" s="7" t="s">
        <v>3355</v>
      </c>
      <c r="D992" s="7">
        <v>41.167999999999999</v>
      </c>
      <c r="E992" s="7">
        <v>31.309000000000001</v>
      </c>
      <c r="F992" s="7">
        <v>30.018999999999998</v>
      </c>
      <c r="G992" s="7">
        <f t="shared" si="32"/>
        <v>34.165333333333336</v>
      </c>
      <c r="H992" s="7">
        <v>20.593</v>
      </c>
      <c r="I992" s="7">
        <v>20.285</v>
      </c>
      <c r="J992" s="7">
        <v>18.715</v>
      </c>
      <c r="K992" s="7">
        <f t="shared" si="33"/>
        <v>19.864333333333335</v>
      </c>
      <c r="L992" s="8">
        <v>1.7199335492423606</v>
      </c>
      <c r="M992" s="7">
        <v>0.78235282653757643</v>
      </c>
      <c r="N992" s="9">
        <v>1.6033078759558204E-2</v>
      </c>
      <c r="O992" s="7">
        <v>1.7949830740337833</v>
      </c>
    </row>
    <row r="993" spans="1:15" x14ac:dyDescent="0.3">
      <c r="A993" s="7" t="s">
        <v>992</v>
      </c>
      <c r="B993" s="7" t="s">
        <v>3356</v>
      </c>
      <c r="C993" s="7" t="s">
        <v>3357</v>
      </c>
      <c r="D993" s="7">
        <v>1.9148000000000001</v>
      </c>
      <c r="E993" s="7">
        <v>1.8975</v>
      </c>
      <c r="F993" s="7">
        <v>1.8762000000000001</v>
      </c>
      <c r="G993" s="7">
        <f t="shared" si="32"/>
        <v>1.8961666666666668</v>
      </c>
      <c r="H993" s="7">
        <v>0</v>
      </c>
      <c r="I993" s="7">
        <v>2.2538999999999998</v>
      </c>
      <c r="J993" s="7">
        <v>1.0397000000000001</v>
      </c>
      <c r="K993" s="7">
        <f t="shared" si="33"/>
        <v>1.0978666666666665</v>
      </c>
      <c r="L993" s="8">
        <v>1.7271374787466605</v>
      </c>
      <c r="M993" s="7">
        <v>0.78838292479618122</v>
      </c>
      <c r="N993" s="9">
        <v>0.28759773391202981</v>
      </c>
      <c r="O993" s="7">
        <v>0.54121454024109583</v>
      </c>
    </row>
    <row r="994" spans="1:15" x14ac:dyDescent="0.3">
      <c r="A994" s="7" t="s">
        <v>993</v>
      </c>
      <c r="B994" s="7" t="s">
        <v>3358</v>
      </c>
      <c r="C994" s="7" t="s">
        <v>3359</v>
      </c>
      <c r="D994" s="7">
        <v>15.318</v>
      </c>
      <c r="E994" s="7">
        <v>10.436</v>
      </c>
      <c r="F994" s="7">
        <v>9.3809000000000005</v>
      </c>
      <c r="G994" s="7">
        <f t="shared" si="32"/>
        <v>11.711633333333333</v>
      </c>
      <c r="H994" s="7">
        <v>8.2371999999999996</v>
      </c>
      <c r="I994" s="7">
        <v>7.8886000000000003</v>
      </c>
      <c r="J994" s="7">
        <v>4.1588000000000003</v>
      </c>
      <c r="K994" s="7">
        <f t="shared" si="33"/>
        <v>6.7615333333333325</v>
      </c>
      <c r="L994" s="8">
        <v>1.7320972560464591</v>
      </c>
      <c r="M994" s="7">
        <v>0.79251993865394066</v>
      </c>
      <c r="N994" s="9">
        <v>9.2320830896739606E-2</v>
      </c>
      <c r="O994" s="7">
        <v>1.0347002954768492</v>
      </c>
    </row>
    <row r="995" spans="1:15" x14ac:dyDescent="0.3">
      <c r="A995" s="7" t="s">
        <v>994</v>
      </c>
      <c r="B995" s="7" t="s">
        <v>3360</v>
      </c>
      <c r="C995" s="7" t="s">
        <v>3361</v>
      </c>
      <c r="D995" s="7">
        <v>13.404</v>
      </c>
      <c r="E995" s="7">
        <v>16.129000000000001</v>
      </c>
      <c r="F995" s="7">
        <v>9.3809000000000005</v>
      </c>
      <c r="G995" s="7">
        <f t="shared" si="32"/>
        <v>12.971299999999999</v>
      </c>
      <c r="H995" s="7">
        <v>7.2074999999999996</v>
      </c>
      <c r="I995" s="7">
        <v>9.0154999999999994</v>
      </c>
      <c r="J995" s="7">
        <v>6.2382999999999997</v>
      </c>
      <c r="K995" s="7">
        <f t="shared" si="33"/>
        <v>7.487099999999999</v>
      </c>
      <c r="L995" s="8">
        <v>1.7324865435215238</v>
      </c>
      <c r="M995" s="7">
        <v>0.79284414678086734</v>
      </c>
      <c r="N995" s="9">
        <v>6.1057595534560888E-2</v>
      </c>
      <c r="O995" s="7">
        <v>1.214260302340554</v>
      </c>
    </row>
    <row r="996" spans="1:15" x14ac:dyDescent="0.3">
      <c r="A996" s="7" t="s">
        <v>995</v>
      </c>
      <c r="B996" s="7" t="s">
        <v>3362</v>
      </c>
      <c r="C996" s="7" t="s">
        <v>3363</v>
      </c>
      <c r="D996" s="7">
        <v>5.7443999999999997</v>
      </c>
      <c r="E996" s="7">
        <v>4.7436999999999996</v>
      </c>
      <c r="F996" s="7">
        <v>5.6285999999999996</v>
      </c>
      <c r="G996" s="7">
        <f t="shared" si="32"/>
        <v>5.372233333333333</v>
      </c>
      <c r="H996" s="7">
        <v>6.1779000000000002</v>
      </c>
      <c r="I996" s="7">
        <v>0</v>
      </c>
      <c r="J996" s="7">
        <v>3.1191</v>
      </c>
      <c r="K996" s="7">
        <f t="shared" si="33"/>
        <v>3.0990000000000002</v>
      </c>
      <c r="L996" s="8">
        <v>1.7335377003334407</v>
      </c>
      <c r="M996" s="7">
        <v>0.7937192120773271</v>
      </c>
      <c r="N996" s="9">
        <v>0.27777246847572806</v>
      </c>
      <c r="O996" s="7">
        <v>0.55631080172871628</v>
      </c>
    </row>
    <row r="997" spans="1:15" x14ac:dyDescent="0.3">
      <c r="A997" s="7" t="s">
        <v>996</v>
      </c>
      <c r="B997" s="7" t="s">
        <v>3364</v>
      </c>
      <c r="C997" s="7" t="s">
        <v>3365</v>
      </c>
      <c r="D997" s="7">
        <v>13.404</v>
      </c>
      <c r="E997" s="7">
        <v>22.77</v>
      </c>
      <c r="F997" s="7">
        <v>18.762</v>
      </c>
      <c r="G997" s="7">
        <f t="shared" si="32"/>
        <v>18.312000000000001</v>
      </c>
      <c r="H997" s="7">
        <v>14.414999999999999</v>
      </c>
      <c r="I997" s="7">
        <v>7.8886000000000003</v>
      </c>
      <c r="J997" s="7">
        <v>9.3574000000000002</v>
      </c>
      <c r="K997" s="7">
        <f t="shared" si="33"/>
        <v>10.553666666666667</v>
      </c>
      <c r="L997" s="8">
        <v>1.7351315498562903</v>
      </c>
      <c r="M997" s="7">
        <v>0.79504504558782774</v>
      </c>
      <c r="N997" s="9">
        <v>8.1921040673012105E-2</v>
      </c>
      <c r="O997" s="7">
        <v>1.0866045393311849</v>
      </c>
    </row>
    <row r="998" spans="1:15" x14ac:dyDescent="0.3">
      <c r="A998" s="7" t="s">
        <v>997</v>
      </c>
      <c r="B998" s="7" t="s">
        <v>3366</v>
      </c>
      <c r="C998" s="7" t="s">
        <v>3367</v>
      </c>
      <c r="D998" s="7">
        <v>216.37</v>
      </c>
      <c r="E998" s="7">
        <v>233.39</v>
      </c>
      <c r="F998" s="7">
        <v>227.02</v>
      </c>
      <c r="G998" s="7">
        <f t="shared" si="32"/>
        <v>225.59333333333333</v>
      </c>
      <c r="H998" s="7">
        <v>121.5</v>
      </c>
      <c r="I998" s="7">
        <v>143.12</v>
      </c>
      <c r="J998" s="7">
        <v>124.77</v>
      </c>
      <c r="K998" s="7">
        <f t="shared" si="33"/>
        <v>129.79666666666665</v>
      </c>
      <c r="L998" s="8">
        <v>1.7380518246488099</v>
      </c>
      <c r="M998" s="7">
        <v>0.79747110059255</v>
      </c>
      <c r="N998" s="9">
        <v>3.3126973704756597E-4</v>
      </c>
      <c r="O998" s="7">
        <v>3.4798182370234638</v>
      </c>
    </row>
    <row r="999" spans="1:15" x14ac:dyDescent="0.3">
      <c r="A999" s="7" t="s">
        <v>998</v>
      </c>
      <c r="B999" s="7" t="s">
        <v>3368</v>
      </c>
      <c r="C999" s="7" t="s">
        <v>3369</v>
      </c>
      <c r="D999" s="7">
        <v>2.8721999999999999</v>
      </c>
      <c r="E999" s="7">
        <v>1.8975</v>
      </c>
      <c r="F999" s="7">
        <v>4.6905000000000001</v>
      </c>
      <c r="G999" s="7">
        <f t="shared" si="32"/>
        <v>3.1534</v>
      </c>
      <c r="H999" s="7">
        <v>2.0592999999999999</v>
      </c>
      <c r="I999" s="7">
        <v>3.3807999999999998</v>
      </c>
      <c r="J999" s="7">
        <v>0</v>
      </c>
      <c r="K999" s="7">
        <f t="shared" si="33"/>
        <v>1.8133666666666663</v>
      </c>
      <c r="L999" s="8">
        <v>1.7389753864818664</v>
      </c>
      <c r="M999" s="7">
        <v>0.79823751283319921</v>
      </c>
      <c r="N999" s="9">
        <v>0.35410919471790731</v>
      </c>
      <c r="O999" s="7">
        <v>0.45086279630484882</v>
      </c>
    </row>
    <row r="1000" spans="1:15" x14ac:dyDescent="0.3">
      <c r="A1000" s="7" t="s">
        <v>999</v>
      </c>
      <c r="B1000" s="7" t="s">
        <v>3370</v>
      </c>
      <c r="C1000" s="7" t="s">
        <v>3371</v>
      </c>
      <c r="D1000" s="7">
        <v>29.678999999999998</v>
      </c>
      <c r="E1000" s="7">
        <v>31.309000000000001</v>
      </c>
      <c r="F1000" s="7">
        <v>29.081</v>
      </c>
      <c r="G1000" s="7">
        <f t="shared" si="32"/>
        <v>30.023</v>
      </c>
      <c r="H1000" s="7">
        <v>20.593</v>
      </c>
      <c r="I1000" s="7">
        <v>12.396000000000001</v>
      </c>
      <c r="J1000" s="7">
        <v>18.715</v>
      </c>
      <c r="K1000" s="7">
        <f t="shared" si="33"/>
        <v>17.234666666666669</v>
      </c>
      <c r="L1000" s="8">
        <v>1.7420122234256534</v>
      </c>
      <c r="M1000" s="7">
        <v>0.8007547471363774</v>
      </c>
      <c r="N1000" s="9">
        <v>7.5892429365568836E-3</v>
      </c>
      <c r="O1000" s="7">
        <v>2.1198015449048313</v>
      </c>
    </row>
    <row r="1001" spans="1:15" x14ac:dyDescent="0.3">
      <c r="A1001" s="7" t="s">
        <v>1000</v>
      </c>
      <c r="B1001" s="7" t="s">
        <v>3372</v>
      </c>
      <c r="C1001" s="7" t="s">
        <v>2408</v>
      </c>
      <c r="D1001" s="7">
        <v>0</v>
      </c>
      <c r="E1001" s="7">
        <v>1.8975</v>
      </c>
      <c r="F1001" s="7">
        <v>1.8762000000000001</v>
      </c>
      <c r="G1001" s="7">
        <f t="shared" si="32"/>
        <v>1.2579</v>
      </c>
      <c r="H1001" s="7">
        <v>1.0296000000000001</v>
      </c>
      <c r="I1001" s="7">
        <v>1.1269</v>
      </c>
      <c r="J1001" s="7">
        <v>0</v>
      </c>
      <c r="K1001" s="7">
        <f t="shared" si="33"/>
        <v>0.71883333333333344</v>
      </c>
      <c r="L1001" s="8">
        <v>1.7499188499884069</v>
      </c>
      <c r="M1001" s="7">
        <v>0.80728802066683913</v>
      </c>
      <c r="N1001" s="9">
        <v>0.49844015910065137</v>
      </c>
      <c r="O1001" s="7">
        <v>0.30238697402707615</v>
      </c>
    </row>
    <row r="1002" spans="1:15" x14ac:dyDescent="0.3">
      <c r="A1002" s="7" t="s">
        <v>1001</v>
      </c>
      <c r="B1002" s="7" t="s">
        <v>3373</v>
      </c>
      <c r="C1002" s="7" t="s">
        <v>3374</v>
      </c>
      <c r="D1002" s="7">
        <v>2.8721999999999999</v>
      </c>
      <c r="E1002" s="7">
        <v>1.8975</v>
      </c>
      <c r="F1002" s="7">
        <v>2.8142999999999998</v>
      </c>
      <c r="G1002" s="7">
        <f t="shared" si="32"/>
        <v>2.528</v>
      </c>
      <c r="H1002" s="7">
        <v>0</v>
      </c>
      <c r="I1002" s="7">
        <v>2.2538999999999998</v>
      </c>
      <c r="J1002" s="7">
        <v>2.0794000000000001</v>
      </c>
      <c r="K1002" s="7">
        <f t="shared" si="33"/>
        <v>1.4444333333333332</v>
      </c>
      <c r="L1002" s="8">
        <v>1.7501673089793</v>
      </c>
      <c r="M1002" s="7">
        <v>0.80749284451308045</v>
      </c>
      <c r="N1002" s="9">
        <v>0.24199626729158871</v>
      </c>
      <c r="O1002" s="7">
        <v>0.61619133280951877</v>
      </c>
    </row>
    <row r="1003" spans="1:15" x14ac:dyDescent="0.3">
      <c r="A1003" s="7" t="s">
        <v>1002</v>
      </c>
      <c r="B1003" s="7" t="s">
        <v>3375</v>
      </c>
      <c r="C1003" s="7" t="s">
        <v>3376</v>
      </c>
      <c r="D1003" s="7">
        <v>3.8296000000000001</v>
      </c>
      <c r="E1003" s="7">
        <v>1.8975</v>
      </c>
      <c r="F1003" s="7">
        <v>1.8762000000000001</v>
      </c>
      <c r="G1003" s="7">
        <f t="shared" si="32"/>
        <v>2.5344333333333333</v>
      </c>
      <c r="H1003" s="7">
        <v>1.0296000000000001</v>
      </c>
      <c r="I1003" s="7">
        <v>2.2538999999999998</v>
      </c>
      <c r="J1003" s="7">
        <v>1.0397000000000001</v>
      </c>
      <c r="K1003" s="7">
        <f t="shared" si="33"/>
        <v>1.4410666666666667</v>
      </c>
      <c r="L1003" s="8">
        <v>1.7587203923019985</v>
      </c>
      <c r="M1003" s="7">
        <v>0.8145261361903795</v>
      </c>
      <c r="N1003" s="9">
        <v>0.22593764146867673</v>
      </c>
      <c r="O1003" s="7">
        <v>0.64601140909598564</v>
      </c>
    </row>
    <row r="1004" spans="1:15" x14ac:dyDescent="0.3">
      <c r="A1004" s="7" t="s">
        <v>1003</v>
      </c>
      <c r="B1004" s="7" t="s">
        <v>3377</v>
      </c>
      <c r="C1004" s="7" t="s">
        <v>3378</v>
      </c>
      <c r="D1004" s="7">
        <v>2.8721999999999999</v>
      </c>
      <c r="E1004" s="7">
        <v>5.6924999999999999</v>
      </c>
      <c r="F1004" s="7">
        <v>0.93808999999999998</v>
      </c>
      <c r="G1004" s="7">
        <f t="shared" si="32"/>
        <v>3.1675966666666668</v>
      </c>
      <c r="H1004" s="7">
        <v>1.0296000000000001</v>
      </c>
      <c r="I1004" s="7">
        <v>2.2538999999999998</v>
      </c>
      <c r="J1004" s="7">
        <v>2.0794000000000001</v>
      </c>
      <c r="K1004" s="7">
        <f t="shared" si="33"/>
        <v>1.7876333333333332</v>
      </c>
      <c r="L1004" s="8">
        <v>1.7719498778645884</v>
      </c>
      <c r="M1004" s="7">
        <v>0.82533779577842969</v>
      </c>
      <c r="N1004" s="9">
        <v>0.38989998646901508</v>
      </c>
      <c r="O1004" s="7">
        <v>0.40904677988365362</v>
      </c>
    </row>
    <row r="1005" spans="1:15" x14ac:dyDescent="0.3">
      <c r="A1005" s="7" t="s">
        <v>1004</v>
      </c>
      <c r="B1005" s="7" t="s">
        <v>3379</v>
      </c>
      <c r="C1005" s="7" t="s">
        <v>3380</v>
      </c>
      <c r="D1005" s="7">
        <v>3.8296000000000001</v>
      </c>
      <c r="E1005" s="7">
        <v>2.8462000000000001</v>
      </c>
      <c r="F1005" s="7">
        <v>2.8142999999999998</v>
      </c>
      <c r="G1005" s="7">
        <f t="shared" si="32"/>
        <v>3.1633666666666667</v>
      </c>
      <c r="H1005" s="7">
        <v>2.0592999999999999</v>
      </c>
      <c r="I1005" s="7">
        <v>2.2538999999999998</v>
      </c>
      <c r="J1005" s="7">
        <v>1.0397000000000001</v>
      </c>
      <c r="K1005" s="7">
        <f t="shared" si="33"/>
        <v>1.7843</v>
      </c>
      <c r="L1005" s="8">
        <v>1.7728894617870687</v>
      </c>
      <c r="M1005" s="7">
        <v>0.82610258818075</v>
      </c>
      <c r="N1005" s="9">
        <v>5.1759516174270361E-2</v>
      </c>
      <c r="O1005" s="7">
        <v>1.2860097919186964</v>
      </c>
    </row>
    <row r="1006" spans="1:15" x14ac:dyDescent="0.3">
      <c r="A1006" s="7" t="s">
        <v>1005</v>
      </c>
      <c r="B1006" s="7" t="s">
        <v>3381</v>
      </c>
      <c r="C1006" s="7" t="s">
        <v>3382</v>
      </c>
      <c r="D1006" s="7">
        <v>2.8721999999999999</v>
      </c>
      <c r="E1006" s="7">
        <v>6.6412000000000004</v>
      </c>
      <c r="F1006" s="7">
        <v>7.5046999999999997</v>
      </c>
      <c r="G1006" s="7">
        <f t="shared" si="32"/>
        <v>5.6726999999999999</v>
      </c>
      <c r="H1006" s="7">
        <v>2.0592999999999999</v>
      </c>
      <c r="I1006" s="7">
        <v>3.3807999999999998</v>
      </c>
      <c r="J1006" s="7">
        <v>4.1588000000000003</v>
      </c>
      <c r="K1006" s="7">
        <f t="shared" si="33"/>
        <v>3.1996333333333333</v>
      </c>
      <c r="L1006" s="8">
        <v>1.7729218973007324</v>
      </c>
      <c r="M1006" s="7">
        <v>0.82612898245273658</v>
      </c>
      <c r="N1006" s="9">
        <v>0.18552516965215224</v>
      </c>
      <c r="O1006" s="7">
        <v>0.73159716260140661</v>
      </c>
    </row>
    <row r="1007" spans="1:15" x14ac:dyDescent="0.3">
      <c r="A1007" s="7" t="s">
        <v>1006</v>
      </c>
      <c r="B1007" s="7" t="s">
        <v>3383</v>
      </c>
      <c r="C1007" s="7" t="s">
        <v>3384</v>
      </c>
      <c r="D1007" s="7">
        <v>1.9148000000000001</v>
      </c>
      <c r="E1007" s="7">
        <v>1.8975</v>
      </c>
      <c r="F1007" s="7">
        <v>1.8762000000000001</v>
      </c>
      <c r="G1007" s="7">
        <f t="shared" si="32"/>
        <v>1.8961666666666668</v>
      </c>
      <c r="H1007" s="7">
        <v>0</v>
      </c>
      <c r="I1007" s="7">
        <v>1.1269</v>
      </c>
      <c r="J1007" s="7">
        <v>2.0794000000000001</v>
      </c>
      <c r="K1007" s="7">
        <f t="shared" si="33"/>
        <v>1.0687666666666666</v>
      </c>
      <c r="L1007" s="8">
        <v>1.7741633658734368</v>
      </c>
      <c r="M1007" s="7">
        <v>0.82713885985545288</v>
      </c>
      <c r="N1007" s="9">
        <v>0.24068718717650731</v>
      </c>
      <c r="O1007" s="7">
        <v>0.61854702848961529</v>
      </c>
    </row>
    <row r="1008" spans="1:15" x14ac:dyDescent="0.3">
      <c r="A1008" s="7" t="s">
        <v>1007</v>
      </c>
      <c r="B1008" s="7" t="s">
        <v>3385</v>
      </c>
      <c r="C1008" s="7" t="s">
        <v>3386</v>
      </c>
      <c r="D1008" s="7">
        <v>2.8721999999999999</v>
      </c>
      <c r="E1008" s="7">
        <v>3.7949999999999999</v>
      </c>
      <c r="F1008" s="7">
        <v>4.6905000000000001</v>
      </c>
      <c r="G1008" s="7">
        <f t="shared" si="32"/>
        <v>3.7858999999999998</v>
      </c>
      <c r="H1008" s="7">
        <v>2.0592999999999999</v>
      </c>
      <c r="I1008" s="7">
        <v>2.2538999999999998</v>
      </c>
      <c r="J1008" s="7">
        <v>2.0794000000000001</v>
      </c>
      <c r="K1008" s="7">
        <f t="shared" si="33"/>
        <v>2.1308666666666665</v>
      </c>
      <c r="L1008" s="8">
        <v>1.7766949285110911</v>
      </c>
      <c r="M1008" s="7">
        <v>0.82919598136189154</v>
      </c>
      <c r="N1008" s="9">
        <v>3.5140522410371453E-2</v>
      </c>
      <c r="O1008" s="7">
        <v>1.4541917864305027</v>
      </c>
    </row>
    <row r="1009" spans="1:15" x14ac:dyDescent="0.3">
      <c r="A1009" s="7" t="s">
        <v>1008</v>
      </c>
      <c r="B1009" s="7" t="s">
        <v>3387</v>
      </c>
      <c r="C1009" s="7" t="s">
        <v>3388</v>
      </c>
      <c r="D1009" s="7">
        <v>11.489000000000001</v>
      </c>
      <c r="E1009" s="7">
        <v>9.4875000000000007</v>
      </c>
      <c r="F1009" s="7">
        <v>9.3809000000000005</v>
      </c>
      <c r="G1009" s="7">
        <f t="shared" si="32"/>
        <v>10.119133333333334</v>
      </c>
      <c r="H1009" s="7">
        <v>8.2371999999999996</v>
      </c>
      <c r="I1009" s="7">
        <v>6.7615999999999996</v>
      </c>
      <c r="J1009" s="7">
        <v>2.0794000000000001</v>
      </c>
      <c r="K1009" s="7">
        <f t="shared" si="33"/>
        <v>5.692733333333333</v>
      </c>
      <c r="L1009" s="8">
        <v>1.7775526694850747</v>
      </c>
      <c r="M1009" s="7">
        <v>0.82989230801862413</v>
      </c>
      <c r="N1009" s="9">
        <v>8.8923992501814472E-2</v>
      </c>
      <c r="O1009" s="7">
        <v>1.0509810466187768</v>
      </c>
    </row>
    <row r="1010" spans="1:15" x14ac:dyDescent="0.3">
      <c r="A1010" s="7" t="s">
        <v>1009</v>
      </c>
      <c r="B1010" s="7" t="s">
        <v>3389</v>
      </c>
      <c r="C1010" s="7" t="s">
        <v>3390</v>
      </c>
      <c r="D1010" s="7">
        <v>32.552</v>
      </c>
      <c r="E1010" s="7">
        <v>32.256999999999998</v>
      </c>
      <c r="F1010" s="7">
        <v>34.709000000000003</v>
      </c>
      <c r="G1010" s="7">
        <f t="shared" si="32"/>
        <v>33.172666666666665</v>
      </c>
      <c r="H1010" s="7">
        <v>17.504000000000001</v>
      </c>
      <c r="I1010" s="7">
        <v>13.523</v>
      </c>
      <c r="J1010" s="7">
        <v>24.952999999999999</v>
      </c>
      <c r="K1010" s="7">
        <f t="shared" si="33"/>
        <v>18.66</v>
      </c>
      <c r="L1010" s="8">
        <v>1.7777420507324042</v>
      </c>
      <c r="M1010" s="7">
        <v>0.83004600519881255</v>
      </c>
      <c r="N1010" s="9">
        <v>1.3461455382612801E-2</v>
      </c>
      <c r="O1010" s="7">
        <v>1.8709079839107943</v>
      </c>
    </row>
    <row r="1011" spans="1:15" x14ac:dyDescent="0.3">
      <c r="A1011" s="7" t="s">
        <v>1010</v>
      </c>
      <c r="B1011" s="7" t="s">
        <v>3391</v>
      </c>
      <c r="C1011" s="7" t="s">
        <v>3392</v>
      </c>
      <c r="D1011" s="7">
        <v>3.8296000000000001</v>
      </c>
      <c r="E1011" s="7">
        <v>5.6924999999999999</v>
      </c>
      <c r="F1011" s="7">
        <v>3.7524000000000002</v>
      </c>
      <c r="G1011" s="7">
        <f t="shared" si="32"/>
        <v>4.424833333333333</v>
      </c>
      <c r="H1011" s="7">
        <v>2.0592999999999999</v>
      </c>
      <c r="I1011" s="7">
        <v>2.2538999999999998</v>
      </c>
      <c r="J1011" s="7">
        <v>3.1191</v>
      </c>
      <c r="K1011" s="7">
        <f t="shared" si="33"/>
        <v>2.4774333333333334</v>
      </c>
      <c r="L1011" s="8">
        <v>1.7860554606245709</v>
      </c>
      <c r="M1011" s="7">
        <v>0.83677687974566517</v>
      </c>
      <c r="N1011" s="9">
        <v>5.2368528247617722E-2</v>
      </c>
      <c r="O1011" s="7">
        <v>1.2809296312335123</v>
      </c>
    </row>
    <row r="1012" spans="1:15" x14ac:dyDescent="0.3">
      <c r="A1012" s="7" t="s">
        <v>1011</v>
      </c>
      <c r="B1012" s="7" t="s">
        <v>3393</v>
      </c>
      <c r="C1012" s="7" t="s">
        <v>3394</v>
      </c>
      <c r="D1012" s="7">
        <v>5.7443999999999997</v>
      </c>
      <c r="E1012" s="7">
        <v>4.7436999999999996</v>
      </c>
      <c r="F1012" s="7">
        <v>4.6905000000000001</v>
      </c>
      <c r="G1012" s="7">
        <f t="shared" si="32"/>
        <v>5.0595333333333334</v>
      </c>
      <c r="H1012" s="7">
        <v>3.0889000000000002</v>
      </c>
      <c r="I1012" s="7">
        <v>2.2538999999999998</v>
      </c>
      <c r="J1012" s="7">
        <v>3.1191</v>
      </c>
      <c r="K1012" s="7">
        <f t="shared" si="33"/>
        <v>2.8206333333333333</v>
      </c>
      <c r="L1012" s="8">
        <v>1.7937579030714144</v>
      </c>
      <c r="M1012" s="7">
        <v>0.8429851881349848</v>
      </c>
      <c r="N1012" s="9">
        <v>7.3168980727668512E-3</v>
      </c>
      <c r="O1012" s="7">
        <v>2.1356729948153474</v>
      </c>
    </row>
    <row r="1013" spans="1:15" x14ac:dyDescent="0.3">
      <c r="A1013" s="7" t="s">
        <v>1012</v>
      </c>
      <c r="B1013" s="7" t="s">
        <v>3395</v>
      </c>
      <c r="C1013" s="7" t="s">
        <v>3396</v>
      </c>
      <c r="D1013" s="7">
        <v>4.7869999999999999</v>
      </c>
      <c r="E1013" s="7">
        <v>0</v>
      </c>
      <c r="F1013" s="7">
        <v>0.93808999999999998</v>
      </c>
      <c r="G1013" s="7">
        <f t="shared" si="32"/>
        <v>1.9083633333333332</v>
      </c>
      <c r="H1013" s="7">
        <v>2.0592999999999999</v>
      </c>
      <c r="I1013" s="7">
        <v>1.1269</v>
      </c>
      <c r="J1013" s="7">
        <v>0</v>
      </c>
      <c r="K1013" s="7">
        <f t="shared" si="33"/>
        <v>1.0620666666666667</v>
      </c>
      <c r="L1013" s="8">
        <v>1.7968394953235827</v>
      </c>
      <c r="M1013" s="7">
        <v>0.84546154427214848</v>
      </c>
      <c r="N1013" s="9">
        <v>0.62081287664896867</v>
      </c>
      <c r="O1013" s="7">
        <v>0.20703928369639515</v>
      </c>
    </row>
    <row r="1014" spans="1:15" x14ac:dyDescent="0.3">
      <c r="A1014" s="7" t="s">
        <v>1013</v>
      </c>
      <c r="B1014" s="7" t="s">
        <v>3397</v>
      </c>
      <c r="C1014" s="7" t="s">
        <v>3398</v>
      </c>
      <c r="D1014" s="7">
        <v>13.404</v>
      </c>
      <c r="E1014" s="7">
        <v>9.4875000000000007</v>
      </c>
      <c r="F1014" s="7">
        <v>11.257</v>
      </c>
      <c r="G1014" s="7">
        <f t="shared" si="32"/>
        <v>11.382833333333332</v>
      </c>
      <c r="H1014" s="7">
        <v>7.2074999999999996</v>
      </c>
      <c r="I1014" s="7">
        <v>4.5077999999999996</v>
      </c>
      <c r="J1014" s="7">
        <v>7.2779999999999996</v>
      </c>
      <c r="K1014" s="7">
        <f t="shared" si="33"/>
        <v>6.3310999999999993</v>
      </c>
      <c r="L1014" s="8">
        <v>1.7979234782791826</v>
      </c>
      <c r="M1014" s="7">
        <v>0.84633161937492229</v>
      </c>
      <c r="N1014" s="9">
        <v>2.5474672074938001E-2</v>
      </c>
      <c r="O1014" s="7">
        <v>1.5938913977812625</v>
      </c>
    </row>
    <row r="1015" spans="1:15" x14ac:dyDescent="0.3">
      <c r="A1015" s="7" t="s">
        <v>1014</v>
      </c>
      <c r="B1015" s="7" t="s">
        <v>3399</v>
      </c>
      <c r="C1015" s="7" t="s">
        <v>1466</v>
      </c>
      <c r="D1015" s="7">
        <v>0</v>
      </c>
      <c r="E1015" s="7">
        <v>0</v>
      </c>
      <c r="F1015" s="7">
        <v>1.8762000000000001</v>
      </c>
      <c r="G1015" s="7">
        <f t="shared" si="32"/>
        <v>0.62540000000000007</v>
      </c>
      <c r="H1015" s="7">
        <v>0</v>
      </c>
      <c r="I1015" s="7">
        <v>0</v>
      </c>
      <c r="J1015" s="7">
        <v>1.0397000000000001</v>
      </c>
      <c r="K1015" s="7">
        <f t="shared" si="33"/>
        <v>0.34656666666666669</v>
      </c>
      <c r="L1015" s="8">
        <v>1.8045590074059825</v>
      </c>
      <c r="M1015" s="7">
        <v>0.8516463187963208</v>
      </c>
      <c r="N1015" s="9">
        <v>0.71643119094986396</v>
      </c>
      <c r="O1015" s="7">
        <v>0.14482551472343519</v>
      </c>
    </row>
    <row r="1016" spans="1:15" x14ac:dyDescent="0.3">
      <c r="A1016" s="7" t="s">
        <v>1015</v>
      </c>
      <c r="B1016" s="7" t="s">
        <v>3400</v>
      </c>
      <c r="C1016" s="7" t="s">
        <v>3401</v>
      </c>
      <c r="D1016" s="7">
        <v>5.7443999999999997</v>
      </c>
      <c r="E1016" s="7">
        <v>8.5387000000000004</v>
      </c>
      <c r="F1016" s="7">
        <v>8.4428000000000001</v>
      </c>
      <c r="G1016" s="7">
        <f t="shared" si="32"/>
        <v>7.5753000000000013</v>
      </c>
      <c r="H1016" s="7">
        <v>6.1779000000000002</v>
      </c>
      <c r="I1016" s="7">
        <v>2.2538999999999998</v>
      </c>
      <c r="J1016" s="7">
        <v>4.1588000000000003</v>
      </c>
      <c r="K1016" s="7">
        <f t="shared" si="33"/>
        <v>4.1968666666666659</v>
      </c>
      <c r="L1016" s="8">
        <v>1.8049894365637864</v>
      </c>
      <c r="M1016" s="7">
        <v>0.85199039397580678</v>
      </c>
      <c r="N1016" s="9">
        <v>8.1221646878294446E-2</v>
      </c>
      <c r="O1016" s="7">
        <v>1.0903282088510979</v>
      </c>
    </row>
    <row r="1017" spans="1:15" x14ac:dyDescent="0.3">
      <c r="A1017" s="7" t="s">
        <v>1016</v>
      </c>
      <c r="B1017" s="7" t="s">
        <v>3402</v>
      </c>
      <c r="C1017" s="7" t="s">
        <v>3403</v>
      </c>
      <c r="D1017" s="7">
        <v>3.8296000000000001</v>
      </c>
      <c r="E1017" s="7">
        <v>4.7436999999999996</v>
      </c>
      <c r="F1017" s="7">
        <v>4.6905000000000001</v>
      </c>
      <c r="G1017" s="7">
        <f t="shared" si="32"/>
        <v>4.4212666666666669</v>
      </c>
      <c r="H1017" s="7">
        <v>4.1185999999999998</v>
      </c>
      <c r="I1017" s="7">
        <v>1.1269</v>
      </c>
      <c r="J1017" s="7">
        <v>2.0794000000000001</v>
      </c>
      <c r="K1017" s="7">
        <f t="shared" si="33"/>
        <v>2.4416333333333333</v>
      </c>
      <c r="L1017" s="8">
        <v>1.8107823997597239</v>
      </c>
      <c r="M1017" s="7">
        <v>0.85661318922060981</v>
      </c>
      <c r="N1017" s="9">
        <v>0.10057161534241683</v>
      </c>
      <c r="O1017" s="7">
        <v>0.99752457434552555</v>
      </c>
    </row>
    <row r="1018" spans="1:15" x14ac:dyDescent="0.3">
      <c r="A1018" s="7" t="s">
        <v>1017</v>
      </c>
      <c r="B1018" s="7" t="s">
        <v>3404</v>
      </c>
      <c r="C1018" s="7" t="s">
        <v>2426</v>
      </c>
      <c r="D1018" s="7">
        <v>0</v>
      </c>
      <c r="E1018" s="7">
        <v>0</v>
      </c>
      <c r="F1018" s="7">
        <v>3.7524000000000002</v>
      </c>
      <c r="G1018" s="7">
        <f t="shared" si="32"/>
        <v>1.2508000000000001</v>
      </c>
      <c r="H1018" s="7">
        <v>1.0296000000000001</v>
      </c>
      <c r="I1018" s="7">
        <v>0</v>
      </c>
      <c r="J1018" s="7">
        <v>1.0397000000000001</v>
      </c>
      <c r="K1018" s="7">
        <f t="shared" si="33"/>
        <v>0.68976666666666675</v>
      </c>
      <c r="L1018" s="8">
        <v>1.8133668390276905</v>
      </c>
      <c r="M1018" s="7">
        <v>0.85867080776871096</v>
      </c>
      <c r="N1018" s="9">
        <v>0.68774013791178146</v>
      </c>
      <c r="O1018" s="7">
        <v>0.1625756286099653</v>
      </c>
    </row>
    <row r="1019" spans="1:15" x14ac:dyDescent="0.3">
      <c r="A1019" s="7" t="s">
        <v>1018</v>
      </c>
      <c r="B1019" s="7" t="s">
        <v>3405</v>
      </c>
      <c r="C1019" s="7" t="s">
        <v>3406</v>
      </c>
      <c r="D1019" s="7">
        <v>0</v>
      </c>
      <c r="E1019" s="7">
        <v>0.94874999999999998</v>
      </c>
      <c r="F1019" s="7">
        <v>0.93808999999999998</v>
      </c>
      <c r="G1019" s="7">
        <f t="shared" si="32"/>
        <v>0.62894666666666665</v>
      </c>
      <c r="H1019" s="7">
        <v>0</v>
      </c>
      <c r="I1019" s="7">
        <v>0</v>
      </c>
      <c r="J1019" s="7">
        <v>1.0397000000000001</v>
      </c>
      <c r="K1019" s="7">
        <f t="shared" si="33"/>
        <v>0.34656666666666669</v>
      </c>
      <c r="L1019" s="8">
        <v>1.814792728671732</v>
      </c>
      <c r="M1019" s="7">
        <v>0.85980478436805252</v>
      </c>
      <c r="N1019" s="9">
        <v>0.5787917647571047</v>
      </c>
      <c r="O1019" s="7">
        <v>0.2374776567962455</v>
      </c>
    </row>
    <row r="1020" spans="1:15" x14ac:dyDescent="0.3">
      <c r="A1020" s="7" t="s">
        <v>1019</v>
      </c>
      <c r="B1020" s="7" t="s">
        <v>3407</v>
      </c>
      <c r="C1020" s="7" t="s">
        <v>3408</v>
      </c>
      <c r="D1020" s="7">
        <v>13.404</v>
      </c>
      <c r="E1020" s="7">
        <v>11.385</v>
      </c>
      <c r="F1020" s="7">
        <v>10.319000000000001</v>
      </c>
      <c r="G1020" s="7">
        <f t="shared" si="32"/>
        <v>11.702666666666667</v>
      </c>
      <c r="H1020" s="7">
        <v>8.2371999999999996</v>
      </c>
      <c r="I1020" s="7">
        <v>9.0154999999999994</v>
      </c>
      <c r="J1020" s="7">
        <v>2.0794000000000001</v>
      </c>
      <c r="K1020" s="7">
        <f t="shared" si="33"/>
        <v>6.4440333333333326</v>
      </c>
      <c r="L1020" s="8">
        <v>1.8160468857496086</v>
      </c>
      <c r="M1020" s="7">
        <v>0.86080144985639973</v>
      </c>
      <c r="N1020" s="9">
        <v>9.1017210999810139E-2</v>
      </c>
      <c r="O1020" s="7">
        <v>1.0408764765196956</v>
      </c>
    </row>
    <row r="1021" spans="1:15" x14ac:dyDescent="0.3">
      <c r="A1021" s="7" t="s">
        <v>1020</v>
      </c>
      <c r="B1021" s="7" t="s">
        <v>3409</v>
      </c>
      <c r="C1021" s="7" t="s">
        <v>2548</v>
      </c>
      <c r="D1021" s="7">
        <v>1.9148000000000001</v>
      </c>
      <c r="E1021" s="7">
        <v>0</v>
      </c>
      <c r="F1021" s="7">
        <v>1.8762000000000001</v>
      </c>
      <c r="G1021" s="7">
        <f t="shared" si="32"/>
        <v>1.2636666666666667</v>
      </c>
      <c r="H1021" s="7">
        <v>0</v>
      </c>
      <c r="I1021" s="7">
        <v>0</v>
      </c>
      <c r="J1021" s="7">
        <v>2.0794000000000001</v>
      </c>
      <c r="K1021" s="7">
        <f t="shared" si="33"/>
        <v>0.69313333333333338</v>
      </c>
      <c r="L1021" s="8">
        <v>1.8231220544387803</v>
      </c>
      <c r="M1021" s="7">
        <v>0.86641115020813042</v>
      </c>
      <c r="N1021" s="9">
        <v>0.57585529626382503</v>
      </c>
      <c r="O1021" s="7">
        <v>0.23968663450968458</v>
      </c>
    </row>
    <row r="1022" spans="1:15" x14ac:dyDescent="0.3">
      <c r="A1022" s="7" t="s">
        <v>1021</v>
      </c>
      <c r="B1022" s="7" t="s">
        <v>3410</v>
      </c>
      <c r="C1022" s="7" t="s">
        <v>2554</v>
      </c>
      <c r="D1022" s="7">
        <v>0</v>
      </c>
      <c r="E1022" s="7">
        <v>2.8462000000000001</v>
      </c>
      <c r="F1022" s="7">
        <v>0.93808999999999998</v>
      </c>
      <c r="G1022" s="7">
        <f t="shared" si="32"/>
        <v>1.2614300000000001</v>
      </c>
      <c r="H1022" s="7">
        <v>1.0296000000000001</v>
      </c>
      <c r="I1022" s="7">
        <v>0</v>
      </c>
      <c r="J1022" s="7">
        <v>1.0397000000000001</v>
      </c>
      <c r="K1022" s="7">
        <f t="shared" si="33"/>
        <v>0.68976666666666675</v>
      </c>
      <c r="L1022" s="8">
        <v>1.8287778475813075</v>
      </c>
      <c r="M1022" s="7">
        <v>0.87087983306455019</v>
      </c>
      <c r="N1022" s="9">
        <v>0.56216002441224222</v>
      </c>
      <c r="O1022" s="7">
        <v>0.250140040611257</v>
      </c>
    </row>
    <row r="1023" spans="1:15" x14ac:dyDescent="0.3">
      <c r="A1023" s="7" t="s">
        <v>1022</v>
      </c>
      <c r="B1023" s="7" t="s">
        <v>3411</v>
      </c>
      <c r="C1023" s="7" t="s">
        <v>3412</v>
      </c>
      <c r="D1023" s="7">
        <v>3.8296000000000001</v>
      </c>
      <c r="E1023" s="7">
        <v>3.7949999999999999</v>
      </c>
      <c r="F1023" s="7">
        <v>3.7524000000000002</v>
      </c>
      <c r="G1023" s="7">
        <f t="shared" si="32"/>
        <v>3.7923333333333336</v>
      </c>
      <c r="H1023" s="7">
        <v>2.0592999999999999</v>
      </c>
      <c r="I1023" s="7">
        <v>0</v>
      </c>
      <c r="J1023" s="7">
        <v>4.1588000000000003</v>
      </c>
      <c r="K1023" s="7">
        <f t="shared" si="33"/>
        <v>2.0726999999999998</v>
      </c>
      <c r="L1023" s="8">
        <v>1.8296585773789424</v>
      </c>
      <c r="M1023" s="7">
        <v>0.87157446016113649</v>
      </c>
      <c r="N1023" s="9">
        <v>0.22537972759859079</v>
      </c>
      <c r="O1023" s="7">
        <v>0.64708515034853586</v>
      </c>
    </row>
    <row r="1024" spans="1:15" x14ac:dyDescent="0.3">
      <c r="A1024" s="7" t="s">
        <v>1023</v>
      </c>
      <c r="B1024" s="7" t="s">
        <v>3413</v>
      </c>
      <c r="C1024" s="7" t="s">
        <v>3414</v>
      </c>
      <c r="D1024" s="7">
        <v>0.95740000000000003</v>
      </c>
      <c r="E1024" s="7">
        <v>0</v>
      </c>
      <c r="F1024" s="7">
        <v>2.8142999999999998</v>
      </c>
      <c r="G1024" s="7">
        <f t="shared" si="32"/>
        <v>1.2572333333333334</v>
      </c>
      <c r="H1024" s="7">
        <v>2.0592999999999999</v>
      </c>
      <c r="I1024" s="7">
        <v>0</v>
      </c>
      <c r="J1024" s="7">
        <v>0</v>
      </c>
      <c r="K1024" s="7">
        <f t="shared" si="33"/>
        <v>0.68643333333333334</v>
      </c>
      <c r="L1024" s="8">
        <v>1.8315446996552227</v>
      </c>
      <c r="M1024" s="7">
        <v>0.87306091108413786</v>
      </c>
      <c r="N1024" s="9">
        <v>0.62326716601311682</v>
      </c>
      <c r="O1024" s="7">
        <v>0.20532575132862893</v>
      </c>
    </row>
    <row r="1025" spans="1:15" x14ac:dyDescent="0.3">
      <c r="A1025" s="7" t="s">
        <v>1024</v>
      </c>
      <c r="B1025" s="7" t="s">
        <v>3415</v>
      </c>
      <c r="C1025" s="7" t="s">
        <v>3416</v>
      </c>
      <c r="D1025" s="7">
        <v>0</v>
      </c>
      <c r="E1025" s="7">
        <v>1.8975</v>
      </c>
      <c r="F1025" s="7">
        <v>1.8762000000000001</v>
      </c>
      <c r="G1025" s="7">
        <f t="shared" si="32"/>
        <v>1.2579</v>
      </c>
      <c r="H1025" s="7">
        <v>2.0592999999999999</v>
      </c>
      <c r="I1025" s="7">
        <v>0</v>
      </c>
      <c r="J1025" s="7">
        <v>0</v>
      </c>
      <c r="K1025" s="7">
        <f t="shared" si="33"/>
        <v>0.68643333333333334</v>
      </c>
      <c r="L1025" s="8">
        <v>1.8325159034623415</v>
      </c>
      <c r="M1025" s="7">
        <v>0.87382571882113025</v>
      </c>
      <c r="N1025" s="9">
        <v>0.57253444192545444</v>
      </c>
      <c r="O1025" s="7">
        <v>0.24219838237104382</v>
      </c>
    </row>
    <row r="1026" spans="1:15" x14ac:dyDescent="0.3">
      <c r="A1026" s="7" t="s">
        <v>1025</v>
      </c>
      <c r="B1026" s="7" t="s">
        <v>3417</v>
      </c>
      <c r="C1026" s="7" t="s">
        <v>3418</v>
      </c>
      <c r="D1026" s="7">
        <v>1.9148000000000001</v>
      </c>
      <c r="E1026" s="7">
        <v>4.7436999999999996</v>
      </c>
      <c r="F1026" s="7">
        <v>2.8142999999999998</v>
      </c>
      <c r="G1026" s="7">
        <f t="shared" si="32"/>
        <v>3.1576</v>
      </c>
      <c r="H1026" s="7">
        <v>3.0889000000000002</v>
      </c>
      <c r="I1026" s="7">
        <v>0</v>
      </c>
      <c r="J1026" s="7">
        <v>2.0794000000000001</v>
      </c>
      <c r="K1026" s="7">
        <f t="shared" si="33"/>
        <v>1.7227666666666668</v>
      </c>
      <c r="L1026" s="8">
        <v>1.8328657392179246</v>
      </c>
      <c r="M1026" s="7">
        <v>0.87410110968649668</v>
      </c>
      <c r="N1026" s="9">
        <v>0.30964144279822725</v>
      </c>
      <c r="O1026" s="7">
        <v>0.5091409175819479</v>
      </c>
    </row>
    <row r="1027" spans="1:15" x14ac:dyDescent="0.3">
      <c r="A1027" s="7" t="s">
        <v>1026</v>
      </c>
      <c r="B1027" s="7" t="s">
        <v>3419</v>
      </c>
      <c r="C1027" s="7" t="s">
        <v>3420</v>
      </c>
      <c r="D1027" s="7">
        <v>18.190999999999999</v>
      </c>
      <c r="E1027" s="7">
        <v>21.821000000000002</v>
      </c>
      <c r="F1027" s="7">
        <v>16.885999999999999</v>
      </c>
      <c r="G1027" s="7">
        <f t="shared" si="32"/>
        <v>18.965999999999998</v>
      </c>
      <c r="H1027" s="7">
        <v>9.2667999999999999</v>
      </c>
      <c r="I1027" s="7">
        <v>12.396000000000001</v>
      </c>
      <c r="J1027" s="7">
        <v>9.3574000000000002</v>
      </c>
      <c r="K1027" s="7">
        <f t="shared" si="33"/>
        <v>10.340066666666667</v>
      </c>
      <c r="L1027" s="8">
        <v>1.8342241507146952</v>
      </c>
      <c r="M1027" s="7">
        <v>0.87516995374450479</v>
      </c>
      <c r="N1027" s="9">
        <v>8.6839102115082323E-3</v>
      </c>
      <c r="O1027" s="7">
        <v>2.0612846756423191</v>
      </c>
    </row>
    <row r="1028" spans="1:15" x14ac:dyDescent="0.3">
      <c r="A1028" s="7" t="s">
        <v>1027</v>
      </c>
      <c r="B1028" s="7" t="s">
        <v>3421</v>
      </c>
      <c r="C1028" s="7" t="s">
        <v>3422</v>
      </c>
      <c r="D1028" s="7">
        <v>4.7869999999999999</v>
      </c>
      <c r="E1028" s="7">
        <v>5.6924999999999999</v>
      </c>
      <c r="F1028" s="7">
        <v>2.8142999999999998</v>
      </c>
      <c r="G1028" s="7">
        <f t="shared" si="32"/>
        <v>4.4312666666666667</v>
      </c>
      <c r="H1028" s="7">
        <v>5.1482000000000001</v>
      </c>
      <c r="I1028" s="7">
        <v>0</v>
      </c>
      <c r="J1028" s="7">
        <v>2.0794000000000001</v>
      </c>
      <c r="K1028" s="7">
        <f t="shared" si="33"/>
        <v>2.4092000000000002</v>
      </c>
      <c r="L1028" s="8">
        <v>1.8393104211633182</v>
      </c>
      <c r="M1028" s="7">
        <v>0.87916498452388636</v>
      </c>
      <c r="N1028" s="9">
        <v>0.30490251087238901</v>
      </c>
      <c r="O1028" s="7">
        <v>0.51583899920453291</v>
      </c>
    </row>
    <row r="1029" spans="1:15" x14ac:dyDescent="0.3">
      <c r="A1029" s="7" t="s">
        <v>1028</v>
      </c>
      <c r="B1029" s="7" t="s">
        <v>3423</v>
      </c>
      <c r="C1029" s="7" t="s">
        <v>3424</v>
      </c>
      <c r="D1029" s="7">
        <v>1.9148000000000001</v>
      </c>
      <c r="E1029" s="7">
        <v>0</v>
      </c>
      <c r="F1029" s="7">
        <v>1.8762000000000001</v>
      </c>
      <c r="G1029" s="7">
        <f t="shared" si="32"/>
        <v>1.2636666666666667</v>
      </c>
      <c r="H1029" s="7">
        <v>2.0592999999999999</v>
      </c>
      <c r="I1029" s="7">
        <v>0</v>
      </c>
      <c r="J1029" s="7">
        <v>0</v>
      </c>
      <c r="K1029" s="7">
        <f t="shared" si="33"/>
        <v>0.68643333333333334</v>
      </c>
      <c r="L1029" s="8">
        <v>1.8409168163939202</v>
      </c>
      <c r="M1029" s="7">
        <v>0.88042443859043462</v>
      </c>
      <c r="N1029" s="9">
        <v>0.56962462032828509</v>
      </c>
      <c r="O1029" s="7">
        <v>0.24441124787955962</v>
      </c>
    </row>
    <row r="1030" spans="1:15" x14ac:dyDescent="0.3">
      <c r="A1030" s="7" t="s">
        <v>1029</v>
      </c>
      <c r="B1030" s="7" t="s">
        <v>3425</v>
      </c>
      <c r="C1030" s="7" t="s">
        <v>3426</v>
      </c>
      <c r="D1030" s="7">
        <v>3.8296000000000001</v>
      </c>
      <c r="E1030" s="7">
        <v>1.8975</v>
      </c>
      <c r="F1030" s="7">
        <v>1.8762000000000001</v>
      </c>
      <c r="G1030" s="7">
        <f t="shared" si="32"/>
        <v>2.5344333333333333</v>
      </c>
      <c r="H1030" s="7">
        <v>3.0889000000000002</v>
      </c>
      <c r="I1030" s="7">
        <v>0</v>
      </c>
      <c r="J1030" s="7">
        <v>1.0397000000000001</v>
      </c>
      <c r="K1030" s="7">
        <f t="shared" si="33"/>
        <v>1.3762000000000001</v>
      </c>
      <c r="L1030" s="8">
        <v>1.8416170130310516</v>
      </c>
      <c r="M1030" s="7">
        <v>0.88097306639672313</v>
      </c>
      <c r="N1030" s="9">
        <v>0.35750509850329976</v>
      </c>
      <c r="O1030" s="7">
        <v>0.44671776019560022</v>
      </c>
    </row>
    <row r="1031" spans="1:15" x14ac:dyDescent="0.3">
      <c r="A1031" s="7" t="s">
        <v>1030</v>
      </c>
      <c r="B1031" s="7" t="s">
        <v>3427</v>
      </c>
      <c r="C1031" s="7" t="s">
        <v>1552</v>
      </c>
      <c r="D1031" s="7">
        <v>1.9148000000000001</v>
      </c>
      <c r="E1031" s="7">
        <v>1.8975</v>
      </c>
      <c r="F1031" s="7">
        <v>0</v>
      </c>
      <c r="G1031" s="7">
        <f t="shared" si="32"/>
        <v>1.2707666666666666</v>
      </c>
      <c r="H1031" s="7">
        <v>1.0296000000000001</v>
      </c>
      <c r="I1031" s="7">
        <v>0</v>
      </c>
      <c r="J1031" s="7">
        <v>1.0397000000000001</v>
      </c>
      <c r="K1031" s="7">
        <f t="shared" si="33"/>
        <v>0.68976666666666675</v>
      </c>
      <c r="L1031" s="8">
        <v>1.8423138259314742</v>
      </c>
      <c r="M1031" s="7">
        <v>0.88151883588686852</v>
      </c>
      <c r="N1031" s="9">
        <v>0.46665350739071471</v>
      </c>
      <c r="O1031" s="7">
        <v>0.33100546564466093</v>
      </c>
    </row>
    <row r="1032" spans="1:15" x14ac:dyDescent="0.3">
      <c r="A1032" s="7" t="s">
        <v>1031</v>
      </c>
      <c r="B1032" s="7" t="s">
        <v>3428</v>
      </c>
      <c r="C1032" s="7" t="s">
        <v>3429</v>
      </c>
      <c r="D1032" s="7">
        <v>68.933000000000007</v>
      </c>
      <c r="E1032" s="7">
        <v>82.540999999999997</v>
      </c>
      <c r="F1032" s="7">
        <v>67.543000000000006</v>
      </c>
      <c r="G1032" s="7">
        <f t="shared" si="32"/>
        <v>73.00566666666667</v>
      </c>
      <c r="H1032" s="7">
        <v>35.008000000000003</v>
      </c>
      <c r="I1032" s="7">
        <v>34.935000000000002</v>
      </c>
      <c r="J1032" s="7">
        <v>48.866</v>
      </c>
      <c r="K1032" s="7">
        <f t="shared" si="33"/>
        <v>39.603000000000002</v>
      </c>
      <c r="L1032" s="8">
        <v>1.8434377866996607</v>
      </c>
      <c r="M1032" s="7">
        <v>0.88239872842825584</v>
      </c>
      <c r="N1032" s="9">
        <v>7.4055260569137523E-3</v>
      </c>
      <c r="O1032" s="7">
        <v>2.1304440856235183</v>
      </c>
    </row>
    <row r="1033" spans="1:15" x14ac:dyDescent="0.3">
      <c r="A1033" s="7" t="s">
        <v>1032</v>
      </c>
      <c r="B1033" s="7" t="s">
        <v>3430</v>
      </c>
      <c r="C1033" s="7" t="s">
        <v>2958</v>
      </c>
      <c r="D1033" s="7">
        <v>1.9148000000000001</v>
      </c>
      <c r="E1033" s="7">
        <v>0.94874999999999998</v>
      </c>
      <c r="F1033" s="7">
        <v>0.93808999999999998</v>
      </c>
      <c r="G1033" s="7">
        <f t="shared" si="32"/>
        <v>1.2672133333333333</v>
      </c>
      <c r="H1033" s="7">
        <v>2.0592999999999999</v>
      </c>
      <c r="I1033" s="7">
        <v>0</v>
      </c>
      <c r="J1033" s="7">
        <v>0</v>
      </c>
      <c r="K1033" s="7">
        <f t="shared" si="33"/>
        <v>0.68643333333333334</v>
      </c>
      <c r="L1033" s="8">
        <v>1.8460836206477929</v>
      </c>
      <c r="M1033" s="7">
        <v>0.88446790312539725</v>
      </c>
      <c r="N1033" s="9">
        <v>0.48679739209005585</v>
      </c>
      <c r="O1033" s="7">
        <v>0.31265175707289267</v>
      </c>
    </row>
    <row r="1034" spans="1:15" x14ac:dyDescent="0.3">
      <c r="A1034" s="7" t="s">
        <v>1033</v>
      </c>
      <c r="B1034" s="7" t="s">
        <v>3431</v>
      </c>
      <c r="C1034" s="7" t="s">
        <v>3432</v>
      </c>
      <c r="D1034" s="7">
        <v>9.5739999999999998</v>
      </c>
      <c r="E1034" s="7">
        <v>8.5387000000000004</v>
      </c>
      <c r="F1034" s="7">
        <v>7.5046999999999997</v>
      </c>
      <c r="G1034" s="7">
        <f t="shared" si="32"/>
        <v>8.5391333333333339</v>
      </c>
      <c r="H1034" s="7">
        <v>4.1185999999999998</v>
      </c>
      <c r="I1034" s="7">
        <v>4.5077999999999996</v>
      </c>
      <c r="J1034" s="7">
        <v>5.1985999999999999</v>
      </c>
      <c r="K1034" s="7">
        <f t="shared" si="33"/>
        <v>4.6083333333333334</v>
      </c>
      <c r="L1034" s="8">
        <v>1.852976491862568</v>
      </c>
      <c r="M1034" s="7">
        <v>0.88984457845723075</v>
      </c>
      <c r="N1034" s="9">
        <v>4.3468296568829022E-3</v>
      </c>
      <c r="O1034" s="7">
        <v>2.3618273785635475</v>
      </c>
    </row>
    <row r="1035" spans="1:15" x14ac:dyDescent="0.3">
      <c r="A1035" s="7" t="s">
        <v>1034</v>
      </c>
      <c r="B1035" s="7" t="s">
        <v>3433</v>
      </c>
      <c r="C1035" s="7" t="s">
        <v>3434</v>
      </c>
      <c r="D1035" s="7">
        <v>7.6592000000000002</v>
      </c>
      <c r="E1035" s="7">
        <v>2.8462000000000001</v>
      </c>
      <c r="F1035" s="7">
        <v>7.5046999999999997</v>
      </c>
      <c r="G1035" s="7">
        <f t="shared" si="32"/>
        <v>6.0033666666666674</v>
      </c>
      <c r="H1035" s="7">
        <v>1.0296000000000001</v>
      </c>
      <c r="I1035" s="7">
        <v>4.5077999999999996</v>
      </c>
      <c r="J1035" s="7">
        <v>4.1588000000000003</v>
      </c>
      <c r="K1035" s="7">
        <f t="shared" si="33"/>
        <v>3.2320666666666669</v>
      </c>
      <c r="L1035" s="8">
        <v>1.8574389967203648</v>
      </c>
      <c r="M1035" s="7">
        <v>0.89331482956644503</v>
      </c>
      <c r="N1035" s="9">
        <v>0.22395495934786996</v>
      </c>
      <c r="O1035" s="7">
        <v>0.6498393159227267</v>
      </c>
    </row>
    <row r="1036" spans="1:15" x14ac:dyDescent="0.3">
      <c r="A1036" s="7" t="s">
        <v>1035</v>
      </c>
      <c r="B1036" s="7" t="s">
        <v>3435</v>
      </c>
      <c r="C1036" s="7" t="s">
        <v>3436</v>
      </c>
      <c r="D1036" s="7">
        <v>5.7443999999999997</v>
      </c>
      <c r="E1036" s="7">
        <v>10.436</v>
      </c>
      <c r="F1036" s="7">
        <v>9.3809000000000005</v>
      </c>
      <c r="G1036" s="7">
        <f t="shared" si="32"/>
        <v>8.5204333333333331</v>
      </c>
      <c r="H1036" s="7">
        <v>4.1185999999999998</v>
      </c>
      <c r="I1036" s="7">
        <v>3.3807999999999998</v>
      </c>
      <c r="J1036" s="7">
        <v>6.2382999999999997</v>
      </c>
      <c r="K1036" s="7">
        <f t="shared" si="33"/>
        <v>4.5792333333333337</v>
      </c>
      <c r="L1036" s="8">
        <v>1.8606680885446616</v>
      </c>
      <c r="M1036" s="7">
        <v>0.89582072615624675</v>
      </c>
      <c r="N1036" s="9">
        <v>7.6370282912571363E-2</v>
      </c>
      <c r="O1036" s="7">
        <v>1.1170756005570055</v>
      </c>
    </row>
    <row r="1037" spans="1:15" x14ac:dyDescent="0.3">
      <c r="A1037" s="7" t="s">
        <v>1036</v>
      </c>
      <c r="B1037" s="7" t="s">
        <v>3437</v>
      </c>
      <c r="C1037" s="7" t="s">
        <v>3438</v>
      </c>
      <c r="D1037" s="7">
        <v>5.7443999999999997</v>
      </c>
      <c r="E1037" s="7">
        <v>6.6412000000000004</v>
      </c>
      <c r="F1037" s="7">
        <v>5.6285999999999996</v>
      </c>
      <c r="G1037" s="7">
        <f t="shared" si="32"/>
        <v>6.0047333333333333</v>
      </c>
      <c r="H1037" s="7">
        <v>3.0889000000000002</v>
      </c>
      <c r="I1037" s="7">
        <v>4.5077999999999996</v>
      </c>
      <c r="J1037" s="7">
        <v>2.0794000000000001</v>
      </c>
      <c r="K1037" s="7">
        <f t="shared" si="33"/>
        <v>3.2253666666666665</v>
      </c>
      <c r="L1037" s="8">
        <v>1.861721147983175</v>
      </c>
      <c r="M1037" s="7">
        <v>0.89663699956222231</v>
      </c>
      <c r="N1037" s="9">
        <v>2.2906169155284251E-2</v>
      </c>
      <c r="O1037" s="7">
        <v>1.6400475364689946</v>
      </c>
    </row>
    <row r="1038" spans="1:15" x14ac:dyDescent="0.3">
      <c r="A1038" s="7" t="s">
        <v>1037</v>
      </c>
      <c r="B1038" s="7" t="s">
        <v>3439</v>
      </c>
      <c r="C1038" s="7" t="s">
        <v>3440</v>
      </c>
      <c r="D1038" s="7">
        <v>86.165999999999997</v>
      </c>
      <c r="E1038" s="7">
        <v>86.335999999999999</v>
      </c>
      <c r="F1038" s="7">
        <v>85.366</v>
      </c>
      <c r="G1038" s="7">
        <f t="shared" si="32"/>
        <v>85.956000000000003</v>
      </c>
      <c r="H1038" s="7">
        <v>44.274999999999999</v>
      </c>
      <c r="I1038" s="7">
        <v>43.951000000000001</v>
      </c>
      <c r="J1038" s="7">
        <v>49.905999999999999</v>
      </c>
      <c r="K1038" s="7">
        <f t="shared" si="33"/>
        <v>46.044000000000004</v>
      </c>
      <c r="L1038" s="8">
        <v>1.866823038832421</v>
      </c>
      <c r="M1038" s="7">
        <v>0.90058517710945651</v>
      </c>
      <c r="N1038" s="9">
        <v>3.4081389807482253E-5</v>
      </c>
      <c r="O1038" s="7">
        <v>4.4674827034178533</v>
      </c>
    </row>
    <row r="1039" spans="1:15" x14ac:dyDescent="0.3">
      <c r="A1039" s="7" t="s">
        <v>1038</v>
      </c>
      <c r="B1039" s="7" t="s">
        <v>3441</v>
      </c>
      <c r="C1039" s="7" t="s">
        <v>3442</v>
      </c>
      <c r="D1039" s="7">
        <v>17.233000000000001</v>
      </c>
      <c r="E1039" s="7">
        <v>20.872</v>
      </c>
      <c r="F1039" s="7">
        <v>14.071</v>
      </c>
      <c r="G1039" s="7">
        <f t="shared" si="32"/>
        <v>17.391999999999999</v>
      </c>
      <c r="H1039" s="7">
        <v>10.295999999999999</v>
      </c>
      <c r="I1039" s="7">
        <v>11.269</v>
      </c>
      <c r="J1039" s="7">
        <v>6.2382999999999997</v>
      </c>
      <c r="K1039" s="7">
        <f t="shared" si="33"/>
        <v>9.2677666666666649</v>
      </c>
      <c r="L1039" s="8">
        <v>1.8766117691065451</v>
      </c>
      <c r="M1039" s="7">
        <v>0.90813021824713025</v>
      </c>
      <c r="N1039" s="9">
        <v>3.1262234411699105E-2</v>
      </c>
      <c r="O1039" s="7">
        <v>1.5049799847943794</v>
      </c>
    </row>
    <row r="1040" spans="1:15" x14ac:dyDescent="0.3">
      <c r="A1040" s="7" t="s">
        <v>1039</v>
      </c>
      <c r="B1040" s="7" t="s">
        <v>3443</v>
      </c>
      <c r="C1040" s="7" t="s">
        <v>3444</v>
      </c>
      <c r="D1040" s="7">
        <v>19.148</v>
      </c>
      <c r="E1040" s="7">
        <v>25.616</v>
      </c>
      <c r="F1040" s="7">
        <v>22.513999999999999</v>
      </c>
      <c r="G1040" s="7">
        <f t="shared" si="32"/>
        <v>22.425999999999998</v>
      </c>
      <c r="H1040" s="7">
        <v>13.385</v>
      </c>
      <c r="I1040" s="7">
        <v>13.523</v>
      </c>
      <c r="J1040" s="7">
        <v>8.3177000000000003</v>
      </c>
      <c r="K1040" s="7">
        <f t="shared" si="33"/>
        <v>11.741900000000001</v>
      </c>
      <c r="L1040" s="8">
        <v>1.9099123651197845</v>
      </c>
      <c r="M1040" s="7">
        <v>0.93350644281200146</v>
      </c>
      <c r="N1040" s="9">
        <v>1.3517324121915239E-2</v>
      </c>
      <c r="O1040" s="7">
        <v>1.8691092724553982</v>
      </c>
    </row>
    <row r="1041" spans="1:15" x14ac:dyDescent="0.3">
      <c r="A1041" s="7" t="s">
        <v>1040</v>
      </c>
      <c r="B1041" s="7" t="s">
        <v>3445</v>
      </c>
      <c r="C1041" s="7" t="s">
        <v>3446</v>
      </c>
      <c r="D1041" s="7">
        <v>5.7443999999999997</v>
      </c>
      <c r="E1041" s="7">
        <v>5.6924999999999999</v>
      </c>
      <c r="F1041" s="7">
        <v>2.8142999999999998</v>
      </c>
      <c r="G1041" s="7">
        <f t="shared" si="32"/>
        <v>4.7504</v>
      </c>
      <c r="H1041" s="7">
        <v>2.0592999999999999</v>
      </c>
      <c r="I1041" s="7">
        <v>2.2538999999999998</v>
      </c>
      <c r="J1041" s="7">
        <v>3.1191</v>
      </c>
      <c r="K1041" s="7">
        <f t="shared" si="33"/>
        <v>2.4774333333333334</v>
      </c>
      <c r="L1041" s="8">
        <v>1.9174683476178302</v>
      </c>
      <c r="M1041" s="7">
        <v>0.93920276280685844</v>
      </c>
      <c r="N1041" s="9">
        <v>9.0094463939985339E-2</v>
      </c>
      <c r="O1041" s="7">
        <v>1.0453018944169701</v>
      </c>
    </row>
    <row r="1042" spans="1:15" x14ac:dyDescent="0.3">
      <c r="A1042" s="7" t="s">
        <v>1041</v>
      </c>
      <c r="B1042" s="7" t="s">
        <v>3447</v>
      </c>
      <c r="C1042" s="7" t="s">
        <v>3448</v>
      </c>
      <c r="D1042" s="7">
        <v>16.276</v>
      </c>
      <c r="E1042" s="7">
        <v>11.385</v>
      </c>
      <c r="F1042" s="7">
        <v>15.009</v>
      </c>
      <c r="G1042" s="7">
        <f t="shared" si="32"/>
        <v>14.223333333333334</v>
      </c>
      <c r="H1042" s="7">
        <v>10.295999999999999</v>
      </c>
      <c r="I1042" s="7">
        <v>5.6346999999999996</v>
      </c>
      <c r="J1042" s="7">
        <v>6.2382999999999997</v>
      </c>
      <c r="K1042" s="7">
        <f t="shared" si="33"/>
        <v>7.3896666666666659</v>
      </c>
      <c r="L1042" s="8">
        <v>1.9247597997203305</v>
      </c>
      <c r="M1042" s="7">
        <v>0.94467841600267988</v>
      </c>
      <c r="N1042" s="9">
        <v>2.9950868920070661E-2</v>
      </c>
      <c r="O1042" s="7">
        <v>1.5235905735512023</v>
      </c>
    </row>
    <row r="1043" spans="1:15" x14ac:dyDescent="0.3">
      <c r="A1043" s="7" t="s">
        <v>1042</v>
      </c>
      <c r="B1043" s="7" t="s">
        <v>3449</v>
      </c>
      <c r="C1043" s="7" t="s">
        <v>3450</v>
      </c>
      <c r="D1043" s="7">
        <v>8.6166</v>
      </c>
      <c r="E1043" s="7">
        <v>6.6412000000000004</v>
      </c>
      <c r="F1043" s="7">
        <v>9.3809000000000005</v>
      </c>
      <c r="G1043" s="7">
        <f t="shared" si="32"/>
        <v>8.2128999999999994</v>
      </c>
      <c r="H1043" s="7">
        <v>4.1185999999999998</v>
      </c>
      <c r="I1043" s="7">
        <v>4.5077999999999996</v>
      </c>
      <c r="J1043" s="7">
        <v>4.1588000000000003</v>
      </c>
      <c r="K1043" s="7">
        <f t="shared" si="33"/>
        <v>4.2617333333333329</v>
      </c>
      <c r="L1043" s="8">
        <v>1.9271266777211151</v>
      </c>
      <c r="M1043" s="7">
        <v>0.94645140884859447</v>
      </c>
      <c r="N1043" s="9">
        <v>8.7359537642625416E-3</v>
      </c>
      <c r="O1043" s="7">
        <v>2.0586896731717079</v>
      </c>
    </row>
    <row r="1044" spans="1:15" x14ac:dyDescent="0.3">
      <c r="A1044" s="7" t="s">
        <v>1043</v>
      </c>
      <c r="B1044" s="7" t="s">
        <v>3451</v>
      </c>
      <c r="C1044" s="7" t="s">
        <v>3452</v>
      </c>
      <c r="D1044" s="7">
        <v>3.8296000000000001</v>
      </c>
      <c r="E1044" s="7">
        <v>4.7436999999999996</v>
      </c>
      <c r="F1044" s="7">
        <v>3.7524000000000002</v>
      </c>
      <c r="G1044" s="7">
        <f t="shared" si="32"/>
        <v>4.1085666666666665</v>
      </c>
      <c r="H1044" s="7">
        <v>2.0592999999999999</v>
      </c>
      <c r="I1044" s="7">
        <v>2.2538999999999998</v>
      </c>
      <c r="J1044" s="7">
        <v>2.0794000000000001</v>
      </c>
      <c r="K1044" s="7">
        <f t="shared" si="33"/>
        <v>2.1308666666666665</v>
      </c>
      <c r="L1044" s="8">
        <v>1.9281200137659169</v>
      </c>
      <c r="M1044" s="7">
        <v>0.94719485337091203</v>
      </c>
      <c r="N1044" s="9">
        <v>3.6571393984540998E-3</v>
      </c>
      <c r="O1044" s="7">
        <v>2.4368584854301831</v>
      </c>
    </row>
    <row r="1045" spans="1:15" x14ac:dyDescent="0.3">
      <c r="A1045" s="7" t="s">
        <v>1044</v>
      </c>
      <c r="B1045" s="7" t="s">
        <v>3453</v>
      </c>
      <c r="C1045" s="7" t="s">
        <v>3454</v>
      </c>
      <c r="D1045" s="7">
        <v>0.95740000000000003</v>
      </c>
      <c r="E1045" s="7">
        <v>3.7949999999999999</v>
      </c>
      <c r="F1045" s="7">
        <v>3.7524000000000002</v>
      </c>
      <c r="G1045" s="7">
        <f t="shared" ref="G1045:G1108" si="34">AVERAGE(D1045:F1045)</f>
        <v>2.8349333333333333</v>
      </c>
      <c r="H1045" s="7">
        <v>1.0296000000000001</v>
      </c>
      <c r="I1045" s="7">
        <v>3.3807999999999998</v>
      </c>
      <c r="J1045" s="7">
        <v>0</v>
      </c>
      <c r="K1045" s="7">
        <f t="shared" ref="K1045:K1108" si="35">AVERAGE(H1045:J1045)</f>
        <v>1.4701333333333333</v>
      </c>
      <c r="L1045" s="8">
        <v>1.9283511699619083</v>
      </c>
      <c r="M1045" s="7">
        <v>0.9473678031387901</v>
      </c>
      <c r="N1045" s="9">
        <v>0.37616577742584928</v>
      </c>
      <c r="O1045" s="7">
        <v>0.42462071795941253</v>
      </c>
    </row>
    <row r="1046" spans="1:15" x14ac:dyDescent="0.3">
      <c r="A1046" s="7" t="s">
        <v>1045</v>
      </c>
      <c r="B1046" s="7" t="s">
        <v>3455</v>
      </c>
      <c r="C1046" s="7" t="s">
        <v>3456</v>
      </c>
      <c r="D1046" s="7">
        <v>38.295999999999999</v>
      </c>
      <c r="E1046" s="7">
        <v>41.744999999999997</v>
      </c>
      <c r="F1046" s="7">
        <v>43.152000000000001</v>
      </c>
      <c r="G1046" s="7">
        <f t="shared" si="34"/>
        <v>41.06433333333333</v>
      </c>
      <c r="H1046" s="7">
        <v>21.623000000000001</v>
      </c>
      <c r="I1046" s="7">
        <v>19.158000000000001</v>
      </c>
      <c r="J1046" s="7">
        <v>22.873999999999999</v>
      </c>
      <c r="K1046" s="7">
        <f t="shared" si="35"/>
        <v>21.218333333333334</v>
      </c>
      <c r="L1046" s="8">
        <v>1.935323226769303</v>
      </c>
      <c r="M1046" s="7">
        <v>0.95257453728137331</v>
      </c>
      <c r="N1046" s="9">
        <v>3.9223816805593245E-4</v>
      </c>
      <c r="O1046" s="7">
        <v>3.4064501481247622</v>
      </c>
    </row>
    <row r="1047" spans="1:15" x14ac:dyDescent="0.3">
      <c r="A1047" s="7" t="s">
        <v>1046</v>
      </c>
      <c r="B1047" s="7" t="s">
        <v>3457</v>
      </c>
      <c r="C1047" s="7" t="s">
        <v>3458</v>
      </c>
      <c r="D1047" s="7">
        <v>2.8721999999999999</v>
      </c>
      <c r="E1047" s="7">
        <v>3.7949999999999999</v>
      </c>
      <c r="F1047" s="7">
        <v>5.6285999999999996</v>
      </c>
      <c r="G1047" s="7">
        <f t="shared" si="34"/>
        <v>4.0986000000000002</v>
      </c>
      <c r="H1047" s="7">
        <v>1.0296000000000001</v>
      </c>
      <c r="I1047" s="7">
        <v>1.1269</v>
      </c>
      <c r="J1047" s="7">
        <v>4.1588000000000003</v>
      </c>
      <c r="K1047" s="7">
        <f t="shared" si="35"/>
        <v>2.1051000000000002</v>
      </c>
      <c r="L1047" s="8">
        <v>1.9469858914065838</v>
      </c>
      <c r="M1047" s="7">
        <v>0.96124242978419483</v>
      </c>
      <c r="N1047" s="9">
        <v>0.20222309325834756</v>
      </c>
      <c r="O1047" s="7">
        <v>0.69416925081232006</v>
      </c>
    </row>
    <row r="1048" spans="1:15" x14ac:dyDescent="0.3">
      <c r="A1048" s="7" t="s">
        <v>1047</v>
      </c>
      <c r="B1048" s="7" t="s">
        <v>3459</v>
      </c>
      <c r="C1048" s="7" t="s">
        <v>3460</v>
      </c>
      <c r="D1048" s="7">
        <v>19.148</v>
      </c>
      <c r="E1048" s="7">
        <v>16.129000000000001</v>
      </c>
      <c r="F1048" s="7">
        <v>19.7</v>
      </c>
      <c r="G1048" s="7">
        <f t="shared" si="34"/>
        <v>18.325666666666667</v>
      </c>
      <c r="H1048" s="7">
        <v>17.504000000000001</v>
      </c>
      <c r="I1048" s="7">
        <v>2.2538999999999998</v>
      </c>
      <c r="J1048" s="7">
        <v>8.3177000000000003</v>
      </c>
      <c r="K1048" s="7">
        <f t="shared" si="35"/>
        <v>9.3585333333333338</v>
      </c>
      <c r="L1048" s="8">
        <v>1.9581772072546979</v>
      </c>
      <c r="M1048" s="7">
        <v>0.96951132901683068</v>
      </c>
      <c r="N1048" s="9">
        <v>0.12123984667552298</v>
      </c>
      <c r="O1048" s="7">
        <v>0.91635462152922909</v>
      </c>
    </row>
    <row r="1049" spans="1:15" x14ac:dyDescent="0.3">
      <c r="A1049" s="7" t="s">
        <v>1048</v>
      </c>
      <c r="B1049" s="7" t="s">
        <v>3461</v>
      </c>
      <c r="C1049" s="7" t="s">
        <v>3462</v>
      </c>
      <c r="D1049" s="7">
        <v>22.978000000000002</v>
      </c>
      <c r="E1049" s="7">
        <v>24.667000000000002</v>
      </c>
      <c r="F1049" s="7">
        <v>21.576000000000001</v>
      </c>
      <c r="G1049" s="7">
        <f t="shared" si="34"/>
        <v>23.073666666666668</v>
      </c>
      <c r="H1049" s="7">
        <v>13.385</v>
      </c>
      <c r="I1049" s="7">
        <v>12.396000000000001</v>
      </c>
      <c r="J1049" s="7">
        <v>9.3574000000000002</v>
      </c>
      <c r="K1049" s="7">
        <f t="shared" si="35"/>
        <v>11.7128</v>
      </c>
      <c r="L1049" s="8">
        <v>1.9699530997427317</v>
      </c>
      <c r="M1049" s="7">
        <v>0.97816128268976221</v>
      </c>
      <c r="N1049" s="9">
        <v>1.6526448317416848E-3</v>
      </c>
      <c r="O1049" s="7">
        <v>2.7818204701963367</v>
      </c>
    </row>
    <row r="1050" spans="1:15" x14ac:dyDescent="0.3">
      <c r="A1050" s="7" t="s">
        <v>1049</v>
      </c>
      <c r="B1050" s="7" t="s">
        <v>3463</v>
      </c>
      <c r="C1050" s="7" t="s">
        <v>3464</v>
      </c>
      <c r="D1050" s="7">
        <v>1.9148000000000001</v>
      </c>
      <c r="E1050" s="7">
        <v>2.8462000000000001</v>
      </c>
      <c r="F1050" s="7">
        <v>3.7524000000000002</v>
      </c>
      <c r="G1050" s="7">
        <f t="shared" si="34"/>
        <v>2.8378000000000001</v>
      </c>
      <c r="H1050" s="7">
        <v>2.0592999999999999</v>
      </c>
      <c r="I1050" s="7">
        <v>2.2538999999999998</v>
      </c>
      <c r="J1050" s="7">
        <v>0</v>
      </c>
      <c r="K1050" s="7">
        <f t="shared" si="35"/>
        <v>1.4377333333333333</v>
      </c>
      <c r="L1050" s="8">
        <v>1.9738013539831216</v>
      </c>
      <c r="M1050" s="7">
        <v>0.98097680233527329</v>
      </c>
      <c r="N1050" s="9">
        <v>0.19285954305190828</v>
      </c>
      <c r="O1050" s="7">
        <v>0.71475886656073995</v>
      </c>
    </row>
    <row r="1051" spans="1:15" x14ac:dyDescent="0.3">
      <c r="A1051" s="7" t="s">
        <v>1050</v>
      </c>
      <c r="B1051" s="7" t="s">
        <v>3465</v>
      </c>
      <c r="C1051" s="7" t="s">
        <v>3466</v>
      </c>
      <c r="D1051" s="7">
        <v>1.9148000000000001</v>
      </c>
      <c r="E1051" s="7">
        <v>4.7436999999999996</v>
      </c>
      <c r="F1051" s="7">
        <v>3.7524000000000002</v>
      </c>
      <c r="G1051" s="7">
        <f t="shared" si="34"/>
        <v>3.4702999999999999</v>
      </c>
      <c r="H1051" s="7">
        <v>3.0889000000000002</v>
      </c>
      <c r="I1051" s="7">
        <v>1.1269</v>
      </c>
      <c r="J1051" s="7">
        <v>1.0397000000000001</v>
      </c>
      <c r="K1051" s="7">
        <f t="shared" si="35"/>
        <v>1.7518333333333331</v>
      </c>
      <c r="L1051" s="8">
        <v>1.9809532870326327</v>
      </c>
      <c r="M1051" s="7">
        <v>0.98619486035816495</v>
      </c>
      <c r="N1051" s="9">
        <v>0.18193554278308544</v>
      </c>
      <c r="O1051" s="7">
        <v>0.7400824492230389</v>
      </c>
    </row>
    <row r="1052" spans="1:15" x14ac:dyDescent="0.3">
      <c r="A1052" s="7" t="s">
        <v>1051</v>
      </c>
      <c r="B1052" s="7" t="s">
        <v>3467</v>
      </c>
      <c r="C1052" s="7" t="s">
        <v>3468</v>
      </c>
      <c r="D1052" s="7">
        <v>4.7869999999999999</v>
      </c>
      <c r="E1052" s="7">
        <v>4.7436999999999996</v>
      </c>
      <c r="F1052" s="7">
        <v>2.8142999999999998</v>
      </c>
      <c r="G1052" s="7">
        <f t="shared" si="34"/>
        <v>4.1149999999999993</v>
      </c>
      <c r="H1052" s="7">
        <v>2.0592999999999999</v>
      </c>
      <c r="I1052" s="7">
        <v>0</v>
      </c>
      <c r="J1052" s="7">
        <v>4.1588000000000003</v>
      </c>
      <c r="K1052" s="7">
        <f t="shared" si="35"/>
        <v>2.0726999999999998</v>
      </c>
      <c r="L1052" s="8">
        <v>1.9853331403483379</v>
      </c>
      <c r="M1052" s="7">
        <v>0.98938111296119247</v>
      </c>
      <c r="N1052" s="9">
        <v>0.20906054014572337</v>
      </c>
      <c r="O1052" s="7">
        <v>0.67972793186036273</v>
      </c>
    </row>
    <row r="1053" spans="1:15" x14ac:dyDescent="0.3">
      <c r="A1053" s="7" t="s">
        <v>1052</v>
      </c>
      <c r="B1053" s="7" t="s">
        <v>3469</v>
      </c>
      <c r="C1053" s="7" t="s">
        <v>3470</v>
      </c>
      <c r="D1053" s="7">
        <v>12.446</v>
      </c>
      <c r="E1053" s="7">
        <v>16.129000000000001</v>
      </c>
      <c r="F1053" s="7">
        <v>17.824000000000002</v>
      </c>
      <c r="G1053" s="7">
        <f t="shared" si="34"/>
        <v>15.466333333333333</v>
      </c>
      <c r="H1053" s="7">
        <v>9.2667999999999999</v>
      </c>
      <c r="I1053" s="7">
        <v>6.7615999999999996</v>
      </c>
      <c r="J1053" s="7">
        <v>7.2779999999999996</v>
      </c>
      <c r="K1053" s="7">
        <f t="shared" si="35"/>
        <v>7.7687999999999988</v>
      </c>
      <c r="L1053" s="8">
        <v>1.9908265540795664</v>
      </c>
      <c r="M1053" s="7">
        <v>0.99336753523758359</v>
      </c>
      <c r="N1053" s="9">
        <v>1.1971651443098495E-2</v>
      </c>
      <c r="O1053" s="7">
        <v>1.9218459362139551</v>
      </c>
    </row>
    <row r="1054" spans="1:15" x14ac:dyDescent="0.3">
      <c r="A1054" s="7" t="s">
        <v>1053</v>
      </c>
      <c r="B1054" s="7" t="s">
        <v>3471</v>
      </c>
      <c r="C1054" s="7" t="s">
        <v>3472</v>
      </c>
      <c r="D1054" s="7">
        <v>15.318</v>
      </c>
      <c r="E1054" s="7">
        <v>18.026</v>
      </c>
      <c r="F1054" s="7">
        <v>15.948</v>
      </c>
      <c r="G1054" s="7">
        <f t="shared" si="34"/>
        <v>16.430666666666667</v>
      </c>
      <c r="H1054" s="7">
        <v>8.2371999999999996</v>
      </c>
      <c r="I1054" s="7">
        <v>10.141999999999999</v>
      </c>
      <c r="J1054" s="7">
        <v>6.2382999999999997</v>
      </c>
      <c r="K1054" s="7">
        <f t="shared" si="35"/>
        <v>8.2058333333333326</v>
      </c>
      <c r="L1054" s="8">
        <v>2.0023154260180767</v>
      </c>
      <c r="M1054" s="7">
        <v>1.0016692607408093</v>
      </c>
      <c r="N1054" s="9">
        <v>4.1139448274429965E-3</v>
      </c>
      <c r="O1054" s="7">
        <v>2.3857415369722941</v>
      </c>
    </row>
    <row r="1055" spans="1:15" x14ac:dyDescent="0.3">
      <c r="A1055" s="7" t="s">
        <v>1054</v>
      </c>
      <c r="B1055" s="7" t="s">
        <v>3473</v>
      </c>
      <c r="C1055" s="7" t="s">
        <v>3474</v>
      </c>
      <c r="D1055" s="7">
        <v>10.531000000000001</v>
      </c>
      <c r="E1055" s="7">
        <v>8.5387000000000004</v>
      </c>
      <c r="F1055" s="7">
        <v>6.5666000000000002</v>
      </c>
      <c r="G1055" s="7">
        <f t="shared" si="34"/>
        <v>8.5454333333333334</v>
      </c>
      <c r="H1055" s="7">
        <v>4.1185999999999998</v>
      </c>
      <c r="I1055" s="7">
        <v>4.5077999999999996</v>
      </c>
      <c r="J1055" s="7">
        <v>4.1588000000000003</v>
      </c>
      <c r="K1055" s="7">
        <f t="shared" si="35"/>
        <v>4.2617333333333329</v>
      </c>
      <c r="L1055" s="8">
        <v>2.0051543972718457</v>
      </c>
      <c r="M1055" s="7">
        <v>1.0037133287512043</v>
      </c>
      <c r="N1055" s="9">
        <v>2.0448536098648665E-2</v>
      </c>
      <c r="O1055" s="7">
        <v>1.6893377774872227</v>
      </c>
    </row>
    <row r="1056" spans="1:15" x14ac:dyDescent="0.3">
      <c r="A1056" s="7" t="s">
        <v>1055</v>
      </c>
      <c r="B1056" s="7" t="s">
        <v>3475</v>
      </c>
      <c r="C1056" s="7" t="s">
        <v>3476</v>
      </c>
      <c r="D1056" s="7">
        <v>8.6166</v>
      </c>
      <c r="E1056" s="7">
        <v>7.59</v>
      </c>
      <c r="F1056" s="7">
        <v>9.3809000000000005</v>
      </c>
      <c r="G1056" s="7">
        <f t="shared" si="34"/>
        <v>8.5291666666666668</v>
      </c>
      <c r="H1056" s="7">
        <v>5.1482000000000001</v>
      </c>
      <c r="I1056" s="7">
        <v>3.3807999999999998</v>
      </c>
      <c r="J1056" s="7">
        <v>4.1588000000000003</v>
      </c>
      <c r="K1056" s="7">
        <f t="shared" si="35"/>
        <v>4.2292666666666667</v>
      </c>
      <c r="L1056" s="8">
        <v>2.0167010829300587</v>
      </c>
      <c r="M1056" s="7">
        <v>1.0119972623679834</v>
      </c>
      <c r="N1056" s="9">
        <v>4.1230974587430358E-3</v>
      </c>
      <c r="O1056" s="7">
        <v>2.3847763995440023</v>
      </c>
    </row>
    <row r="1057" spans="1:15" x14ac:dyDescent="0.3">
      <c r="A1057" s="7" t="s">
        <v>1056</v>
      </c>
      <c r="B1057" s="7" t="s">
        <v>3477</v>
      </c>
      <c r="C1057" s="7" t="s">
        <v>3478</v>
      </c>
      <c r="D1057" s="7">
        <v>22.978000000000002</v>
      </c>
      <c r="E1057" s="7">
        <v>22.77</v>
      </c>
      <c r="F1057" s="7">
        <v>22.513999999999999</v>
      </c>
      <c r="G1057" s="7">
        <f t="shared" si="34"/>
        <v>22.754000000000001</v>
      </c>
      <c r="H1057" s="7">
        <v>14.414999999999999</v>
      </c>
      <c r="I1057" s="7">
        <v>5.6346999999999996</v>
      </c>
      <c r="J1057" s="7">
        <v>13.516</v>
      </c>
      <c r="K1057" s="7">
        <f t="shared" si="35"/>
        <v>11.188566666666667</v>
      </c>
      <c r="L1057" s="8">
        <v>2.0336831944514788</v>
      </c>
      <c r="M1057" s="7">
        <v>1.0240949548140625</v>
      </c>
      <c r="N1057" s="9">
        <v>1.4353626552037167E-2</v>
      </c>
      <c r="O1057" s="7">
        <v>1.8430383572885554</v>
      </c>
    </row>
    <row r="1058" spans="1:15" x14ac:dyDescent="0.3">
      <c r="A1058" s="7" t="s">
        <v>1057</v>
      </c>
      <c r="B1058" s="7" t="s">
        <v>3479</v>
      </c>
      <c r="C1058" s="7" t="s">
        <v>3480</v>
      </c>
      <c r="D1058" s="7">
        <v>5.7443999999999997</v>
      </c>
      <c r="E1058" s="7">
        <v>9.4875000000000007</v>
      </c>
      <c r="F1058" s="7">
        <v>8.4428000000000001</v>
      </c>
      <c r="G1058" s="7">
        <f t="shared" si="34"/>
        <v>7.8915666666666668</v>
      </c>
      <c r="H1058" s="7">
        <v>6.1779000000000002</v>
      </c>
      <c r="I1058" s="7">
        <v>3.3807999999999998</v>
      </c>
      <c r="J1058" s="7">
        <v>2.0794000000000001</v>
      </c>
      <c r="K1058" s="7">
        <f t="shared" si="35"/>
        <v>3.8793666666666664</v>
      </c>
      <c r="L1058" s="8">
        <v>2.0342409843531164</v>
      </c>
      <c r="M1058" s="7">
        <v>1.0244905967653979</v>
      </c>
      <c r="N1058" s="9">
        <v>7.126432504602262E-2</v>
      </c>
      <c r="O1058" s="7">
        <v>1.1471278237669016</v>
      </c>
    </row>
    <row r="1059" spans="1:15" x14ac:dyDescent="0.3">
      <c r="A1059" s="7" t="s">
        <v>1058</v>
      </c>
      <c r="B1059" s="7" t="s">
        <v>3481</v>
      </c>
      <c r="C1059" s="7" t="s">
        <v>3482</v>
      </c>
      <c r="D1059" s="7">
        <v>63.189</v>
      </c>
      <c r="E1059" s="7">
        <v>48.386000000000003</v>
      </c>
      <c r="F1059" s="7">
        <v>72.233000000000004</v>
      </c>
      <c r="G1059" s="7">
        <f t="shared" si="34"/>
        <v>61.269333333333329</v>
      </c>
      <c r="H1059" s="7">
        <v>33.978000000000002</v>
      </c>
      <c r="I1059" s="7">
        <v>29.3</v>
      </c>
      <c r="J1059" s="7">
        <v>27.033000000000001</v>
      </c>
      <c r="K1059" s="7">
        <f t="shared" si="35"/>
        <v>30.103666666666669</v>
      </c>
      <c r="L1059" s="8">
        <v>2.0352780945842697</v>
      </c>
      <c r="M1059" s="7">
        <v>1.0252259336888574</v>
      </c>
      <c r="N1059" s="9">
        <v>1.262968740349076E-2</v>
      </c>
      <c r="O1059" s="7">
        <v>1.8986073985039797</v>
      </c>
    </row>
    <row r="1060" spans="1:15" x14ac:dyDescent="0.3">
      <c r="A1060" s="7" t="s">
        <v>1059</v>
      </c>
      <c r="B1060" s="7" t="s">
        <v>3483</v>
      </c>
      <c r="C1060" s="7" t="s">
        <v>3484</v>
      </c>
      <c r="D1060" s="7">
        <v>176.16</v>
      </c>
      <c r="E1060" s="7">
        <v>223.9</v>
      </c>
      <c r="F1060" s="7">
        <v>203.57</v>
      </c>
      <c r="G1060" s="7">
        <f t="shared" si="34"/>
        <v>201.21</v>
      </c>
      <c r="H1060" s="7">
        <v>114.29</v>
      </c>
      <c r="I1060" s="7">
        <v>83.393000000000001</v>
      </c>
      <c r="J1060" s="7">
        <v>98.772999999999996</v>
      </c>
      <c r="K1060" s="7">
        <f t="shared" si="35"/>
        <v>98.818666666666672</v>
      </c>
      <c r="L1060" s="8">
        <v>2.0361537631216775</v>
      </c>
      <c r="M1060" s="7">
        <v>1.025846512748025</v>
      </c>
      <c r="N1060" s="9">
        <v>3.3985154672913059E-3</v>
      </c>
      <c r="O1060" s="7">
        <v>2.468710749180302</v>
      </c>
    </row>
    <row r="1061" spans="1:15" x14ac:dyDescent="0.3">
      <c r="A1061" s="7" t="s">
        <v>1060</v>
      </c>
      <c r="B1061" s="7" t="s">
        <v>3485</v>
      </c>
      <c r="C1061" s="7" t="s">
        <v>3486</v>
      </c>
      <c r="D1061" s="7">
        <v>10.531000000000001</v>
      </c>
      <c r="E1061" s="7">
        <v>9.4875000000000007</v>
      </c>
      <c r="F1061" s="7">
        <v>8.4428000000000001</v>
      </c>
      <c r="G1061" s="7">
        <f t="shared" si="34"/>
        <v>9.4870999999999999</v>
      </c>
      <c r="H1061" s="7">
        <v>5.1482000000000001</v>
      </c>
      <c r="I1061" s="7">
        <v>5.6346999999999996</v>
      </c>
      <c r="J1061" s="7">
        <v>3.1191</v>
      </c>
      <c r="K1061" s="7">
        <f t="shared" si="35"/>
        <v>4.6339999999999995</v>
      </c>
      <c r="L1061" s="8">
        <v>2.0472809667673717</v>
      </c>
      <c r="M1061" s="7">
        <v>1.0337091099557552</v>
      </c>
      <c r="N1061" s="9">
        <v>7.6986640384387982E-3</v>
      </c>
      <c r="O1061" s="7">
        <v>2.1135846321096916</v>
      </c>
    </row>
    <row r="1062" spans="1:15" x14ac:dyDescent="0.3">
      <c r="A1062" s="7" t="s">
        <v>1061</v>
      </c>
      <c r="B1062" s="7" t="s">
        <v>3487</v>
      </c>
      <c r="C1062" s="7" t="s">
        <v>3488</v>
      </c>
      <c r="D1062" s="7">
        <v>4.7869999999999999</v>
      </c>
      <c r="E1062" s="7">
        <v>10.436</v>
      </c>
      <c r="F1062" s="7">
        <v>6.5666000000000002</v>
      </c>
      <c r="G1062" s="7">
        <f t="shared" si="34"/>
        <v>7.2632000000000003</v>
      </c>
      <c r="H1062" s="7">
        <v>3.0889000000000002</v>
      </c>
      <c r="I1062" s="7">
        <v>3.3807999999999998</v>
      </c>
      <c r="J1062" s="7">
        <v>4.1588000000000003</v>
      </c>
      <c r="K1062" s="7">
        <f t="shared" si="35"/>
        <v>3.5428333333333328</v>
      </c>
      <c r="L1062" s="8">
        <v>2.050110551818225</v>
      </c>
      <c r="M1062" s="7">
        <v>1.0357017088817138</v>
      </c>
      <c r="N1062" s="9">
        <v>9.3557961386855834E-2</v>
      </c>
      <c r="O1062" s="7">
        <v>1.0289192499676845</v>
      </c>
    </row>
    <row r="1063" spans="1:15" x14ac:dyDescent="0.3">
      <c r="A1063" s="7" t="s">
        <v>1062</v>
      </c>
      <c r="B1063" s="7" t="s">
        <v>3489</v>
      </c>
      <c r="C1063" s="7" t="s">
        <v>3490</v>
      </c>
      <c r="D1063" s="7">
        <v>3.8296000000000001</v>
      </c>
      <c r="E1063" s="7">
        <v>0</v>
      </c>
      <c r="F1063" s="7">
        <v>4.6905000000000001</v>
      </c>
      <c r="G1063" s="7">
        <f t="shared" si="34"/>
        <v>2.840033333333333</v>
      </c>
      <c r="H1063" s="7">
        <v>2.0592999999999999</v>
      </c>
      <c r="I1063" s="7">
        <v>0</v>
      </c>
      <c r="J1063" s="7">
        <v>2.0794000000000001</v>
      </c>
      <c r="K1063" s="7">
        <f t="shared" si="35"/>
        <v>1.3795666666666666</v>
      </c>
      <c r="L1063" s="8">
        <v>2.0586416024355474</v>
      </c>
      <c r="M1063" s="7">
        <v>1.0416926869906993</v>
      </c>
      <c r="N1063" s="9">
        <v>0.41249459645225506</v>
      </c>
      <c r="O1063" s="7">
        <v>0.38458173619608998</v>
      </c>
    </row>
    <row r="1064" spans="1:15" x14ac:dyDescent="0.3">
      <c r="A1064" s="7" t="s">
        <v>1063</v>
      </c>
      <c r="B1064" s="7" t="s">
        <v>3491</v>
      </c>
      <c r="C1064" s="7" t="s">
        <v>3492</v>
      </c>
      <c r="D1064" s="7">
        <v>10.531000000000001</v>
      </c>
      <c r="E1064" s="7">
        <v>11.385</v>
      </c>
      <c r="F1064" s="7">
        <v>13.132999999999999</v>
      </c>
      <c r="G1064" s="7">
        <f t="shared" si="34"/>
        <v>11.683</v>
      </c>
      <c r="H1064" s="7">
        <v>6.1779000000000002</v>
      </c>
      <c r="I1064" s="7">
        <v>5.6346999999999996</v>
      </c>
      <c r="J1064" s="7">
        <v>5.1985999999999999</v>
      </c>
      <c r="K1064" s="7">
        <f t="shared" si="35"/>
        <v>5.6703999999999999</v>
      </c>
      <c r="L1064" s="8">
        <v>2.0603484762979685</v>
      </c>
      <c r="M1064" s="7">
        <v>1.0428883677525469</v>
      </c>
      <c r="N1064" s="9">
        <v>1.8117329829354829E-3</v>
      </c>
      <c r="O1064" s="7">
        <v>2.7419058091883377</v>
      </c>
    </row>
    <row r="1065" spans="1:15" x14ac:dyDescent="0.3">
      <c r="A1065" s="7" t="s">
        <v>1064</v>
      </c>
      <c r="B1065" s="7" t="s">
        <v>3493</v>
      </c>
      <c r="C1065" s="7" t="s">
        <v>3494</v>
      </c>
      <c r="D1065" s="7">
        <v>10.531000000000001</v>
      </c>
      <c r="E1065" s="7">
        <v>6.6412000000000004</v>
      </c>
      <c r="F1065" s="7">
        <v>9.3809000000000005</v>
      </c>
      <c r="G1065" s="7">
        <f t="shared" si="34"/>
        <v>8.8510333333333335</v>
      </c>
      <c r="H1065" s="7">
        <v>5.1482000000000001</v>
      </c>
      <c r="I1065" s="7">
        <v>4.5077999999999996</v>
      </c>
      <c r="J1065" s="7">
        <v>3.1191</v>
      </c>
      <c r="K1065" s="7">
        <f t="shared" si="35"/>
        <v>4.2583666666666664</v>
      </c>
      <c r="L1065" s="8">
        <v>2.078504277853011</v>
      </c>
      <c r="M1065" s="7">
        <v>1.0555457172338629</v>
      </c>
      <c r="N1065" s="9">
        <v>2.4162860513454072E-2</v>
      </c>
      <c r="O1065" s="7">
        <v>1.6168516531771213</v>
      </c>
    </row>
    <row r="1066" spans="1:15" x14ac:dyDescent="0.3">
      <c r="A1066" s="7" t="s">
        <v>1065</v>
      </c>
      <c r="B1066" s="7" t="s">
        <v>3495</v>
      </c>
      <c r="C1066" s="7" t="s">
        <v>3496</v>
      </c>
      <c r="D1066" s="7">
        <v>154.13999999999999</v>
      </c>
      <c r="E1066" s="7">
        <v>161.29</v>
      </c>
      <c r="F1066" s="7">
        <v>158.54</v>
      </c>
      <c r="G1066" s="7">
        <f t="shared" si="34"/>
        <v>157.98999999999998</v>
      </c>
      <c r="H1066" s="7">
        <v>87.52</v>
      </c>
      <c r="I1066" s="7">
        <v>67.616</v>
      </c>
      <c r="J1066" s="7">
        <v>72.78</v>
      </c>
      <c r="K1066" s="7">
        <f t="shared" si="35"/>
        <v>75.971999999999994</v>
      </c>
      <c r="L1066" s="8">
        <v>2.0795819512451956</v>
      </c>
      <c r="M1066" s="7">
        <v>1.0562935391922121</v>
      </c>
      <c r="N1066" s="9">
        <v>2.0296385764665599E-4</v>
      </c>
      <c r="O1066" s="7">
        <v>3.6925812912596485</v>
      </c>
    </row>
    <row r="1067" spans="1:15" x14ac:dyDescent="0.3">
      <c r="A1067" s="7" t="s">
        <v>1066</v>
      </c>
      <c r="B1067" s="7" t="s">
        <v>3497</v>
      </c>
      <c r="C1067" s="7" t="s">
        <v>3498</v>
      </c>
      <c r="D1067" s="7">
        <v>24.891999999999999</v>
      </c>
      <c r="E1067" s="7">
        <v>21.821000000000002</v>
      </c>
      <c r="F1067" s="7">
        <v>21.576000000000001</v>
      </c>
      <c r="G1067" s="7">
        <f t="shared" si="34"/>
        <v>22.763000000000002</v>
      </c>
      <c r="H1067" s="7">
        <v>8.2371999999999996</v>
      </c>
      <c r="I1067" s="7">
        <v>7.8886000000000003</v>
      </c>
      <c r="J1067" s="7">
        <v>16.635000000000002</v>
      </c>
      <c r="K1067" s="7">
        <f t="shared" si="35"/>
        <v>10.920266666666668</v>
      </c>
      <c r="L1067" s="8">
        <v>2.084472906644526</v>
      </c>
      <c r="M1067" s="7">
        <v>1.0596826205494654</v>
      </c>
      <c r="N1067" s="9">
        <v>1.7830550023741648E-2</v>
      </c>
      <c r="O1067" s="7">
        <v>1.7488352598200689</v>
      </c>
    </row>
    <row r="1068" spans="1:15" x14ac:dyDescent="0.3">
      <c r="A1068" s="7" t="s">
        <v>1067</v>
      </c>
      <c r="B1068" s="7" t="s">
        <v>3499</v>
      </c>
      <c r="C1068" s="7" t="s">
        <v>3500</v>
      </c>
      <c r="D1068" s="7">
        <v>2.8721999999999999</v>
      </c>
      <c r="E1068" s="7">
        <v>1.8975</v>
      </c>
      <c r="F1068" s="7">
        <v>1.8762000000000001</v>
      </c>
      <c r="G1068" s="7">
        <f t="shared" si="34"/>
        <v>2.2153</v>
      </c>
      <c r="H1068" s="7">
        <v>2.0592999999999999</v>
      </c>
      <c r="I1068" s="7">
        <v>1.1269</v>
      </c>
      <c r="J1068" s="7">
        <v>0</v>
      </c>
      <c r="K1068" s="7">
        <f t="shared" si="35"/>
        <v>1.0620666666666667</v>
      </c>
      <c r="L1068" s="8">
        <v>2.0858389303872951</v>
      </c>
      <c r="M1068" s="7">
        <v>1.0606277564658799</v>
      </c>
      <c r="N1068" s="9">
        <v>0.16512672895585048</v>
      </c>
      <c r="O1068" s="7">
        <v>0.78218262208261369</v>
      </c>
    </row>
    <row r="1069" spans="1:15" x14ac:dyDescent="0.3">
      <c r="A1069" s="7" t="s">
        <v>1068</v>
      </c>
      <c r="B1069" s="7" t="s">
        <v>3501</v>
      </c>
      <c r="C1069" s="7" t="s">
        <v>3502</v>
      </c>
      <c r="D1069" s="7">
        <v>4.7869999999999999</v>
      </c>
      <c r="E1069" s="7">
        <v>6.6412000000000004</v>
      </c>
      <c r="F1069" s="7">
        <v>3.7524000000000002</v>
      </c>
      <c r="G1069" s="7">
        <f t="shared" si="34"/>
        <v>5.0602</v>
      </c>
      <c r="H1069" s="7">
        <v>3.0889000000000002</v>
      </c>
      <c r="I1069" s="7">
        <v>0</v>
      </c>
      <c r="J1069" s="7">
        <v>4.1588000000000003</v>
      </c>
      <c r="K1069" s="7">
        <f t="shared" si="35"/>
        <v>2.4159000000000002</v>
      </c>
      <c r="L1069" s="8">
        <v>2.0945403369344757</v>
      </c>
      <c r="M1069" s="7">
        <v>1.0666336680836324</v>
      </c>
      <c r="N1069" s="9">
        <v>0.15400295378283291</v>
      </c>
      <c r="O1069" s="7">
        <v>0.81247094929806418</v>
      </c>
    </row>
    <row r="1070" spans="1:15" x14ac:dyDescent="0.3">
      <c r="A1070" s="7" t="s">
        <v>1069</v>
      </c>
      <c r="B1070" s="7" t="s">
        <v>3503</v>
      </c>
      <c r="C1070" s="7" t="s">
        <v>3504</v>
      </c>
      <c r="D1070" s="7">
        <v>7.6592000000000002</v>
      </c>
      <c r="E1070" s="7">
        <v>5.6924999999999999</v>
      </c>
      <c r="F1070" s="7">
        <v>6.5666000000000002</v>
      </c>
      <c r="G1070" s="7">
        <f t="shared" si="34"/>
        <v>6.6394333333333337</v>
      </c>
      <c r="H1070" s="7">
        <v>4.1185999999999998</v>
      </c>
      <c r="I1070" s="7">
        <v>2.2538999999999998</v>
      </c>
      <c r="J1070" s="7">
        <v>3.1191</v>
      </c>
      <c r="K1070" s="7">
        <f t="shared" si="35"/>
        <v>3.1638666666666668</v>
      </c>
      <c r="L1070" s="8">
        <v>2.098518690210291</v>
      </c>
      <c r="M1070" s="7">
        <v>1.0693713124750128</v>
      </c>
      <c r="N1070" s="9">
        <v>1.1370775627738885E-2</v>
      </c>
      <c r="O1070" s="7">
        <v>1.9442099100389101</v>
      </c>
    </row>
    <row r="1071" spans="1:15" x14ac:dyDescent="0.3">
      <c r="A1071" s="7" t="s">
        <v>1070</v>
      </c>
      <c r="B1071" s="7" t="s">
        <v>3505</v>
      </c>
      <c r="C1071" s="7" t="s">
        <v>3506</v>
      </c>
      <c r="D1071" s="7">
        <v>3.8296000000000001</v>
      </c>
      <c r="E1071" s="7">
        <v>7.59</v>
      </c>
      <c r="F1071" s="7">
        <v>6.5666000000000002</v>
      </c>
      <c r="G1071" s="7">
        <f t="shared" si="34"/>
        <v>5.9954000000000001</v>
      </c>
      <c r="H1071" s="7">
        <v>2.0592999999999999</v>
      </c>
      <c r="I1071" s="7">
        <v>3.3807999999999998</v>
      </c>
      <c r="J1071" s="7">
        <v>3.1191</v>
      </c>
      <c r="K1071" s="7">
        <f t="shared" si="35"/>
        <v>2.8530666666666664</v>
      </c>
      <c r="L1071" s="8">
        <v>2.1013879801850641</v>
      </c>
      <c r="M1071" s="7">
        <v>1.0713425520221549</v>
      </c>
      <c r="N1071" s="9">
        <v>5.7940300476279551E-2</v>
      </c>
      <c r="O1071" s="7">
        <v>1.2370192568911147</v>
      </c>
    </row>
    <row r="1072" spans="1:15" x14ac:dyDescent="0.3">
      <c r="A1072" s="7" t="s">
        <v>1071</v>
      </c>
      <c r="B1072" s="7" t="s">
        <v>3507</v>
      </c>
      <c r="C1072" s="7" t="s">
        <v>3508</v>
      </c>
      <c r="D1072" s="7">
        <v>2.8721999999999999</v>
      </c>
      <c r="E1072" s="7">
        <v>0</v>
      </c>
      <c r="F1072" s="7">
        <v>1.8762000000000001</v>
      </c>
      <c r="G1072" s="7">
        <f t="shared" si="34"/>
        <v>1.5828</v>
      </c>
      <c r="H1072" s="7">
        <v>0</v>
      </c>
      <c r="I1072" s="7">
        <v>2.2538999999999998</v>
      </c>
      <c r="J1072" s="7">
        <v>0</v>
      </c>
      <c r="K1072" s="7">
        <f t="shared" si="35"/>
        <v>0.75129999999999997</v>
      </c>
      <c r="L1072" s="8">
        <v>2.1067483029415679</v>
      </c>
      <c r="M1072" s="7">
        <v>1.0750179630453132</v>
      </c>
      <c r="N1072" s="9">
        <v>0.50210028152977615</v>
      </c>
      <c r="O1072" s="7">
        <v>0.29920953511481063</v>
      </c>
    </row>
    <row r="1073" spans="1:15" x14ac:dyDescent="0.3">
      <c r="A1073" s="7" t="s">
        <v>1072</v>
      </c>
      <c r="B1073" s="7" t="s">
        <v>3509</v>
      </c>
      <c r="C1073" s="7" t="s">
        <v>3510</v>
      </c>
      <c r="D1073" s="7">
        <v>4.7869999999999999</v>
      </c>
      <c r="E1073" s="7">
        <v>4.7436999999999996</v>
      </c>
      <c r="F1073" s="7">
        <v>3.7524000000000002</v>
      </c>
      <c r="G1073" s="7">
        <f t="shared" si="34"/>
        <v>4.4276999999999997</v>
      </c>
      <c r="H1073" s="7">
        <v>3.0889000000000002</v>
      </c>
      <c r="I1073" s="7">
        <v>1.1269</v>
      </c>
      <c r="J1073" s="7">
        <v>2.0794000000000001</v>
      </c>
      <c r="K1073" s="7">
        <f t="shared" si="35"/>
        <v>2.0983999999999998</v>
      </c>
      <c r="L1073" s="8">
        <v>2.1100362180709111</v>
      </c>
      <c r="M1073" s="7">
        <v>1.0772677625262284</v>
      </c>
      <c r="N1073" s="9">
        <v>2.4197646540006203E-2</v>
      </c>
      <c r="O1073" s="7">
        <v>1.6162268713911172</v>
      </c>
    </row>
    <row r="1074" spans="1:15" x14ac:dyDescent="0.3">
      <c r="A1074" s="7" t="s">
        <v>1073</v>
      </c>
      <c r="B1074" s="7" t="s">
        <v>3511</v>
      </c>
      <c r="C1074" s="7" t="s">
        <v>3512</v>
      </c>
      <c r="D1074" s="7">
        <v>33.509</v>
      </c>
      <c r="E1074" s="7">
        <v>35.103999999999999</v>
      </c>
      <c r="F1074" s="7">
        <v>35.648000000000003</v>
      </c>
      <c r="G1074" s="7">
        <f t="shared" si="34"/>
        <v>34.753666666666668</v>
      </c>
      <c r="H1074" s="7">
        <v>19.562999999999999</v>
      </c>
      <c r="I1074" s="7">
        <v>16.904</v>
      </c>
      <c r="J1074" s="7">
        <v>12.477</v>
      </c>
      <c r="K1074" s="7">
        <f t="shared" si="35"/>
        <v>16.314666666666668</v>
      </c>
      <c r="L1074" s="8">
        <v>2.1302100359594638</v>
      </c>
      <c r="M1074" s="7">
        <v>1.0909956853328282</v>
      </c>
      <c r="N1074" s="9">
        <v>1.0408791117376686E-3</v>
      </c>
      <c r="O1074" s="7">
        <v>2.9825997067564116</v>
      </c>
    </row>
    <row r="1075" spans="1:15" x14ac:dyDescent="0.3">
      <c r="A1075" s="7" t="s">
        <v>1074</v>
      </c>
      <c r="B1075" s="7" t="s">
        <v>3513</v>
      </c>
      <c r="C1075" s="7" t="s">
        <v>3514</v>
      </c>
      <c r="D1075" s="7">
        <v>1.9148000000000001</v>
      </c>
      <c r="E1075" s="7">
        <v>1.8975</v>
      </c>
      <c r="F1075" s="7">
        <v>2.8142999999999998</v>
      </c>
      <c r="G1075" s="7">
        <f t="shared" si="34"/>
        <v>2.2088666666666668</v>
      </c>
      <c r="H1075" s="7">
        <v>3.0889000000000002</v>
      </c>
      <c r="I1075" s="7">
        <v>0</v>
      </c>
      <c r="J1075" s="7">
        <v>0</v>
      </c>
      <c r="K1075" s="7">
        <f t="shared" si="35"/>
        <v>1.0296333333333334</v>
      </c>
      <c r="L1075" s="8">
        <v>2.1452944413869015</v>
      </c>
      <c r="M1075" s="7">
        <v>1.1011756710237743</v>
      </c>
      <c r="N1075" s="9">
        <v>0.33355739781433602</v>
      </c>
      <c r="O1075" s="7">
        <v>0.47682942288932906</v>
      </c>
    </row>
    <row r="1076" spans="1:15" x14ac:dyDescent="0.3">
      <c r="A1076" s="7" t="s">
        <v>1075</v>
      </c>
      <c r="B1076" s="7" t="s">
        <v>3515</v>
      </c>
      <c r="C1076" s="7" t="s">
        <v>3516</v>
      </c>
      <c r="D1076" s="7">
        <v>4.7869999999999999</v>
      </c>
      <c r="E1076" s="7">
        <v>0.94874999999999998</v>
      </c>
      <c r="F1076" s="7">
        <v>5.6285999999999996</v>
      </c>
      <c r="G1076" s="7">
        <f t="shared" si="34"/>
        <v>3.7881166666666659</v>
      </c>
      <c r="H1076" s="7">
        <v>2.0592999999999999</v>
      </c>
      <c r="I1076" s="7">
        <v>1.1269</v>
      </c>
      <c r="J1076" s="7">
        <v>2.0794000000000001</v>
      </c>
      <c r="K1076" s="7">
        <f t="shared" si="35"/>
        <v>1.7552000000000001</v>
      </c>
      <c r="L1076" s="8">
        <v>2.1582250835612271</v>
      </c>
      <c r="M1076" s="7">
        <v>1.1098453328536975</v>
      </c>
      <c r="N1076" s="9">
        <v>0.23998410194331726</v>
      </c>
      <c r="O1076" s="7">
        <v>0.61981752773415211</v>
      </c>
    </row>
    <row r="1077" spans="1:15" x14ac:dyDescent="0.3">
      <c r="A1077" s="7" t="s">
        <v>1076</v>
      </c>
      <c r="B1077" s="7" t="s">
        <v>3517</v>
      </c>
      <c r="C1077" s="7" t="s">
        <v>3518</v>
      </c>
      <c r="D1077" s="7">
        <v>7.6592000000000002</v>
      </c>
      <c r="E1077" s="7">
        <v>7.59</v>
      </c>
      <c r="F1077" s="7">
        <v>7.5046999999999997</v>
      </c>
      <c r="G1077" s="7">
        <f t="shared" si="34"/>
        <v>7.5846333333333336</v>
      </c>
      <c r="H1077" s="7">
        <v>5.1482000000000001</v>
      </c>
      <c r="I1077" s="7">
        <v>2.2538999999999998</v>
      </c>
      <c r="J1077" s="7">
        <v>3.1191</v>
      </c>
      <c r="K1077" s="7">
        <f t="shared" si="35"/>
        <v>3.5070666666666668</v>
      </c>
      <c r="L1077" s="8">
        <v>2.1626715583773715</v>
      </c>
      <c r="M1077" s="7">
        <v>1.1128145820455559</v>
      </c>
      <c r="N1077" s="9">
        <v>8.9878433580456978E-3</v>
      </c>
      <c r="O1077" s="7">
        <v>2.0463445051591385</v>
      </c>
    </row>
    <row r="1078" spans="1:15" x14ac:dyDescent="0.3">
      <c r="A1078" s="7" t="s">
        <v>1077</v>
      </c>
      <c r="B1078" s="7" t="s">
        <v>3519</v>
      </c>
      <c r="C1078" s="7" t="s">
        <v>3406</v>
      </c>
      <c r="D1078" s="7">
        <v>0.95740000000000003</v>
      </c>
      <c r="E1078" s="7">
        <v>1.8975</v>
      </c>
      <c r="F1078" s="7">
        <v>1.8762000000000001</v>
      </c>
      <c r="G1078" s="7">
        <f t="shared" si="34"/>
        <v>1.5770333333333333</v>
      </c>
      <c r="H1078" s="7">
        <v>1.0296000000000001</v>
      </c>
      <c r="I1078" s="7">
        <v>1.1269</v>
      </c>
      <c r="J1078" s="7">
        <v>0</v>
      </c>
      <c r="K1078" s="7">
        <f t="shared" si="35"/>
        <v>0.71883333333333344</v>
      </c>
      <c r="L1078" s="8">
        <v>2.1938789705541382</v>
      </c>
      <c r="M1078" s="7">
        <v>1.1334839389600837</v>
      </c>
      <c r="N1078" s="9">
        <v>0.14534566879895019</v>
      </c>
      <c r="O1078" s="7">
        <v>0.83759790537784773</v>
      </c>
    </row>
    <row r="1079" spans="1:15" x14ac:dyDescent="0.3">
      <c r="A1079" s="7" t="s">
        <v>1078</v>
      </c>
      <c r="B1079" s="7" t="s">
        <v>3520</v>
      </c>
      <c r="C1079" s="7" t="s">
        <v>3521</v>
      </c>
      <c r="D1079" s="7">
        <v>3.8296000000000001</v>
      </c>
      <c r="E1079" s="7">
        <v>1.8975</v>
      </c>
      <c r="F1079" s="7">
        <v>3.7524000000000002</v>
      </c>
      <c r="G1079" s="7">
        <f t="shared" si="34"/>
        <v>3.1598333333333333</v>
      </c>
      <c r="H1079" s="7">
        <v>2.0592999999999999</v>
      </c>
      <c r="I1079" s="7">
        <v>2.2538999999999998</v>
      </c>
      <c r="J1079" s="7">
        <v>0</v>
      </c>
      <c r="K1079" s="7">
        <f t="shared" si="35"/>
        <v>1.4377333333333333</v>
      </c>
      <c r="L1079" s="8">
        <v>2.1977881851061856</v>
      </c>
      <c r="M1079" s="7">
        <v>1.1360523512452991</v>
      </c>
      <c r="N1079" s="9">
        <v>0.14681948981744669</v>
      </c>
      <c r="O1079" s="7">
        <v>0.83321628939038539</v>
      </c>
    </row>
    <row r="1080" spans="1:15" x14ac:dyDescent="0.3">
      <c r="A1080" s="7" t="s">
        <v>1079</v>
      </c>
      <c r="B1080" s="7" t="s">
        <v>3522</v>
      </c>
      <c r="C1080" s="7" t="s">
        <v>3523</v>
      </c>
      <c r="D1080" s="7">
        <v>3.8296000000000001</v>
      </c>
      <c r="E1080" s="7">
        <v>2.8462000000000001</v>
      </c>
      <c r="F1080" s="7">
        <v>2.8142999999999998</v>
      </c>
      <c r="G1080" s="7">
        <f t="shared" si="34"/>
        <v>3.1633666666666667</v>
      </c>
      <c r="H1080" s="7">
        <v>2.0592999999999999</v>
      </c>
      <c r="I1080" s="7">
        <v>2.2538999999999998</v>
      </c>
      <c r="J1080" s="7">
        <v>0</v>
      </c>
      <c r="K1080" s="7">
        <f t="shared" si="35"/>
        <v>1.4377333333333333</v>
      </c>
      <c r="L1080" s="8">
        <v>2.2002457572104239</v>
      </c>
      <c r="M1080" s="7">
        <v>1.137664675071326</v>
      </c>
      <c r="N1080" s="9">
        <v>9.5552031474242044E-2</v>
      </c>
      <c r="O1080" s="7">
        <v>1.0197600752371756</v>
      </c>
    </row>
    <row r="1081" spans="1:15" x14ac:dyDescent="0.3">
      <c r="A1081" s="7" t="s">
        <v>1080</v>
      </c>
      <c r="B1081" s="7" t="s">
        <v>3524</v>
      </c>
      <c r="C1081" s="7" t="s">
        <v>3525</v>
      </c>
      <c r="D1081" s="7">
        <v>12.446</v>
      </c>
      <c r="E1081" s="7">
        <v>11.385</v>
      </c>
      <c r="F1081" s="7">
        <v>15.948</v>
      </c>
      <c r="G1081" s="7">
        <f t="shared" si="34"/>
        <v>13.259666666666666</v>
      </c>
      <c r="H1081" s="7">
        <v>5.1482000000000001</v>
      </c>
      <c r="I1081" s="7">
        <v>5.6346999999999996</v>
      </c>
      <c r="J1081" s="7">
        <v>7.2779999999999996</v>
      </c>
      <c r="K1081" s="7">
        <f t="shared" si="35"/>
        <v>6.0202999999999998</v>
      </c>
      <c r="L1081" s="8">
        <v>2.2024926775520601</v>
      </c>
      <c r="M1081" s="7">
        <v>1.1391372227430143</v>
      </c>
      <c r="N1081" s="9">
        <v>8.9234310368851884E-3</v>
      </c>
      <c r="O1081" s="7">
        <v>2.0494681283723484</v>
      </c>
    </row>
    <row r="1082" spans="1:15" x14ac:dyDescent="0.3">
      <c r="A1082" s="7" t="s">
        <v>1081</v>
      </c>
      <c r="B1082" s="7" t="s">
        <v>3526</v>
      </c>
      <c r="C1082" s="7" t="s">
        <v>3527</v>
      </c>
      <c r="D1082" s="7">
        <v>7.6592000000000002</v>
      </c>
      <c r="E1082" s="7">
        <v>13.282</v>
      </c>
      <c r="F1082" s="7">
        <v>12.195</v>
      </c>
      <c r="G1082" s="7">
        <f t="shared" si="34"/>
        <v>11.045400000000001</v>
      </c>
      <c r="H1082" s="7">
        <v>4.1185999999999998</v>
      </c>
      <c r="I1082" s="7">
        <v>6.7615999999999996</v>
      </c>
      <c r="J1082" s="7">
        <v>4.1588000000000003</v>
      </c>
      <c r="K1082" s="7">
        <f t="shared" si="35"/>
        <v>5.012999999999999</v>
      </c>
      <c r="L1082" s="8">
        <v>2.2033512866546983</v>
      </c>
      <c r="M1082" s="7">
        <v>1.1396995264106806</v>
      </c>
      <c r="N1082" s="9">
        <v>3.5402214547870701E-2</v>
      </c>
      <c r="O1082" s="7">
        <v>1.450969570295161</v>
      </c>
    </row>
    <row r="1083" spans="1:15" x14ac:dyDescent="0.3">
      <c r="A1083" s="7" t="s">
        <v>1082</v>
      </c>
      <c r="B1083" s="7" t="s">
        <v>3528</v>
      </c>
      <c r="C1083" s="7" t="s">
        <v>3529</v>
      </c>
      <c r="D1083" s="7">
        <v>0.95740000000000003</v>
      </c>
      <c r="E1083" s="7">
        <v>3.7949999999999999</v>
      </c>
      <c r="F1083" s="7">
        <v>4.6905000000000001</v>
      </c>
      <c r="G1083" s="7">
        <f t="shared" si="34"/>
        <v>3.1476333333333333</v>
      </c>
      <c r="H1083" s="7">
        <v>2.0592999999999999</v>
      </c>
      <c r="I1083" s="7">
        <v>1.1269</v>
      </c>
      <c r="J1083" s="7">
        <v>1.0397000000000001</v>
      </c>
      <c r="K1083" s="7">
        <f t="shared" si="35"/>
        <v>1.4086333333333334</v>
      </c>
      <c r="L1083" s="8">
        <v>2.2345299226200335</v>
      </c>
      <c r="M1083" s="7">
        <v>1.1599713640108338</v>
      </c>
      <c r="N1083" s="9">
        <v>0.21188757233761391</v>
      </c>
      <c r="O1083" s="7">
        <v>0.67389451484878427</v>
      </c>
    </row>
    <row r="1084" spans="1:15" x14ac:dyDescent="0.3">
      <c r="A1084" s="7" t="s">
        <v>1083</v>
      </c>
      <c r="B1084" s="7" t="s">
        <v>3530</v>
      </c>
      <c r="C1084" s="7" t="s">
        <v>3531</v>
      </c>
      <c r="D1084" s="7">
        <v>7.6592000000000002</v>
      </c>
      <c r="E1084" s="7">
        <v>4.7436999999999996</v>
      </c>
      <c r="F1084" s="7">
        <v>4.6905000000000001</v>
      </c>
      <c r="G1084" s="7">
        <f t="shared" si="34"/>
        <v>5.6978</v>
      </c>
      <c r="H1084" s="7">
        <v>3.0889000000000002</v>
      </c>
      <c r="I1084" s="7">
        <v>4.5077999999999996</v>
      </c>
      <c r="J1084" s="7">
        <v>0</v>
      </c>
      <c r="K1084" s="7">
        <f t="shared" si="35"/>
        <v>2.5322333333333336</v>
      </c>
      <c r="L1084" s="8">
        <v>2.2501085997867492</v>
      </c>
      <c r="M1084" s="7">
        <v>1.1699946337057749</v>
      </c>
      <c r="N1084" s="9">
        <v>0.12802191509426195</v>
      </c>
      <c r="O1084" s="7">
        <v>0.89271568043151572</v>
      </c>
    </row>
    <row r="1085" spans="1:15" x14ac:dyDescent="0.3">
      <c r="A1085" s="7" t="s">
        <v>1084</v>
      </c>
      <c r="B1085" s="7" t="s">
        <v>3532</v>
      </c>
      <c r="C1085" s="7" t="s">
        <v>3533</v>
      </c>
      <c r="D1085" s="7">
        <v>12.446</v>
      </c>
      <c r="E1085" s="7">
        <v>8.5387000000000004</v>
      </c>
      <c r="F1085" s="7">
        <v>10.319000000000001</v>
      </c>
      <c r="G1085" s="7">
        <f t="shared" si="34"/>
        <v>10.434566666666667</v>
      </c>
      <c r="H1085" s="7">
        <v>5.1482000000000001</v>
      </c>
      <c r="I1085" s="7">
        <v>3.3807999999999998</v>
      </c>
      <c r="J1085" s="7">
        <v>5.1985999999999999</v>
      </c>
      <c r="K1085" s="7">
        <f t="shared" si="35"/>
        <v>4.5758666666666663</v>
      </c>
      <c r="L1085" s="8">
        <v>2.2803476208514235</v>
      </c>
      <c r="M1085" s="7">
        <v>1.1892537685351241</v>
      </c>
      <c r="N1085" s="9">
        <v>1.0145918293291513E-2</v>
      </c>
      <c r="O1085" s="7">
        <v>1.9937086394477013</v>
      </c>
    </row>
    <row r="1086" spans="1:15" x14ac:dyDescent="0.3">
      <c r="A1086" s="7" t="s">
        <v>1085</v>
      </c>
      <c r="B1086" s="7" t="s">
        <v>3534</v>
      </c>
      <c r="C1086" s="7" t="s">
        <v>3535</v>
      </c>
      <c r="D1086" s="7">
        <v>6.7018000000000004</v>
      </c>
      <c r="E1086" s="7">
        <v>4.7436999999999996</v>
      </c>
      <c r="F1086" s="7">
        <v>7.5046999999999997</v>
      </c>
      <c r="G1086" s="7">
        <f t="shared" si="34"/>
        <v>6.3167333333333326</v>
      </c>
      <c r="H1086" s="7">
        <v>3.0889000000000002</v>
      </c>
      <c r="I1086" s="7">
        <v>0</v>
      </c>
      <c r="J1086" s="7">
        <v>5.1985999999999999</v>
      </c>
      <c r="K1086" s="7">
        <f t="shared" si="35"/>
        <v>2.7624999999999997</v>
      </c>
      <c r="L1086" s="8">
        <v>2.2866003016591252</v>
      </c>
      <c r="M1086" s="7">
        <v>1.19320420431104</v>
      </c>
      <c r="N1086" s="9">
        <v>0.10735478415368881</v>
      </c>
      <c r="O1086" s="7">
        <v>0.96917859691705743</v>
      </c>
    </row>
    <row r="1087" spans="1:15" x14ac:dyDescent="0.3">
      <c r="A1087" s="7" t="s">
        <v>1086</v>
      </c>
      <c r="B1087" s="7" t="s">
        <v>3536</v>
      </c>
      <c r="C1087" s="7" t="s">
        <v>3537</v>
      </c>
      <c r="D1087" s="7">
        <v>2.8721999999999999</v>
      </c>
      <c r="E1087" s="7">
        <v>1.8975</v>
      </c>
      <c r="F1087" s="7">
        <v>0</v>
      </c>
      <c r="G1087" s="7">
        <f t="shared" si="34"/>
        <v>1.5899000000000001</v>
      </c>
      <c r="H1087" s="7">
        <v>0</v>
      </c>
      <c r="I1087" s="7">
        <v>0</v>
      </c>
      <c r="J1087" s="7">
        <v>2.0794000000000001</v>
      </c>
      <c r="K1087" s="7">
        <f t="shared" si="35"/>
        <v>0.69313333333333338</v>
      </c>
      <c r="L1087" s="8">
        <v>2.2937866692315092</v>
      </c>
      <c r="M1087" s="7">
        <v>1.1977312215397593</v>
      </c>
      <c r="N1087" s="9">
        <v>0.45748861277298941</v>
      </c>
      <c r="O1087" s="7">
        <v>0.33961971137108876</v>
      </c>
    </row>
    <row r="1088" spans="1:15" x14ac:dyDescent="0.3">
      <c r="A1088" s="7" t="s">
        <v>1087</v>
      </c>
      <c r="B1088" s="7" t="s">
        <v>3538</v>
      </c>
      <c r="C1088" s="7" t="s">
        <v>3539</v>
      </c>
      <c r="D1088" s="7">
        <v>18.190999999999999</v>
      </c>
      <c r="E1088" s="7">
        <v>13.282</v>
      </c>
      <c r="F1088" s="7">
        <v>22.513999999999999</v>
      </c>
      <c r="G1088" s="7">
        <f t="shared" si="34"/>
        <v>17.995666666666665</v>
      </c>
      <c r="H1088" s="7">
        <v>9.2667999999999999</v>
      </c>
      <c r="I1088" s="7">
        <v>6.7615999999999996</v>
      </c>
      <c r="J1088" s="7">
        <v>7.2779999999999996</v>
      </c>
      <c r="K1088" s="7">
        <f t="shared" si="35"/>
        <v>7.7687999999999988</v>
      </c>
      <c r="L1088" s="8">
        <v>2.3164023615830844</v>
      </c>
      <c r="M1088" s="7">
        <v>1.2118858727754229</v>
      </c>
      <c r="N1088" s="9">
        <v>2.1080663251368172E-2</v>
      </c>
      <c r="O1088" s="7">
        <v>1.6761157292337829</v>
      </c>
    </row>
    <row r="1089" spans="1:15" x14ac:dyDescent="0.3">
      <c r="A1089" s="7" t="s">
        <v>1088</v>
      </c>
      <c r="B1089" s="7" t="s">
        <v>3540</v>
      </c>
      <c r="C1089" s="7" t="s">
        <v>3541</v>
      </c>
      <c r="D1089" s="7">
        <v>7.6592000000000002</v>
      </c>
      <c r="E1089" s="7">
        <v>7.59</v>
      </c>
      <c r="F1089" s="7">
        <v>9.3809000000000005</v>
      </c>
      <c r="G1089" s="7">
        <f t="shared" si="34"/>
        <v>8.2100333333333335</v>
      </c>
      <c r="H1089" s="7">
        <v>4.1185999999999998</v>
      </c>
      <c r="I1089" s="7">
        <v>3.3807999999999998</v>
      </c>
      <c r="J1089" s="7">
        <v>3.1191</v>
      </c>
      <c r="K1089" s="7">
        <f t="shared" si="35"/>
        <v>3.5394999999999999</v>
      </c>
      <c r="L1089" s="8">
        <v>2.3195460752460328</v>
      </c>
      <c r="M1089" s="7">
        <v>1.2138425040315743</v>
      </c>
      <c r="N1089" s="9">
        <v>2.0780808449503839E-3</v>
      </c>
      <c r="O1089" s="7">
        <v>2.6823375608053723</v>
      </c>
    </row>
    <row r="1090" spans="1:15" x14ac:dyDescent="0.3">
      <c r="A1090" s="7" t="s">
        <v>1089</v>
      </c>
      <c r="B1090" s="7" t="s">
        <v>3542</v>
      </c>
      <c r="C1090" s="7" t="s">
        <v>3543</v>
      </c>
      <c r="D1090" s="7">
        <v>223.07</v>
      </c>
      <c r="E1090" s="7">
        <v>171.72</v>
      </c>
      <c r="F1090" s="7">
        <v>283.3</v>
      </c>
      <c r="G1090" s="7">
        <f t="shared" si="34"/>
        <v>226.02999999999997</v>
      </c>
      <c r="H1090" s="7">
        <v>115.32</v>
      </c>
      <c r="I1090" s="7">
        <v>87.900999999999996</v>
      </c>
      <c r="J1090" s="7">
        <v>88.376000000000005</v>
      </c>
      <c r="K1090" s="7">
        <f t="shared" si="35"/>
        <v>97.198999999999998</v>
      </c>
      <c r="L1090" s="8">
        <v>2.3254354468667371</v>
      </c>
      <c r="M1090" s="7">
        <v>1.2175008917963657</v>
      </c>
      <c r="N1090" s="9">
        <v>1.8358038567444276E-2</v>
      </c>
      <c r="O1090" s="7">
        <v>1.7361737220912359</v>
      </c>
    </row>
    <row r="1091" spans="1:15" x14ac:dyDescent="0.3">
      <c r="A1091" s="7" t="s">
        <v>1090</v>
      </c>
      <c r="B1091" s="7" t="s">
        <v>3544</v>
      </c>
      <c r="C1091" s="7" t="s">
        <v>3545</v>
      </c>
      <c r="D1091" s="7">
        <v>8.6166</v>
      </c>
      <c r="E1091" s="7">
        <v>7.59</v>
      </c>
      <c r="F1091" s="7">
        <v>8.4428000000000001</v>
      </c>
      <c r="G1091" s="7">
        <f t="shared" si="34"/>
        <v>8.2164666666666673</v>
      </c>
      <c r="H1091" s="7">
        <v>5.1482000000000001</v>
      </c>
      <c r="I1091" s="7">
        <v>2.2538999999999998</v>
      </c>
      <c r="J1091" s="7">
        <v>3.1191</v>
      </c>
      <c r="K1091" s="7">
        <f t="shared" si="35"/>
        <v>3.5070666666666668</v>
      </c>
      <c r="L1091" s="8">
        <v>2.3428316161654563</v>
      </c>
      <c r="M1091" s="7">
        <v>1.2282532686472063</v>
      </c>
      <c r="N1091" s="9">
        <v>6.7463272684648188E-3</v>
      </c>
      <c r="O1091" s="7">
        <v>2.1709325947446696</v>
      </c>
    </row>
    <row r="1092" spans="1:15" x14ac:dyDescent="0.3">
      <c r="A1092" s="7" t="s">
        <v>1091</v>
      </c>
      <c r="B1092" s="7" t="s">
        <v>3546</v>
      </c>
      <c r="C1092" s="7" t="s">
        <v>3547</v>
      </c>
      <c r="D1092" s="7">
        <v>6.7018000000000004</v>
      </c>
      <c r="E1092" s="7">
        <v>6.6412000000000004</v>
      </c>
      <c r="F1092" s="7">
        <v>6.5666000000000002</v>
      </c>
      <c r="G1092" s="7">
        <f t="shared" si="34"/>
        <v>6.6365333333333334</v>
      </c>
      <c r="H1092" s="7">
        <v>4.1185999999999998</v>
      </c>
      <c r="I1092" s="7">
        <v>2.2538999999999998</v>
      </c>
      <c r="J1092" s="7">
        <v>2.0794000000000001</v>
      </c>
      <c r="K1092" s="7">
        <f t="shared" si="35"/>
        <v>2.8172999999999999</v>
      </c>
      <c r="L1092" s="8">
        <v>2.3556360108378001</v>
      </c>
      <c r="M1092" s="7">
        <v>1.2361166334264702</v>
      </c>
      <c r="N1092" s="9">
        <v>4.2808522724371422E-3</v>
      </c>
      <c r="O1092" s="7">
        <v>2.3684697589380241</v>
      </c>
    </row>
    <row r="1093" spans="1:15" x14ac:dyDescent="0.3">
      <c r="A1093" s="7" t="s">
        <v>1092</v>
      </c>
      <c r="B1093" s="7" t="s">
        <v>3548</v>
      </c>
      <c r="C1093" s="7" t="s">
        <v>3549</v>
      </c>
      <c r="D1093" s="7">
        <v>8.6166</v>
      </c>
      <c r="E1093" s="7">
        <v>10.436</v>
      </c>
      <c r="F1093" s="7">
        <v>8.4428000000000001</v>
      </c>
      <c r="G1093" s="7">
        <f t="shared" si="34"/>
        <v>9.1651333333333316</v>
      </c>
      <c r="H1093" s="7">
        <v>4.1185999999999998</v>
      </c>
      <c r="I1093" s="7">
        <v>3.3807999999999998</v>
      </c>
      <c r="J1093" s="7">
        <v>4.1588000000000003</v>
      </c>
      <c r="K1093" s="7">
        <f t="shared" si="35"/>
        <v>3.8860666666666668</v>
      </c>
      <c r="L1093" s="8">
        <v>2.3584601396441984</v>
      </c>
      <c r="M1093" s="7">
        <v>1.2378452180718358</v>
      </c>
      <c r="N1093" s="9">
        <v>1.5319365527473509E-3</v>
      </c>
      <c r="O1093" s="7">
        <v>2.814759221232344</v>
      </c>
    </row>
    <row r="1094" spans="1:15" x14ac:dyDescent="0.3">
      <c r="A1094" s="7" t="s">
        <v>1093</v>
      </c>
      <c r="B1094" s="7" t="s">
        <v>3550</v>
      </c>
      <c r="C1094" s="7" t="s">
        <v>3551</v>
      </c>
      <c r="D1094" s="7">
        <v>0.95740000000000003</v>
      </c>
      <c r="E1094" s="7">
        <v>1.8975</v>
      </c>
      <c r="F1094" s="7">
        <v>4.6905000000000001</v>
      </c>
      <c r="G1094" s="7">
        <f t="shared" si="34"/>
        <v>2.5151333333333334</v>
      </c>
      <c r="H1094" s="7">
        <v>2.0592999999999999</v>
      </c>
      <c r="I1094" s="7">
        <v>1.1269</v>
      </c>
      <c r="J1094" s="7">
        <v>0</v>
      </c>
      <c r="K1094" s="7">
        <f t="shared" si="35"/>
        <v>1.0620666666666667</v>
      </c>
      <c r="L1094" s="8">
        <v>2.3681501475111419</v>
      </c>
      <c r="M1094" s="7">
        <v>1.2437605548699495</v>
      </c>
      <c r="N1094" s="9">
        <v>0.31614810557663786</v>
      </c>
      <c r="O1094" s="7">
        <v>0.50010941622329985</v>
      </c>
    </row>
    <row r="1095" spans="1:15" x14ac:dyDescent="0.3">
      <c r="A1095" s="7" t="s">
        <v>1094</v>
      </c>
      <c r="B1095" s="7" t="s">
        <v>3552</v>
      </c>
      <c r="C1095" s="7" t="s">
        <v>3553</v>
      </c>
      <c r="D1095" s="7">
        <v>15.318</v>
      </c>
      <c r="E1095" s="7">
        <v>12.334</v>
      </c>
      <c r="F1095" s="7">
        <v>13.132999999999999</v>
      </c>
      <c r="G1095" s="7">
        <f t="shared" si="34"/>
        <v>13.594999999999999</v>
      </c>
      <c r="H1095" s="7">
        <v>5.1482000000000001</v>
      </c>
      <c r="I1095" s="7">
        <v>6.7615999999999996</v>
      </c>
      <c r="J1095" s="7">
        <v>5.1985999999999999</v>
      </c>
      <c r="K1095" s="7">
        <f t="shared" si="35"/>
        <v>5.7027999999999999</v>
      </c>
      <c r="L1095" s="8">
        <v>2.3839166725117487</v>
      </c>
      <c r="M1095" s="7">
        <v>1.2533338086796615</v>
      </c>
      <c r="N1095" s="9">
        <v>1.6011945853988334E-3</v>
      </c>
      <c r="O1095" s="7">
        <v>2.7955558871750914</v>
      </c>
    </row>
    <row r="1096" spans="1:15" x14ac:dyDescent="0.3">
      <c r="A1096" s="7" t="s">
        <v>1095</v>
      </c>
      <c r="B1096" s="7" t="s">
        <v>3554</v>
      </c>
      <c r="C1096" s="7" t="s">
        <v>3555</v>
      </c>
      <c r="D1096" s="7">
        <v>2.8721999999999999</v>
      </c>
      <c r="E1096" s="7">
        <v>6.6412000000000004</v>
      </c>
      <c r="F1096" s="7">
        <v>8.4428000000000001</v>
      </c>
      <c r="G1096" s="7">
        <f t="shared" si="34"/>
        <v>5.9854000000000012</v>
      </c>
      <c r="H1096" s="7">
        <v>2.0592999999999999</v>
      </c>
      <c r="I1096" s="7">
        <v>3.3807999999999998</v>
      </c>
      <c r="J1096" s="7">
        <v>2.0794000000000001</v>
      </c>
      <c r="K1096" s="7">
        <f t="shared" si="35"/>
        <v>2.5064999999999995</v>
      </c>
      <c r="L1096" s="8">
        <v>2.3879513265509682</v>
      </c>
      <c r="M1096" s="7">
        <v>1.2557734305477806</v>
      </c>
      <c r="N1096" s="9">
        <v>0.10989975239406718</v>
      </c>
      <c r="O1096" s="7">
        <v>0.95900328604795115</v>
      </c>
    </row>
    <row r="1097" spans="1:15" x14ac:dyDescent="0.3">
      <c r="A1097" s="7" t="s">
        <v>1096</v>
      </c>
      <c r="B1097" s="7" t="s">
        <v>3556</v>
      </c>
      <c r="C1097" s="7" t="s">
        <v>3557</v>
      </c>
      <c r="D1097" s="7">
        <v>17.233000000000001</v>
      </c>
      <c r="E1097" s="7">
        <v>19.923999999999999</v>
      </c>
      <c r="F1097" s="7">
        <v>26.266999999999999</v>
      </c>
      <c r="G1097" s="7">
        <f t="shared" si="34"/>
        <v>21.141333333333332</v>
      </c>
      <c r="H1097" s="7">
        <v>8.2371999999999996</v>
      </c>
      <c r="I1097" s="7">
        <v>5.6346999999999996</v>
      </c>
      <c r="J1097" s="7">
        <v>12.477</v>
      </c>
      <c r="K1097" s="7">
        <f t="shared" si="35"/>
        <v>8.7829666666666668</v>
      </c>
      <c r="L1097" s="8">
        <v>2.4070834076564864</v>
      </c>
      <c r="M1097" s="7">
        <v>1.2672861333901237</v>
      </c>
      <c r="N1097" s="9">
        <v>2.0808816685641367E-2</v>
      </c>
      <c r="O1097" s="7">
        <v>1.6817526156801534</v>
      </c>
    </row>
    <row r="1098" spans="1:15" x14ac:dyDescent="0.3">
      <c r="A1098" s="7" t="s">
        <v>1097</v>
      </c>
      <c r="B1098" s="7" t="s">
        <v>3558</v>
      </c>
      <c r="C1098" s="7" t="s">
        <v>3559</v>
      </c>
      <c r="D1098" s="7">
        <v>11.489000000000001</v>
      </c>
      <c r="E1098" s="7">
        <v>6.6412000000000004</v>
      </c>
      <c r="F1098" s="7">
        <v>7.5046999999999997</v>
      </c>
      <c r="G1098" s="7">
        <f t="shared" si="34"/>
        <v>8.5449666666666673</v>
      </c>
      <c r="H1098" s="7">
        <v>4.1185999999999998</v>
      </c>
      <c r="I1098" s="7">
        <v>3.3807999999999998</v>
      </c>
      <c r="J1098" s="7">
        <v>3.1191</v>
      </c>
      <c r="K1098" s="7">
        <f t="shared" si="35"/>
        <v>3.5394999999999999</v>
      </c>
      <c r="L1098" s="8">
        <v>2.4141733766539533</v>
      </c>
      <c r="M1098" s="7">
        <v>1.2715292886268925</v>
      </c>
      <c r="N1098" s="9">
        <v>3.0292160123479239E-2</v>
      </c>
      <c r="O1098" s="7">
        <v>1.5186697561733307</v>
      </c>
    </row>
    <row r="1099" spans="1:15" x14ac:dyDescent="0.3">
      <c r="A1099" s="7" t="s">
        <v>1098</v>
      </c>
      <c r="B1099" s="7" t="s">
        <v>3560</v>
      </c>
      <c r="C1099" s="7" t="s">
        <v>3561</v>
      </c>
      <c r="D1099" s="7">
        <v>2.8721999999999999</v>
      </c>
      <c r="E1099" s="7">
        <v>4.7436999999999996</v>
      </c>
      <c r="F1099" s="7">
        <v>2.8142999999999998</v>
      </c>
      <c r="G1099" s="7">
        <f t="shared" si="34"/>
        <v>3.4767333333333332</v>
      </c>
      <c r="H1099" s="7">
        <v>2.0592999999999999</v>
      </c>
      <c r="I1099" s="7">
        <v>2.2538999999999998</v>
      </c>
      <c r="J1099" s="7">
        <v>0</v>
      </c>
      <c r="K1099" s="7">
        <f t="shared" si="35"/>
        <v>1.4377333333333333</v>
      </c>
      <c r="L1099" s="8">
        <v>2.4182045812853565</v>
      </c>
      <c r="M1099" s="7">
        <v>1.2739363024533066</v>
      </c>
      <c r="N1099" s="9">
        <v>0.10087907729662191</v>
      </c>
      <c r="O1099" s="7">
        <v>0.99619889874681233</v>
      </c>
    </row>
    <row r="1100" spans="1:15" x14ac:dyDescent="0.3">
      <c r="A1100" s="7" t="s">
        <v>1099</v>
      </c>
      <c r="B1100" s="7" t="s">
        <v>3562</v>
      </c>
      <c r="C1100" s="7" t="s">
        <v>3563</v>
      </c>
      <c r="D1100" s="7">
        <v>4.7869999999999999</v>
      </c>
      <c r="E1100" s="7">
        <v>2.8462000000000001</v>
      </c>
      <c r="F1100" s="7">
        <v>2.8142999999999998</v>
      </c>
      <c r="G1100" s="7">
        <f t="shared" si="34"/>
        <v>3.4824999999999999</v>
      </c>
      <c r="H1100" s="7">
        <v>2.0592999999999999</v>
      </c>
      <c r="I1100" s="7">
        <v>2.2538999999999998</v>
      </c>
      <c r="J1100" s="7">
        <v>0</v>
      </c>
      <c r="K1100" s="7">
        <f t="shared" si="35"/>
        <v>1.4377333333333333</v>
      </c>
      <c r="L1100" s="8">
        <v>2.4222155244366133</v>
      </c>
      <c r="M1100" s="7">
        <v>1.2763272391867477</v>
      </c>
      <c r="N1100" s="9">
        <v>0.1033099601962052</v>
      </c>
      <c r="O1100" s="7">
        <v>0.98585780578218196</v>
      </c>
    </row>
    <row r="1101" spans="1:15" x14ac:dyDescent="0.3">
      <c r="A1101" s="7" t="s">
        <v>1100</v>
      </c>
      <c r="B1101" s="7" t="s">
        <v>3564</v>
      </c>
      <c r="C1101" s="7" t="s">
        <v>3565</v>
      </c>
      <c r="D1101" s="7">
        <v>22.02</v>
      </c>
      <c r="E1101" s="7">
        <v>18.975000000000001</v>
      </c>
      <c r="F1101" s="7">
        <v>20.638000000000002</v>
      </c>
      <c r="G1101" s="7">
        <f t="shared" si="34"/>
        <v>20.544333333333338</v>
      </c>
      <c r="H1101" s="7">
        <v>8.2371999999999996</v>
      </c>
      <c r="I1101" s="7">
        <v>6.7615999999999996</v>
      </c>
      <c r="J1101" s="7">
        <v>10.397</v>
      </c>
      <c r="K1101" s="7">
        <f t="shared" si="35"/>
        <v>8.4652666666666665</v>
      </c>
      <c r="L1101" s="8">
        <v>2.4268973609809503</v>
      </c>
      <c r="M1101" s="7">
        <v>1.2791130949187981</v>
      </c>
      <c r="N1101" s="9">
        <v>9.2467491793498931E-4</v>
      </c>
      <c r="O1101" s="7">
        <v>3.0340109225703782</v>
      </c>
    </row>
    <row r="1102" spans="1:15" x14ac:dyDescent="0.3">
      <c r="A1102" s="7" t="s">
        <v>1101</v>
      </c>
      <c r="B1102" s="7" t="s">
        <v>3566</v>
      </c>
      <c r="C1102" s="7" t="s">
        <v>3330</v>
      </c>
      <c r="D1102" s="7">
        <v>1.9148000000000001</v>
      </c>
      <c r="E1102" s="7">
        <v>2.8462000000000001</v>
      </c>
      <c r="F1102" s="7">
        <v>2.8142999999999998</v>
      </c>
      <c r="G1102" s="7">
        <f t="shared" si="34"/>
        <v>2.5251000000000001</v>
      </c>
      <c r="H1102" s="7">
        <v>1.0296000000000001</v>
      </c>
      <c r="I1102" s="7">
        <v>0</v>
      </c>
      <c r="J1102" s="7">
        <v>2.0794000000000001</v>
      </c>
      <c r="K1102" s="7">
        <f t="shared" si="35"/>
        <v>1.0363333333333333</v>
      </c>
      <c r="L1102" s="8">
        <v>2.4365712447732393</v>
      </c>
      <c r="M1102" s="7">
        <v>1.2848524072124898</v>
      </c>
      <c r="N1102" s="9">
        <v>9.1559936450909207E-2</v>
      </c>
      <c r="O1102" s="7">
        <v>1.0382945174285676</v>
      </c>
    </row>
    <row r="1103" spans="1:15" x14ac:dyDescent="0.3">
      <c r="A1103" s="7" t="s">
        <v>1102</v>
      </c>
      <c r="B1103" s="7" t="s">
        <v>3567</v>
      </c>
      <c r="C1103" s="7" t="s">
        <v>3145</v>
      </c>
      <c r="D1103" s="7">
        <v>1.9148000000000001</v>
      </c>
      <c r="E1103" s="7">
        <v>2.8462000000000001</v>
      </c>
      <c r="F1103" s="7">
        <v>2.8142999999999998</v>
      </c>
      <c r="G1103" s="7">
        <f t="shared" si="34"/>
        <v>2.5251000000000001</v>
      </c>
      <c r="H1103" s="7">
        <v>3.0889000000000002</v>
      </c>
      <c r="I1103" s="7">
        <v>0</v>
      </c>
      <c r="J1103" s="7">
        <v>0</v>
      </c>
      <c r="K1103" s="7">
        <f t="shared" si="35"/>
        <v>1.0296333333333334</v>
      </c>
      <c r="L1103" s="8">
        <v>2.452426430120755</v>
      </c>
      <c r="M1103" s="7">
        <v>1.2942098579564612</v>
      </c>
      <c r="N1103" s="9">
        <v>0.23618392898631849</v>
      </c>
      <c r="O1103" s="7">
        <v>0.62674965706126406</v>
      </c>
    </row>
    <row r="1104" spans="1:15" x14ac:dyDescent="0.3">
      <c r="A1104" s="7" t="s">
        <v>1103</v>
      </c>
      <c r="B1104" s="7" t="s">
        <v>3568</v>
      </c>
      <c r="C1104" s="7" t="s">
        <v>3569</v>
      </c>
      <c r="D1104" s="7">
        <v>3.8296000000000001</v>
      </c>
      <c r="E1104" s="7">
        <v>2.8462000000000001</v>
      </c>
      <c r="F1104" s="7">
        <v>3.7524000000000002</v>
      </c>
      <c r="G1104" s="7">
        <f t="shared" si="34"/>
        <v>3.4760666666666666</v>
      </c>
      <c r="H1104" s="7">
        <v>2.0592999999999999</v>
      </c>
      <c r="I1104" s="7">
        <v>1.1269</v>
      </c>
      <c r="J1104" s="7">
        <v>1.0397000000000001</v>
      </c>
      <c r="K1104" s="7">
        <f t="shared" si="35"/>
        <v>1.4086333333333334</v>
      </c>
      <c r="L1104" s="8">
        <v>2.4676873565394351</v>
      </c>
      <c r="M1104" s="7">
        <v>1.3031596239274699</v>
      </c>
      <c r="N1104" s="9">
        <v>1.0390855416442992E-2</v>
      </c>
      <c r="O1104" s="7">
        <v>1.9833486981262956</v>
      </c>
    </row>
    <row r="1105" spans="1:15" x14ac:dyDescent="0.3">
      <c r="A1105" s="7" t="s">
        <v>1104</v>
      </c>
      <c r="B1105" s="7" t="s">
        <v>3570</v>
      </c>
      <c r="C1105" s="7" t="s">
        <v>3571</v>
      </c>
      <c r="D1105" s="7">
        <v>4.7869999999999999</v>
      </c>
      <c r="E1105" s="7">
        <v>1.8975</v>
      </c>
      <c r="F1105" s="7">
        <v>6.5666000000000002</v>
      </c>
      <c r="G1105" s="7">
        <f t="shared" si="34"/>
        <v>4.4170333333333334</v>
      </c>
      <c r="H1105" s="7">
        <v>2.0592999999999999</v>
      </c>
      <c r="I1105" s="7">
        <v>2.2538999999999998</v>
      </c>
      <c r="J1105" s="7">
        <v>1.0397000000000001</v>
      </c>
      <c r="K1105" s="7">
        <f t="shared" si="35"/>
        <v>1.7843</v>
      </c>
      <c r="L1105" s="8">
        <v>2.475499262082236</v>
      </c>
      <c r="M1105" s="7">
        <v>1.3077195192493942</v>
      </c>
      <c r="N1105" s="9">
        <v>0.13560781640634612</v>
      </c>
      <c r="O1105" s="7">
        <v>0.86771527710383822</v>
      </c>
    </row>
    <row r="1106" spans="1:15" x14ac:dyDescent="0.3">
      <c r="A1106" s="7" t="s">
        <v>1105</v>
      </c>
      <c r="B1106" s="7" t="s">
        <v>3572</v>
      </c>
      <c r="C1106" s="7" t="s">
        <v>3573</v>
      </c>
      <c r="D1106" s="7">
        <v>8.6166</v>
      </c>
      <c r="E1106" s="7">
        <v>6.6412000000000004</v>
      </c>
      <c r="F1106" s="7">
        <v>5.6285999999999996</v>
      </c>
      <c r="G1106" s="7">
        <f t="shared" si="34"/>
        <v>6.9621333333333331</v>
      </c>
      <c r="H1106" s="7">
        <v>3.0889000000000002</v>
      </c>
      <c r="I1106" s="7">
        <v>1.1269</v>
      </c>
      <c r="J1106" s="7">
        <v>4.1588000000000003</v>
      </c>
      <c r="K1106" s="7">
        <f t="shared" si="35"/>
        <v>2.7915333333333336</v>
      </c>
      <c r="L1106" s="8">
        <v>2.4940176247223742</v>
      </c>
      <c r="M1106" s="7">
        <v>1.3184716604401259</v>
      </c>
      <c r="N1106" s="9">
        <v>2.8798256712954304E-2</v>
      </c>
      <c r="O1106" s="7">
        <v>1.5406338012289349</v>
      </c>
    </row>
    <row r="1107" spans="1:15" x14ac:dyDescent="0.3">
      <c r="A1107" s="7" t="s">
        <v>1106</v>
      </c>
      <c r="B1107" s="7" t="s">
        <v>3574</v>
      </c>
      <c r="C1107" s="7" t="s">
        <v>2958</v>
      </c>
      <c r="D1107" s="7">
        <v>0</v>
      </c>
      <c r="E1107" s="7">
        <v>0.94874999999999998</v>
      </c>
      <c r="F1107" s="7">
        <v>1.8762000000000001</v>
      </c>
      <c r="G1107" s="7">
        <f t="shared" si="34"/>
        <v>0.9416500000000001</v>
      </c>
      <c r="H1107" s="7">
        <v>0</v>
      </c>
      <c r="I1107" s="7">
        <v>1.1269</v>
      </c>
      <c r="J1107" s="7">
        <v>0</v>
      </c>
      <c r="K1107" s="7">
        <f t="shared" si="35"/>
        <v>0.37563333333333332</v>
      </c>
      <c r="L1107" s="8">
        <v>2.5068329044280775</v>
      </c>
      <c r="M1107" s="7">
        <v>1.3258658350282115</v>
      </c>
      <c r="N1107" s="9">
        <v>0.43890414433610664</v>
      </c>
      <c r="O1107" s="7">
        <v>0.35763031832612568</v>
      </c>
    </row>
    <row r="1108" spans="1:15" x14ac:dyDescent="0.3">
      <c r="A1108" s="7" t="s">
        <v>1107</v>
      </c>
      <c r="B1108" s="7" t="s">
        <v>3575</v>
      </c>
      <c r="C1108" s="7" t="s">
        <v>3576</v>
      </c>
      <c r="D1108" s="7">
        <v>3.8296000000000001</v>
      </c>
      <c r="E1108" s="7">
        <v>2.8462000000000001</v>
      </c>
      <c r="F1108" s="7">
        <v>3.7524000000000002</v>
      </c>
      <c r="G1108" s="7">
        <f t="shared" si="34"/>
        <v>3.4760666666666666</v>
      </c>
      <c r="H1108" s="7">
        <v>0</v>
      </c>
      <c r="I1108" s="7">
        <v>0</v>
      </c>
      <c r="J1108" s="7">
        <v>4.1588000000000003</v>
      </c>
      <c r="K1108" s="7">
        <f t="shared" si="35"/>
        <v>1.3862666666666668</v>
      </c>
      <c r="L1108" s="8">
        <v>2.507502164085794</v>
      </c>
      <c r="M1108" s="7">
        <v>1.3262509459479228</v>
      </c>
      <c r="N1108" s="9">
        <v>0.21554164585935753</v>
      </c>
      <c r="O1108" s="7">
        <v>0.66646880522713192</v>
      </c>
    </row>
    <row r="1109" spans="1:15" x14ac:dyDescent="0.3">
      <c r="A1109" s="7" t="s">
        <v>1108</v>
      </c>
      <c r="B1109" s="7" t="s">
        <v>3577</v>
      </c>
      <c r="C1109" s="7" t="s">
        <v>3578</v>
      </c>
      <c r="D1109" s="7">
        <v>0</v>
      </c>
      <c r="E1109" s="7">
        <v>1.8975</v>
      </c>
      <c r="F1109" s="7">
        <v>0.93808999999999998</v>
      </c>
      <c r="G1109" s="7">
        <f t="shared" ref="G1109:G1172" si="36">AVERAGE(D1109:F1109)</f>
        <v>0.94519666666666657</v>
      </c>
      <c r="H1109" s="7">
        <v>0</v>
      </c>
      <c r="I1109" s="7">
        <v>1.1269</v>
      </c>
      <c r="J1109" s="7">
        <v>0</v>
      </c>
      <c r="K1109" s="7">
        <f t="shared" ref="K1109:K1151" si="37">AVERAGE(H1109:J1109)</f>
        <v>0.37563333333333332</v>
      </c>
      <c r="L1109" s="8">
        <v>2.5162747360014195</v>
      </c>
      <c r="M1109" s="7">
        <v>1.3312894494938272</v>
      </c>
      <c r="N1109" s="9">
        <v>0.43949622953573891</v>
      </c>
      <c r="O1109" s="7">
        <v>0.35704484641238643</v>
      </c>
    </row>
    <row r="1110" spans="1:15" x14ac:dyDescent="0.3">
      <c r="A1110" s="7" t="s">
        <v>1109</v>
      </c>
      <c r="B1110" s="7" t="s">
        <v>3579</v>
      </c>
      <c r="C1110" s="7" t="s">
        <v>1432</v>
      </c>
      <c r="D1110" s="7">
        <v>0.95740000000000003</v>
      </c>
      <c r="E1110" s="7">
        <v>2.8462000000000001</v>
      </c>
      <c r="F1110" s="7">
        <v>1.8762000000000001</v>
      </c>
      <c r="G1110" s="7">
        <f t="shared" si="36"/>
        <v>1.8932666666666667</v>
      </c>
      <c r="H1110" s="7">
        <v>0</v>
      </c>
      <c r="I1110" s="7">
        <v>2.2538999999999998</v>
      </c>
      <c r="J1110" s="7">
        <v>0</v>
      </c>
      <c r="K1110" s="7">
        <f t="shared" si="37"/>
        <v>0.75129999999999997</v>
      </c>
      <c r="L1110" s="8">
        <v>2.5199875770886022</v>
      </c>
      <c r="M1110" s="7">
        <v>1.3334166216153334</v>
      </c>
      <c r="N1110" s="9">
        <v>0.28605376841421587</v>
      </c>
      <c r="O1110" s="7">
        <v>0.54355232655337593</v>
      </c>
    </row>
    <row r="1111" spans="1:15" x14ac:dyDescent="0.3">
      <c r="A1111" s="7" t="s">
        <v>1110</v>
      </c>
      <c r="B1111" s="7" t="s">
        <v>3580</v>
      </c>
      <c r="C1111" s="7" t="s">
        <v>3581</v>
      </c>
      <c r="D1111" s="7">
        <v>4.7869999999999999</v>
      </c>
      <c r="E1111" s="7">
        <v>4.7436999999999996</v>
      </c>
      <c r="F1111" s="7">
        <v>3.7524000000000002</v>
      </c>
      <c r="G1111" s="7">
        <f t="shared" si="36"/>
        <v>4.4276999999999997</v>
      </c>
      <c r="H1111" s="7">
        <v>2.0592999999999999</v>
      </c>
      <c r="I1111" s="7">
        <v>1.1269</v>
      </c>
      <c r="J1111" s="7">
        <v>2.0794000000000001</v>
      </c>
      <c r="K1111" s="7">
        <f t="shared" si="37"/>
        <v>1.7552000000000001</v>
      </c>
      <c r="L1111" s="8">
        <v>2.5226185050136736</v>
      </c>
      <c r="M1111" s="7">
        <v>1.3349220443880199</v>
      </c>
      <c r="N1111" s="9">
        <v>4.4163015993228952E-3</v>
      </c>
      <c r="O1111" s="7">
        <v>2.35494127530399</v>
      </c>
    </row>
    <row r="1112" spans="1:15" x14ac:dyDescent="0.3">
      <c r="A1112" s="7" t="s">
        <v>1111</v>
      </c>
      <c r="B1112" s="7" t="s">
        <v>3582</v>
      </c>
      <c r="C1112" s="7" t="s">
        <v>3583</v>
      </c>
      <c r="D1112" s="7">
        <v>5.7443999999999997</v>
      </c>
      <c r="E1112" s="7">
        <v>5.6924999999999999</v>
      </c>
      <c r="F1112" s="7">
        <v>4.6905000000000001</v>
      </c>
      <c r="G1112" s="7">
        <f t="shared" si="36"/>
        <v>5.3758000000000008</v>
      </c>
      <c r="H1112" s="7">
        <v>2.0592999999999999</v>
      </c>
      <c r="I1112" s="7">
        <v>2.2538999999999998</v>
      </c>
      <c r="J1112" s="7">
        <v>2.0794000000000001</v>
      </c>
      <c r="K1112" s="7">
        <f t="shared" si="37"/>
        <v>2.1308666666666665</v>
      </c>
      <c r="L1112" s="8">
        <v>2.5228232643994626</v>
      </c>
      <c r="M1112" s="7">
        <v>1.335039142300994</v>
      </c>
      <c r="N1112" s="9">
        <v>7.403807573714505E-4</v>
      </c>
      <c r="O1112" s="7">
        <v>3.1305448771638593</v>
      </c>
    </row>
    <row r="1113" spans="1:15" x14ac:dyDescent="0.3">
      <c r="A1113" s="7" t="s">
        <v>1112</v>
      </c>
      <c r="B1113" s="7" t="s">
        <v>3584</v>
      </c>
      <c r="C1113" s="7" t="s">
        <v>2548</v>
      </c>
      <c r="D1113" s="7">
        <v>4.7869999999999999</v>
      </c>
      <c r="E1113" s="7">
        <v>3.7949999999999999</v>
      </c>
      <c r="F1113" s="7">
        <v>1.8762000000000001</v>
      </c>
      <c r="G1113" s="7">
        <f t="shared" si="36"/>
        <v>3.4860666666666673</v>
      </c>
      <c r="H1113" s="7">
        <v>2.0592999999999999</v>
      </c>
      <c r="I1113" s="7">
        <v>0</v>
      </c>
      <c r="J1113" s="7">
        <v>2.0794000000000001</v>
      </c>
      <c r="K1113" s="7">
        <f t="shared" si="37"/>
        <v>1.3795666666666666</v>
      </c>
      <c r="L1113" s="8">
        <v>2.5269287457414169</v>
      </c>
      <c r="M1113" s="7">
        <v>1.3373849837861167</v>
      </c>
      <c r="N1113" s="9">
        <v>0.12751118721620339</v>
      </c>
      <c r="O1113" s="7">
        <v>0.89445171065648832</v>
      </c>
    </row>
    <row r="1114" spans="1:15" x14ac:dyDescent="0.3">
      <c r="A1114" s="7" t="s">
        <v>1113</v>
      </c>
      <c r="B1114" s="7" t="s">
        <v>3585</v>
      </c>
      <c r="C1114" s="7" t="s">
        <v>3586</v>
      </c>
      <c r="D1114" s="7">
        <v>5.7443999999999997</v>
      </c>
      <c r="E1114" s="7">
        <v>4.7436999999999996</v>
      </c>
      <c r="F1114" s="7">
        <v>5.6285999999999996</v>
      </c>
      <c r="G1114" s="7">
        <f t="shared" si="36"/>
        <v>5.372233333333333</v>
      </c>
      <c r="H1114" s="7">
        <v>4.1185999999999998</v>
      </c>
      <c r="I1114" s="7">
        <v>2.2538999999999998</v>
      </c>
      <c r="J1114" s="7">
        <v>0</v>
      </c>
      <c r="K1114" s="7">
        <f t="shared" si="37"/>
        <v>2.1241666666666665</v>
      </c>
      <c r="L1114" s="8">
        <v>2.5291016084739115</v>
      </c>
      <c r="M1114" s="7">
        <v>1.3386249994751354</v>
      </c>
      <c r="N1114" s="9">
        <v>5.7787990841936393E-2</v>
      </c>
      <c r="O1114" s="7">
        <v>1.2381624047104416</v>
      </c>
    </row>
    <row r="1115" spans="1:15" x14ac:dyDescent="0.3">
      <c r="A1115" s="7" t="s">
        <v>1114</v>
      </c>
      <c r="B1115" s="7" t="s">
        <v>3587</v>
      </c>
      <c r="C1115" s="7" t="s">
        <v>3588</v>
      </c>
      <c r="D1115" s="7">
        <v>7.6592000000000002</v>
      </c>
      <c r="E1115" s="7">
        <v>4.7436999999999996</v>
      </c>
      <c r="F1115" s="7">
        <v>9.3809000000000005</v>
      </c>
      <c r="G1115" s="7">
        <f t="shared" si="36"/>
        <v>7.2612666666666668</v>
      </c>
      <c r="H1115" s="7">
        <v>3.0889000000000002</v>
      </c>
      <c r="I1115" s="7">
        <v>3.3807999999999998</v>
      </c>
      <c r="J1115" s="7">
        <v>2.0794000000000001</v>
      </c>
      <c r="K1115" s="7">
        <f t="shared" si="37"/>
        <v>2.8496999999999999</v>
      </c>
      <c r="L1115" s="8">
        <v>2.5480810845586088</v>
      </c>
      <c r="M1115" s="7">
        <v>1.3494111874958286</v>
      </c>
      <c r="N1115" s="9">
        <v>3.5197523143123313E-2</v>
      </c>
      <c r="O1115" s="7">
        <v>1.4534878968378127</v>
      </c>
    </row>
    <row r="1116" spans="1:15" x14ac:dyDescent="0.3">
      <c r="A1116" s="7" t="s">
        <v>1115</v>
      </c>
      <c r="B1116" s="7" t="s">
        <v>3589</v>
      </c>
      <c r="C1116" s="7" t="s">
        <v>3590</v>
      </c>
      <c r="D1116" s="7">
        <v>12.446</v>
      </c>
      <c r="E1116" s="7">
        <v>7.59</v>
      </c>
      <c r="F1116" s="7">
        <v>17.824000000000002</v>
      </c>
      <c r="G1116" s="7">
        <f t="shared" si="36"/>
        <v>12.62</v>
      </c>
      <c r="H1116" s="7">
        <v>4.1185999999999998</v>
      </c>
      <c r="I1116" s="7">
        <v>3.3807999999999998</v>
      </c>
      <c r="J1116" s="7">
        <v>7.2779999999999996</v>
      </c>
      <c r="K1116" s="7">
        <f t="shared" si="37"/>
        <v>4.9257999999999997</v>
      </c>
      <c r="L1116" s="8">
        <v>2.5620203824759429</v>
      </c>
      <c r="M1116" s="7">
        <v>1.3572819532673788</v>
      </c>
      <c r="N1116" s="9">
        <v>7.3284069702964499E-2</v>
      </c>
      <c r="O1116" s="7">
        <v>1.1349904208841</v>
      </c>
    </row>
    <row r="1117" spans="1:15" x14ac:dyDescent="0.3">
      <c r="A1117" s="7" t="s">
        <v>1116</v>
      </c>
      <c r="B1117" s="7" t="s">
        <v>3591</v>
      </c>
      <c r="C1117" s="7" t="s">
        <v>2558</v>
      </c>
      <c r="D1117" s="7">
        <v>3.8296000000000001</v>
      </c>
      <c r="E1117" s="7">
        <v>0.94874999999999998</v>
      </c>
      <c r="F1117" s="7">
        <v>3.7524000000000002</v>
      </c>
      <c r="G1117" s="7">
        <f t="shared" si="36"/>
        <v>2.8435833333333331</v>
      </c>
      <c r="H1117" s="7">
        <v>1.0296000000000001</v>
      </c>
      <c r="I1117" s="7">
        <v>2.2538999999999998</v>
      </c>
      <c r="J1117" s="7">
        <v>0</v>
      </c>
      <c r="K1117" s="7">
        <f t="shared" si="37"/>
        <v>1.0945</v>
      </c>
      <c r="L1117" s="8">
        <v>2.5980660880158366</v>
      </c>
      <c r="M1117" s="7">
        <v>1.3774381296464706</v>
      </c>
      <c r="N1117" s="9">
        <v>0.2029156756913266</v>
      </c>
      <c r="O1117" s="7">
        <v>0.69268440144730992</v>
      </c>
    </row>
    <row r="1118" spans="1:15" x14ac:dyDescent="0.3">
      <c r="A1118" s="7" t="s">
        <v>1117</v>
      </c>
      <c r="B1118" s="7" t="s">
        <v>3592</v>
      </c>
      <c r="C1118" s="7" t="s">
        <v>3593</v>
      </c>
      <c r="D1118" s="7">
        <v>26.806999999999999</v>
      </c>
      <c r="E1118" s="7">
        <v>18.975000000000001</v>
      </c>
      <c r="F1118" s="7">
        <v>26.266999999999999</v>
      </c>
      <c r="G1118" s="7">
        <f t="shared" si="36"/>
        <v>24.016333333333332</v>
      </c>
      <c r="H1118" s="7">
        <v>12.356</v>
      </c>
      <c r="I1118" s="7">
        <v>7.8886000000000003</v>
      </c>
      <c r="J1118" s="7">
        <v>7.2779999999999996</v>
      </c>
      <c r="K1118" s="7">
        <f t="shared" si="37"/>
        <v>9.174199999999999</v>
      </c>
      <c r="L1118" s="8">
        <v>2.6178122706430353</v>
      </c>
      <c r="M1118" s="7">
        <v>1.3883616420030793</v>
      </c>
      <c r="N1118" s="9">
        <v>7.6846073451396282E-3</v>
      </c>
      <c r="O1118" s="7">
        <v>2.1143783184304361</v>
      </c>
    </row>
    <row r="1119" spans="1:15" x14ac:dyDescent="0.3">
      <c r="A1119" s="7" t="s">
        <v>1118</v>
      </c>
      <c r="B1119" s="7" t="s">
        <v>3594</v>
      </c>
      <c r="C1119" s="7" t="s">
        <v>3595</v>
      </c>
      <c r="D1119" s="7">
        <v>1.9148000000000001</v>
      </c>
      <c r="E1119" s="7">
        <v>0.94874999999999998</v>
      </c>
      <c r="F1119" s="7">
        <v>2.8142999999999998</v>
      </c>
      <c r="G1119" s="7">
        <f t="shared" si="36"/>
        <v>1.8926166666666664</v>
      </c>
      <c r="H1119" s="7">
        <v>0</v>
      </c>
      <c r="I1119" s="7">
        <v>1.1269</v>
      </c>
      <c r="J1119" s="7">
        <v>1.0397000000000001</v>
      </c>
      <c r="K1119" s="7">
        <f t="shared" si="37"/>
        <v>0.72219999999999995</v>
      </c>
      <c r="L1119" s="8">
        <v>2.6206267885165695</v>
      </c>
      <c r="M1119" s="7">
        <v>1.3899119096776675</v>
      </c>
      <c r="N1119" s="9">
        <v>0.14564824703697948</v>
      </c>
      <c r="O1119" s="7">
        <v>0.83669473799647964</v>
      </c>
    </row>
    <row r="1120" spans="1:15" x14ac:dyDescent="0.3">
      <c r="A1120" s="7" t="s">
        <v>1119</v>
      </c>
      <c r="B1120" s="7" t="s">
        <v>3596</v>
      </c>
      <c r="C1120" s="7" t="s">
        <v>3597</v>
      </c>
      <c r="D1120" s="7">
        <v>0.95740000000000003</v>
      </c>
      <c r="E1120" s="7">
        <v>2.8462000000000001</v>
      </c>
      <c r="F1120" s="7">
        <v>1.8762000000000001</v>
      </c>
      <c r="G1120" s="7">
        <f t="shared" si="36"/>
        <v>1.8932666666666667</v>
      </c>
      <c r="H1120" s="7">
        <v>1.0296000000000001</v>
      </c>
      <c r="I1120" s="7">
        <v>1.1269</v>
      </c>
      <c r="J1120" s="7">
        <v>0</v>
      </c>
      <c r="K1120" s="7">
        <f t="shared" si="37"/>
        <v>0.71883333333333344</v>
      </c>
      <c r="L1120" s="8">
        <v>2.6338047762578247</v>
      </c>
      <c r="M1120" s="7">
        <v>1.3971484136420138</v>
      </c>
      <c r="N1120" s="9">
        <v>0.14682480588064803</v>
      </c>
      <c r="O1120" s="7">
        <v>0.8332005646720928</v>
      </c>
    </row>
    <row r="1121" spans="1:15" x14ac:dyDescent="0.3">
      <c r="A1121" s="7" t="s">
        <v>1120</v>
      </c>
      <c r="B1121" s="7" t="s">
        <v>3598</v>
      </c>
      <c r="C1121" s="7" t="s">
        <v>3599</v>
      </c>
      <c r="D1121" s="7">
        <v>17.233000000000001</v>
      </c>
      <c r="E1121" s="7">
        <v>26.565000000000001</v>
      </c>
      <c r="F1121" s="7">
        <v>23.452000000000002</v>
      </c>
      <c r="G1121" s="7">
        <f t="shared" si="36"/>
        <v>22.416666666666668</v>
      </c>
      <c r="H1121" s="7">
        <v>10.295999999999999</v>
      </c>
      <c r="I1121" s="7">
        <v>6.7615999999999996</v>
      </c>
      <c r="J1121" s="7">
        <v>8.3177000000000003</v>
      </c>
      <c r="K1121" s="7">
        <f t="shared" si="37"/>
        <v>8.4584333333333337</v>
      </c>
      <c r="L1121" s="8">
        <v>2.6502149728279076</v>
      </c>
      <c r="M1121" s="7">
        <v>1.4061093889791796</v>
      </c>
      <c r="N1121" s="9">
        <v>8.8547962656399543E-3</v>
      </c>
      <c r="O1121" s="7">
        <v>2.0528214267637126</v>
      </c>
    </row>
    <row r="1122" spans="1:15" x14ac:dyDescent="0.3">
      <c r="A1122" s="7" t="s">
        <v>1121</v>
      </c>
      <c r="B1122" s="7" t="s">
        <v>3600</v>
      </c>
      <c r="C1122" s="7" t="s">
        <v>3601</v>
      </c>
      <c r="D1122" s="7">
        <v>3.8296000000000001</v>
      </c>
      <c r="E1122" s="7">
        <v>6.6412000000000004</v>
      </c>
      <c r="F1122" s="7">
        <v>6.5666000000000002</v>
      </c>
      <c r="G1122" s="7">
        <f t="shared" si="36"/>
        <v>5.6791333333333336</v>
      </c>
      <c r="H1122" s="7">
        <v>2.0592999999999999</v>
      </c>
      <c r="I1122" s="7">
        <v>2.2538999999999998</v>
      </c>
      <c r="J1122" s="7">
        <v>2.0794000000000001</v>
      </c>
      <c r="K1122" s="7">
        <f t="shared" si="37"/>
        <v>2.1308666666666665</v>
      </c>
      <c r="L1122" s="8">
        <v>2.6651753590088543</v>
      </c>
      <c r="M1122" s="7">
        <v>1.4142304602825233</v>
      </c>
      <c r="N1122" s="9">
        <v>1.86601914400766E-2</v>
      </c>
      <c r="O1122" s="7">
        <v>1.7290839050191869</v>
      </c>
    </row>
    <row r="1123" spans="1:15" x14ac:dyDescent="0.3">
      <c r="A1123" s="7" t="s">
        <v>1122</v>
      </c>
      <c r="B1123" s="7" t="s">
        <v>3602</v>
      </c>
      <c r="C1123" s="7" t="s">
        <v>3603</v>
      </c>
      <c r="D1123" s="7">
        <v>58.402000000000001</v>
      </c>
      <c r="E1123" s="7">
        <v>52.180999999999997</v>
      </c>
      <c r="F1123" s="7">
        <v>54.408999999999999</v>
      </c>
      <c r="G1123" s="7">
        <f t="shared" si="36"/>
        <v>54.99733333333333</v>
      </c>
      <c r="H1123" s="7">
        <v>19.562999999999999</v>
      </c>
      <c r="I1123" s="7">
        <v>22.539000000000001</v>
      </c>
      <c r="J1123" s="7">
        <v>19.754999999999999</v>
      </c>
      <c r="K1123" s="7">
        <f t="shared" si="37"/>
        <v>20.619</v>
      </c>
      <c r="L1123" s="8">
        <v>2.6673133194302987</v>
      </c>
      <c r="M1123" s="7">
        <v>1.4153873028935073</v>
      </c>
      <c r="N1123" s="9">
        <v>7.5278901521545411E-5</v>
      </c>
      <c r="O1123" s="7">
        <v>4.12332672680997</v>
      </c>
    </row>
    <row r="1124" spans="1:15" x14ac:dyDescent="0.3">
      <c r="A1124" s="7" t="s">
        <v>1123</v>
      </c>
      <c r="B1124" s="7" t="s">
        <v>3604</v>
      </c>
      <c r="C1124" s="7" t="s">
        <v>3605</v>
      </c>
      <c r="D1124" s="7">
        <v>2.8721999999999999</v>
      </c>
      <c r="E1124" s="7">
        <v>2.8462000000000001</v>
      </c>
      <c r="F1124" s="7">
        <v>2.8142999999999998</v>
      </c>
      <c r="G1124" s="7">
        <f t="shared" si="36"/>
        <v>2.8442333333333334</v>
      </c>
      <c r="H1124" s="7">
        <v>2.0592999999999999</v>
      </c>
      <c r="I1124" s="7">
        <v>1.1269</v>
      </c>
      <c r="J1124" s="7">
        <v>0</v>
      </c>
      <c r="K1124" s="7">
        <f t="shared" si="37"/>
        <v>1.0620666666666667</v>
      </c>
      <c r="L1124" s="8">
        <v>2.6780177013370157</v>
      </c>
      <c r="M1124" s="7">
        <v>1.4211654967140268</v>
      </c>
      <c r="N1124" s="9">
        <v>4.0247211495031979E-2</v>
      </c>
      <c r="O1124" s="7">
        <v>1.3952642040979075</v>
      </c>
    </row>
    <row r="1125" spans="1:15" x14ac:dyDescent="0.3">
      <c r="A1125" s="7" t="s">
        <v>1124</v>
      </c>
      <c r="B1125" s="7" t="s">
        <v>3606</v>
      </c>
      <c r="C1125" s="7" t="s">
        <v>3607</v>
      </c>
      <c r="D1125" s="7">
        <v>2.8721999999999999</v>
      </c>
      <c r="E1125" s="7">
        <v>3.7949999999999999</v>
      </c>
      <c r="F1125" s="7">
        <v>1.8762000000000001</v>
      </c>
      <c r="G1125" s="7">
        <f t="shared" si="36"/>
        <v>2.8477999999999999</v>
      </c>
      <c r="H1125" s="7">
        <v>2.0592999999999999</v>
      </c>
      <c r="I1125" s="7">
        <v>1.1269</v>
      </c>
      <c r="J1125" s="7">
        <v>0</v>
      </c>
      <c r="K1125" s="7">
        <f t="shared" si="37"/>
        <v>1.0620666666666667</v>
      </c>
      <c r="L1125" s="8">
        <v>2.6813759337141421</v>
      </c>
      <c r="M1125" s="7">
        <v>1.4229735019327672</v>
      </c>
      <c r="N1125" s="9">
        <v>9.3093512256806496E-2</v>
      </c>
      <c r="O1125" s="7">
        <v>1.0310805842092747</v>
      </c>
    </row>
    <row r="1126" spans="1:15" x14ac:dyDescent="0.3">
      <c r="A1126" s="7" t="s">
        <v>1125</v>
      </c>
      <c r="B1126" s="7" t="s">
        <v>3608</v>
      </c>
      <c r="C1126" s="7" t="s">
        <v>3609</v>
      </c>
      <c r="D1126" s="7">
        <v>13.404</v>
      </c>
      <c r="E1126" s="7">
        <v>15.18</v>
      </c>
      <c r="F1126" s="7">
        <v>16.885999999999999</v>
      </c>
      <c r="G1126" s="7">
        <f t="shared" si="36"/>
        <v>15.156666666666666</v>
      </c>
      <c r="H1126" s="7">
        <v>5.1482000000000001</v>
      </c>
      <c r="I1126" s="7">
        <v>4.5077999999999996</v>
      </c>
      <c r="J1126" s="7">
        <v>7.2779999999999996</v>
      </c>
      <c r="K1126" s="7">
        <f t="shared" si="37"/>
        <v>5.6446666666666658</v>
      </c>
      <c r="L1126" s="8">
        <v>2.6851305066729658</v>
      </c>
      <c r="M1126" s="7">
        <v>1.4249922099068717</v>
      </c>
      <c r="N1126" s="9">
        <v>1.9010704020760156E-3</v>
      </c>
      <c r="O1126" s="7">
        <v>2.7210017996695504</v>
      </c>
    </row>
    <row r="1127" spans="1:15" x14ac:dyDescent="0.3">
      <c r="A1127" s="7" t="s">
        <v>1126</v>
      </c>
      <c r="B1127" s="7" t="s">
        <v>3610</v>
      </c>
      <c r="C1127" s="7" t="s">
        <v>3611</v>
      </c>
      <c r="D1127" s="7">
        <v>3.8296000000000001</v>
      </c>
      <c r="E1127" s="7">
        <v>3.7949999999999999</v>
      </c>
      <c r="F1127" s="7">
        <v>3.7524000000000002</v>
      </c>
      <c r="G1127" s="7">
        <f t="shared" si="36"/>
        <v>3.7923333333333336</v>
      </c>
      <c r="H1127" s="7">
        <v>1.0296000000000001</v>
      </c>
      <c r="I1127" s="7">
        <v>1.1269</v>
      </c>
      <c r="J1127" s="7">
        <v>2.0794000000000001</v>
      </c>
      <c r="K1127" s="7">
        <f t="shared" si="37"/>
        <v>1.411966666666667</v>
      </c>
      <c r="L1127" s="8">
        <v>2.6858518850775508</v>
      </c>
      <c r="M1127" s="7">
        <v>1.4253797475963474</v>
      </c>
      <c r="N1127" s="9">
        <v>2.0873346391825807E-3</v>
      </c>
      <c r="O1127" s="7">
        <v>2.6804079197414112</v>
      </c>
    </row>
    <row r="1128" spans="1:15" x14ac:dyDescent="0.3">
      <c r="A1128" s="7" t="s">
        <v>1127</v>
      </c>
      <c r="B1128" s="7" t="s">
        <v>3612</v>
      </c>
      <c r="C1128" s="7" t="s">
        <v>3613</v>
      </c>
      <c r="D1128" s="7">
        <v>5.7443999999999997</v>
      </c>
      <c r="E1128" s="7">
        <v>2.8462000000000001</v>
      </c>
      <c r="F1128" s="7">
        <v>5.6285999999999996</v>
      </c>
      <c r="G1128" s="7">
        <f t="shared" si="36"/>
        <v>4.7397333333333336</v>
      </c>
      <c r="H1128" s="7">
        <v>2.0592999999999999</v>
      </c>
      <c r="I1128" s="7">
        <v>1.1269</v>
      </c>
      <c r="J1128" s="7">
        <v>2.0794000000000001</v>
      </c>
      <c r="K1128" s="7">
        <f t="shared" si="37"/>
        <v>1.7552000000000001</v>
      </c>
      <c r="L1128" s="8">
        <v>2.7003950167122457</v>
      </c>
      <c r="M1128" s="7">
        <v>1.4331704617086349</v>
      </c>
      <c r="N1128" s="9">
        <v>4.0329856141819005E-2</v>
      </c>
      <c r="O1128" s="7">
        <v>1.3943733271350942</v>
      </c>
    </row>
    <row r="1129" spans="1:15" x14ac:dyDescent="0.3">
      <c r="A1129" s="7" t="s">
        <v>1128</v>
      </c>
      <c r="B1129" s="7" t="s">
        <v>3614</v>
      </c>
      <c r="C1129" s="7" t="s">
        <v>3615</v>
      </c>
      <c r="D1129" s="7">
        <v>6.7018000000000004</v>
      </c>
      <c r="E1129" s="7">
        <v>5.6924999999999999</v>
      </c>
      <c r="F1129" s="7">
        <v>4.6905000000000001</v>
      </c>
      <c r="G1129" s="7">
        <f t="shared" si="36"/>
        <v>5.6949333333333341</v>
      </c>
      <c r="H1129" s="7">
        <v>3.0889000000000002</v>
      </c>
      <c r="I1129" s="7">
        <v>1.1269</v>
      </c>
      <c r="J1129" s="7">
        <v>2.0794000000000001</v>
      </c>
      <c r="K1129" s="7">
        <f t="shared" si="37"/>
        <v>2.0983999999999998</v>
      </c>
      <c r="L1129" s="8">
        <v>2.7139407802770372</v>
      </c>
      <c r="M1129" s="7">
        <v>1.4403892406783716</v>
      </c>
      <c r="N1129" s="9">
        <v>1.1388581931585618E-2</v>
      </c>
      <c r="O1129" s="7">
        <v>1.9435303494615592</v>
      </c>
    </row>
    <row r="1130" spans="1:15" x14ac:dyDescent="0.3">
      <c r="A1130" s="7" t="s">
        <v>1129</v>
      </c>
      <c r="B1130" s="7" t="s">
        <v>3616</v>
      </c>
      <c r="C1130" s="7" t="s">
        <v>2350</v>
      </c>
      <c r="D1130" s="7">
        <v>0.95740000000000003</v>
      </c>
      <c r="E1130" s="7">
        <v>0</v>
      </c>
      <c r="F1130" s="7">
        <v>1.8762000000000001</v>
      </c>
      <c r="G1130" s="7">
        <f t="shared" si="36"/>
        <v>0.94453333333333334</v>
      </c>
      <c r="H1130" s="7">
        <v>0</v>
      </c>
      <c r="I1130" s="7">
        <v>0</v>
      </c>
      <c r="J1130" s="7">
        <v>1.0397000000000001</v>
      </c>
      <c r="K1130" s="7">
        <f t="shared" si="37"/>
        <v>0.34656666666666669</v>
      </c>
      <c r="L1130" s="8">
        <v>2.7254015581417717</v>
      </c>
      <c r="M1130" s="7">
        <v>1.4464688109020383</v>
      </c>
      <c r="N1130" s="9">
        <v>0.40505443178220063</v>
      </c>
      <c r="O1130" s="7">
        <v>0.3924866117625429</v>
      </c>
    </row>
    <row r="1131" spans="1:15" x14ac:dyDescent="0.3">
      <c r="A1131" s="7" t="s">
        <v>1130</v>
      </c>
      <c r="B1131" s="7" t="s">
        <v>3617</v>
      </c>
      <c r="C1131" s="7" t="s">
        <v>2418</v>
      </c>
      <c r="D1131" s="7">
        <v>1.9148000000000001</v>
      </c>
      <c r="E1131" s="7">
        <v>0</v>
      </c>
      <c r="F1131" s="7">
        <v>0.93808999999999998</v>
      </c>
      <c r="G1131" s="7">
        <f t="shared" si="36"/>
        <v>0.95096333333333327</v>
      </c>
      <c r="H1131" s="7">
        <v>0</v>
      </c>
      <c r="I1131" s="7">
        <v>0</v>
      </c>
      <c r="J1131" s="7">
        <v>1.0397000000000001</v>
      </c>
      <c r="K1131" s="7">
        <f t="shared" si="37"/>
        <v>0.34656666666666669</v>
      </c>
      <c r="L1131" s="8">
        <v>2.7439549870154849</v>
      </c>
      <c r="M1131" s="7">
        <v>1.4562568151323783</v>
      </c>
      <c r="N1131" s="9">
        <v>0.40669450197867124</v>
      </c>
      <c r="O1131" s="7">
        <v>0.39073169869564411</v>
      </c>
    </row>
    <row r="1132" spans="1:15" x14ac:dyDescent="0.3">
      <c r="A1132" s="7" t="s">
        <v>1131</v>
      </c>
      <c r="B1132" s="7" t="s">
        <v>3618</v>
      </c>
      <c r="C1132" s="7" t="s">
        <v>1668</v>
      </c>
      <c r="D1132" s="7">
        <v>2.8721999999999999</v>
      </c>
      <c r="E1132" s="7">
        <v>1.8975</v>
      </c>
      <c r="F1132" s="7">
        <v>3.7524000000000002</v>
      </c>
      <c r="G1132" s="7">
        <f t="shared" si="36"/>
        <v>2.8407</v>
      </c>
      <c r="H1132" s="7">
        <v>2.0592999999999999</v>
      </c>
      <c r="I1132" s="7">
        <v>0</v>
      </c>
      <c r="J1132" s="7">
        <v>1.0397000000000001</v>
      </c>
      <c r="K1132" s="7">
        <f t="shared" si="37"/>
        <v>1.0330000000000001</v>
      </c>
      <c r="L1132" s="8">
        <v>2.7499515972894479</v>
      </c>
      <c r="M1132" s="7">
        <v>1.4594062255591054</v>
      </c>
      <c r="N1132" s="9">
        <v>8.6779664326687031E-2</v>
      </c>
      <c r="O1132" s="7">
        <v>1.0615820341025144</v>
      </c>
    </row>
    <row r="1133" spans="1:15" x14ac:dyDescent="0.3">
      <c r="A1133" s="7" t="s">
        <v>1132</v>
      </c>
      <c r="B1133" s="7" t="s">
        <v>3619</v>
      </c>
      <c r="C1133" s="7" t="s">
        <v>3380</v>
      </c>
      <c r="D1133" s="7">
        <v>0.95740000000000003</v>
      </c>
      <c r="E1133" s="7">
        <v>0</v>
      </c>
      <c r="F1133" s="7">
        <v>1.8762000000000001</v>
      </c>
      <c r="G1133" s="7">
        <f t="shared" si="36"/>
        <v>0.94453333333333334</v>
      </c>
      <c r="H1133" s="7">
        <v>1.0296000000000001</v>
      </c>
      <c r="I1133" s="7">
        <v>0</v>
      </c>
      <c r="J1133" s="7">
        <v>0</v>
      </c>
      <c r="K1133" s="7">
        <f t="shared" si="37"/>
        <v>0.34320000000000001</v>
      </c>
      <c r="L1133" s="8">
        <v>2.7521367521367521</v>
      </c>
      <c r="M1133" s="7">
        <v>1.4605521585312125</v>
      </c>
      <c r="N1133" s="9">
        <v>0.40144825581617682</v>
      </c>
      <c r="O1133" s="7">
        <v>0.39637042463612732</v>
      </c>
    </row>
    <row r="1134" spans="1:15" x14ac:dyDescent="0.3">
      <c r="A1134" s="7" t="s">
        <v>1133</v>
      </c>
      <c r="B1134" s="7" t="s">
        <v>3620</v>
      </c>
      <c r="C1134" s="7" t="s">
        <v>3330</v>
      </c>
      <c r="D1134" s="7">
        <v>0.95740000000000003</v>
      </c>
      <c r="E1134" s="7">
        <v>0</v>
      </c>
      <c r="F1134" s="7">
        <v>1.8762000000000001</v>
      </c>
      <c r="G1134" s="7">
        <f t="shared" si="36"/>
        <v>0.94453333333333334</v>
      </c>
      <c r="H1134" s="7">
        <v>1.0296000000000001</v>
      </c>
      <c r="I1134" s="7">
        <v>0</v>
      </c>
      <c r="J1134" s="7">
        <v>0</v>
      </c>
      <c r="K1134" s="7">
        <f t="shared" si="37"/>
        <v>0.34320000000000001</v>
      </c>
      <c r="L1134" s="8">
        <v>2.7521367521367521</v>
      </c>
      <c r="M1134" s="7">
        <v>1.4605521585312125</v>
      </c>
      <c r="N1134" s="9">
        <v>0.40144825581617682</v>
      </c>
      <c r="O1134" s="7">
        <v>0.39637042463612732</v>
      </c>
    </row>
    <row r="1135" spans="1:15" x14ac:dyDescent="0.3">
      <c r="A1135" s="7" t="s">
        <v>1134</v>
      </c>
      <c r="B1135" s="7" t="s">
        <v>3621</v>
      </c>
      <c r="C1135" s="7" t="s">
        <v>3622</v>
      </c>
      <c r="D1135" s="7">
        <v>1.9148000000000001</v>
      </c>
      <c r="E1135" s="7">
        <v>3.7949999999999999</v>
      </c>
      <c r="F1135" s="7">
        <v>0</v>
      </c>
      <c r="G1135" s="7">
        <f t="shared" si="36"/>
        <v>1.9032666666666664</v>
      </c>
      <c r="H1135" s="7">
        <v>1.0296000000000001</v>
      </c>
      <c r="I1135" s="7">
        <v>0</v>
      </c>
      <c r="J1135" s="7">
        <v>1.0397000000000001</v>
      </c>
      <c r="K1135" s="7">
        <f t="shared" si="37"/>
        <v>0.68976666666666675</v>
      </c>
      <c r="L1135" s="8">
        <v>2.7592905813560136</v>
      </c>
      <c r="M1135" s="7">
        <v>1.4642973951494831</v>
      </c>
      <c r="N1135" s="9">
        <v>0.35030184806593312</v>
      </c>
      <c r="O1135" s="7">
        <v>0.45555757149555393</v>
      </c>
    </row>
    <row r="1136" spans="1:15" x14ac:dyDescent="0.3">
      <c r="A1136" s="7" t="s">
        <v>1135</v>
      </c>
      <c r="B1136" s="7" t="s">
        <v>3623</v>
      </c>
      <c r="C1136" s="7" t="s">
        <v>3624</v>
      </c>
      <c r="D1136" s="7">
        <v>4.7869999999999999</v>
      </c>
      <c r="E1136" s="7">
        <v>3.7949999999999999</v>
      </c>
      <c r="F1136" s="7">
        <v>2.8142999999999998</v>
      </c>
      <c r="G1136" s="7">
        <f t="shared" si="36"/>
        <v>3.7987666666666668</v>
      </c>
      <c r="H1136" s="7">
        <v>3.0889000000000002</v>
      </c>
      <c r="I1136" s="7">
        <v>0</v>
      </c>
      <c r="J1136" s="7">
        <v>1.0397000000000001</v>
      </c>
      <c r="K1136" s="7">
        <f t="shared" si="37"/>
        <v>1.3762000000000001</v>
      </c>
      <c r="L1136" s="8">
        <v>2.7603303783364819</v>
      </c>
      <c r="M1136" s="7">
        <v>1.4648409505769127</v>
      </c>
      <c r="N1136" s="9">
        <v>8.6555725458690017E-2</v>
      </c>
      <c r="O1136" s="7">
        <v>1.0627041992747297</v>
      </c>
    </row>
    <row r="1137" spans="1:15" x14ac:dyDescent="0.3">
      <c r="A1137" s="7" t="s">
        <v>1136</v>
      </c>
      <c r="B1137" s="7" t="s">
        <v>3625</v>
      </c>
      <c r="C1137" s="7" t="s">
        <v>3626</v>
      </c>
      <c r="D1137" s="7">
        <v>68.933000000000007</v>
      </c>
      <c r="E1137" s="7">
        <v>56.924999999999997</v>
      </c>
      <c r="F1137" s="7">
        <v>56.286000000000001</v>
      </c>
      <c r="G1137" s="7">
        <f t="shared" si="36"/>
        <v>60.714666666666666</v>
      </c>
      <c r="H1137" s="7">
        <v>25.741</v>
      </c>
      <c r="I1137" s="7">
        <v>22.539000000000001</v>
      </c>
      <c r="J1137" s="7">
        <v>16.635000000000002</v>
      </c>
      <c r="K1137" s="7">
        <f t="shared" si="37"/>
        <v>21.638333333333335</v>
      </c>
      <c r="L1137" s="8">
        <v>2.8058846183470689</v>
      </c>
      <c r="M1137" s="7">
        <v>1.4884556846666559</v>
      </c>
      <c r="N1137" s="9">
        <v>1.3422372808121522E-3</v>
      </c>
      <c r="O1137" s="7">
        <v>2.8721707027674208</v>
      </c>
    </row>
    <row r="1138" spans="1:15" x14ac:dyDescent="0.3">
      <c r="A1138" s="7" t="s">
        <v>1137</v>
      </c>
      <c r="B1138" s="7" t="s">
        <v>3627</v>
      </c>
      <c r="C1138" s="7" t="s">
        <v>3628</v>
      </c>
      <c r="D1138" s="7">
        <v>18.190999999999999</v>
      </c>
      <c r="E1138" s="7">
        <v>14.231</v>
      </c>
      <c r="F1138" s="7">
        <v>13.132999999999999</v>
      </c>
      <c r="G1138" s="7">
        <f t="shared" si="36"/>
        <v>15.184999999999997</v>
      </c>
      <c r="H1138" s="7">
        <v>6.1779000000000002</v>
      </c>
      <c r="I1138" s="7">
        <v>6.7615999999999996</v>
      </c>
      <c r="J1138" s="7">
        <v>3.1191</v>
      </c>
      <c r="K1138" s="7">
        <f t="shared" si="37"/>
        <v>5.3528666666666664</v>
      </c>
      <c r="L1138" s="8">
        <v>2.8367977283200276</v>
      </c>
      <c r="M1138" s="7">
        <v>1.5042632860535743</v>
      </c>
      <c r="N1138" s="9">
        <v>6.7129735495423818E-3</v>
      </c>
      <c r="O1138" s="7">
        <v>2.1730850640187764</v>
      </c>
    </row>
    <row r="1139" spans="1:15" x14ac:dyDescent="0.3">
      <c r="A1139" s="7" t="s">
        <v>1138</v>
      </c>
      <c r="B1139" s="7" t="s">
        <v>3629</v>
      </c>
      <c r="C1139" s="7" t="s">
        <v>3630</v>
      </c>
      <c r="D1139" s="7">
        <v>7.6592000000000002</v>
      </c>
      <c r="E1139" s="7">
        <v>5.6924999999999999</v>
      </c>
      <c r="F1139" s="7">
        <v>7.5046999999999997</v>
      </c>
      <c r="G1139" s="7">
        <f t="shared" si="36"/>
        <v>6.9521333333333333</v>
      </c>
      <c r="H1139" s="7">
        <v>5.1482000000000001</v>
      </c>
      <c r="I1139" s="7">
        <v>1.1269</v>
      </c>
      <c r="J1139" s="7">
        <v>1.0397000000000001</v>
      </c>
      <c r="K1139" s="7">
        <f t="shared" si="37"/>
        <v>2.4382666666666668</v>
      </c>
      <c r="L1139" s="8">
        <v>2.8512604582490293</v>
      </c>
      <c r="M1139" s="7">
        <v>1.5115998332643186</v>
      </c>
      <c r="N1139" s="9">
        <v>3.9195098529532409E-2</v>
      </c>
      <c r="O1139" s="7">
        <v>1.4067682394762495</v>
      </c>
    </row>
    <row r="1140" spans="1:15" x14ac:dyDescent="0.3">
      <c r="A1140" s="7" t="s">
        <v>1139</v>
      </c>
      <c r="B1140" s="7" t="s">
        <v>3631</v>
      </c>
      <c r="C1140" s="7" t="s">
        <v>3632</v>
      </c>
      <c r="D1140" s="7">
        <v>8.6166</v>
      </c>
      <c r="E1140" s="7">
        <v>7.59</v>
      </c>
      <c r="F1140" s="7">
        <v>11.257</v>
      </c>
      <c r="G1140" s="7">
        <f t="shared" si="36"/>
        <v>9.1545333333333332</v>
      </c>
      <c r="H1140" s="7">
        <v>4.1185999999999998</v>
      </c>
      <c r="I1140" s="7">
        <v>3.3807999999999998</v>
      </c>
      <c r="J1140" s="7">
        <v>2.0794000000000001</v>
      </c>
      <c r="K1140" s="7">
        <f t="shared" si="37"/>
        <v>3.192933333333333</v>
      </c>
      <c r="L1140" s="8">
        <v>2.867123230467282</v>
      </c>
      <c r="M1140" s="7">
        <v>1.5196039137041273</v>
      </c>
      <c r="N1140" s="9">
        <v>8.7042482962448424E-3</v>
      </c>
      <c r="O1140" s="7">
        <v>2.0602687288417854</v>
      </c>
    </row>
    <row r="1141" spans="1:15" x14ac:dyDescent="0.3">
      <c r="A1141" s="7" t="s">
        <v>1140</v>
      </c>
      <c r="B1141" s="7" t="s">
        <v>3633</v>
      </c>
      <c r="C1141" s="7" t="s">
        <v>3634</v>
      </c>
      <c r="D1141" s="7">
        <v>7.6592000000000002</v>
      </c>
      <c r="E1141" s="7">
        <v>2.8462000000000001</v>
      </c>
      <c r="F1141" s="7">
        <v>7.5046999999999997</v>
      </c>
      <c r="G1141" s="7">
        <f t="shared" si="36"/>
        <v>6.0033666666666674</v>
      </c>
      <c r="H1141" s="7">
        <v>4.1185999999999998</v>
      </c>
      <c r="I1141" s="7">
        <v>0</v>
      </c>
      <c r="J1141" s="7">
        <v>2.0794000000000001</v>
      </c>
      <c r="K1141" s="7">
        <f t="shared" si="37"/>
        <v>2.0660000000000003</v>
      </c>
      <c r="L1141" s="8">
        <v>2.9057921910293643</v>
      </c>
      <c r="M1141" s="7">
        <v>1.5389315317073429</v>
      </c>
      <c r="N1141" s="9">
        <v>0.1172038335295123</v>
      </c>
      <c r="O1141" s="7">
        <v>0.9310581830834106</v>
      </c>
    </row>
    <row r="1142" spans="1:15" x14ac:dyDescent="0.3">
      <c r="A1142" s="7" t="s">
        <v>1141</v>
      </c>
      <c r="B1142" s="7" t="s">
        <v>3635</v>
      </c>
      <c r="C1142" s="7" t="s">
        <v>3636</v>
      </c>
      <c r="D1142" s="7">
        <v>10.531000000000001</v>
      </c>
      <c r="E1142" s="7">
        <v>11.385</v>
      </c>
      <c r="F1142" s="7">
        <v>8.4428000000000001</v>
      </c>
      <c r="G1142" s="7">
        <f t="shared" si="36"/>
        <v>10.1196</v>
      </c>
      <c r="H1142" s="7">
        <v>4.1185999999999998</v>
      </c>
      <c r="I1142" s="7">
        <v>1.1269</v>
      </c>
      <c r="J1142" s="7">
        <v>5.1985999999999999</v>
      </c>
      <c r="K1142" s="7">
        <f t="shared" si="37"/>
        <v>3.4813666666666663</v>
      </c>
      <c r="L1142" s="8">
        <v>2.9067894792275069</v>
      </c>
      <c r="M1142" s="7">
        <v>1.5394265897842996</v>
      </c>
      <c r="N1142" s="9">
        <v>1.1433786707056472E-2</v>
      </c>
      <c r="O1142" s="7">
        <v>1.9418099136446083</v>
      </c>
    </row>
    <row r="1143" spans="1:15" x14ac:dyDescent="0.3">
      <c r="A1143" s="7" t="s">
        <v>1142</v>
      </c>
      <c r="B1143" s="7" t="s">
        <v>3637</v>
      </c>
      <c r="C1143" s="7" t="s">
        <v>3638</v>
      </c>
      <c r="D1143" s="7">
        <v>5.7443999999999997</v>
      </c>
      <c r="E1143" s="7">
        <v>9.4875000000000007</v>
      </c>
      <c r="F1143" s="7">
        <v>9.3809000000000005</v>
      </c>
      <c r="G1143" s="7">
        <f t="shared" si="36"/>
        <v>8.2042666666666673</v>
      </c>
      <c r="H1143" s="7">
        <v>3.0889000000000002</v>
      </c>
      <c r="I1143" s="7">
        <v>2.2538999999999998</v>
      </c>
      <c r="J1143" s="7">
        <v>3.1191</v>
      </c>
      <c r="K1143" s="7">
        <f t="shared" si="37"/>
        <v>2.8206333333333333</v>
      </c>
      <c r="L1143" s="8">
        <v>2.9086611753861429</v>
      </c>
      <c r="M1143" s="7">
        <v>1.5403552493223909</v>
      </c>
      <c r="N1143" s="9">
        <v>1.3011432312487215E-2</v>
      </c>
      <c r="O1143" s="7">
        <v>1.8856748932023963</v>
      </c>
    </row>
    <row r="1144" spans="1:15" x14ac:dyDescent="0.3">
      <c r="A1144" s="7" t="s">
        <v>1143</v>
      </c>
      <c r="B1144" s="7" t="s">
        <v>3639</v>
      </c>
      <c r="C1144" s="7" t="s">
        <v>3640</v>
      </c>
      <c r="D1144" s="7">
        <v>13.404</v>
      </c>
      <c r="E1144" s="7">
        <v>11.385</v>
      </c>
      <c r="F1144" s="7">
        <v>17.824000000000002</v>
      </c>
      <c r="G1144" s="7">
        <f t="shared" si="36"/>
        <v>14.204333333333333</v>
      </c>
      <c r="H1144" s="7">
        <v>8.2371999999999996</v>
      </c>
      <c r="I1144" s="7">
        <v>2.2538999999999998</v>
      </c>
      <c r="J1144" s="7">
        <v>4.1588000000000003</v>
      </c>
      <c r="K1144" s="7">
        <f t="shared" si="37"/>
        <v>4.8832999999999993</v>
      </c>
      <c r="L1144" s="8">
        <v>2.9087570563621599</v>
      </c>
      <c r="M1144" s="7">
        <v>1.5404028054729433</v>
      </c>
      <c r="N1144" s="9">
        <v>2.2899199187495275E-2</v>
      </c>
      <c r="O1144" s="7">
        <v>1.6401797051943068</v>
      </c>
    </row>
    <row r="1145" spans="1:15" x14ac:dyDescent="0.3">
      <c r="A1145" s="7" t="s">
        <v>1144</v>
      </c>
      <c r="B1145" s="7" t="s">
        <v>3641</v>
      </c>
      <c r="C1145" s="7" t="s">
        <v>3642</v>
      </c>
      <c r="D1145" s="7">
        <v>16.276</v>
      </c>
      <c r="E1145" s="7">
        <v>18.026</v>
      </c>
      <c r="F1145" s="7">
        <v>14.071</v>
      </c>
      <c r="G1145" s="7">
        <f t="shared" si="36"/>
        <v>16.124333333333333</v>
      </c>
      <c r="H1145" s="7">
        <v>8.2371999999999996</v>
      </c>
      <c r="I1145" s="7">
        <v>4.5077999999999996</v>
      </c>
      <c r="J1145" s="7">
        <v>3.1191</v>
      </c>
      <c r="K1145" s="7">
        <f t="shared" si="37"/>
        <v>5.2880333333333329</v>
      </c>
      <c r="L1145" s="8">
        <v>3.049211742235614</v>
      </c>
      <c r="M1145" s="7">
        <v>1.6084363369224481</v>
      </c>
      <c r="N1145" s="9">
        <v>4.7529066959717519E-3</v>
      </c>
      <c r="O1145" s="7">
        <v>2.3230407112306657</v>
      </c>
    </row>
    <row r="1146" spans="1:15" x14ac:dyDescent="0.3">
      <c r="A1146" s="7" t="s">
        <v>1145</v>
      </c>
      <c r="B1146" s="7" t="s">
        <v>3643</v>
      </c>
      <c r="C1146" s="7" t="s">
        <v>3644</v>
      </c>
      <c r="D1146" s="7">
        <v>3.8296000000000001</v>
      </c>
      <c r="E1146" s="7">
        <v>2.8462000000000001</v>
      </c>
      <c r="F1146" s="7">
        <v>2.8142999999999998</v>
      </c>
      <c r="G1146" s="7">
        <f t="shared" si="36"/>
        <v>3.1633666666666667</v>
      </c>
      <c r="H1146" s="7">
        <v>1.0296000000000001</v>
      </c>
      <c r="I1146" s="7">
        <v>0</v>
      </c>
      <c r="J1146" s="7">
        <v>2.0794000000000001</v>
      </c>
      <c r="K1146" s="7">
        <f t="shared" si="37"/>
        <v>1.0363333333333333</v>
      </c>
      <c r="L1146" s="8">
        <v>3.052460598263107</v>
      </c>
      <c r="M1146" s="7">
        <v>1.6099726727532855</v>
      </c>
      <c r="N1146" s="9">
        <v>3.6290548216264408E-2</v>
      </c>
      <c r="O1146" s="7">
        <v>1.440206471162899</v>
      </c>
    </row>
    <row r="1147" spans="1:15" x14ac:dyDescent="0.3">
      <c r="A1147" s="7" t="s">
        <v>1146</v>
      </c>
      <c r="B1147" s="7" t="s">
        <v>3645</v>
      </c>
      <c r="C1147" s="7" t="s">
        <v>3646</v>
      </c>
      <c r="D1147" s="7">
        <v>4.7869999999999999</v>
      </c>
      <c r="E1147" s="7">
        <v>8.5387000000000004</v>
      </c>
      <c r="F1147" s="7">
        <v>9.3809000000000005</v>
      </c>
      <c r="G1147" s="7">
        <f t="shared" si="36"/>
        <v>7.5688666666666675</v>
      </c>
      <c r="H1147" s="7">
        <v>3.0889000000000002</v>
      </c>
      <c r="I1147" s="7">
        <v>2.2538999999999998</v>
      </c>
      <c r="J1147" s="7">
        <v>2.0794000000000001</v>
      </c>
      <c r="K1147" s="7">
        <f t="shared" si="37"/>
        <v>2.4740666666666669</v>
      </c>
      <c r="L1147" s="8">
        <v>3.0592816146156125</v>
      </c>
      <c r="M1147" s="7">
        <v>1.6131929167388996</v>
      </c>
      <c r="N1147" s="9">
        <v>2.4374427083245175E-2</v>
      </c>
      <c r="O1147" s="7">
        <v>1.6130655835272454</v>
      </c>
    </row>
    <row r="1148" spans="1:15" x14ac:dyDescent="0.3">
      <c r="A1148" s="7" t="s">
        <v>1147</v>
      </c>
      <c r="B1148" s="7" t="s">
        <v>3647</v>
      </c>
      <c r="C1148" s="7" t="s">
        <v>3648</v>
      </c>
      <c r="D1148" s="7">
        <v>2.8721999999999999</v>
      </c>
      <c r="E1148" s="7">
        <v>0.94874999999999998</v>
      </c>
      <c r="F1148" s="7">
        <v>2.8142999999999998</v>
      </c>
      <c r="G1148" s="7">
        <f t="shared" si="36"/>
        <v>2.2117499999999999</v>
      </c>
      <c r="H1148" s="7">
        <v>1.0296000000000001</v>
      </c>
      <c r="I1148" s="7">
        <v>1.1269</v>
      </c>
      <c r="J1148" s="7">
        <v>0</v>
      </c>
      <c r="K1148" s="7">
        <f t="shared" si="37"/>
        <v>0.71883333333333344</v>
      </c>
      <c r="L1148" s="8">
        <v>3.0768606538372358</v>
      </c>
      <c r="M1148" s="7">
        <v>1.6214591077695484</v>
      </c>
      <c r="N1148" s="9">
        <v>0.10937484433932991</v>
      </c>
      <c r="O1148" s="7">
        <v>0.9610825520507108</v>
      </c>
    </row>
    <row r="1149" spans="1:15" x14ac:dyDescent="0.3">
      <c r="A1149" s="7" t="s">
        <v>1148</v>
      </c>
      <c r="B1149" s="7" t="s">
        <v>3649</v>
      </c>
      <c r="C1149" s="7" t="s">
        <v>3163</v>
      </c>
      <c r="D1149" s="7">
        <v>2.8721999999999999</v>
      </c>
      <c r="E1149" s="7">
        <v>1.8975</v>
      </c>
      <c r="F1149" s="7">
        <v>1.8762000000000001</v>
      </c>
      <c r="G1149" s="7">
        <f t="shared" si="36"/>
        <v>2.2153</v>
      </c>
      <c r="H1149" s="7">
        <v>1.0296000000000001</v>
      </c>
      <c r="I1149" s="7">
        <v>1.1269</v>
      </c>
      <c r="J1149" s="7">
        <v>0</v>
      </c>
      <c r="K1149" s="7">
        <f t="shared" si="37"/>
        <v>0.71883333333333344</v>
      </c>
      <c r="L1149" s="8">
        <v>3.0817992116856012</v>
      </c>
      <c r="M1149" s="7">
        <v>1.6237728690746711</v>
      </c>
      <c r="N1149" s="9">
        <v>3.7358843941689659E-2</v>
      </c>
      <c r="O1149" s="7">
        <v>1.4276065713475401</v>
      </c>
    </row>
    <row r="1150" spans="1:15" x14ac:dyDescent="0.3">
      <c r="A1150" s="7" t="s">
        <v>1149</v>
      </c>
      <c r="B1150" s="7" t="s">
        <v>3650</v>
      </c>
      <c r="C1150" s="7" t="s">
        <v>3651</v>
      </c>
      <c r="D1150" s="7">
        <v>4.7869999999999999</v>
      </c>
      <c r="E1150" s="7">
        <v>5.6924999999999999</v>
      </c>
      <c r="F1150" s="7">
        <v>9.3809000000000005</v>
      </c>
      <c r="G1150" s="7">
        <f t="shared" si="36"/>
        <v>6.6201333333333325</v>
      </c>
      <c r="H1150" s="7">
        <v>2.0592999999999999</v>
      </c>
      <c r="I1150" s="7">
        <v>2.2538999999999998</v>
      </c>
      <c r="J1150" s="7">
        <v>2.0794000000000001</v>
      </c>
      <c r="K1150" s="7">
        <f t="shared" si="37"/>
        <v>2.1308666666666665</v>
      </c>
      <c r="L1150" s="8">
        <v>3.1067797140443636</v>
      </c>
      <c r="M1150" s="7">
        <v>1.6354199509150187</v>
      </c>
      <c r="N1150" s="9">
        <v>3.3142880520341741E-2</v>
      </c>
      <c r="O1150" s="7">
        <v>1.4796097487916207</v>
      </c>
    </row>
    <row r="1151" spans="1:15" x14ac:dyDescent="0.3">
      <c r="A1151" s="7" t="s">
        <v>1150</v>
      </c>
      <c r="B1151" s="7" t="s">
        <v>3652</v>
      </c>
      <c r="C1151" s="7" t="s">
        <v>3653</v>
      </c>
      <c r="D1151" s="7">
        <v>9.5739999999999998</v>
      </c>
      <c r="E1151" s="7">
        <v>2.8462000000000001</v>
      </c>
      <c r="F1151" s="7">
        <v>10.319000000000001</v>
      </c>
      <c r="G1151" s="7">
        <f t="shared" si="36"/>
        <v>7.5797333333333334</v>
      </c>
      <c r="H1151" s="7">
        <v>5.1482000000000001</v>
      </c>
      <c r="I1151" s="7">
        <v>1.1269</v>
      </c>
      <c r="J1151" s="7">
        <v>1.0397000000000001</v>
      </c>
      <c r="K1151" s="7">
        <f t="shared" si="37"/>
        <v>2.4382666666666668</v>
      </c>
      <c r="L1151" s="8">
        <v>3.1086564225952862</v>
      </c>
      <c r="M1151" s="7">
        <v>1.6362911747977418</v>
      </c>
      <c r="N1151" s="9">
        <v>0.13338089452019625</v>
      </c>
      <c r="O1151" s="7">
        <v>0.87490637430766049</v>
      </c>
    </row>
    <row r="1152" spans="1:15" x14ac:dyDescent="0.3">
      <c r="A1152" s="7" t="s">
        <v>1151</v>
      </c>
      <c r="B1152" s="7" t="s">
        <v>3654</v>
      </c>
      <c r="C1152" s="7" t="s">
        <v>3655</v>
      </c>
      <c r="D1152" s="7">
        <v>0</v>
      </c>
      <c r="E1152" s="7">
        <v>0</v>
      </c>
      <c r="F1152" s="7">
        <v>0.93808999999999998</v>
      </c>
      <c r="G1152" s="7">
        <f t="shared" si="36"/>
        <v>0.31269666666666668</v>
      </c>
      <c r="H1152" s="7">
        <v>0</v>
      </c>
      <c r="I1152" s="7">
        <v>0</v>
      </c>
      <c r="J1152" s="7">
        <v>0</v>
      </c>
      <c r="K1152" s="7">
        <v>0.1</v>
      </c>
      <c r="L1152" s="8">
        <v>3.1269666666666667</v>
      </c>
      <c r="M1152" s="7">
        <v>1.6447638402763805</v>
      </c>
      <c r="N1152" s="9">
        <v>0.37390096630005903</v>
      </c>
      <c r="O1152" s="7">
        <v>0.42724341246481962</v>
      </c>
    </row>
    <row r="1153" spans="1:15" x14ac:dyDescent="0.3">
      <c r="A1153" s="7" t="s">
        <v>1152</v>
      </c>
      <c r="B1153" s="7" t="s">
        <v>3656</v>
      </c>
      <c r="C1153" s="7" t="s">
        <v>3657</v>
      </c>
      <c r="D1153" s="7">
        <v>0</v>
      </c>
      <c r="E1153" s="7">
        <v>0</v>
      </c>
      <c r="F1153" s="7">
        <v>0.93808999999999998</v>
      </c>
      <c r="G1153" s="7">
        <f t="shared" si="36"/>
        <v>0.31269666666666668</v>
      </c>
      <c r="H1153" s="7">
        <v>0</v>
      </c>
      <c r="I1153" s="7">
        <v>0</v>
      </c>
      <c r="J1153" s="7">
        <v>0</v>
      </c>
      <c r="K1153" s="7">
        <v>0.1</v>
      </c>
      <c r="L1153" s="8">
        <v>3.1269666666666667</v>
      </c>
      <c r="M1153" s="7">
        <v>1.6447638402763805</v>
      </c>
      <c r="N1153" s="9">
        <v>0.37390096630005903</v>
      </c>
      <c r="O1153" s="7">
        <v>0.42724341246481962</v>
      </c>
    </row>
    <row r="1154" spans="1:15" x14ac:dyDescent="0.3">
      <c r="A1154" s="7" t="s">
        <v>1153</v>
      </c>
      <c r="B1154" s="7" t="s">
        <v>3658</v>
      </c>
      <c r="C1154" s="7" t="s">
        <v>1526</v>
      </c>
      <c r="D1154" s="7">
        <v>0</v>
      </c>
      <c r="E1154" s="7">
        <v>0</v>
      </c>
      <c r="F1154" s="7">
        <v>0.93808999999999998</v>
      </c>
      <c r="G1154" s="7">
        <f t="shared" si="36"/>
        <v>0.31269666666666668</v>
      </c>
      <c r="H1154" s="7">
        <v>0</v>
      </c>
      <c r="I1154" s="7">
        <v>0</v>
      </c>
      <c r="J1154" s="7">
        <v>0</v>
      </c>
      <c r="K1154" s="7">
        <v>0.1</v>
      </c>
      <c r="L1154" s="8">
        <v>3.1269666666666667</v>
      </c>
      <c r="M1154" s="7">
        <v>1.6447638402763805</v>
      </c>
      <c r="N1154" s="9">
        <v>0.37390096630005903</v>
      </c>
      <c r="O1154" s="7">
        <v>0.42724341246481962</v>
      </c>
    </row>
    <row r="1155" spans="1:15" x14ac:dyDescent="0.3">
      <c r="A1155" s="7" t="s">
        <v>1154</v>
      </c>
      <c r="B1155" s="7" t="s">
        <v>3659</v>
      </c>
      <c r="C1155" s="7" t="s">
        <v>3660</v>
      </c>
      <c r="D1155" s="7">
        <v>0</v>
      </c>
      <c r="E1155" s="7">
        <v>0</v>
      </c>
      <c r="F1155" s="7">
        <v>0.93808999999999998</v>
      </c>
      <c r="G1155" s="7">
        <f t="shared" si="36"/>
        <v>0.31269666666666668</v>
      </c>
      <c r="H1155" s="7">
        <v>0</v>
      </c>
      <c r="I1155" s="7">
        <v>0</v>
      </c>
      <c r="J1155" s="7">
        <v>0</v>
      </c>
      <c r="K1155" s="7">
        <v>0.1</v>
      </c>
      <c r="L1155" s="8">
        <v>3.1269666666666667</v>
      </c>
      <c r="M1155" s="7">
        <v>1.6447638402763805</v>
      </c>
      <c r="N1155" s="9">
        <v>0.37390096630005903</v>
      </c>
      <c r="O1155" s="7">
        <v>0.42724341246481962</v>
      </c>
    </row>
    <row r="1156" spans="1:15" x14ac:dyDescent="0.3">
      <c r="A1156" s="7" t="s">
        <v>1155</v>
      </c>
      <c r="B1156" s="7" t="s">
        <v>3661</v>
      </c>
      <c r="C1156" s="7" t="s">
        <v>3662</v>
      </c>
      <c r="D1156" s="7">
        <v>0</v>
      </c>
      <c r="E1156" s="7">
        <v>0</v>
      </c>
      <c r="F1156" s="7">
        <v>0.93808999999999998</v>
      </c>
      <c r="G1156" s="7">
        <f t="shared" si="36"/>
        <v>0.31269666666666668</v>
      </c>
      <c r="H1156" s="7">
        <v>0</v>
      </c>
      <c r="I1156" s="7">
        <v>0</v>
      </c>
      <c r="J1156" s="7">
        <v>0</v>
      </c>
      <c r="K1156" s="7">
        <v>0.1</v>
      </c>
      <c r="L1156" s="8">
        <v>3.1269666666666667</v>
      </c>
      <c r="M1156" s="7">
        <v>1.6447638402763805</v>
      </c>
      <c r="N1156" s="9">
        <v>0.37390096630005903</v>
      </c>
      <c r="O1156" s="7">
        <v>0.42724341246481962</v>
      </c>
    </row>
    <row r="1157" spans="1:15" x14ac:dyDescent="0.3">
      <c r="A1157" s="7" t="s">
        <v>1156</v>
      </c>
      <c r="B1157" s="7" t="s">
        <v>3663</v>
      </c>
      <c r="C1157" s="7" t="s">
        <v>3664</v>
      </c>
      <c r="D1157" s="7">
        <v>5.7443999999999997</v>
      </c>
      <c r="E1157" s="7">
        <v>7.59</v>
      </c>
      <c r="F1157" s="7">
        <v>10.319000000000001</v>
      </c>
      <c r="G1157" s="7">
        <f t="shared" si="36"/>
        <v>7.8844666666666656</v>
      </c>
      <c r="H1157" s="7">
        <v>4.1185999999999998</v>
      </c>
      <c r="I1157" s="7">
        <v>3.3807999999999998</v>
      </c>
      <c r="J1157" s="7">
        <v>0</v>
      </c>
      <c r="K1157" s="7">
        <f>AVERAGE(H1157:J1157)</f>
        <v>2.4998</v>
      </c>
      <c r="L1157" s="8">
        <v>3.1540389897858492</v>
      </c>
      <c r="M1157" s="7">
        <v>1.6572004946315968</v>
      </c>
      <c r="N1157" s="9">
        <v>4.2736087392573729E-2</v>
      </c>
      <c r="O1157" s="7">
        <v>1.3692052412172708</v>
      </c>
    </row>
    <row r="1158" spans="1:15" x14ac:dyDescent="0.3">
      <c r="A1158" s="7" t="s">
        <v>1157</v>
      </c>
      <c r="B1158" s="7" t="s">
        <v>3665</v>
      </c>
      <c r="C1158" s="7" t="s">
        <v>1582</v>
      </c>
      <c r="D1158" s="7">
        <v>0</v>
      </c>
      <c r="E1158" s="7">
        <v>0.94874999999999998</v>
      </c>
      <c r="F1158" s="7">
        <v>0</v>
      </c>
      <c r="G1158" s="7">
        <f t="shared" si="36"/>
        <v>0.31624999999999998</v>
      </c>
      <c r="H1158" s="7">
        <v>0</v>
      </c>
      <c r="I1158" s="7">
        <v>0</v>
      </c>
      <c r="J1158" s="7">
        <v>0</v>
      </c>
      <c r="K1158" s="7">
        <v>0.1</v>
      </c>
      <c r="L1158" s="8">
        <v>3.1624999999999996</v>
      </c>
      <c r="M1158" s="7">
        <v>1.6610654798069475</v>
      </c>
      <c r="N1158" s="9">
        <v>0.37390096630005903</v>
      </c>
      <c r="O1158" s="7">
        <v>0.42724341246481962</v>
      </c>
    </row>
    <row r="1159" spans="1:15" x14ac:dyDescent="0.3">
      <c r="A1159" s="7" t="s">
        <v>1158</v>
      </c>
      <c r="B1159" s="7" t="s">
        <v>3666</v>
      </c>
      <c r="C1159" s="7" t="s">
        <v>3667</v>
      </c>
      <c r="D1159" s="7">
        <v>0</v>
      </c>
      <c r="E1159" s="7">
        <v>0.94874999999999998</v>
      </c>
      <c r="F1159" s="7">
        <v>0</v>
      </c>
      <c r="G1159" s="7">
        <f t="shared" si="36"/>
        <v>0.31624999999999998</v>
      </c>
      <c r="H1159" s="7">
        <v>0</v>
      </c>
      <c r="I1159" s="7">
        <v>0</v>
      </c>
      <c r="J1159" s="7">
        <v>0</v>
      </c>
      <c r="K1159" s="7">
        <v>0.1</v>
      </c>
      <c r="L1159" s="8">
        <v>3.1624999999999996</v>
      </c>
      <c r="M1159" s="7">
        <v>1.6610654798069475</v>
      </c>
      <c r="N1159" s="9">
        <v>0.37390096630005903</v>
      </c>
      <c r="O1159" s="7">
        <v>0.42724341246481962</v>
      </c>
    </row>
    <row r="1160" spans="1:15" x14ac:dyDescent="0.3">
      <c r="A1160" s="7" t="s">
        <v>1159</v>
      </c>
      <c r="B1160" s="7" t="s">
        <v>3668</v>
      </c>
      <c r="C1160" s="7" t="s">
        <v>3669</v>
      </c>
      <c r="D1160" s="7">
        <v>0</v>
      </c>
      <c r="E1160" s="7">
        <v>0.94874999999999998</v>
      </c>
      <c r="F1160" s="7">
        <v>0</v>
      </c>
      <c r="G1160" s="7">
        <f t="shared" si="36"/>
        <v>0.31624999999999998</v>
      </c>
      <c r="H1160" s="7">
        <v>0</v>
      </c>
      <c r="I1160" s="7">
        <v>0</v>
      </c>
      <c r="J1160" s="7">
        <v>0</v>
      </c>
      <c r="K1160" s="7">
        <v>0.1</v>
      </c>
      <c r="L1160" s="8">
        <v>3.1624999999999996</v>
      </c>
      <c r="M1160" s="7">
        <v>1.6610654798069475</v>
      </c>
      <c r="N1160" s="9">
        <v>0.37390096630005903</v>
      </c>
      <c r="O1160" s="7">
        <v>0.42724341246481962</v>
      </c>
    </row>
    <row r="1161" spans="1:15" x14ac:dyDescent="0.3">
      <c r="A1161" s="7" t="s">
        <v>1160</v>
      </c>
      <c r="B1161" s="7" t="s">
        <v>3670</v>
      </c>
      <c r="C1161" s="7" t="s">
        <v>3261</v>
      </c>
      <c r="D1161" s="7">
        <v>0</v>
      </c>
      <c r="E1161" s="7">
        <v>0.94874999999999998</v>
      </c>
      <c r="F1161" s="7">
        <v>0</v>
      </c>
      <c r="G1161" s="7">
        <f t="shared" si="36"/>
        <v>0.31624999999999998</v>
      </c>
      <c r="H1161" s="7">
        <v>0</v>
      </c>
      <c r="I1161" s="7">
        <v>0</v>
      </c>
      <c r="J1161" s="7">
        <v>0</v>
      </c>
      <c r="K1161" s="7">
        <v>0.1</v>
      </c>
      <c r="L1161" s="8">
        <v>3.1624999999999996</v>
      </c>
      <c r="M1161" s="7">
        <v>1.6610654798069475</v>
      </c>
      <c r="N1161" s="9">
        <v>0.37390096630005903</v>
      </c>
      <c r="O1161" s="7">
        <v>0.42724341246481962</v>
      </c>
    </row>
    <row r="1162" spans="1:15" x14ac:dyDescent="0.3">
      <c r="A1162" s="7" t="s">
        <v>1161</v>
      </c>
      <c r="B1162" s="7" t="s">
        <v>3671</v>
      </c>
      <c r="C1162" s="7" t="s">
        <v>3672</v>
      </c>
      <c r="D1162" s="7">
        <v>40.210999999999999</v>
      </c>
      <c r="E1162" s="7">
        <v>25.616</v>
      </c>
      <c r="F1162" s="7">
        <v>34.709000000000003</v>
      </c>
      <c r="G1162" s="7">
        <f t="shared" si="36"/>
        <v>33.512</v>
      </c>
      <c r="H1162" s="7">
        <v>17.504000000000001</v>
      </c>
      <c r="I1162" s="7">
        <v>6.7615999999999996</v>
      </c>
      <c r="J1162" s="7">
        <v>7.2779999999999996</v>
      </c>
      <c r="K1162" s="7">
        <f>AVERAGE(H1162:J1162)</f>
        <v>10.514533333333333</v>
      </c>
      <c r="L1162" s="8">
        <v>3.1872075476483346</v>
      </c>
      <c r="M1162" s="7">
        <v>1.6722929689788253</v>
      </c>
      <c r="N1162" s="9">
        <v>1.3976596314014413E-2</v>
      </c>
      <c r="O1162" s="7">
        <v>1.8545985783770691</v>
      </c>
    </row>
    <row r="1163" spans="1:15" x14ac:dyDescent="0.3">
      <c r="A1163" s="7" t="s">
        <v>1162</v>
      </c>
      <c r="B1163" s="7" t="s">
        <v>3673</v>
      </c>
      <c r="C1163" s="7" t="s">
        <v>1668</v>
      </c>
      <c r="D1163" s="7">
        <v>0.95740000000000003</v>
      </c>
      <c r="E1163" s="7">
        <v>0</v>
      </c>
      <c r="F1163" s="7">
        <v>0</v>
      </c>
      <c r="G1163" s="7">
        <f t="shared" si="36"/>
        <v>0.31913333333333332</v>
      </c>
      <c r="H1163" s="7">
        <v>0</v>
      </c>
      <c r="I1163" s="7">
        <v>0</v>
      </c>
      <c r="J1163" s="7">
        <v>0</v>
      </c>
      <c r="K1163" s="7">
        <v>0.1</v>
      </c>
      <c r="L1163" s="8">
        <v>3.1913333333333331</v>
      </c>
      <c r="M1163" s="7">
        <v>1.6741593053365231</v>
      </c>
      <c r="N1163" s="9">
        <v>0.37390096630005903</v>
      </c>
      <c r="O1163" s="7">
        <v>0.42724341246481962</v>
      </c>
    </row>
    <row r="1164" spans="1:15" x14ac:dyDescent="0.3">
      <c r="A1164" s="7" t="s">
        <v>1163</v>
      </c>
      <c r="B1164" s="7" t="s">
        <v>3674</v>
      </c>
      <c r="C1164" s="7" t="s">
        <v>3675</v>
      </c>
      <c r="D1164" s="7">
        <v>0.95740000000000003</v>
      </c>
      <c r="E1164" s="7">
        <v>0</v>
      </c>
      <c r="F1164" s="7">
        <v>0</v>
      </c>
      <c r="G1164" s="7">
        <f t="shared" si="36"/>
        <v>0.31913333333333332</v>
      </c>
      <c r="H1164" s="7">
        <v>0</v>
      </c>
      <c r="I1164" s="7">
        <v>0</v>
      </c>
      <c r="J1164" s="7">
        <v>0</v>
      </c>
      <c r="K1164" s="7">
        <v>0.1</v>
      </c>
      <c r="L1164" s="8">
        <v>3.1913333333333331</v>
      </c>
      <c r="M1164" s="7">
        <v>1.6741593053365231</v>
      </c>
      <c r="N1164" s="9">
        <v>0.37390096630005903</v>
      </c>
      <c r="O1164" s="7">
        <v>0.42724341246481962</v>
      </c>
    </row>
    <row r="1165" spans="1:15" x14ac:dyDescent="0.3">
      <c r="A1165" s="7" t="s">
        <v>1164</v>
      </c>
      <c r="B1165" s="7" t="s">
        <v>3676</v>
      </c>
      <c r="C1165" s="7" t="s">
        <v>3261</v>
      </c>
      <c r="D1165" s="7">
        <v>0.95740000000000003</v>
      </c>
      <c r="E1165" s="7">
        <v>0</v>
      </c>
      <c r="F1165" s="7">
        <v>0</v>
      </c>
      <c r="G1165" s="7">
        <f t="shared" si="36"/>
        <v>0.31913333333333332</v>
      </c>
      <c r="H1165" s="7">
        <v>0</v>
      </c>
      <c r="I1165" s="7">
        <v>0</v>
      </c>
      <c r="J1165" s="7">
        <v>0</v>
      </c>
      <c r="K1165" s="7">
        <v>0.1</v>
      </c>
      <c r="L1165" s="8">
        <v>3.1913333333333331</v>
      </c>
      <c r="M1165" s="7">
        <v>1.6741593053365231</v>
      </c>
      <c r="N1165" s="9">
        <v>0.37390096630005903</v>
      </c>
      <c r="O1165" s="7">
        <v>0.42724341246481962</v>
      </c>
    </row>
    <row r="1166" spans="1:15" x14ac:dyDescent="0.3">
      <c r="A1166" s="7" t="s">
        <v>1165</v>
      </c>
      <c r="B1166" s="7" t="s">
        <v>3677</v>
      </c>
      <c r="C1166" s="7" t="s">
        <v>2563</v>
      </c>
      <c r="D1166" s="7">
        <v>0.95740000000000003</v>
      </c>
      <c r="E1166" s="7">
        <v>0</v>
      </c>
      <c r="F1166" s="7">
        <v>0</v>
      </c>
      <c r="G1166" s="7">
        <f t="shared" si="36"/>
        <v>0.31913333333333332</v>
      </c>
      <c r="H1166" s="7">
        <v>0</v>
      </c>
      <c r="I1166" s="7">
        <v>0</v>
      </c>
      <c r="J1166" s="7">
        <v>0</v>
      </c>
      <c r="K1166" s="7">
        <v>0.1</v>
      </c>
      <c r="L1166" s="8">
        <v>3.1913333333333331</v>
      </c>
      <c r="M1166" s="7">
        <v>1.6741593053365231</v>
      </c>
      <c r="N1166" s="9">
        <v>0.37390096630005903</v>
      </c>
      <c r="O1166" s="7">
        <v>0.42724341246481962</v>
      </c>
    </row>
    <row r="1167" spans="1:15" x14ac:dyDescent="0.3">
      <c r="A1167" s="7" t="s">
        <v>1166</v>
      </c>
      <c r="B1167" s="7" t="s">
        <v>3678</v>
      </c>
      <c r="C1167" s="7" t="s">
        <v>3571</v>
      </c>
      <c r="D1167" s="7">
        <v>0.95740000000000003</v>
      </c>
      <c r="E1167" s="7">
        <v>0</v>
      </c>
      <c r="F1167" s="7">
        <v>0</v>
      </c>
      <c r="G1167" s="7">
        <f t="shared" si="36"/>
        <v>0.31913333333333332</v>
      </c>
      <c r="H1167" s="7">
        <v>0</v>
      </c>
      <c r="I1167" s="7">
        <v>0</v>
      </c>
      <c r="J1167" s="7">
        <v>0</v>
      </c>
      <c r="K1167" s="7">
        <v>0.1</v>
      </c>
      <c r="L1167" s="8">
        <v>3.1913333333333331</v>
      </c>
      <c r="M1167" s="7">
        <v>1.6741593053365231</v>
      </c>
      <c r="N1167" s="9">
        <v>0.37390096630005903</v>
      </c>
      <c r="O1167" s="7">
        <v>0.42724341246481962</v>
      </c>
    </row>
    <row r="1168" spans="1:15" x14ac:dyDescent="0.3">
      <c r="A1168" s="7" t="s">
        <v>1167</v>
      </c>
      <c r="B1168" s="7" t="s">
        <v>3679</v>
      </c>
      <c r="C1168" s="7" t="s">
        <v>3680</v>
      </c>
      <c r="D1168" s="7">
        <v>0.95740000000000003</v>
      </c>
      <c r="E1168" s="7">
        <v>0</v>
      </c>
      <c r="F1168" s="7">
        <v>0</v>
      </c>
      <c r="G1168" s="7">
        <f t="shared" si="36"/>
        <v>0.31913333333333332</v>
      </c>
      <c r="H1168" s="7">
        <v>0</v>
      </c>
      <c r="I1168" s="7">
        <v>0</v>
      </c>
      <c r="J1168" s="7">
        <v>0</v>
      </c>
      <c r="K1168" s="7">
        <v>0.1</v>
      </c>
      <c r="L1168" s="8">
        <v>3.1913333333333331</v>
      </c>
      <c r="M1168" s="7">
        <v>1.6741593053365231</v>
      </c>
      <c r="N1168" s="9">
        <v>0.37390096630005903</v>
      </c>
      <c r="O1168" s="7">
        <v>0.42724341246481962</v>
      </c>
    </row>
    <row r="1169" spans="1:15" x14ac:dyDescent="0.3">
      <c r="A1169" s="7" t="s">
        <v>1168</v>
      </c>
      <c r="B1169" s="7" t="s">
        <v>3681</v>
      </c>
      <c r="C1169" s="7" t="s">
        <v>3682</v>
      </c>
      <c r="D1169" s="7">
        <v>0.95740000000000003</v>
      </c>
      <c r="E1169" s="7">
        <v>0</v>
      </c>
      <c r="F1169" s="7">
        <v>0</v>
      </c>
      <c r="G1169" s="7">
        <f t="shared" si="36"/>
        <v>0.31913333333333332</v>
      </c>
      <c r="H1169" s="7">
        <v>0</v>
      </c>
      <c r="I1169" s="7">
        <v>0</v>
      </c>
      <c r="J1169" s="7">
        <v>0</v>
      </c>
      <c r="K1169" s="7">
        <v>0.1</v>
      </c>
      <c r="L1169" s="8">
        <v>3.1913333333333331</v>
      </c>
      <c r="M1169" s="7">
        <v>1.6741593053365231</v>
      </c>
      <c r="N1169" s="9">
        <v>0.37390096630005903</v>
      </c>
      <c r="O1169" s="7">
        <v>0.42724341246481962</v>
      </c>
    </row>
    <row r="1170" spans="1:15" x14ac:dyDescent="0.3">
      <c r="A1170" s="7" t="s">
        <v>1169</v>
      </c>
      <c r="B1170" s="7" t="s">
        <v>3683</v>
      </c>
      <c r="C1170" s="7" t="s">
        <v>1680</v>
      </c>
      <c r="D1170" s="7">
        <v>0.95740000000000003</v>
      </c>
      <c r="E1170" s="7">
        <v>0</v>
      </c>
      <c r="F1170" s="7">
        <v>0</v>
      </c>
      <c r="G1170" s="7">
        <f t="shared" si="36"/>
        <v>0.31913333333333332</v>
      </c>
      <c r="H1170" s="7">
        <v>0</v>
      </c>
      <c r="I1170" s="7">
        <v>0</v>
      </c>
      <c r="J1170" s="7">
        <v>0</v>
      </c>
      <c r="K1170" s="7">
        <v>0.1</v>
      </c>
      <c r="L1170" s="8">
        <v>3.1913333333333331</v>
      </c>
      <c r="M1170" s="7">
        <v>1.6741593053365231</v>
      </c>
      <c r="N1170" s="9">
        <v>0.37390096630005903</v>
      </c>
      <c r="O1170" s="7">
        <v>0.42724341246481962</v>
      </c>
    </row>
    <row r="1171" spans="1:15" x14ac:dyDescent="0.3">
      <c r="A1171" s="7" t="s">
        <v>1170</v>
      </c>
      <c r="B1171" s="7" t="s">
        <v>3684</v>
      </c>
      <c r="C1171" s="7" t="s">
        <v>3595</v>
      </c>
      <c r="D1171" s="7">
        <v>0.95740000000000003</v>
      </c>
      <c r="E1171" s="7">
        <v>2.8462000000000001</v>
      </c>
      <c r="F1171" s="7">
        <v>2.8142999999999998</v>
      </c>
      <c r="G1171" s="7">
        <f t="shared" si="36"/>
        <v>2.2059666666666669</v>
      </c>
      <c r="H1171" s="7">
        <v>2.0592999999999999</v>
      </c>
      <c r="I1171" s="7">
        <v>0</v>
      </c>
      <c r="J1171" s="7">
        <v>0</v>
      </c>
      <c r="K1171" s="7">
        <f t="shared" ref="K1171:K1234" si="38">AVERAGE(H1171:J1171)</f>
        <v>0.68643333333333334</v>
      </c>
      <c r="L1171" s="8">
        <v>3.2136648375661636</v>
      </c>
      <c r="M1171" s="7">
        <v>1.6842194740052099</v>
      </c>
      <c r="N1171" s="9">
        <v>0.17684742369827075</v>
      </c>
      <c r="O1171" s="7">
        <v>0.75240126257682094</v>
      </c>
    </row>
    <row r="1172" spans="1:15" x14ac:dyDescent="0.3">
      <c r="A1172" s="7" t="s">
        <v>1171</v>
      </c>
      <c r="B1172" s="7" t="s">
        <v>3685</v>
      </c>
      <c r="C1172" s="7" t="s">
        <v>3686</v>
      </c>
      <c r="D1172" s="7">
        <v>6.7018000000000004</v>
      </c>
      <c r="E1172" s="7">
        <v>2.8462000000000001</v>
      </c>
      <c r="F1172" s="7">
        <v>3.7524000000000002</v>
      </c>
      <c r="G1172" s="7">
        <f t="shared" si="36"/>
        <v>4.4334666666666669</v>
      </c>
      <c r="H1172" s="7">
        <v>2.0592999999999999</v>
      </c>
      <c r="I1172" s="7">
        <v>0</v>
      </c>
      <c r="J1172" s="7">
        <v>2.0794000000000001</v>
      </c>
      <c r="K1172" s="7">
        <f t="shared" si="38"/>
        <v>1.3795666666666666</v>
      </c>
      <c r="L1172" s="8">
        <v>3.2136661270447244</v>
      </c>
      <c r="M1172" s="7">
        <v>1.6842200528844786</v>
      </c>
      <c r="N1172" s="9">
        <v>8.6955471560563199E-2</v>
      </c>
      <c r="O1172" s="7">
        <v>1.0607030853829869</v>
      </c>
    </row>
    <row r="1173" spans="1:15" x14ac:dyDescent="0.3">
      <c r="A1173" s="7" t="s">
        <v>1172</v>
      </c>
      <c r="B1173" s="7" t="s">
        <v>3687</v>
      </c>
      <c r="C1173" s="7" t="s">
        <v>3688</v>
      </c>
      <c r="D1173" s="7">
        <v>3.8296000000000001</v>
      </c>
      <c r="E1173" s="7">
        <v>0</v>
      </c>
      <c r="F1173" s="7">
        <v>2.8142999999999998</v>
      </c>
      <c r="G1173" s="7">
        <f t="shared" ref="G1173:G1236" si="39">AVERAGE(D1173:F1173)</f>
        <v>2.2146333333333335</v>
      </c>
      <c r="H1173" s="7">
        <v>2.0592999999999999</v>
      </c>
      <c r="I1173" s="7">
        <v>0</v>
      </c>
      <c r="J1173" s="7">
        <v>0</v>
      </c>
      <c r="K1173" s="7">
        <f t="shared" si="38"/>
        <v>0.68643333333333334</v>
      </c>
      <c r="L1173" s="8">
        <v>3.2262904870587095</v>
      </c>
      <c r="M1173" s="7">
        <v>1.6898763409646755</v>
      </c>
      <c r="N1173" s="9">
        <v>0.31628730702684815</v>
      </c>
      <c r="O1173" s="7">
        <v>0.49991823647127859</v>
      </c>
    </row>
    <row r="1174" spans="1:15" x14ac:dyDescent="0.3">
      <c r="A1174" s="7" t="s">
        <v>1173</v>
      </c>
      <c r="B1174" s="7" t="s">
        <v>3689</v>
      </c>
      <c r="C1174" s="7" t="s">
        <v>2570</v>
      </c>
      <c r="D1174" s="7">
        <v>5.7443999999999997</v>
      </c>
      <c r="E1174" s="7">
        <v>4.7436999999999996</v>
      </c>
      <c r="F1174" s="7">
        <v>3.7524000000000002</v>
      </c>
      <c r="G1174" s="7">
        <f t="shared" si="39"/>
        <v>4.746833333333333</v>
      </c>
      <c r="H1174" s="7">
        <v>1.0296000000000001</v>
      </c>
      <c r="I1174" s="7">
        <v>3.3807999999999998</v>
      </c>
      <c r="J1174" s="7">
        <v>0</v>
      </c>
      <c r="K1174" s="7">
        <f t="shared" si="38"/>
        <v>1.4701333333333333</v>
      </c>
      <c r="L1174" s="8">
        <v>3.2288454561944495</v>
      </c>
      <c r="M1174" s="7">
        <v>1.6910183901876961</v>
      </c>
      <c r="N1174" s="9">
        <v>4.6892757123558358E-2</v>
      </c>
      <c r="O1174" s="7">
        <v>1.3288942315745407</v>
      </c>
    </row>
    <row r="1175" spans="1:15" x14ac:dyDescent="0.3">
      <c r="A1175" s="7" t="s">
        <v>1174</v>
      </c>
      <c r="B1175" s="7" t="s">
        <v>3690</v>
      </c>
      <c r="C1175" s="7" t="s">
        <v>3691</v>
      </c>
      <c r="D1175" s="7">
        <v>11.489000000000001</v>
      </c>
      <c r="E1175" s="7">
        <v>15.18</v>
      </c>
      <c r="F1175" s="7">
        <v>11.257</v>
      </c>
      <c r="G1175" s="7">
        <f t="shared" si="39"/>
        <v>12.642000000000001</v>
      </c>
      <c r="H1175" s="7">
        <v>5.1482000000000001</v>
      </c>
      <c r="I1175" s="7">
        <v>2.2538999999999998</v>
      </c>
      <c r="J1175" s="7">
        <v>4.1588000000000003</v>
      </c>
      <c r="K1175" s="7">
        <f t="shared" si="38"/>
        <v>3.8536333333333332</v>
      </c>
      <c r="L1175" s="8">
        <v>3.2805404423531046</v>
      </c>
      <c r="M1175" s="7">
        <v>1.7139335066955244</v>
      </c>
      <c r="N1175" s="9">
        <v>4.536006663534208E-3</v>
      </c>
      <c r="O1175" s="7">
        <v>2.343326316122643</v>
      </c>
    </row>
    <row r="1176" spans="1:15" x14ac:dyDescent="0.3">
      <c r="A1176" s="7" t="s">
        <v>1175</v>
      </c>
      <c r="B1176" s="7" t="s">
        <v>3692</v>
      </c>
      <c r="C1176" s="7" t="s">
        <v>3693</v>
      </c>
      <c r="D1176" s="7">
        <v>20.105</v>
      </c>
      <c r="E1176" s="7">
        <v>17.077000000000002</v>
      </c>
      <c r="F1176" s="7">
        <v>22.513999999999999</v>
      </c>
      <c r="G1176" s="7">
        <f t="shared" si="39"/>
        <v>19.898666666666667</v>
      </c>
      <c r="H1176" s="7">
        <v>7.2074999999999996</v>
      </c>
      <c r="I1176" s="7">
        <v>2.2538999999999998</v>
      </c>
      <c r="J1176" s="7">
        <v>8.3177000000000003</v>
      </c>
      <c r="K1176" s="7">
        <f t="shared" si="38"/>
        <v>5.9263666666666666</v>
      </c>
      <c r="L1176" s="8">
        <v>3.357650274760815</v>
      </c>
      <c r="M1176" s="7">
        <v>1.7474519702560143</v>
      </c>
      <c r="N1176" s="9">
        <v>4.5967748896674817E-3</v>
      </c>
      <c r="O1176" s="7">
        <v>2.3375467637217406</v>
      </c>
    </row>
    <row r="1177" spans="1:15" x14ac:dyDescent="0.3">
      <c r="A1177" s="7" t="s">
        <v>1176</v>
      </c>
      <c r="B1177" s="7" t="s">
        <v>3694</v>
      </c>
      <c r="C1177" s="7" t="s">
        <v>3695</v>
      </c>
      <c r="D1177" s="7">
        <v>18.190999999999999</v>
      </c>
      <c r="E1177" s="7">
        <v>11.385</v>
      </c>
      <c r="F1177" s="7">
        <v>16.885999999999999</v>
      </c>
      <c r="G1177" s="7">
        <f t="shared" si="39"/>
        <v>15.487333333333334</v>
      </c>
      <c r="H1177" s="7">
        <v>5.1482000000000001</v>
      </c>
      <c r="I1177" s="7">
        <v>4.5077999999999996</v>
      </c>
      <c r="J1177" s="7">
        <v>4.1588000000000003</v>
      </c>
      <c r="K1177" s="7">
        <f t="shared" si="38"/>
        <v>4.6049333333333324</v>
      </c>
      <c r="L1177" s="8">
        <v>3.3632046790398711</v>
      </c>
      <c r="M1177" s="7">
        <v>1.7498365815556056</v>
      </c>
      <c r="N1177" s="9">
        <v>6.6586130647710772E-3</v>
      </c>
      <c r="O1177" s="7">
        <v>2.1766162214368192</v>
      </c>
    </row>
    <row r="1178" spans="1:15" x14ac:dyDescent="0.3">
      <c r="A1178" s="7" t="s">
        <v>1177</v>
      </c>
      <c r="B1178" s="7" t="s">
        <v>3696</v>
      </c>
      <c r="C1178" s="7" t="s">
        <v>3243</v>
      </c>
      <c r="D1178" s="7">
        <v>3.8296000000000001</v>
      </c>
      <c r="E1178" s="7">
        <v>6.6412000000000004</v>
      </c>
      <c r="F1178" s="7">
        <v>3.7524000000000002</v>
      </c>
      <c r="G1178" s="7">
        <f t="shared" si="39"/>
        <v>4.7410666666666668</v>
      </c>
      <c r="H1178" s="7">
        <v>2.0592999999999999</v>
      </c>
      <c r="I1178" s="7">
        <v>1.1269</v>
      </c>
      <c r="J1178" s="7">
        <v>1.0397000000000001</v>
      </c>
      <c r="K1178" s="7">
        <f t="shared" si="38"/>
        <v>1.4086333333333334</v>
      </c>
      <c r="L1178" s="8">
        <v>3.3657209115218061</v>
      </c>
      <c r="M1178" s="7">
        <v>1.7509155521115316</v>
      </c>
      <c r="N1178" s="9">
        <v>2.9473267313896823E-2</v>
      </c>
      <c r="O1178" s="7">
        <v>1.5305717169583037</v>
      </c>
    </row>
    <row r="1179" spans="1:15" x14ac:dyDescent="0.3">
      <c r="A1179" s="7" t="s">
        <v>1178</v>
      </c>
      <c r="B1179" s="7" t="s">
        <v>3697</v>
      </c>
      <c r="C1179" s="7" t="s">
        <v>3698</v>
      </c>
      <c r="D1179" s="7">
        <v>11.489000000000001</v>
      </c>
      <c r="E1179" s="7">
        <v>9.4875000000000007</v>
      </c>
      <c r="F1179" s="7">
        <v>11.257</v>
      </c>
      <c r="G1179" s="7">
        <f t="shared" si="39"/>
        <v>10.7445</v>
      </c>
      <c r="H1179" s="7">
        <v>5.1482000000000001</v>
      </c>
      <c r="I1179" s="7">
        <v>3.3807999999999998</v>
      </c>
      <c r="J1179" s="7">
        <v>1.0397000000000001</v>
      </c>
      <c r="K1179" s="7">
        <f t="shared" si="38"/>
        <v>3.1895666666666664</v>
      </c>
      <c r="L1179" s="8">
        <v>3.3686394181027728</v>
      </c>
      <c r="M1179" s="7">
        <v>1.7521660094760534</v>
      </c>
      <c r="N1179" s="9">
        <v>4.9684771013540404E-3</v>
      </c>
      <c r="O1179" s="7">
        <v>2.3037767074094408</v>
      </c>
    </row>
    <row r="1180" spans="1:15" x14ac:dyDescent="0.3">
      <c r="A1180" s="7" t="s">
        <v>1179</v>
      </c>
      <c r="B1180" s="7" t="s">
        <v>3699</v>
      </c>
      <c r="C1180" s="7" t="s">
        <v>3347</v>
      </c>
      <c r="D1180" s="7">
        <v>2.8721999999999999</v>
      </c>
      <c r="E1180" s="7">
        <v>0</v>
      </c>
      <c r="F1180" s="7">
        <v>0.93808999999999998</v>
      </c>
      <c r="G1180" s="7">
        <f t="shared" si="39"/>
        <v>1.2700966666666667</v>
      </c>
      <c r="H1180" s="7">
        <v>0</v>
      </c>
      <c r="I1180" s="7">
        <v>1.1269</v>
      </c>
      <c r="J1180" s="7">
        <v>0</v>
      </c>
      <c r="K1180" s="7">
        <f t="shared" si="38"/>
        <v>0.37563333333333332</v>
      </c>
      <c r="L1180" s="8">
        <v>3.3812139497737155</v>
      </c>
      <c r="M1180" s="7">
        <v>1.7575413071250521</v>
      </c>
      <c r="N1180" s="9">
        <v>0.38843273144726365</v>
      </c>
      <c r="O1180" s="7">
        <v>0.41068418121512867</v>
      </c>
    </row>
    <row r="1181" spans="1:15" x14ac:dyDescent="0.3">
      <c r="A1181" s="7" t="s">
        <v>1180</v>
      </c>
      <c r="B1181" s="7" t="s">
        <v>3700</v>
      </c>
      <c r="C1181" s="7" t="s">
        <v>3701</v>
      </c>
      <c r="D1181" s="7">
        <v>2.8721999999999999</v>
      </c>
      <c r="E1181" s="7">
        <v>2.8462000000000001</v>
      </c>
      <c r="F1181" s="7">
        <v>5.6285999999999996</v>
      </c>
      <c r="G1181" s="7">
        <f t="shared" si="39"/>
        <v>3.7823333333333333</v>
      </c>
      <c r="H1181" s="7">
        <v>0</v>
      </c>
      <c r="I1181" s="7">
        <v>2.2538999999999998</v>
      </c>
      <c r="J1181" s="7">
        <v>1.0397000000000001</v>
      </c>
      <c r="K1181" s="7">
        <f t="shared" si="38"/>
        <v>1.0978666666666665</v>
      </c>
      <c r="L1181" s="8">
        <v>3.4451663832888029</v>
      </c>
      <c r="M1181" s="7">
        <v>1.7845736591412389</v>
      </c>
      <c r="N1181" s="9">
        <v>7.63136874066115E-2</v>
      </c>
      <c r="O1181" s="7">
        <v>1.1173975612318976</v>
      </c>
    </row>
    <row r="1182" spans="1:15" x14ac:dyDescent="0.3">
      <c r="A1182" s="7" t="s">
        <v>1181</v>
      </c>
      <c r="B1182" s="7" t="s">
        <v>3702</v>
      </c>
      <c r="C1182" s="7" t="s">
        <v>3703</v>
      </c>
      <c r="D1182" s="7">
        <v>13.404</v>
      </c>
      <c r="E1182" s="7">
        <v>9.4875000000000007</v>
      </c>
      <c r="F1182" s="7">
        <v>10.319000000000001</v>
      </c>
      <c r="G1182" s="7">
        <f t="shared" si="39"/>
        <v>11.070166666666667</v>
      </c>
      <c r="H1182" s="7">
        <v>2.0592999999999999</v>
      </c>
      <c r="I1182" s="7">
        <v>3.3807999999999998</v>
      </c>
      <c r="J1182" s="7">
        <v>4.1588000000000003</v>
      </c>
      <c r="K1182" s="7">
        <f t="shared" si="38"/>
        <v>3.1996333333333333</v>
      </c>
      <c r="L1182" s="8">
        <v>3.4598235214451658</v>
      </c>
      <c r="M1182" s="7">
        <v>1.7906984508015356</v>
      </c>
      <c r="N1182" s="9">
        <v>4.1940138608107212E-3</v>
      </c>
      <c r="O1182" s="7">
        <v>2.3773701385669876</v>
      </c>
    </row>
    <row r="1183" spans="1:15" x14ac:dyDescent="0.3">
      <c r="A1183" s="7" t="s">
        <v>1182</v>
      </c>
      <c r="B1183" s="7" t="s">
        <v>3704</v>
      </c>
      <c r="C1183" s="7" t="s">
        <v>3705</v>
      </c>
      <c r="D1183" s="7">
        <v>18.190999999999999</v>
      </c>
      <c r="E1183" s="7">
        <v>22.77</v>
      </c>
      <c r="F1183" s="7">
        <v>26.266999999999999</v>
      </c>
      <c r="G1183" s="7">
        <f t="shared" si="39"/>
        <v>22.409333333333333</v>
      </c>
      <c r="H1183" s="7">
        <v>4.1185999999999998</v>
      </c>
      <c r="I1183" s="7">
        <v>6.7615999999999996</v>
      </c>
      <c r="J1183" s="7">
        <v>8.3177000000000003</v>
      </c>
      <c r="K1183" s="7">
        <f t="shared" si="38"/>
        <v>6.3992999999999993</v>
      </c>
      <c r="L1183" s="8">
        <v>3.5018413472306871</v>
      </c>
      <c r="M1183" s="7">
        <v>1.8081137231922679</v>
      </c>
      <c r="N1183" s="9">
        <v>3.7336532874597569E-3</v>
      </c>
      <c r="O1183" s="7">
        <v>2.4278660137394157</v>
      </c>
    </row>
    <row r="1184" spans="1:15" x14ac:dyDescent="0.3">
      <c r="A1184" s="7" t="s">
        <v>1183</v>
      </c>
      <c r="B1184" s="7" t="s">
        <v>3706</v>
      </c>
      <c r="C1184" s="7" t="s">
        <v>3707</v>
      </c>
      <c r="D1184" s="7">
        <v>4.7869999999999999</v>
      </c>
      <c r="E1184" s="7">
        <v>10.436</v>
      </c>
      <c r="F1184" s="7">
        <v>7.5046999999999997</v>
      </c>
      <c r="G1184" s="7">
        <f t="shared" si="39"/>
        <v>7.5758999999999999</v>
      </c>
      <c r="H1184" s="7">
        <v>2.0592999999999999</v>
      </c>
      <c r="I1184" s="7">
        <v>2.2538999999999998</v>
      </c>
      <c r="J1184" s="7">
        <v>2.0794000000000001</v>
      </c>
      <c r="K1184" s="7">
        <f t="shared" si="38"/>
        <v>2.1308666666666665</v>
      </c>
      <c r="L1184" s="8">
        <v>3.5553139567625069</v>
      </c>
      <c r="M1184" s="7">
        <v>1.8299769645886643</v>
      </c>
      <c r="N1184" s="9">
        <v>2.8947781137155033E-2</v>
      </c>
      <c r="O1184" s="7">
        <v>1.5383847195641955</v>
      </c>
    </row>
    <row r="1185" spans="1:15" x14ac:dyDescent="0.3">
      <c r="A1185" s="7" t="s">
        <v>1184</v>
      </c>
      <c r="B1185" s="7" t="s">
        <v>3708</v>
      </c>
      <c r="C1185" s="7" t="s">
        <v>3709</v>
      </c>
      <c r="D1185" s="7">
        <v>7.6592000000000002</v>
      </c>
      <c r="E1185" s="7">
        <v>15.18</v>
      </c>
      <c r="F1185" s="7">
        <v>11.257</v>
      </c>
      <c r="G1185" s="7">
        <f t="shared" si="39"/>
        <v>11.365399999999999</v>
      </c>
      <c r="H1185" s="7">
        <v>4.1185999999999998</v>
      </c>
      <c r="I1185" s="7">
        <v>2.2538999999999998</v>
      </c>
      <c r="J1185" s="7">
        <v>3.1191</v>
      </c>
      <c r="K1185" s="7">
        <f t="shared" si="38"/>
        <v>3.1638666666666668</v>
      </c>
      <c r="L1185" s="8">
        <v>3.592249989464368</v>
      </c>
      <c r="M1185" s="7">
        <v>1.8448877526433338</v>
      </c>
      <c r="N1185" s="9">
        <v>2.147848174596656E-2</v>
      </c>
      <c r="O1185" s="7">
        <v>1.6679964209544555</v>
      </c>
    </row>
    <row r="1186" spans="1:15" x14ac:dyDescent="0.3">
      <c r="A1186" s="7" t="s">
        <v>1185</v>
      </c>
      <c r="B1186" s="7" t="s">
        <v>3710</v>
      </c>
      <c r="C1186" s="7" t="s">
        <v>2568</v>
      </c>
      <c r="D1186" s="7">
        <v>0</v>
      </c>
      <c r="E1186" s="7">
        <v>1.8975</v>
      </c>
      <c r="F1186" s="7">
        <v>1.8762000000000001</v>
      </c>
      <c r="G1186" s="7">
        <f t="shared" si="39"/>
        <v>1.2579</v>
      </c>
      <c r="H1186" s="7">
        <v>0</v>
      </c>
      <c r="I1186" s="7">
        <v>0</v>
      </c>
      <c r="J1186" s="7">
        <v>1.0397000000000001</v>
      </c>
      <c r="K1186" s="7">
        <f t="shared" si="38"/>
        <v>0.34656666666666669</v>
      </c>
      <c r="L1186" s="8">
        <v>3.6296046936616331</v>
      </c>
      <c r="M1186" s="7">
        <v>1.8598124304388264</v>
      </c>
      <c r="N1186" s="9">
        <v>0.2732509093374399</v>
      </c>
      <c r="O1186" s="7">
        <v>0.56343838410991476</v>
      </c>
    </row>
    <row r="1187" spans="1:15" x14ac:dyDescent="0.3">
      <c r="A1187" s="7" t="s">
        <v>1186</v>
      </c>
      <c r="B1187" s="7" t="s">
        <v>3711</v>
      </c>
      <c r="C1187" s="7" t="s">
        <v>1552</v>
      </c>
      <c r="D1187" s="7">
        <v>0</v>
      </c>
      <c r="E1187" s="7">
        <v>0</v>
      </c>
      <c r="F1187" s="7">
        <v>3.7524000000000002</v>
      </c>
      <c r="G1187" s="7">
        <f t="shared" si="39"/>
        <v>1.2508000000000001</v>
      </c>
      <c r="H1187" s="7">
        <v>1.0296000000000001</v>
      </c>
      <c r="I1187" s="7">
        <v>0</v>
      </c>
      <c r="J1187" s="7">
        <v>0</v>
      </c>
      <c r="K1187" s="7">
        <f t="shared" si="38"/>
        <v>0.34320000000000001</v>
      </c>
      <c r="L1187" s="8">
        <v>3.6445221445221447</v>
      </c>
      <c r="M1187" s="7">
        <v>1.865729666425495</v>
      </c>
      <c r="N1187" s="9">
        <v>0.5226392293188824</v>
      </c>
      <c r="O1187" s="7">
        <v>0.28179799522617943</v>
      </c>
    </row>
    <row r="1188" spans="1:15" x14ac:dyDescent="0.3">
      <c r="A1188" s="7" t="s">
        <v>1187</v>
      </c>
      <c r="B1188" s="7" t="s">
        <v>3712</v>
      </c>
      <c r="C1188" s="7" t="s">
        <v>1868</v>
      </c>
      <c r="D1188" s="7">
        <v>1.9148000000000001</v>
      </c>
      <c r="E1188" s="7">
        <v>0</v>
      </c>
      <c r="F1188" s="7">
        <v>1.8762000000000001</v>
      </c>
      <c r="G1188" s="7">
        <f t="shared" si="39"/>
        <v>1.2636666666666667</v>
      </c>
      <c r="H1188" s="7">
        <v>0</v>
      </c>
      <c r="I1188" s="7">
        <v>0</v>
      </c>
      <c r="J1188" s="7">
        <v>1.0397000000000001</v>
      </c>
      <c r="K1188" s="7">
        <f t="shared" si="38"/>
        <v>0.34656666666666669</v>
      </c>
      <c r="L1188" s="8">
        <v>3.6462441088775606</v>
      </c>
      <c r="M1188" s="7">
        <v>1.8664111502081306</v>
      </c>
      <c r="N1188" s="9">
        <v>0.27214346574343995</v>
      </c>
      <c r="O1188" s="7">
        <v>0.56520208877896794</v>
      </c>
    </row>
    <row r="1189" spans="1:15" x14ac:dyDescent="0.3">
      <c r="A1189" s="7" t="s">
        <v>1188</v>
      </c>
      <c r="B1189" s="7" t="s">
        <v>3713</v>
      </c>
      <c r="C1189" s="7" t="s">
        <v>3347</v>
      </c>
      <c r="D1189" s="7">
        <v>0.95740000000000003</v>
      </c>
      <c r="E1189" s="7">
        <v>0</v>
      </c>
      <c r="F1189" s="7">
        <v>2.8142999999999998</v>
      </c>
      <c r="G1189" s="7">
        <f t="shared" si="39"/>
        <v>1.2572333333333334</v>
      </c>
      <c r="H1189" s="7">
        <v>1.0296000000000001</v>
      </c>
      <c r="I1189" s="7">
        <v>0</v>
      </c>
      <c r="J1189" s="7">
        <v>0</v>
      </c>
      <c r="K1189" s="7">
        <f t="shared" si="38"/>
        <v>0.34320000000000001</v>
      </c>
      <c r="L1189" s="8">
        <v>3.6632672882672885</v>
      </c>
      <c r="M1189" s="7">
        <v>1.8731309703310077</v>
      </c>
      <c r="N1189" s="9">
        <v>0.36466927416282824</v>
      </c>
      <c r="O1189" s="7">
        <v>0.43810082737358697</v>
      </c>
    </row>
    <row r="1190" spans="1:15" x14ac:dyDescent="0.3">
      <c r="A1190" s="7" t="s">
        <v>1189</v>
      </c>
      <c r="B1190" s="7" t="s">
        <v>3714</v>
      </c>
      <c r="C1190" s="7" t="s">
        <v>3715</v>
      </c>
      <c r="D1190" s="7">
        <v>5.7443999999999997</v>
      </c>
      <c r="E1190" s="7">
        <v>3.7949999999999999</v>
      </c>
      <c r="F1190" s="7">
        <v>5.6285999999999996</v>
      </c>
      <c r="G1190" s="7">
        <f t="shared" si="39"/>
        <v>5.056</v>
      </c>
      <c r="H1190" s="7">
        <v>2.0592999999999999</v>
      </c>
      <c r="I1190" s="7">
        <v>0</v>
      </c>
      <c r="J1190" s="7">
        <v>2.0794000000000001</v>
      </c>
      <c r="K1190" s="7">
        <f t="shared" si="38"/>
        <v>1.3795666666666666</v>
      </c>
      <c r="L1190" s="8">
        <v>3.6649189358977456</v>
      </c>
      <c r="M1190" s="7">
        <v>1.8737812878347433</v>
      </c>
      <c r="N1190" s="9">
        <v>1.7082363091114681E-2</v>
      </c>
      <c r="O1190" s="7">
        <v>1.7674520513025787</v>
      </c>
    </row>
    <row r="1191" spans="1:15" x14ac:dyDescent="0.3">
      <c r="A1191" s="7" t="s">
        <v>1190</v>
      </c>
      <c r="B1191" s="7" t="s">
        <v>3716</v>
      </c>
      <c r="C1191" s="7" t="s">
        <v>3563</v>
      </c>
      <c r="D1191" s="7">
        <v>1.9148000000000001</v>
      </c>
      <c r="E1191" s="7">
        <v>0</v>
      </c>
      <c r="F1191" s="7">
        <v>1.8762000000000001</v>
      </c>
      <c r="G1191" s="7">
        <f t="shared" si="39"/>
        <v>1.2636666666666667</v>
      </c>
      <c r="H1191" s="7">
        <v>1.0296000000000001</v>
      </c>
      <c r="I1191" s="7">
        <v>0</v>
      </c>
      <c r="J1191" s="7">
        <v>0</v>
      </c>
      <c r="K1191" s="7">
        <f t="shared" si="38"/>
        <v>0.34320000000000001</v>
      </c>
      <c r="L1191" s="8">
        <v>3.6820124320124319</v>
      </c>
      <c r="M1191" s="7">
        <v>1.8804944978373048</v>
      </c>
      <c r="N1191" s="9">
        <v>0.26973747249460245</v>
      </c>
      <c r="O1191" s="7">
        <v>0.56905871625693161</v>
      </c>
    </row>
    <row r="1192" spans="1:15" x14ac:dyDescent="0.3">
      <c r="A1192" s="7" t="s">
        <v>1191</v>
      </c>
      <c r="B1192" s="7" t="s">
        <v>3717</v>
      </c>
      <c r="C1192" s="7" t="s">
        <v>3718</v>
      </c>
      <c r="D1192" s="7">
        <v>1.9148000000000001</v>
      </c>
      <c r="E1192" s="7">
        <v>0</v>
      </c>
      <c r="F1192" s="7">
        <v>1.8762000000000001</v>
      </c>
      <c r="G1192" s="7">
        <f t="shared" si="39"/>
        <v>1.2636666666666667</v>
      </c>
      <c r="H1192" s="7">
        <v>1.0296000000000001</v>
      </c>
      <c r="I1192" s="7">
        <v>0</v>
      </c>
      <c r="J1192" s="7">
        <v>0</v>
      </c>
      <c r="K1192" s="7">
        <f t="shared" si="38"/>
        <v>0.34320000000000001</v>
      </c>
      <c r="L1192" s="8">
        <v>3.6820124320124319</v>
      </c>
      <c r="M1192" s="7">
        <v>1.8804944978373048</v>
      </c>
      <c r="N1192" s="9">
        <v>0.26973747249460245</v>
      </c>
      <c r="O1192" s="7">
        <v>0.56905871625693161</v>
      </c>
    </row>
    <row r="1193" spans="1:15" x14ac:dyDescent="0.3">
      <c r="A1193" s="7" t="s">
        <v>1192</v>
      </c>
      <c r="B1193" s="7" t="s">
        <v>3719</v>
      </c>
      <c r="C1193" s="7" t="s">
        <v>3508</v>
      </c>
      <c r="D1193" s="7">
        <v>3.8296000000000001</v>
      </c>
      <c r="E1193" s="7">
        <v>0</v>
      </c>
      <c r="F1193" s="7">
        <v>0</v>
      </c>
      <c r="G1193" s="7">
        <f t="shared" si="39"/>
        <v>1.2765333333333333</v>
      </c>
      <c r="H1193" s="7">
        <v>0</v>
      </c>
      <c r="I1193" s="7">
        <v>0</v>
      </c>
      <c r="J1193" s="7">
        <v>1.0397000000000001</v>
      </c>
      <c r="K1193" s="7">
        <f t="shared" si="38"/>
        <v>0.34656666666666669</v>
      </c>
      <c r="L1193" s="8">
        <v>3.6833702029431565</v>
      </c>
      <c r="M1193" s="7">
        <v>1.8810264048698904</v>
      </c>
      <c r="N1193" s="9">
        <v>0.5207831250495637</v>
      </c>
      <c r="O1193" s="7">
        <v>0.28334309666834295</v>
      </c>
    </row>
    <row r="1194" spans="1:15" x14ac:dyDescent="0.3">
      <c r="A1194" s="7" t="s">
        <v>1193</v>
      </c>
      <c r="B1194" s="7" t="s">
        <v>3720</v>
      </c>
      <c r="C1194" s="7" t="s">
        <v>3721</v>
      </c>
      <c r="D1194" s="7">
        <v>14.361000000000001</v>
      </c>
      <c r="E1194" s="7">
        <v>9.4875000000000007</v>
      </c>
      <c r="F1194" s="7">
        <v>11.257</v>
      </c>
      <c r="G1194" s="7">
        <f t="shared" si="39"/>
        <v>11.701833333333333</v>
      </c>
      <c r="H1194" s="7">
        <v>5.1482000000000001</v>
      </c>
      <c r="I1194" s="7">
        <v>2.2538999999999998</v>
      </c>
      <c r="J1194" s="7">
        <v>2.0794000000000001</v>
      </c>
      <c r="K1194" s="7">
        <f t="shared" si="38"/>
        <v>3.1605000000000003</v>
      </c>
      <c r="L1194" s="8">
        <v>3.7025259716289614</v>
      </c>
      <c r="M1194" s="7">
        <v>1.888509855435498</v>
      </c>
      <c r="N1194" s="9">
        <v>7.9532767113389691E-3</v>
      </c>
      <c r="O1194" s="7">
        <v>2.0994539072596781</v>
      </c>
    </row>
    <row r="1195" spans="1:15" x14ac:dyDescent="0.3">
      <c r="A1195" s="7" t="s">
        <v>1194</v>
      </c>
      <c r="B1195" s="7" t="s">
        <v>3722</v>
      </c>
      <c r="C1195" s="7" t="s">
        <v>3514</v>
      </c>
      <c r="D1195" s="7">
        <v>4.7869999999999999</v>
      </c>
      <c r="E1195" s="7">
        <v>3.7949999999999999</v>
      </c>
      <c r="F1195" s="7">
        <v>3.7524000000000002</v>
      </c>
      <c r="G1195" s="7">
        <f t="shared" si="39"/>
        <v>4.1114666666666668</v>
      </c>
      <c r="H1195" s="7">
        <v>0</v>
      </c>
      <c r="I1195" s="7">
        <v>2.2538999999999998</v>
      </c>
      <c r="J1195" s="7">
        <v>1.0397000000000001</v>
      </c>
      <c r="K1195" s="7">
        <f t="shared" si="38"/>
        <v>1.0978666666666665</v>
      </c>
      <c r="L1195" s="8">
        <v>3.7449599222735008</v>
      </c>
      <c r="M1195" s="7">
        <v>1.9049502793658271</v>
      </c>
      <c r="N1195" s="9">
        <v>1.4768354620524313E-2</v>
      </c>
      <c r="O1195" s="7">
        <v>1.8306678878317189</v>
      </c>
    </row>
    <row r="1196" spans="1:15" x14ac:dyDescent="0.3">
      <c r="A1196" s="7" t="s">
        <v>1195</v>
      </c>
      <c r="B1196" s="7" t="s">
        <v>3723</v>
      </c>
      <c r="C1196" s="7" t="s">
        <v>3724</v>
      </c>
      <c r="D1196" s="7">
        <v>9.5739999999999998</v>
      </c>
      <c r="E1196" s="7">
        <v>7.59</v>
      </c>
      <c r="F1196" s="7">
        <v>3.7524000000000002</v>
      </c>
      <c r="G1196" s="7">
        <f t="shared" si="39"/>
        <v>6.9721333333333346</v>
      </c>
      <c r="H1196" s="7">
        <v>0</v>
      </c>
      <c r="I1196" s="7">
        <v>4.5077999999999996</v>
      </c>
      <c r="J1196" s="7">
        <v>1.0397000000000001</v>
      </c>
      <c r="K1196" s="7">
        <f t="shared" si="38"/>
        <v>1.8491666666666664</v>
      </c>
      <c r="L1196" s="8">
        <v>3.7704191077061751</v>
      </c>
      <c r="M1196" s="7">
        <v>1.9147248977652589</v>
      </c>
      <c r="N1196" s="9">
        <v>7.9035212885317868E-2</v>
      </c>
      <c r="O1196" s="7">
        <v>1.1021793725759423</v>
      </c>
    </row>
    <row r="1197" spans="1:15" x14ac:dyDescent="0.3">
      <c r="A1197" s="7" t="s">
        <v>1196</v>
      </c>
      <c r="B1197" s="7" t="s">
        <v>3725</v>
      </c>
      <c r="C1197" s="7" t="s">
        <v>3726</v>
      </c>
      <c r="D1197" s="7">
        <v>1.9148000000000001</v>
      </c>
      <c r="E1197" s="7">
        <v>2.8462000000000001</v>
      </c>
      <c r="F1197" s="7">
        <v>3.7524000000000002</v>
      </c>
      <c r="G1197" s="7">
        <f t="shared" si="39"/>
        <v>2.8378000000000001</v>
      </c>
      <c r="H1197" s="7">
        <v>0</v>
      </c>
      <c r="I1197" s="7">
        <v>2.2538999999999998</v>
      </c>
      <c r="J1197" s="7">
        <v>0</v>
      </c>
      <c r="K1197" s="7">
        <f t="shared" si="38"/>
        <v>0.75129999999999997</v>
      </c>
      <c r="L1197" s="8">
        <v>3.7771862105683485</v>
      </c>
      <c r="M1197" s="7">
        <v>1.9173119085971155</v>
      </c>
      <c r="N1197" s="9">
        <v>8.5855677755966739E-2</v>
      </c>
      <c r="O1197" s="7">
        <v>1.0662309790522766</v>
      </c>
    </row>
    <row r="1198" spans="1:15" x14ac:dyDescent="0.3">
      <c r="A1198" s="7" t="s">
        <v>1197</v>
      </c>
      <c r="B1198" s="7" t="s">
        <v>3727</v>
      </c>
      <c r="C1198" s="7" t="s">
        <v>3125</v>
      </c>
      <c r="D1198" s="7">
        <v>4.7869999999999999</v>
      </c>
      <c r="E1198" s="7">
        <v>1.8975</v>
      </c>
      <c r="F1198" s="7">
        <v>1.8762000000000001</v>
      </c>
      <c r="G1198" s="7">
        <f t="shared" si="39"/>
        <v>2.853566666666667</v>
      </c>
      <c r="H1198" s="7">
        <v>0</v>
      </c>
      <c r="I1198" s="7">
        <v>1.1269</v>
      </c>
      <c r="J1198" s="7">
        <v>1.0397000000000001</v>
      </c>
      <c r="K1198" s="7">
        <f t="shared" si="38"/>
        <v>0.72219999999999995</v>
      </c>
      <c r="L1198" s="8">
        <v>3.9512138835041086</v>
      </c>
      <c r="M1198" s="7">
        <v>1.9822959430807003</v>
      </c>
      <c r="N1198" s="9">
        <v>0.10787441629911258</v>
      </c>
      <c r="O1198" s="7">
        <v>0.96708154120730472</v>
      </c>
    </row>
    <row r="1199" spans="1:15" x14ac:dyDescent="0.3">
      <c r="A1199" s="7" t="s">
        <v>1198</v>
      </c>
      <c r="B1199" s="7" t="s">
        <v>3728</v>
      </c>
      <c r="C1199" s="7" t="s">
        <v>3406</v>
      </c>
      <c r="D1199" s="7">
        <v>1.9148000000000001</v>
      </c>
      <c r="E1199" s="7">
        <v>4.7436999999999996</v>
      </c>
      <c r="F1199" s="7">
        <v>5.6285999999999996</v>
      </c>
      <c r="G1199" s="7">
        <f t="shared" si="39"/>
        <v>4.0956999999999999</v>
      </c>
      <c r="H1199" s="7">
        <v>1.0296000000000001</v>
      </c>
      <c r="I1199" s="7">
        <v>0</v>
      </c>
      <c r="J1199" s="7">
        <v>2.0794000000000001</v>
      </c>
      <c r="K1199" s="7">
        <f t="shared" si="38"/>
        <v>1.0363333333333333</v>
      </c>
      <c r="L1199" s="8">
        <v>3.9521067867481503</v>
      </c>
      <c r="M1199" s="7">
        <v>1.9826219293696035</v>
      </c>
      <c r="N1199" s="9">
        <v>7.3744028515868351E-2</v>
      </c>
      <c r="O1199" s="7">
        <v>1.1322731412834262</v>
      </c>
    </row>
    <row r="1200" spans="1:15" x14ac:dyDescent="0.3">
      <c r="A1200" s="7" t="s">
        <v>1199</v>
      </c>
      <c r="B1200" s="7" t="s">
        <v>3729</v>
      </c>
      <c r="C1200" s="7" t="s">
        <v>3730</v>
      </c>
      <c r="D1200" s="7">
        <v>3.8296000000000001</v>
      </c>
      <c r="E1200" s="7">
        <v>2.8462000000000001</v>
      </c>
      <c r="F1200" s="7">
        <v>5.6285999999999996</v>
      </c>
      <c r="G1200" s="7">
        <f t="shared" si="39"/>
        <v>4.101466666666667</v>
      </c>
      <c r="H1200" s="7">
        <v>2.0592999999999999</v>
      </c>
      <c r="I1200" s="7">
        <v>0</v>
      </c>
      <c r="J1200" s="7">
        <v>1.0397000000000001</v>
      </c>
      <c r="K1200" s="7">
        <f t="shared" si="38"/>
        <v>1.0330000000000001</v>
      </c>
      <c r="L1200" s="8">
        <v>3.9704420780897061</v>
      </c>
      <c r="M1200" s="7">
        <v>1.9892996492725734</v>
      </c>
      <c r="N1200" s="9">
        <v>3.830192435886557E-2</v>
      </c>
      <c r="O1200" s="7">
        <v>1.4167794057326397</v>
      </c>
    </row>
    <row r="1201" spans="1:15" x14ac:dyDescent="0.3">
      <c r="A1201" s="7" t="s">
        <v>1200</v>
      </c>
      <c r="B1201" s="7" t="s">
        <v>3731</v>
      </c>
      <c r="C1201" s="7" t="s">
        <v>2554</v>
      </c>
      <c r="D1201" s="7">
        <v>3.8296000000000001</v>
      </c>
      <c r="E1201" s="7">
        <v>3.7949999999999999</v>
      </c>
      <c r="F1201" s="7">
        <v>4.6905000000000001</v>
      </c>
      <c r="G1201" s="7">
        <f t="shared" si="39"/>
        <v>4.105033333333334</v>
      </c>
      <c r="H1201" s="7">
        <v>2.0592999999999999</v>
      </c>
      <c r="I1201" s="7">
        <v>0</v>
      </c>
      <c r="J1201" s="7">
        <v>1.0397000000000001</v>
      </c>
      <c r="K1201" s="7">
        <f t="shared" si="38"/>
        <v>1.0330000000000001</v>
      </c>
      <c r="L1201" s="8">
        <v>3.9738948047757341</v>
      </c>
      <c r="M1201" s="7">
        <v>1.9905536826940051</v>
      </c>
      <c r="N1201" s="9">
        <v>9.766887116619773E-3</v>
      </c>
      <c r="O1201" s="7">
        <v>2.0102438317255178</v>
      </c>
    </row>
    <row r="1202" spans="1:15" x14ac:dyDescent="0.3">
      <c r="A1202" s="7" t="s">
        <v>1201</v>
      </c>
      <c r="B1202" s="7" t="s">
        <v>3732</v>
      </c>
      <c r="C1202" s="7" t="s">
        <v>3733</v>
      </c>
      <c r="D1202" s="7">
        <v>2.8721999999999999</v>
      </c>
      <c r="E1202" s="7">
        <v>4.7436999999999996</v>
      </c>
      <c r="F1202" s="7">
        <v>4.6905000000000001</v>
      </c>
      <c r="G1202" s="7">
        <f t="shared" si="39"/>
        <v>4.1021333333333336</v>
      </c>
      <c r="H1202" s="7">
        <v>3.0889000000000002</v>
      </c>
      <c r="I1202" s="7">
        <v>0</v>
      </c>
      <c r="J1202" s="7">
        <v>0</v>
      </c>
      <c r="K1202" s="7">
        <f t="shared" si="38"/>
        <v>1.0296333333333334</v>
      </c>
      <c r="L1202" s="8">
        <v>3.9840719997410083</v>
      </c>
      <c r="M1202" s="7">
        <v>1.9942437198785579</v>
      </c>
      <c r="N1202" s="9">
        <v>6.2525851068511357E-2</v>
      </c>
      <c r="O1202" s="7">
        <v>1.2039403881725468</v>
      </c>
    </row>
    <row r="1203" spans="1:15" x14ac:dyDescent="0.3">
      <c r="A1203" s="7" t="s">
        <v>1202</v>
      </c>
      <c r="B1203" s="7" t="s">
        <v>3734</v>
      </c>
      <c r="C1203" s="7" t="s">
        <v>3735</v>
      </c>
      <c r="D1203" s="7">
        <v>11.489000000000001</v>
      </c>
      <c r="E1203" s="7">
        <v>6.6412000000000004</v>
      </c>
      <c r="F1203" s="7">
        <v>7.5046999999999997</v>
      </c>
      <c r="G1203" s="7">
        <f t="shared" si="39"/>
        <v>8.5449666666666673</v>
      </c>
      <c r="H1203" s="7">
        <v>2.0592999999999999</v>
      </c>
      <c r="I1203" s="7">
        <v>2.2538999999999998</v>
      </c>
      <c r="J1203" s="7">
        <v>2.0794000000000001</v>
      </c>
      <c r="K1203" s="7">
        <f t="shared" si="38"/>
        <v>2.1308666666666665</v>
      </c>
      <c r="L1203" s="8">
        <v>4.0100897913212155</v>
      </c>
      <c r="M1203" s="7">
        <v>2.0036345409304492</v>
      </c>
      <c r="N1203" s="9">
        <v>1.2720753452029217E-2</v>
      </c>
      <c r="O1203" s="7">
        <v>1.8954871646020837</v>
      </c>
    </row>
    <row r="1204" spans="1:15" x14ac:dyDescent="0.3">
      <c r="A1204" s="7" t="s">
        <v>1203</v>
      </c>
      <c r="B1204" s="7" t="s">
        <v>3736</v>
      </c>
      <c r="C1204" s="7" t="s">
        <v>3737</v>
      </c>
      <c r="D1204" s="7">
        <v>4.7869999999999999</v>
      </c>
      <c r="E1204" s="7">
        <v>6.6412000000000004</v>
      </c>
      <c r="F1204" s="7">
        <v>5.6285999999999996</v>
      </c>
      <c r="G1204" s="7">
        <f t="shared" si="39"/>
        <v>5.6856</v>
      </c>
      <c r="H1204" s="7">
        <v>2.0592999999999999</v>
      </c>
      <c r="I1204" s="7">
        <v>1.1269</v>
      </c>
      <c r="J1204" s="7">
        <v>1.0397000000000001</v>
      </c>
      <c r="K1204" s="7">
        <f t="shared" si="38"/>
        <v>1.4086333333333334</v>
      </c>
      <c r="L1204" s="8">
        <v>4.0362526325753088</v>
      </c>
      <c r="M1204" s="7">
        <v>2.0130164768122145</v>
      </c>
      <c r="N1204" s="9">
        <v>2.4224198158190585E-3</v>
      </c>
      <c r="O1204" s="7">
        <v>2.6157505895604403</v>
      </c>
    </row>
    <row r="1205" spans="1:15" x14ac:dyDescent="0.3">
      <c r="A1205" s="7" t="s">
        <v>1204</v>
      </c>
      <c r="B1205" s="7" t="s">
        <v>3738</v>
      </c>
      <c r="C1205" s="7" t="s">
        <v>3739</v>
      </c>
      <c r="D1205" s="7">
        <v>5.7443999999999997</v>
      </c>
      <c r="E1205" s="7">
        <v>3.7949999999999999</v>
      </c>
      <c r="F1205" s="7">
        <v>3.7524000000000002</v>
      </c>
      <c r="G1205" s="7">
        <f t="shared" si="39"/>
        <v>4.4306000000000001</v>
      </c>
      <c r="H1205" s="7">
        <v>1.0296000000000001</v>
      </c>
      <c r="I1205" s="7">
        <v>2.2538999999999998</v>
      </c>
      <c r="J1205" s="7">
        <v>0</v>
      </c>
      <c r="K1205" s="7">
        <f t="shared" si="38"/>
        <v>1.0945</v>
      </c>
      <c r="L1205" s="8">
        <v>4.0480584741891272</v>
      </c>
      <c r="M1205" s="7">
        <v>2.0172301299070692</v>
      </c>
      <c r="N1205" s="9">
        <v>2.2643469984996629E-2</v>
      </c>
      <c r="O1205" s="7">
        <v>1.6450570191860132</v>
      </c>
    </row>
    <row r="1206" spans="1:15" x14ac:dyDescent="0.3">
      <c r="A1206" s="7" t="s">
        <v>1205</v>
      </c>
      <c r="B1206" s="7" t="s">
        <v>3740</v>
      </c>
      <c r="C1206" s="7" t="s">
        <v>3741</v>
      </c>
      <c r="D1206" s="7">
        <v>12.446</v>
      </c>
      <c r="E1206" s="7">
        <v>6.6412000000000004</v>
      </c>
      <c r="F1206" s="7">
        <v>11.257</v>
      </c>
      <c r="G1206" s="7">
        <f t="shared" si="39"/>
        <v>10.114733333333334</v>
      </c>
      <c r="H1206" s="7">
        <v>1.0296000000000001</v>
      </c>
      <c r="I1206" s="7">
        <v>2.2538999999999998</v>
      </c>
      <c r="J1206" s="7">
        <v>4.1588000000000003</v>
      </c>
      <c r="K1206" s="7">
        <f t="shared" si="38"/>
        <v>2.4807666666666668</v>
      </c>
      <c r="L1206" s="8">
        <v>4.0772610617685388</v>
      </c>
      <c r="M1206" s="7">
        <v>2.0276003336871256</v>
      </c>
      <c r="N1206" s="9">
        <v>1.8542623378066933E-2</v>
      </c>
      <c r="O1206" s="7">
        <v>1.7318288226176164</v>
      </c>
    </row>
    <row r="1207" spans="1:15" x14ac:dyDescent="0.3">
      <c r="A1207" s="7" t="s">
        <v>1206</v>
      </c>
      <c r="B1207" s="7" t="s">
        <v>3742</v>
      </c>
      <c r="C1207" s="7" t="s">
        <v>3743</v>
      </c>
      <c r="D1207" s="7">
        <v>3.8296000000000001</v>
      </c>
      <c r="E1207" s="7">
        <v>2.8462000000000001</v>
      </c>
      <c r="F1207" s="7">
        <v>1.8762000000000001</v>
      </c>
      <c r="G1207" s="7">
        <f t="shared" si="39"/>
        <v>2.8506666666666671</v>
      </c>
      <c r="H1207" s="7">
        <v>1.0296000000000001</v>
      </c>
      <c r="I1207" s="7">
        <v>0</v>
      </c>
      <c r="J1207" s="7">
        <v>1.0397000000000001</v>
      </c>
      <c r="K1207" s="7">
        <f t="shared" si="38"/>
        <v>0.68976666666666675</v>
      </c>
      <c r="L1207" s="8">
        <v>4.1327985309041706</v>
      </c>
      <c r="M1207" s="7">
        <v>2.0471190357303675</v>
      </c>
      <c r="N1207" s="9">
        <v>3.0816139160646672E-2</v>
      </c>
      <c r="O1207" s="7">
        <v>1.5112217733482487</v>
      </c>
    </row>
    <row r="1208" spans="1:15" x14ac:dyDescent="0.3">
      <c r="A1208" s="7" t="s">
        <v>1207</v>
      </c>
      <c r="B1208" s="7" t="s">
        <v>3744</v>
      </c>
      <c r="C1208" s="7" t="s">
        <v>3745</v>
      </c>
      <c r="D1208" s="7">
        <v>10.531000000000001</v>
      </c>
      <c r="E1208" s="7">
        <v>7.59</v>
      </c>
      <c r="F1208" s="7">
        <v>16.885999999999999</v>
      </c>
      <c r="G1208" s="7">
        <f t="shared" si="39"/>
        <v>11.669000000000002</v>
      </c>
      <c r="H1208" s="7">
        <v>4.1185999999999998</v>
      </c>
      <c r="I1208" s="7">
        <v>2.2538999999999998</v>
      </c>
      <c r="J1208" s="7">
        <v>2.0794000000000001</v>
      </c>
      <c r="K1208" s="7">
        <f t="shared" si="38"/>
        <v>2.8172999999999999</v>
      </c>
      <c r="L1208" s="8">
        <v>4.1419089198878369</v>
      </c>
      <c r="M1208" s="7">
        <v>2.0502958292052438</v>
      </c>
      <c r="N1208" s="9">
        <v>3.48750064466836E-2</v>
      </c>
      <c r="O1208" s="7">
        <v>1.4574857034385222</v>
      </c>
    </row>
    <row r="1209" spans="1:15" x14ac:dyDescent="0.3">
      <c r="A1209" s="7" t="s">
        <v>1208</v>
      </c>
      <c r="B1209" s="7" t="s">
        <v>3746</v>
      </c>
      <c r="C1209" s="7" t="s">
        <v>3667</v>
      </c>
      <c r="D1209" s="7">
        <v>3.8296000000000001</v>
      </c>
      <c r="E1209" s="7">
        <v>1.8975</v>
      </c>
      <c r="F1209" s="7">
        <v>2.8142999999999998</v>
      </c>
      <c r="G1209" s="7">
        <f t="shared" si="39"/>
        <v>2.8471333333333333</v>
      </c>
      <c r="H1209" s="7">
        <v>2.0592999999999999</v>
      </c>
      <c r="I1209" s="7">
        <v>0</v>
      </c>
      <c r="J1209" s="7">
        <v>0</v>
      </c>
      <c r="K1209" s="7">
        <f t="shared" si="38"/>
        <v>0.68643333333333334</v>
      </c>
      <c r="L1209" s="8">
        <v>4.1477200990627878</v>
      </c>
      <c r="M1209" s="7">
        <v>2.0523185399276627</v>
      </c>
      <c r="N1209" s="9">
        <v>7.1014434998399031E-2</v>
      </c>
      <c r="O1209" s="7">
        <v>1.1486533639153109</v>
      </c>
    </row>
    <row r="1210" spans="1:15" x14ac:dyDescent="0.3">
      <c r="A1210" s="7" t="s">
        <v>1209</v>
      </c>
      <c r="B1210" s="7" t="s">
        <v>3747</v>
      </c>
      <c r="C1210" s="7" t="s">
        <v>3748</v>
      </c>
      <c r="D1210" s="7">
        <v>0</v>
      </c>
      <c r="E1210" s="7">
        <v>1.8975</v>
      </c>
      <c r="F1210" s="7">
        <v>2.8142999999999998</v>
      </c>
      <c r="G1210" s="7">
        <f t="shared" si="39"/>
        <v>1.5706</v>
      </c>
      <c r="H1210" s="7">
        <v>0</v>
      </c>
      <c r="I1210" s="7">
        <v>1.1269</v>
      </c>
      <c r="J1210" s="7">
        <v>0</v>
      </c>
      <c r="K1210" s="7">
        <f t="shared" si="38"/>
        <v>0.37563333333333332</v>
      </c>
      <c r="L1210" s="8">
        <v>4.1812050758718611</v>
      </c>
      <c r="M1210" s="7">
        <v>2.0639188050868196</v>
      </c>
      <c r="N1210" s="9">
        <v>0.25933246677836169</v>
      </c>
      <c r="O1210" s="7">
        <v>0.58614310891508103</v>
      </c>
    </row>
    <row r="1211" spans="1:15" x14ac:dyDescent="0.3">
      <c r="A1211" s="7" t="s">
        <v>1210</v>
      </c>
      <c r="B1211" s="7" t="s">
        <v>3749</v>
      </c>
      <c r="C1211" s="7" t="s">
        <v>3743</v>
      </c>
      <c r="D1211" s="7">
        <v>1.9148000000000001</v>
      </c>
      <c r="E1211" s="7">
        <v>1.8975</v>
      </c>
      <c r="F1211" s="7">
        <v>0.93808999999999998</v>
      </c>
      <c r="G1211" s="7">
        <f t="shared" si="39"/>
        <v>1.5834633333333334</v>
      </c>
      <c r="H1211" s="7">
        <v>0</v>
      </c>
      <c r="I1211" s="7">
        <v>1.1269</v>
      </c>
      <c r="J1211" s="7">
        <v>0</v>
      </c>
      <c r="K1211" s="7">
        <f t="shared" si="38"/>
        <v>0.37563333333333332</v>
      </c>
      <c r="L1211" s="8">
        <v>4.2154494631289383</v>
      </c>
      <c r="M1211" s="7">
        <v>2.0756864635888985</v>
      </c>
      <c r="N1211" s="9">
        <v>7.1290556228224847E-2</v>
      </c>
      <c r="O1211" s="7">
        <v>1.1469679967906385</v>
      </c>
    </row>
    <row r="1212" spans="1:15" x14ac:dyDescent="0.3">
      <c r="A1212" s="7" t="s">
        <v>1211</v>
      </c>
      <c r="B1212" s="7" t="s">
        <v>3750</v>
      </c>
      <c r="C1212" s="7" t="s">
        <v>3751</v>
      </c>
      <c r="D1212" s="7">
        <v>2.8721999999999999</v>
      </c>
      <c r="E1212" s="7">
        <v>0.94874999999999998</v>
      </c>
      <c r="F1212" s="7">
        <v>0.93808999999999998</v>
      </c>
      <c r="G1212" s="7">
        <f t="shared" si="39"/>
        <v>1.5863466666666666</v>
      </c>
      <c r="H1212" s="7">
        <v>0</v>
      </c>
      <c r="I1212" s="7">
        <v>1.1269</v>
      </c>
      <c r="J1212" s="7">
        <v>0</v>
      </c>
      <c r="K1212" s="7">
        <f t="shared" si="38"/>
        <v>0.37563333333333332</v>
      </c>
      <c r="L1212" s="8">
        <v>4.223125388233206</v>
      </c>
      <c r="M1212" s="7">
        <v>2.0783110826345292</v>
      </c>
      <c r="N1212" s="9">
        <v>0.17928937320351457</v>
      </c>
      <c r="O1212" s="7">
        <v>0.7464454510727615</v>
      </c>
    </row>
    <row r="1213" spans="1:15" x14ac:dyDescent="0.3">
      <c r="A1213" s="7" t="s">
        <v>1212</v>
      </c>
      <c r="B1213" s="7" t="s">
        <v>3752</v>
      </c>
      <c r="C1213" s="7" t="s">
        <v>3753</v>
      </c>
      <c r="D1213" s="7">
        <v>3.8296000000000001</v>
      </c>
      <c r="E1213" s="7">
        <v>0</v>
      </c>
      <c r="F1213" s="7">
        <v>0.93808999999999998</v>
      </c>
      <c r="G1213" s="7">
        <f t="shared" si="39"/>
        <v>1.5892299999999999</v>
      </c>
      <c r="H1213" s="7">
        <v>0</v>
      </c>
      <c r="I1213" s="7">
        <v>1.1269</v>
      </c>
      <c r="J1213" s="7">
        <v>0</v>
      </c>
      <c r="K1213" s="7">
        <f t="shared" si="38"/>
        <v>0.37563333333333332</v>
      </c>
      <c r="L1213" s="8">
        <v>4.2308013133374747</v>
      </c>
      <c r="M1213" s="7">
        <v>2.0809309355185848</v>
      </c>
      <c r="N1213" s="9">
        <v>0.37338035492442273</v>
      </c>
      <c r="O1213" s="7">
        <v>0.427848535804083</v>
      </c>
    </row>
    <row r="1214" spans="1:15" x14ac:dyDescent="0.3">
      <c r="A1214" s="7" t="s">
        <v>1213</v>
      </c>
      <c r="B1214" s="7" t="s">
        <v>3754</v>
      </c>
      <c r="C1214" s="7" t="s">
        <v>3755</v>
      </c>
      <c r="D1214" s="7">
        <v>4.7869999999999999</v>
      </c>
      <c r="E1214" s="7">
        <v>7.59</v>
      </c>
      <c r="F1214" s="7">
        <v>5.6285999999999996</v>
      </c>
      <c r="G1214" s="7">
        <f t="shared" si="39"/>
        <v>6.0018666666666656</v>
      </c>
      <c r="H1214" s="7">
        <v>2.0592999999999999</v>
      </c>
      <c r="I1214" s="7">
        <v>1.1269</v>
      </c>
      <c r="J1214" s="7">
        <v>1.0397000000000001</v>
      </c>
      <c r="K1214" s="7">
        <f t="shared" si="38"/>
        <v>1.4086333333333334</v>
      </c>
      <c r="L1214" s="8">
        <v>4.2607728531200442</v>
      </c>
      <c r="M1214" s="7">
        <v>2.0911151417737601</v>
      </c>
      <c r="N1214" s="9">
        <v>6.7531193258094039E-3</v>
      </c>
      <c r="O1214" s="7">
        <v>2.1704955763448663</v>
      </c>
    </row>
    <row r="1215" spans="1:15" x14ac:dyDescent="0.3">
      <c r="A1215" s="7" t="s">
        <v>1214</v>
      </c>
      <c r="B1215" s="7" t="s">
        <v>3756</v>
      </c>
      <c r="C1215" s="7" t="s">
        <v>3414</v>
      </c>
      <c r="D1215" s="7">
        <v>4.7869999999999999</v>
      </c>
      <c r="E1215" s="7">
        <v>5.6924999999999999</v>
      </c>
      <c r="F1215" s="7">
        <v>3.7524000000000002</v>
      </c>
      <c r="G1215" s="7">
        <f t="shared" si="39"/>
        <v>4.7439666666666662</v>
      </c>
      <c r="H1215" s="7">
        <v>0</v>
      </c>
      <c r="I1215" s="7">
        <v>2.2538999999999998</v>
      </c>
      <c r="J1215" s="7">
        <v>1.0397000000000001</v>
      </c>
      <c r="K1215" s="7">
        <f t="shared" si="38"/>
        <v>1.0978666666666665</v>
      </c>
      <c r="L1215" s="8">
        <v>4.3210772407092541</v>
      </c>
      <c r="M1215" s="7">
        <v>2.1113910198173071</v>
      </c>
      <c r="N1215" s="9">
        <v>1.3228166075699469E-2</v>
      </c>
      <c r="O1215" s="7">
        <v>1.8785003612857691</v>
      </c>
    </row>
    <row r="1216" spans="1:15" x14ac:dyDescent="0.3">
      <c r="A1216" s="7" t="s">
        <v>1215</v>
      </c>
      <c r="B1216" s="7" t="s">
        <v>3757</v>
      </c>
      <c r="C1216" s="7" t="s">
        <v>3758</v>
      </c>
      <c r="D1216" s="7">
        <v>6.7018000000000004</v>
      </c>
      <c r="E1216" s="7">
        <v>7.59</v>
      </c>
      <c r="F1216" s="7">
        <v>9.3809000000000005</v>
      </c>
      <c r="G1216" s="7">
        <f t="shared" si="39"/>
        <v>7.8908999999999994</v>
      </c>
      <c r="H1216" s="7">
        <v>3.0889000000000002</v>
      </c>
      <c r="I1216" s="7">
        <v>1.1269</v>
      </c>
      <c r="J1216" s="7">
        <v>1.0397000000000001</v>
      </c>
      <c r="K1216" s="7">
        <f t="shared" si="38"/>
        <v>1.7518333333333331</v>
      </c>
      <c r="L1216" s="8">
        <v>4.5043668537722388</v>
      </c>
      <c r="M1216" s="7">
        <v>2.171324331095962</v>
      </c>
      <c r="N1216" s="9">
        <v>4.0293969497450241E-3</v>
      </c>
      <c r="O1216" s="7">
        <v>2.3947599466617437</v>
      </c>
    </row>
    <row r="1217" spans="1:15" x14ac:dyDescent="0.3">
      <c r="A1217" s="7" t="s">
        <v>1216</v>
      </c>
      <c r="B1217" s="7" t="s">
        <v>3759</v>
      </c>
      <c r="C1217" s="7" t="s">
        <v>3760</v>
      </c>
      <c r="D1217" s="7">
        <v>0</v>
      </c>
      <c r="E1217" s="7">
        <v>3.7949999999999999</v>
      </c>
      <c r="F1217" s="7">
        <v>0.93808999999999998</v>
      </c>
      <c r="G1217" s="7">
        <f t="shared" si="39"/>
        <v>1.5776966666666665</v>
      </c>
      <c r="H1217" s="7">
        <v>0</v>
      </c>
      <c r="I1217" s="7">
        <v>0</v>
      </c>
      <c r="J1217" s="7">
        <v>1.0397000000000001</v>
      </c>
      <c r="K1217" s="7">
        <f t="shared" si="38"/>
        <v>0.34656666666666669</v>
      </c>
      <c r="L1217" s="8">
        <v>4.5523612580552077</v>
      </c>
      <c r="M1217" s="7">
        <v>2.1866150489723828</v>
      </c>
      <c r="N1217" s="9">
        <v>0.36029227814075349</v>
      </c>
      <c r="O1217" s="7">
        <v>0.44334504566759986</v>
      </c>
    </row>
    <row r="1218" spans="1:15" x14ac:dyDescent="0.3">
      <c r="A1218" s="7" t="s">
        <v>1217</v>
      </c>
      <c r="B1218" s="7" t="s">
        <v>3761</v>
      </c>
      <c r="C1218" s="7" t="s">
        <v>3660</v>
      </c>
      <c r="D1218" s="7">
        <v>2.8721999999999999</v>
      </c>
      <c r="E1218" s="7">
        <v>0.94874999999999998</v>
      </c>
      <c r="F1218" s="7">
        <v>0.93808999999999998</v>
      </c>
      <c r="G1218" s="7">
        <f t="shared" si="39"/>
        <v>1.5863466666666666</v>
      </c>
      <c r="H1218" s="7">
        <v>0</v>
      </c>
      <c r="I1218" s="7">
        <v>0</v>
      </c>
      <c r="J1218" s="7">
        <v>1.0397000000000001</v>
      </c>
      <c r="K1218" s="7">
        <f t="shared" si="38"/>
        <v>0.34656666666666669</v>
      </c>
      <c r="L1218" s="8">
        <v>4.5773203808790992</v>
      </c>
      <c r="M1218" s="7">
        <v>2.1945032741822432</v>
      </c>
      <c r="N1218" s="9">
        <v>0.16485322066797772</v>
      </c>
      <c r="O1218" s="7">
        <v>0.78290256380946877</v>
      </c>
    </row>
    <row r="1219" spans="1:15" x14ac:dyDescent="0.3">
      <c r="A1219" s="7" t="s">
        <v>1218</v>
      </c>
      <c r="B1219" s="7" t="s">
        <v>3762</v>
      </c>
      <c r="C1219" s="7" t="s">
        <v>3622</v>
      </c>
      <c r="D1219" s="7">
        <v>5.7443999999999997</v>
      </c>
      <c r="E1219" s="7">
        <v>3.7949999999999999</v>
      </c>
      <c r="F1219" s="7">
        <v>4.6905000000000001</v>
      </c>
      <c r="G1219" s="7">
        <f t="shared" si="39"/>
        <v>4.7433000000000005</v>
      </c>
      <c r="H1219" s="7">
        <v>2.0592999999999999</v>
      </c>
      <c r="I1219" s="7">
        <v>0</v>
      </c>
      <c r="J1219" s="7">
        <v>1.0397000000000001</v>
      </c>
      <c r="K1219" s="7">
        <f t="shared" si="38"/>
        <v>1.0330000000000001</v>
      </c>
      <c r="L1219" s="8">
        <v>4.5917715392061957</v>
      </c>
      <c r="M1219" s="7">
        <v>2.1990508633869399</v>
      </c>
      <c r="N1219" s="9">
        <v>1.0575631862280001E-2</v>
      </c>
      <c r="O1219" s="7">
        <v>1.9756936753851992</v>
      </c>
    </row>
    <row r="1220" spans="1:15" x14ac:dyDescent="0.3">
      <c r="A1220" s="7" t="s">
        <v>1219</v>
      </c>
      <c r="B1220" s="7" t="s">
        <v>3763</v>
      </c>
      <c r="C1220" s="7" t="s">
        <v>3764</v>
      </c>
      <c r="D1220" s="7">
        <v>6.7018000000000004</v>
      </c>
      <c r="E1220" s="7">
        <v>5.6924999999999999</v>
      </c>
      <c r="F1220" s="7">
        <v>6.5666000000000002</v>
      </c>
      <c r="G1220" s="7">
        <f t="shared" si="39"/>
        <v>6.3203000000000005</v>
      </c>
      <c r="H1220" s="7">
        <v>3.0889000000000002</v>
      </c>
      <c r="I1220" s="7">
        <v>0</v>
      </c>
      <c r="J1220" s="7">
        <v>1.0397000000000001</v>
      </c>
      <c r="K1220" s="7">
        <f t="shared" si="38"/>
        <v>1.3762000000000001</v>
      </c>
      <c r="L1220" s="8">
        <v>4.5925737538148521</v>
      </c>
      <c r="M1220" s="7">
        <v>2.1993028902878575</v>
      </c>
      <c r="N1220" s="9">
        <v>6.768389462867618E-3</v>
      </c>
      <c r="O1220" s="7">
        <v>2.1695146593207033</v>
      </c>
    </row>
    <row r="1221" spans="1:15" x14ac:dyDescent="0.3">
      <c r="A1221" s="7" t="s">
        <v>1220</v>
      </c>
      <c r="B1221" s="7" t="s">
        <v>3765</v>
      </c>
      <c r="C1221" s="7" t="s">
        <v>2424</v>
      </c>
      <c r="D1221" s="7">
        <v>0.95740000000000003</v>
      </c>
      <c r="E1221" s="7">
        <v>1.8975</v>
      </c>
      <c r="F1221" s="7">
        <v>1.8762000000000001</v>
      </c>
      <c r="G1221" s="7">
        <f t="shared" si="39"/>
        <v>1.5770333333333333</v>
      </c>
      <c r="H1221" s="7">
        <v>1.0296000000000001</v>
      </c>
      <c r="I1221" s="7">
        <v>0</v>
      </c>
      <c r="J1221" s="7">
        <v>0</v>
      </c>
      <c r="K1221" s="7">
        <f t="shared" si="38"/>
        <v>0.34320000000000001</v>
      </c>
      <c r="L1221" s="8">
        <v>4.5950854700854702</v>
      </c>
      <c r="M1221" s="7">
        <v>2.2000916963612451</v>
      </c>
      <c r="N1221" s="9">
        <v>5.5902185571737532E-2</v>
      </c>
      <c r="O1221" s="7">
        <v>1.2525712124500634</v>
      </c>
    </row>
    <row r="1222" spans="1:15" x14ac:dyDescent="0.3">
      <c r="A1222" s="7" t="s">
        <v>1221</v>
      </c>
      <c r="B1222" s="7" t="s">
        <v>3766</v>
      </c>
      <c r="C1222" s="7" t="s">
        <v>1986</v>
      </c>
      <c r="D1222" s="7">
        <v>1.9148000000000001</v>
      </c>
      <c r="E1222" s="7">
        <v>0.94874999999999998</v>
      </c>
      <c r="F1222" s="7">
        <v>1.8762000000000001</v>
      </c>
      <c r="G1222" s="7">
        <f t="shared" si="39"/>
        <v>1.5799166666666666</v>
      </c>
      <c r="H1222" s="7">
        <v>1.0296000000000001</v>
      </c>
      <c r="I1222" s="7">
        <v>0</v>
      </c>
      <c r="J1222" s="7">
        <v>0</v>
      </c>
      <c r="K1222" s="7">
        <f t="shared" si="38"/>
        <v>0.34320000000000001</v>
      </c>
      <c r="L1222" s="8">
        <v>4.6034867909867909</v>
      </c>
      <c r="M1222" s="7">
        <v>2.2027270069349836</v>
      </c>
      <c r="N1222" s="9">
        <v>5.6876048525357409E-2</v>
      </c>
      <c r="O1222" s="7">
        <v>1.2450705839246439</v>
      </c>
    </row>
    <row r="1223" spans="1:15" x14ac:dyDescent="0.3">
      <c r="A1223" s="7" t="s">
        <v>1222</v>
      </c>
      <c r="B1223" s="7" t="s">
        <v>3767</v>
      </c>
      <c r="C1223" s="7" t="s">
        <v>3768</v>
      </c>
      <c r="D1223" s="7">
        <v>1.9148000000000001</v>
      </c>
      <c r="E1223" s="7">
        <v>1.8975</v>
      </c>
      <c r="F1223" s="7">
        <v>0.93808999999999998</v>
      </c>
      <c r="G1223" s="7">
        <f t="shared" si="39"/>
        <v>1.5834633333333334</v>
      </c>
      <c r="H1223" s="7">
        <v>1.0296000000000001</v>
      </c>
      <c r="I1223" s="7">
        <v>0</v>
      </c>
      <c r="J1223" s="7">
        <v>0</v>
      </c>
      <c r="K1223" s="7">
        <f t="shared" si="38"/>
        <v>0.34320000000000001</v>
      </c>
      <c r="L1223" s="8">
        <v>4.6138209013209019</v>
      </c>
      <c r="M1223" s="7">
        <v>2.2059620027657871</v>
      </c>
      <c r="N1223" s="9">
        <v>5.8023078759754279E-2</v>
      </c>
      <c r="O1223" s="7">
        <v>1.236399230843624</v>
      </c>
    </row>
    <row r="1224" spans="1:15" x14ac:dyDescent="0.3">
      <c r="A1224" s="7" t="s">
        <v>1223</v>
      </c>
      <c r="B1224" s="7" t="s">
        <v>3769</v>
      </c>
      <c r="C1224" s="7" t="s">
        <v>1868</v>
      </c>
      <c r="D1224" s="7">
        <v>4.7869999999999999</v>
      </c>
      <c r="E1224" s="7">
        <v>2.8462000000000001</v>
      </c>
      <c r="F1224" s="7">
        <v>1.8762000000000001</v>
      </c>
      <c r="G1224" s="7">
        <f t="shared" si="39"/>
        <v>3.1698000000000004</v>
      </c>
      <c r="H1224" s="7">
        <v>2.0592999999999999</v>
      </c>
      <c r="I1224" s="7">
        <v>0</v>
      </c>
      <c r="J1224" s="7">
        <v>0</v>
      </c>
      <c r="K1224" s="7">
        <f t="shared" si="38"/>
        <v>0.68643333333333334</v>
      </c>
      <c r="L1224" s="8">
        <v>4.6177827417083481</v>
      </c>
      <c r="M1224" s="7">
        <v>2.2072002985271055</v>
      </c>
      <c r="N1224" s="9">
        <v>8.6321061051907372E-2</v>
      </c>
      <c r="O1224" s="7">
        <v>1.0638832299776451</v>
      </c>
    </row>
    <row r="1225" spans="1:15" x14ac:dyDescent="0.3">
      <c r="A1225" s="7" t="s">
        <v>1224</v>
      </c>
      <c r="B1225" s="7" t="s">
        <v>3770</v>
      </c>
      <c r="C1225" s="7" t="s">
        <v>3771</v>
      </c>
      <c r="D1225" s="7">
        <v>11.489000000000001</v>
      </c>
      <c r="E1225" s="7">
        <v>9.4875000000000007</v>
      </c>
      <c r="F1225" s="7">
        <v>9.3809000000000005</v>
      </c>
      <c r="G1225" s="7">
        <f t="shared" si="39"/>
        <v>10.119133333333334</v>
      </c>
      <c r="H1225" s="7">
        <v>1.0296000000000001</v>
      </c>
      <c r="I1225" s="7">
        <v>2.2538999999999998</v>
      </c>
      <c r="J1225" s="7">
        <v>3.1191</v>
      </c>
      <c r="K1225" s="7">
        <f t="shared" si="38"/>
        <v>2.1341999999999999</v>
      </c>
      <c r="L1225" s="8">
        <v>4.74141754912067</v>
      </c>
      <c r="M1225" s="7">
        <v>2.2453184484366302</v>
      </c>
      <c r="N1225" s="9">
        <v>9.504462829285304E-4</v>
      </c>
      <c r="O1225" s="7">
        <v>3.0220724234455267</v>
      </c>
    </row>
    <row r="1226" spans="1:15" x14ac:dyDescent="0.3">
      <c r="A1226" s="7" t="s">
        <v>1225</v>
      </c>
      <c r="B1226" s="7" t="s">
        <v>3772</v>
      </c>
      <c r="C1226" s="7" t="s">
        <v>3773</v>
      </c>
      <c r="D1226" s="7">
        <v>7.6592000000000002</v>
      </c>
      <c r="E1226" s="7">
        <v>3.7949999999999999</v>
      </c>
      <c r="F1226" s="7">
        <v>3.7524000000000002</v>
      </c>
      <c r="G1226" s="7">
        <f t="shared" si="39"/>
        <v>5.0688666666666666</v>
      </c>
      <c r="H1226" s="7">
        <v>2.0592999999999999</v>
      </c>
      <c r="I1226" s="7">
        <v>1.1269</v>
      </c>
      <c r="J1226" s="7">
        <v>0</v>
      </c>
      <c r="K1226" s="7">
        <f t="shared" si="38"/>
        <v>1.0620666666666667</v>
      </c>
      <c r="L1226" s="8">
        <v>4.7726445295336131</v>
      </c>
      <c r="M1226" s="7">
        <v>2.2547888872854096</v>
      </c>
      <c r="N1226" s="9">
        <v>4.8277511813536247E-2</v>
      </c>
      <c r="O1226" s="7">
        <v>1.3162551212071962</v>
      </c>
    </row>
    <row r="1227" spans="1:15" x14ac:dyDescent="0.3">
      <c r="A1227" s="7" t="s">
        <v>1226</v>
      </c>
      <c r="B1227" s="7" t="s">
        <v>3774</v>
      </c>
      <c r="C1227" s="7" t="s">
        <v>3662</v>
      </c>
      <c r="D1227" s="7">
        <v>2.8721999999999999</v>
      </c>
      <c r="E1227" s="7">
        <v>3.7949999999999999</v>
      </c>
      <c r="F1227" s="7">
        <v>3.7524000000000002</v>
      </c>
      <c r="G1227" s="7">
        <f t="shared" si="39"/>
        <v>3.4731999999999998</v>
      </c>
      <c r="H1227" s="7">
        <v>0</v>
      </c>
      <c r="I1227" s="7">
        <v>1.1269</v>
      </c>
      <c r="J1227" s="7">
        <v>1.0397000000000001</v>
      </c>
      <c r="K1227" s="7">
        <f t="shared" si="38"/>
        <v>0.72219999999999995</v>
      </c>
      <c r="L1227" s="8">
        <v>4.809194129050125</v>
      </c>
      <c r="M1227" s="7">
        <v>2.2657951635530154</v>
      </c>
      <c r="N1227" s="9">
        <v>4.2710826292075591E-3</v>
      </c>
      <c r="O1227" s="7">
        <v>2.3694620265451354</v>
      </c>
    </row>
    <row r="1228" spans="1:15" x14ac:dyDescent="0.3">
      <c r="A1228" s="7" t="s">
        <v>1227</v>
      </c>
      <c r="B1228" s="7" t="s">
        <v>3775</v>
      </c>
      <c r="C1228" s="7" t="s">
        <v>3776</v>
      </c>
      <c r="D1228" s="7">
        <v>10.531000000000001</v>
      </c>
      <c r="E1228" s="7">
        <v>2.8462000000000001</v>
      </c>
      <c r="F1228" s="7">
        <v>7.5046999999999997</v>
      </c>
      <c r="G1228" s="7">
        <f t="shared" si="39"/>
        <v>6.9606333333333339</v>
      </c>
      <c r="H1228" s="7">
        <v>2.0592999999999999</v>
      </c>
      <c r="I1228" s="7">
        <v>2.2538999999999998</v>
      </c>
      <c r="J1228" s="7">
        <v>0</v>
      </c>
      <c r="K1228" s="7">
        <f t="shared" si="38"/>
        <v>1.4377333333333333</v>
      </c>
      <c r="L1228" s="8">
        <v>4.8413938607066687</v>
      </c>
      <c r="M1228" s="7">
        <v>2.2754224661827638</v>
      </c>
      <c r="N1228" s="9">
        <v>7.83688795768019E-2</v>
      </c>
      <c r="O1228" s="7">
        <v>1.1058563622035043</v>
      </c>
    </row>
    <row r="1229" spans="1:15" x14ac:dyDescent="0.3">
      <c r="A1229" s="7" t="s">
        <v>1228</v>
      </c>
      <c r="B1229" s="7" t="s">
        <v>3777</v>
      </c>
      <c r="C1229" s="7" t="s">
        <v>3682</v>
      </c>
      <c r="D1229" s="7">
        <v>5.7443999999999997</v>
      </c>
      <c r="E1229" s="7">
        <v>3.7949999999999999</v>
      </c>
      <c r="F1229" s="7">
        <v>5.6285999999999996</v>
      </c>
      <c r="G1229" s="7">
        <f t="shared" si="39"/>
        <v>5.056</v>
      </c>
      <c r="H1229" s="7">
        <v>3.0889000000000002</v>
      </c>
      <c r="I1229" s="7">
        <v>0</v>
      </c>
      <c r="J1229" s="7">
        <v>0</v>
      </c>
      <c r="K1229" s="7">
        <f t="shared" si="38"/>
        <v>1.0296333333333334</v>
      </c>
      <c r="L1229" s="8">
        <v>4.9104859335038364</v>
      </c>
      <c r="M1229" s="7">
        <v>2.2958657983011665</v>
      </c>
      <c r="N1229" s="9">
        <v>2.9007517480828138E-2</v>
      </c>
      <c r="O1229" s="7">
        <v>1.5374894373645567</v>
      </c>
    </row>
    <row r="1230" spans="1:15" x14ac:dyDescent="0.3">
      <c r="A1230" s="7" t="s">
        <v>1229</v>
      </c>
      <c r="B1230" s="7" t="s">
        <v>3778</v>
      </c>
      <c r="C1230" s="7" t="s">
        <v>3779</v>
      </c>
      <c r="D1230" s="7">
        <v>0</v>
      </c>
      <c r="E1230" s="7">
        <v>0.94874999999999998</v>
      </c>
      <c r="F1230" s="7">
        <v>4.6905000000000001</v>
      </c>
      <c r="G1230" s="7">
        <f t="shared" si="39"/>
        <v>1.8797500000000003</v>
      </c>
      <c r="H1230" s="7">
        <v>0</v>
      </c>
      <c r="I1230" s="7">
        <v>1.1269</v>
      </c>
      <c r="J1230" s="7">
        <v>0</v>
      </c>
      <c r="K1230" s="7">
        <f t="shared" si="38"/>
        <v>0.37563333333333332</v>
      </c>
      <c r="L1230" s="8">
        <v>5.0042151033809574</v>
      </c>
      <c r="M1230" s="7">
        <v>2.3231438042741646</v>
      </c>
      <c r="N1230" s="9">
        <v>0.3670393436573442</v>
      </c>
      <c r="O1230" s="7">
        <v>0.43528738038695763</v>
      </c>
    </row>
    <row r="1231" spans="1:15" x14ac:dyDescent="0.3">
      <c r="A1231" s="7" t="s">
        <v>1230</v>
      </c>
      <c r="B1231" s="7" t="s">
        <v>3780</v>
      </c>
      <c r="C1231" s="7" t="s">
        <v>3781</v>
      </c>
      <c r="D1231" s="7">
        <v>1.9148000000000001</v>
      </c>
      <c r="E1231" s="7">
        <v>0</v>
      </c>
      <c r="F1231" s="7">
        <v>3.7524000000000002</v>
      </c>
      <c r="G1231" s="7">
        <f t="shared" si="39"/>
        <v>1.8890666666666667</v>
      </c>
      <c r="H1231" s="7">
        <v>0</v>
      </c>
      <c r="I1231" s="7">
        <v>1.1269</v>
      </c>
      <c r="J1231" s="7">
        <v>0</v>
      </c>
      <c r="K1231" s="7">
        <f t="shared" si="38"/>
        <v>0.37563333333333332</v>
      </c>
      <c r="L1231" s="8">
        <v>5.0290176590646913</v>
      </c>
      <c r="M1231" s="7">
        <v>2.3302766193543247</v>
      </c>
      <c r="N1231" s="9">
        <v>0.25732012032920237</v>
      </c>
      <c r="O1231" s="7">
        <v>0.58952625418486559</v>
      </c>
    </row>
    <row r="1232" spans="1:15" x14ac:dyDescent="0.3">
      <c r="A1232" s="7" t="s">
        <v>1231</v>
      </c>
      <c r="B1232" s="7" t="s">
        <v>3782</v>
      </c>
      <c r="C1232" s="7" t="s">
        <v>1538</v>
      </c>
      <c r="D1232" s="7">
        <v>0.95740000000000003</v>
      </c>
      <c r="E1232" s="7">
        <v>1.8975</v>
      </c>
      <c r="F1232" s="7">
        <v>2.8142999999999998</v>
      </c>
      <c r="G1232" s="7">
        <f t="shared" si="39"/>
        <v>1.8897333333333333</v>
      </c>
      <c r="H1232" s="7">
        <v>0</v>
      </c>
      <c r="I1232" s="7">
        <v>1.1269</v>
      </c>
      <c r="J1232" s="7">
        <v>0</v>
      </c>
      <c r="K1232" s="7">
        <f t="shared" si="38"/>
        <v>0.37563333333333332</v>
      </c>
      <c r="L1232" s="8">
        <v>5.0307924394356203</v>
      </c>
      <c r="M1232" s="7">
        <v>2.3307856681020249</v>
      </c>
      <c r="N1232" s="9">
        <v>8.1749927867553043E-2</v>
      </c>
      <c r="O1232" s="7">
        <v>1.0875126218693583</v>
      </c>
    </row>
    <row r="1233" spans="1:15" x14ac:dyDescent="0.3">
      <c r="A1233" s="7" t="s">
        <v>1232</v>
      </c>
      <c r="B1233" s="7" t="s">
        <v>3783</v>
      </c>
      <c r="C1233" s="7" t="s">
        <v>3613</v>
      </c>
      <c r="D1233" s="7">
        <v>1.9148000000000001</v>
      </c>
      <c r="E1233" s="7">
        <v>0.94874999999999998</v>
      </c>
      <c r="F1233" s="7">
        <v>2.8142999999999998</v>
      </c>
      <c r="G1233" s="7">
        <f t="shared" si="39"/>
        <v>1.8926166666666664</v>
      </c>
      <c r="H1233" s="7">
        <v>0</v>
      </c>
      <c r="I1233" s="7">
        <v>1.1269</v>
      </c>
      <c r="J1233" s="7">
        <v>0</v>
      </c>
      <c r="K1233" s="7">
        <f t="shared" si="38"/>
        <v>0.37563333333333332</v>
      </c>
      <c r="L1233" s="8">
        <v>5.038468364539888</v>
      </c>
      <c r="M1233" s="7">
        <v>2.3329852379498734</v>
      </c>
      <c r="N1233" s="9">
        <v>8.2029392153934386E-2</v>
      </c>
      <c r="O1233" s="7">
        <v>1.0860305066029996</v>
      </c>
    </row>
    <row r="1234" spans="1:15" x14ac:dyDescent="0.3">
      <c r="A1234" s="7" t="s">
        <v>1233</v>
      </c>
      <c r="B1234" s="7" t="s">
        <v>3784</v>
      </c>
      <c r="C1234" s="7" t="s">
        <v>3597</v>
      </c>
      <c r="D1234" s="7">
        <v>4.7869999999999999</v>
      </c>
      <c r="E1234" s="7">
        <v>0.94874999999999998</v>
      </c>
      <c r="F1234" s="7">
        <v>4.6905000000000001</v>
      </c>
      <c r="G1234" s="7">
        <f t="shared" si="39"/>
        <v>3.4754166666666664</v>
      </c>
      <c r="H1234" s="7">
        <v>2.0592999999999999</v>
      </c>
      <c r="I1234" s="7">
        <v>0</v>
      </c>
      <c r="J1234" s="7">
        <v>0</v>
      </c>
      <c r="K1234" s="7">
        <f t="shared" si="38"/>
        <v>0.68643333333333334</v>
      </c>
      <c r="L1234" s="8">
        <v>5.0630068469868394</v>
      </c>
      <c r="M1234" s="7">
        <v>2.3399944352860964</v>
      </c>
      <c r="N1234" s="9">
        <v>0.12445956986511567</v>
      </c>
      <c r="O1234" s="7">
        <v>0.90497170427979468</v>
      </c>
    </row>
    <row r="1235" spans="1:15" x14ac:dyDescent="0.3">
      <c r="A1235" s="7" t="s">
        <v>1234</v>
      </c>
      <c r="B1235" s="7" t="s">
        <v>3785</v>
      </c>
      <c r="C1235" s="7" t="s">
        <v>3726</v>
      </c>
      <c r="D1235" s="7">
        <v>2.8721999999999999</v>
      </c>
      <c r="E1235" s="7">
        <v>1.8975</v>
      </c>
      <c r="F1235" s="7">
        <v>0.93808999999999998</v>
      </c>
      <c r="G1235" s="7">
        <f t="shared" si="39"/>
        <v>1.9025966666666667</v>
      </c>
      <c r="H1235" s="7">
        <v>0</v>
      </c>
      <c r="I1235" s="7">
        <v>1.1269</v>
      </c>
      <c r="J1235" s="7">
        <v>0</v>
      </c>
      <c r="K1235" s="7">
        <f t="shared" ref="K1235:K1244" si="40">AVERAGE(H1235:J1235)</f>
        <v>0.37563333333333332</v>
      </c>
      <c r="L1235" s="8">
        <v>5.0650368266926975</v>
      </c>
      <c r="M1235" s="7">
        <v>2.3405727585612173</v>
      </c>
      <c r="N1235" s="9">
        <v>8.5811322611041907E-2</v>
      </c>
      <c r="O1235" s="7">
        <v>1.0664554041901582</v>
      </c>
    </row>
    <row r="1236" spans="1:15" x14ac:dyDescent="0.3">
      <c r="A1236" s="7" t="s">
        <v>1235</v>
      </c>
      <c r="B1236" s="7" t="s">
        <v>3786</v>
      </c>
      <c r="C1236" s="7" t="s">
        <v>3726</v>
      </c>
      <c r="D1236" s="7">
        <v>6.7018000000000004</v>
      </c>
      <c r="E1236" s="7">
        <v>2.8462000000000001</v>
      </c>
      <c r="F1236" s="7">
        <v>6.5666000000000002</v>
      </c>
      <c r="G1236" s="7">
        <f t="shared" si="39"/>
        <v>5.3715333333333328</v>
      </c>
      <c r="H1236" s="7">
        <v>2.0592999999999999</v>
      </c>
      <c r="I1236" s="7">
        <v>0</v>
      </c>
      <c r="J1236" s="7">
        <v>1.0397000000000001</v>
      </c>
      <c r="K1236" s="7">
        <f t="shared" si="40"/>
        <v>1.0330000000000001</v>
      </c>
      <c r="L1236" s="8">
        <v>5.1999354630525962</v>
      </c>
      <c r="M1236" s="7">
        <v>2.3784937179245467</v>
      </c>
      <c r="N1236" s="9">
        <v>3.5959444858524009E-2</v>
      </c>
      <c r="O1236" s="7">
        <v>1.4441870215200296</v>
      </c>
    </row>
    <row r="1237" spans="1:15" x14ac:dyDescent="0.3">
      <c r="A1237" s="7" t="s">
        <v>1236</v>
      </c>
      <c r="B1237" s="7" t="s">
        <v>3787</v>
      </c>
      <c r="C1237" s="7" t="s">
        <v>1552</v>
      </c>
      <c r="D1237" s="7">
        <v>3.8296000000000001</v>
      </c>
      <c r="E1237" s="7">
        <v>3.7949999999999999</v>
      </c>
      <c r="F1237" s="7">
        <v>3.7524000000000002</v>
      </c>
      <c r="G1237" s="7">
        <f t="shared" ref="G1237:G1300" si="41">AVERAGE(D1237:F1237)</f>
        <v>3.7923333333333336</v>
      </c>
      <c r="H1237" s="7">
        <v>1.0296000000000001</v>
      </c>
      <c r="I1237" s="7">
        <v>1.1269</v>
      </c>
      <c r="J1237" s="7">
        <v>0</v>
      </c>
      <c r="K1237" s="7">
        <f t="shared" si="40"/>
        <v>0.71883333333333344</v>
      </c>
      <c r="L1237" s="8">
        <v>5.2756781822397398</v>
      </c>
      <c r="M1237" s="7">
        <v>2.3993565624955875</v>
      </c>
      <c r="N1237" s="9">
        <v>1.0463049498949176E-3</v>
      </c>
      <c r="O1237" s="7">
        <v>2.9803417201007374</v>
      </c>
    </row>
    <row r="1238" spans="1:15" x14ac:dyDescent="0.3">
      <c r="A1238" s="7" t="s">
        <v>1237</v>
      </c>
      <c r="B1238" s="7" t="s">
        <v>3788</v>
      </c>
      <c r="C1238" s="7" t="s">
        <v>3789</v>
      </c>
      <c r="D1238" s="7">
        <v>10.531000000000001</v>
      </c>
      <c r="E1238" s="7">
        <v>10.436</v>
      </c>
      <c r="F1238" s="7">
        <v>12.195</v>
      </c>
      <c r="G1238" s="7">
        <f t="shared" si="41"/>
        <v>11.054</v>
      </c>
      <c r="H1238" s="7">
        <v>4.1185999999999998</v>
      </c>
      <c r="I1238" s="7">
        <v>0</v>
      </c>
      <c r="J1238" s="7">
        <v>2.0794000000000001</v>
      </c>
      <c r="K1238" s="7">
        <f t="shared" si="40"/>
        <v>2.0660000000000003</v>
      </c>
      <c r="L1238" s="8">
        <v>5.3504356243949651</v>
      </c>
      <c r="M1238" s="7">
        <v>2.4196563583491013</v>
      </c>
      <c r="N1238" s="9">
        <v>2.4243719020610121E-3</v>
      </c>
      <c r="O1238" s="7">
        <v>2.6154007580107197</v>
      </c>
    </row>
    <row r="1239" spans="1:15" x14ac:dyDescent="0.3">
      <c r="A1239" s="7" t="s">
        <v>1238</v>
      </c>
      <c r="B1239" s="7" t="s">
        <v>3790</v>
      </c>
      <c r="C1239" s="7" t="s">
        <v>1532</v>
      </c>
      <c r="D1239" s="7">
        <v>1.9148000000000001</v>
      </c>
      <c r="E1239" s="7">
        <v>2.8462000000000001</v>
      </c>
      <c r="F1239" s="7">
        <v>0.93808999999999998</v>
      </c>
      <c r="G1239" s="7">
        <f t="shared" si="41"/>
        <v>1.8996966666666666</v>
      </c>
      <c r="H1239" s="7">
        <v>1.0296000000000001</v>
      </c>
      <c r="I1239" s="7">
        <v>0</v>
      </c>
      <c r="J1239" s="7">
        <v>0</v>
      </c>
      <c r="K1239" s="7">
        <f t="shared" si="40"/>
        <v>0.34320000000000001</v>
      </c>
      <c r="L1239" s="8">
        <v>5.5352466977466976</v>
      </c>
      <c r="M1239" s="7">
        <v>2.4686476172208218</v>
      </c>
      <c r="N1239" s="9">
        <v>7.4504905112741104E-2</v>
      </c>
      <c r="O1239" s="7">
        <v>1.1278151340534399</v>
      </c>
    </row>
    <row r="1240" spans="1:15" x14ac:dyDescent="0.3">
      <c r="A1240" s="7" t="s">
        <v>1239</v>
      </c>
      <c r="B1240" s="7" t="s">
        <v>3791</v>
      </c>
      <c r="C1240" s="7" t="s">
        <v>1680</v>
      </c>
      <c r="D1240" s="7">
        <v>2.8721999999999999</v>
      </c>
      <c r="E1240" s="7">
        <v>2.8462000000000001</v>
      </c>
      <c r="F1240" s="7">
        <v>0</v>
      </c>
      <c r="G1240" s="7">
        <f t="shared" si="41"/>
        <v>1.9061333333333332</v>
      </c>
      <c r="H1240" s="7">
        <v>1.0296000000000001</v>
      </c>
      <c r="I1240" s="7">
        <v>0</v>
      </c>
      <c r="J1240" s="7">
        <v>0</v>
      </c>
      <c r="K1240" s="7">
        <f t="shared" si="40"/>
        <v>0.34320000000000001</v>
      </c>
      <c r="L1240" s="8">
        <v>5.5540015540015535</v>
      </c>
      <c r="M1240" s="7">
        <v>2.4735275808207886</v>
      </c>
      <c r="N1240" s="9">
        <v>0.19773166114775079</v>
      </c>
      <c r="O1240" s="7">
        <v>0.70392378510796727</v>
      </c>
    </row>
    <row r="1241" spans="1:15" x14ac:dyDescent="0.3">
      <c r="A1241" s="7" t="s">
        <v>1240</v>
      </c>
      <c r="B1241" s="7" t="s">
        <v>3792</v>
      </c>
      <c r="C1241" s="7" t="s">
        <v>3793</v>
      </c>
      <c r="D1241" s="7">
        <v>9.5739999999999998</v>
      </c>
      <c r="E1241" s="7">
        <v>6.6412000000000004</v>
      </c>
      <c r="F1241" s="7">
        <v>8.4428000000000001</v>
      </c>
      <c r="G1241" s="7">
        <f t="shared" si="41"/>
        <v>8.2193333333333332</v>
      </c>
      <c r="H1241" s="7">
        <v>2.0592999999999999</v>
      </c>
      <c r="I1241" s="7">
        <v>2.2538999999999998</v>
      </c>
      <c r="J1241" s="7">
        <v>0</v>
      </c>
      <c r="K1241" s="7">
        <f t="shared" si="40"/>
        <v>1.4377333333333333</v>
      </c>
      <c r="L1241" s="8">
        <v>5.7168691458777703</v>
      </c>
      <c r="M1241" s="7">
        <v>2.5152252686250449</v>
      </c>
      <c r="N1241" s="9">
        <v>3.7261400043442829E-3</v>
      </c>
      <c r="O1241" s="7">
        <v>2.4287408311435188</v>
      </c>
    </row>
    <row r="1242" spans="1:15" x14ac:dyDescent="0.3">
      <c r="A1242" s="7" t="s">
        <v>1241</v>
      </c>
      <c r="B1242" s="7" t="s">
        <v>3794</v>
      </c>
      <c r="C1242" s="7" t="s">
        <v>3795</v>
      </c>
      <c r="D1242" s="7">
        <v>9.5739999999999998</v>
      </c>
      <c r="E1242" s="7">
        <v>11.385</v>
      </c>
      <c r="F1242" s="7">
        <v>15.948</v>
      </c>
      <c r="G1242" s="7">
        <f t="shared" si="41"/>
        <v>12.302333333333332</v>
      </c>
      <c r="H1242" s="7">
        <v>2.0592999999999999</v>
      </c>
      <c r="I1242" s="7">
        <v>2.2538999999999998</v>
      </c>
      <c r="J1242" s="7">
        <v>2.0794000000000001</v>
      </c>
      <c r="K1242" s="7">
        <f t="shared" si="40"/>
        <v>2.1308666666666665</v>
      </c>
      <c r="L1242" s="8">
        <v>5.7733942370866309</v>
      </c>
      <c r="M1242" s="7">
        <v>2.5294197433554522</v>
      </c>
      <c r="N1242" s="9">
        <v>5.8426175628575024E-3</v>
      </c>
      <c r="O1242" s="7">
        <v>2.2333925401447021</v>
      </c>
    </row>
    <row r="1243" spans="1:15" x14ac:dyDescent="0.3">
      <c r="A1243" s="7" t="s">
        <v>1242</v>
      </c>
      <c r="B1243" s="7" t="s">
        <v>3796</v>
      </c>
      <c r="C1243" s="7" t="s">
        <v>3797</v>
      </c>
      <c r="D1243" s="7">
        <v>8.6166</v>
      </c>
      <c r="E1243" s="7">
        <v>11.385</v>
      </c>
      <c r="F1243" s="7">
        <v>11.257</v>
      </c>
      <c r="G1243" s="7">
        <f t="shared" si="41"/>
        <v>10.419533333333334</v>
      </c>
      <c r="H1243" s="7">
        <v>2.0592999999999999</v>
      </c>
      <c r="I1243" s="7">
        <v>2.2538999999999998</v>
      </c>
      <c r="J1243" s="7">
        <v>1.0397000000000001</v>
      </c>
      <c r="K1243" s="7">
        <f t="shared" si="40"/>
        <v>1.7843</v>
      </c>
      <c r="L1243" s="8">
        <v>5.83956360103869</v>
      </c>
      <c r="M1243" s="7">
        <v>2.545860558464565</v>
      </c>
      <c r="N1243" s="9">
        <v>9.0684656398294444E-4</v>
      </c>
      <c r="O1243" s="7">
        <v>3.0424661881908048</v>
      </c>
    </row>
    <row r="1244" spans="1:15" x14ac:dyDescent="0.3">
      <c r="A1244" s="7" t="s">
        <v>1243</v>
      </c>
      <c r="B1244" s="7" t="s">
        <v>3798</v>
      </c>
      <c r="C1244" s="7" t="s">
        <v>3799</v>
      </c>
      <c r="D1244" s="7">
        <v>1.9148000000000001</v>
      </c>
      <c r="E1244" s="7">
        <v>3.7949999999999999</v>
      </c>
      <c r="F1244" s="7">
        <v>0.93808999999999998</v>
      </c>
      <c r="G1244" s="7">
        <f t="shared" si="41"/>
        <v>2.2159633333333333</v>
      </c>
      <c r="H1244" s="7">
        <v>0</v>
      </c>
      <c r="I1244" s="7">
        <v>1.1269</v>
      </c>
      <c r="J1244" s="7">
        <v>0</v>
      </c>
      <c r="K1244" s="7">
        <f t="shared" si="40"/>
        <v>0.37563333333333332</v>
      </c>
      <c r="L1244" s="8">
        <v>5.8992723400479194</v>
      </c>
      <c r="M1244" s="7">
        <v>2.5605370127547871</v>
      </c>
      <c r="N1244" s="9">
        <v>0.11568304650488596</v>
      </c>
      <c r="O1244" s="7">
        <v>0.93673028278433612</v>
      </c>
    </row>
    <row r="1245" spans="1:15" x14ac:dyDescent="0.3">
      <c r="A1245" s="7" t="s">
        <v>1244</v>
      </c>
      <c r="B1245" s="7" t="s">
        <v>3800</v>
      </c>
      <c r="C1245" s="7" t="s">
        <v>3748</v>
      </c>
      <c r="D1245" s="7">
        <v>0</v>
      </c>
      <c r="E1245" s="7">
        <v>0</v>
      </c>
      <c r="F1245" s="7">
        <v>1.8762000000000001</v>
      </c>
      <c r="G1245" s="7">
        <f t="shared" si="41"/>
        <v>0.62540000000000007</v>
      </c>
      <c r="H1245" s="7">
        <v>0</v>
      </c>
      <c r="I1245" s="7">
        <v>0</v>
      </c>
      <c r="J1245" s="7">
        <v>0</v>
      </c>
      <c r="K1245" s="7">
        <v>0.1</v>
      </c>
      <c r="L1245" s="8">
        <v>6.2540000000000004</v>
      </c>
      <c r="M1245" s="7">
        <v>2.6447792192629533</v>
      </c>
      <c r="N1245" s="9">
        <v>0.37390096630005903</v>
      </c>
      <c r="O1245" s="7">
        <v>0.42724341246481962</v>
      </c>
    </row>
    <row r="1246" spans="1:15" x14ac:dyDescent="0.3">
      <c r="A1246" s="7" t="s">
        <v>1245</v>
      </c>
      <c r="B1246" s="7" t="s">
        <v>3801</v>
      </c>
      <c r="C1246" s="7" t="s">
        <v>3537</v>
      </c>
      <c r="D1246" s="7">
        <v>0</v>
      </c>
      <c r="E1246" s="7">
        <v>0</v>
      </c>
      <c r="F1246" s="7">
        <v>1.8762000000000001</v>
      </c>
      <c r="G1246" s="7">
        <f t="shared" si="41"/>
        <v>0.62540000000000007</v>
      </c>
      <c r="H1246" s="7">
        <v>0</v>
      </c>
      <c r="I1246" s="7">
        <v>0</v>
      </c>
      <c r="J1246" s="7">
        <v>0</v>
      </c>
      <c r="K1246" s="7">
        <v>0.1</v>
      </c>
      <c r="L1246" s="8">
        <v>6.2540000000000004</v>
      </c>
      <c r="M1246" s="7">
        <v>2.6447792192629533</v>
      </c>
      <c r="N1246" s="9">
        <v>0.37390096630005903</v>
      </c>
      <c r="O1246" s="7">
        <v>0.42724341246481962</v>
      </c>
    </row>
    <row r="1247" spans="1:15" x14ac:dyDescent="0.3">
      <c r="A1247" s="7" t="s">
        <v>1246</v>
      </c>
      <c r="B1247" s="7" t="s">
        <v>3802</v>
      </c>
      <c r="C1247" s="7" t="s">
        <v>3624</v>
      </c>
      <c r="D1247" s="7">
        <v>0</v>
      </c>
      <c r="E1247" s="7">
        <v>0</v>
      </c>
      <c r="F1247" s="7">
        <v>1.8762000000000001</v>
      </c>
      <c r="G1247" s="7">
        <f t="shared" si="41"/>
        <v>0.62540000000000007</v>
      </c>
      <c r="H1247" s="7">
        <v>0</v>
      </c>
      <c r="I1247" s="7">
        <v>0</v>
      </c>
      <c r="J1247" s="7">
        <v>0</v>
      </c>
      <c r="K1247" s="7">
        <v>0.1</v>
      </c>
      <c r="L1247" s="8">
        <v>6.2540000000000004</v>
      </c>
      <c r="M1247" s="7">
        <v>2.6447792192629533</v>
      </c>
      <c r="N1247" s="9">
        <v>0.37390096630005903</v>
      </c>
      <c r="O1247" s="7">
        <v>0.42724341246481962</v>
      </c>
    </row>
    <row r="1248" spans="1:15" x14ac:dyDescent="0.3">
      <c r="A1248" s="7" t="s">
        <v>1247</v>
      </c>
      <c r="B1248" s="7" t="s">
        <v>3803</v>
      </c>
      <c r="C1248" s="7" t="s">
        <v>3163</v>
      </c>
      <c r="D1248" s="7">
        <v>0</v>
      </c>
      <c r="E1248" s="7">
        <v>0</v>
      </c>
      <c r="F1248" s="7">
        <v>1.8762000000000001</v>
      </c>
      <c r="G1248" s="7">
        <f t="shared" si="41"/>
        <v>0.62540000000000007</v>
      </c>
      <c r="H1248" s="7">
        <v>0</v>
      </c>
      <c r="I1248" s="7">
        <v>0</v>
      </c>
      <c r="J1248" s="7">
        <v>0</v>
      </c>
      <c r="K1248" s="7">
        <v>0.1</v>
      </c>
      <c r="L1248" s="8">
        <v>6.2540000000000004</v>
      </c>
      <c r="M1248" s="7">
        <v>2.6447792192629533</v>
      </c>
      <c r="N1248" s="9">
        <v>0.37390096630005903</v>
      </c>
      <c r="O1248" s="7">
        <v>0.42724341246481962</v>
      </c>
    </row>
    <row r="1249" spans="1:15" x14ac:dyDescent="0.3">
      <c r="A1249" s="7" t="s">
        <v>1248</v>
      </c>
      <c r="B1249" s="7" t="s">
        <v>3804</v>
      </c>
      <c r="C1249" s="7" t="s">
        <v>3805</v>
      </c>
      <c r="D1249" s="7">
        <v>10.531000000000001</v>
      </c>
      <c r="E1249" s="7">
        <v>8.5387000000000004</v>
      </c>
      <c r="F1249" s="7">
        <v>7.5046999999999997</v>
      </c>
      <c r="G1249" s="7">
        <f t="shared" si="41"/>
        <v>8.858133333333333</v>
      </c>
      <c r="H1249" s="7">
        <v>2.0592999999999999</v>
      </c>
      <c r="I1249" s="7">
        <v>1.1269</v>
      </c>
      <c r="J1249" s="7">
        <v>1.0397000000000001</v>
      </c>
      <c r="K1249" s="7">
        <f>AVERAGE(H1249:J1249)</f>
        <v>1.4086333333333334</v>
      </c>
      <c r="L1249" s="8">
        <v>6.2884592631155485</v>
      </c>
      <c r="M1249" s="7">
        <v>2.6527065853483962</v>
      </c>
      <c r="N1249" s="9">
        <v>1.4065568985049319E-3</v>
      </c>
      <c r="O1249" s="7">
        <v>2.8518426949193909</v>
      </c>
    </row>
    <row r="1250" spans="1:15" x14ac:dyDescent="0.3">
      <c r="A1250" s="7" t="s">
        <v>1249</v>
      </c>
      <c r="B1250" s="7" t="s">
        <v>3806</v>
      </c>
      <c r="C1250" s="7" t="s">
        <v>1682</v>
      </c>
      <c r="D1250" s="7">
        <v>0</v>
      </c>
      <c r="E1250" s="7">
        <v>0.94874999999999998</v>
      </c>
      <c r="F1250" s="7">
        <v>0.93808999999999998</v>
      </c>
      <c r="G1250" s="7">
        <f t="shared" si="41"/>
        <v>0.62894666666666665</v>
      </c>
      <c r="H1250" s="7">
        <v>0</v>
      </c>
      <c r="I1250" s="7">
        <v>0</v>
      </c>
      <c r="J1250" s="7">
        <v>0</v>
      </c>
      <c r="K1250" s="7">
        <v>0.1</v>
      </c>
      <c r="L1250" s="8">
        <v>6.2894666666666659</v>
      </c>
      <c r="M1250" s="7">
        <v>2.6529376848346851</v>
      </c>
      <c r="N1250" s="9">
        <v>0.11612921892271759</v>
      </c>
      <c r="O1250" s="7">
        <v>0.93505849498690963</v>
      </c>
    </row>
    <row r="1251" spans="1:15" x14ac:dyDescent="0.3">
      <c r="A1251" s="7" t="s">
        <v>1250</v>
      </c>
      <c r="B1251" s="7" t="s">
        <v>3807</v>
      </c>
      <c r="C1251" s="7" t="s">
        <v>2408</v>
      </c>
      <c r="D1251" s="7">
        <v>4.7869999999999999</v>
      </c>
      <c r="E1251" s="7">
        <v>4.7436999999999996</v>
      </c>
      <c r="F1251" s="7">
        <v>4.6905000000000001</v>
      </c>
      <c r="G1251" s="7">
        <f t="shared" si="41"/>
        <v>4.7404000000000002</v>
      </c>
      <c r="H1251" s="7">
        <v>0</v>
      </c>
      <c r="I1251" s="7">
        <v>2.2538999999999998</v>
      </c>
      <c r="J1251" s="7">
        <v>0</v>
      </c>
      <c r="K1251" s="7">
        <f>AVERAGE(H1251:J1251)</f>
        <v>0.75129999999999997</v>
      </c>
      <c r="L1251" s="8">
        <v>6.3095966990549721</v>
      </c>
      <c r="M1251" s="7">
        <v>2.6575477930258584</v>
      </c>
      <c r="N1251" s="9">
        <v>6.0628039857539874E-3</v>
      </c>
      <c r="O1251" s="7">
        <v>2.2173264725503743</v>
      </c>
    </row>
    <row r="1252" spans="1:15" x14ac:dyDescent="0.3">
      <c r="A1252" s="7" t="s">
        <v>1251</v>
      </c>
      <c r="B1252" s="7" t="s">
        <v>3808</v>
      </c>
      <c r="C1252" s="7" t="s">
        <v>3809</v>
      </c>
      <c r="D1252" s="7">
        <v>0</v>
      </c>
      <c r="E1252" s="7">
        <v>1.8975</v>
      </c>
      <c r="F1252" s="7">
        <v>0</v>
      </c>
      <c r="G1252" s="7">
        <f t="shared" si="41"/>
        <v>0.63249999999999995</v>
      </c>
      <c r="H1252" s="7">
        <v>0</v>
      </c>
      <c r="I1252" s="7">
        <v>0</v>
      </c>
      <c r="J1252" s="7">
        <v>0</v>
      </c>
      <c r="K1252" s="7">
        <v>0.1</v>
      </c>
      <c r="L1252" s="8">
        <v>6.3249999999999993</v>
      </c>
      <c r="M1252" s="7">
        <v>2.6610654798069477</v>
      </c>
      <c r="N1252" s="9">
        <v>0.37390096630005903</v>
      </c>
      <c r="O1252" s="7">
        <v>0.42724341246481962</v>
      </c>
    </row>
    <row r="1253" spans="1:15" x14ac:dyDescent="0.3">
      <c r="A1253" s="7" t="s">
        <v>1252</v>
      </c>
      <c r="B1253" s="7" t="s">
        <v>3810</v>
      </c>
      <c r="C1253" s="7" t="s">
        <v>3811</v>
      </c>
      <c r="D1253" s="7">
        <v>0</v>
      </c>
      <c r="E1253" s="7">
        <v>1.8975</v>
      </c>
      <c r="F1253" s="7">
        <v>0</v>
      </c>
      <c r="G1253" s="7">
        <f t="shared" si="41"/>
        <v>0.63249999999999995</v>
      </c>
      <c r="H1253" s="7">
        <v>0</v>
      </c>
      <c r="I1253" s="7">
        <v>0</v>
      </c>
      <c r="J1253" s="7">
        <v>0</v>
      </c>
      <c r="K1253" s="7">
        <v>0.1</v>
      </c>
      <c r="L1253" s="8">
        <v>6.3249999999999993</v>
      </c>
      <c r="M1253" s="7">
        <v>2.6610654798069477</v>
      </c>
      <c r="N1253" s="9">
        <v>0.37390096630005903</v>
      </c>
      <c r="O1253" s="7">
        <v>0.42724341246481962</v>
      </c>
    </row>
    <row r="1254" spans="1:15" x14ac:dyDescent="0.3">
      <c r="A1254" s="7" t="s">
        <v>1253</v>
      </c>
      <c r="B1254" s="7" t="s">
        <v>3812</v>
      </c>
      <c r="C1254" s="7" t="s">
        <v>3336</v>
      </c>
      <c r="D1254" s="7">
        <v>0</v>
      </c>
      <c r="E1254" s="7">
        <v>1.8975</v>
      </c>
      <c r="F1254" s="7">
        <v>0</v>
      </c>
      <c r="G1254" s="7">
        <f t="shared" si="41"/>
        <v>0.63249999999999995</v>
      </c>
      <c r="H1254" s="7">
        <v>0</v>
      </c>
      <c r="I1254" s="7">
        <v>0</v>
      </c>
      <c r="J1254" s="7">
        <v>0</v>
      </c>
      <c r="K1254" s="7">
        <v>0.1</v>
      </c>
      <c r="L1254" s="8">
        <v>6.3249999999999993</v>
      </c>
      <c r="M1254" s="7">
        <v>2.6610654798069477</v>
      </c>
      <c r="N1254" s="9">
        <v>0.37390096630005903</v>
      </c>
      <c r="O1254" s="7">
        <v>0.42724341246481962</v>
      </c>
    </row>
    <row r="1255" spans="1:15" x14ac:dyDescent="0.3">
      <c r="A1255" s="7" t="s">
        <v>1254</v>
      </c>
      <c r="B1255" s="7" t="s">
        <v>3813</v>
      </c>
      <c r="C1255" s="7" t="s">
        <v>3514</v>
      </c>
      <c r="D1255" s="7">
        <v>0</v>
      </c>
      <c r="E1255" s="7">
        <v>1.8975</v>
      </c>
      <c r="F1255" s="7">
        <v>0</v>
      </c>
      <c r="G1255" s="7">
        <f t="shared" si="41"/>
        <v>0.63249999999999995</v>
      </c>
      <c r="H1255" s="7">
        <v>0</v>
      </c>
      <c r="I1255" s="7">
        <v>0</v>
      </c>
      <c r="J1255" s="7">
        <v>0</v>
      </c>
      <c r="K1255" s="7">
        <v>0.1</v>
      </c>
      <c r="L1255" s="8">
        <v>6.3249999999999993</v>
      </c>
      <c r="M1255" s="7">
        <v>2.6610654798069477</v>
      </c>
      <c r="N1255" s="9">
        <v>0.37390096630005903</v>
      </c>
      <c r="O1255" s="7">
        <v>0.42724341246481962</v>
      </c>
    </row>
    <row r="1256" spans="1:15" x14ac:dyDescent="0.3">
      <c r="A1256" s="7" t="s">
        <v>1255</v>
      </c>
      <c r="B1256" s="7" t="s">
        <v>3814</v>
      </c>
      <c r="C1256" s="7" t="s">
        <v>3815</v>
      </c>
      <c r="D1256" s="7">
        <v>0</v>
      </c>
      <c r="E1256" s="7">
        <v>1.8975</v>
      </c>
      <c r="F1256" s="7">
        <v>0</v>
      </c>
      <c r="G1256" s="7">
        <f t="shared" si="41"/>
        <v>0.63249999999999995</v>
      </c>
      <c r="H1256" s="7">
        <v>0</v>
      </c>
      <c r="I1256" s="7">
        <v>0</v>
      </c>
      <c r="J1256" s="7">
        <v>0</v>
      </c>
      <c r="K1256" s="7">
        <v>0.1</v>
      </c>
      <c r="L1256" s="8">
        <v>6.3249999999999993</v>
      </c>
      <c r="M1256" s="7">
        <v>2.6610654798069477</v>
      </c>
      <c r="N1256" s="9">
        <v>0.37390096630005903</v>
      </c>
      <c r="O1256" s="7">
        <v>0.42724341246481962</v>
      </c>
    </row>
    <row r="1257" spans="1:15" x14ac:dyDescent="0.3">
      <c r="A1257" s="7" t="s">
        <v>1256</v>
      </c>
      <c r="B1257" s="7" t="s">
        <v>3816</v>
      </c>
      <c r="C1257" s="7" t="s">
        <v>3336</v>
      </c>
      <c r="D1257" s="7">
        <v>1.9148000000000001</v>
      </c>
      <c r="E1257" s="7">
        <v>0</v>
      </c>
      <c r="F1257" s="7">
        <v>0</v>
      </c>
      <c r="G1257" s="7">
        <f t="shared" si="41"/>
        <v>0.63826666666666665</v>
      </c>
      <c r="H1257" s="7">
        <v>0</v>
      </c>
      <c r="I1257" s="7">
        <v>0</v>
      </c>
      <c r="J1257" s="7">
        <v>0</v>
      </c>
      <c r="K1257" s="7">
        <v>0.1</v>
      </c>
      <c r="L1257" s="8">
        <v>6.3826666666666663</v>
      </c>
      <c r="M1257" s="7">
        <v>2.6741593053365231</v>
      </c>
      <c r="N1257" s="9">
        <v>0.37390096630005903</v>
      </c>
      <c r="O1257" s="7">
        <v>0.42724341246481962</v>
      </c>
    </row>
    <row r="1258" spans="1:15" x14ac:dyDescent="0.3">
      <c r="A1258" s="7" t="s">
        <v>1257</v>
      </c>
      <c r="B1258" s="7" t="s">
        <v>3817</v>
      </c>
      <c r="C1258" s="7" t="s">
        <v>3818</v>
      </c>
      <c r="D1258" s="7">
        <v>1.9148000000000001</v>
      </c>
      <c r="E1258" s="7">
        <v>0</v>
      </c>
      <c r="F1258" s="7">
        <v>0</v>
      </c>
      <c r="G1258" s="7">
        <f t="shared" si="41"/>
        <v>0.63826666666666665</v>
      </c>
      <c r="H1258" s="7">
        <v>0</v>
      </c>
      <c r="I1258" s="7">
        <v>0</v>
      </c>
      <c r="J1258" s="7">
        <v>0</v>
      </c>
      <c r="K1258" s="7">
        <v>0.1</v>
      </c>
      <c r="L1258" s="8">
        <v>6.3826666666666663</v>
      </c>
      <c r="M1258" s="7">
        <v>2.6741593053365231</v>
      </c>
      <c r="N1258" s="9">
        <v>0.37390096630005903</v>
      </c>
      <c r="O1258" s="7">
        <v>0.42724341246481962</v>
      </c>
    </row>
    <row r="1259" spans="1:15" x14ac:dyDescent="0.3">
      <c r="A1259" s="7" t="s">
        <v>1258</v>
      </c>
      <c r="B1259" s="7" t="s">
        <v>3819</v>
      </c>
      <c r="C1259" s="7" t="s">
        <v>3644</v>
      </c>
      <c r="D1259" s="7">
        <v>1.9148000000000001</v>
      </c>
      <c r="E1259" s="7">
        <v>0</v>
      </c>
      <c r="F1259" s="7">
        <v>0</v>
      </c>
      <c r="G1259" s="7">
        <f t="shared" si="41"/>
        <v>0.63826666666666665</v>
      </c>
      <c r="H1259" s="7">
        <v>0</v>
      </c>
      <c r="I1259" s="7">
        <v>0</v>
      </c>
      <c r="J1259" s="7">
        <v>0</v>
      </c>
      <c r="K1259" s="7">
        <v>0.1</v>
      </c>
      <c r="L1259" s="8">
        <v>6.3826666666666663</v>
      </c>
      <c r="M1259" s="7">
        <v>2.6741593053365231</v>
      </c>
      <c r="N1259" s="9">
        <v>0.37390096630005903</v>
      </c>
      <c r="O1259" s="7">
        <v>0.42724341246481962</v>
      </c>
    </row>
    <row r="1260" spans="1:15" x14ac:dyDescent="0.3">
      <c r="A1260" s="7" t="s">
        <v>1259</v>
      </c>
      <c r="B1260" s="7" t="s">
        <v>3820</v>
      </c>
      <c r="C1260" s="7" t="s">
        <v>3821</v>
      </c>
      <c r="D1260" s="7">
        <v>1.9148000000000001</v>
      </c>
      <c r="E1260" s="7">
        <v>2.8462000000000001</v>
      </c>
      <c r="F1260" s="7">
        <v>1.8762000000000001</v>
      </c>
      <c r="G1260" s="7">
        <f t="shared" si="41"/>
        <v>2.2124000000000001</v>
      </c>
      <c r="H1260" s="7">
        <v>0</v>
      </c>
      <c r="I1260" s="7">
        <v>0</v>
      </c>
      <c r="J1260" s="7">
        <v>1.0397000000000001</v>
      </c>
      <c r="K1260" s="7">
        <f t="shared" ref="K1260:K1279" si="42">AVERAGE(H1260:J1260)</f>
        <v>0.34656666666666669</v>
      </c>
      <c r="L1260" s="8">
        <v>6.3837645474656153</v>
      </c>
      <c r="M1260" s="7">
        <v>2.6744074415872059</v>
      </c>
      <c r="N1260" s="9">
        <v>1.6510618174307354E-2</v>
      </c>
      <c r="O1260" s="7">
        <v>1.7822366660064621</v>
      </c>
    </row>
    <row r="1261" spans="1:15" x14ac:dyDescent="0.3">
      <c r="A1261" s="7" t="s">
        <v>1260</v>
      </c>
      <c r="B1261" s="7" t="s">
        <v>3822</v>
      </c>
      <c r="C1261" s="7" t="s">
        <v>2230</v>
      </c>
      <c r="D1261" s="7">
        <v>2.8721999999999999</v>
      </c>
      <c r="E1261" s="7">
        <v>1.8975</v>
      </c>
      <c r="F1261" s="7">
        <v>1.8762000000000001</v>
      </c>
      <c r="G1261" s="7">
        <f t="shared" si="41"/>
        <v>2.2153</v>
      </c>
      <c r="H1261" s="7">
        <v>0</v>
      </c>
      <c r="I1261" s="7">
        <v>0</v>
      </c>
      <c r="J1261" s="7">
        <v>1.0397000000000001</v>
      </c>
      <c r="K1261" s="7">
        <f t="shared" si="42"/>
        <v>0.34656666666666669</v>
      </c>
      <c r="L1261" s="8">
        <v>6.3921323458690003</v>
      </c>
      <c r="M1261" s="7">
        <v>2.6762972788466586</v>
      </c>
      <c r="N1261" s="9">
        <v>1.7343815010652103E-2</v>
      </c>
      <c r="O1261" s="7">
        <v>1.7608553673073812</v>
      </c>
    </row>
    <row r="1262" spans="1:15" x14ac:dyDescent="0.3">
      <c r="A1262" s="7" t="s">
        <v>1261</v>
      </c>
      <c r="B1262" s="7" t="s">
        <v>3823</v>
      </c>
      <c r="C1262" s="7" t="s">
        <v>3743</v>
      </c>
      <c r="D1262" s="7">
        <v>2.8721999999999999</v>
      </c>
      <c r="E1262" s="7">
        <v>1.8975</v>
      </c>
      <c r="F1262" s="7">
        <v>1.8762000000000001</v>
      </c>
      <c r="G1262" s="7">
        <f t="shared" si="41"/>
        <v>2.2153</v>
      </c>
      <c r="H1262" s="7">
        <v>0</v>
      </c>
      <c r="I1262" s="7">
        <v>0</v>
      </c>
      <c r="J1262" s="7">
        <v>1.0397000000000001</v>
      </c>
      <c r="K1262" s="7">
        <f t="shared" si="42"/>
        <v>0.34656666666666669</v>
      </c>
      <c r="L1262" s="8">
        <v>6.3921323458690003</v>
      </c>
      <c r="M1262" s="7">
        <v>2.6762972788466586</v>
      </c>
      <c r="N1262" s="9">
        <v>1.7343815010652103E-2</v>
      </c>
      <c r="O1262" s="7">
        <v>1.7608553673073812</v>
      </c>
    </row>
    <row r="1263" spans="1:15" x14ac:dyDescent="0.3">
      <c r="A1263" s="7" t="s">
        <v>1262</v>
      </c>
      <c r="B1263" s="7" t="s">
        <v>3824</v>
      </c>
      <c r="C1263" s="7" t="s">
        <v>2813</v>
      </c>
      <c r="D1263" s="7">
        <v>0.95740000000000003</v>
      </c>
      <c r="E1263" s="7">
        <v>0.94874999999999998</v>
      </c>
      <c r="F1263" s="7">
        <v>4.6905000000000001</v>
      </c>
      <c r="G1263" s="7">
        <f t="shared" si="41"/>
        <v>2.1988833333333333</v>
      </c>
      <c r="H1263" s="7">
        <v>1.0296000000000001</v>
      </c>
      <c r="I1263" s="7">
        <v>0</v>
      </c>
      <c r="J1263" s="7">
        <v>0</v>
      </c>
      <c r="K1263" s="7">
        <f t="shared" si="42"/>
        <v>0.34320000000000001</v>
      </c>
      <c r="L1263" s="8">
        <v>6.407002719502719</v>
      </c>
      <c r="M1263" s="7">
        <v>2.679649602865565</v>
      </c>
      <c r="N1263" s="9">
        <v>0.22433416213756582</v>
      </c>
      <c r="O1263" s="7">
        <v>0.64910458598852439</v>
      </c>
    </row>
    <row r="1264" spans="1:15" x14ac:dyDescent="0.3">
      <c r="A1264" s="7" t="s">
        <v>1263</v>
      </c>
      <c r="B1264" s="7" t="s">
        <v>3825</v>
      </c>
      <c r="C1264" s="7" t="s">
        <v>1682</v>
      </c>
      <c r="D1264" s="7">
        <v>2.8721999999999999</v>
      </c>
      <c r="E1264" s="7">
        <v>0.94874999999999998</v>
      </c>
      <c r="F1264" s="7">
        <v>2.8142999999999998</v>
      </c>
      <c r="G1264" s="7">
        <f t="shared" si="41"/>
        <v>2.2117499999999999</v>
      </c>
      <c r="H1264" s="7">
        <v>1.0296000000000001</v>
      </c>
      <c r="I1264" s="7">
        <v>0</v>
      </c>
      <c r="J1264" s="7">
        <v>0</v>
      </c>
      <c r="K1264" s="7">
        <f t="shared" si="42"/>
        <v>0.34320000000000001</v>
      </c>
      <c r="L1264" s="8">
        <v>6.4444930069930066</v>
      </c>
      <c r="M1264" s="7">
        <v>2.6880668651707098</v>
      </c>
      <c r="N1264" s="9">
        <v>6.0106487072260475E-2</v>
      </c>
      <c r="O1264" s="7">
        <v>1.2210786536603127</v>
      </c>
    </row>
    <row r="1265" spans="1:15" x14ac:dyDescent="0.3">
      <c r="A1265" s="7" t="s">
        <v>1264</v>
      </c>
      <c r="B1265" s="7" t="s">
        <v>3826</v>
      </c>
      <c r="C1265" s="7" t="s">
        <v>1428</v>
      </c>
      <c r="D1265" s="7">
        <v>1.9148000000000001</v>
      </c>
      <c r="E1265" s="7">
        <v>3.7949999999999999</v>
      </c>
      <c r="F1265" s="7">
        <v>1.8762000000000001</v>
      </c>
      <c r="G1265" s="7">
        <f t="shared" si="41"/>
        <v>2.5286666666666666</v>
      </c>
      <c r="H1265" s="7">
        <v>0</v>
      </c>
      <c r="I1265" s="7">
        <v>1.1269</v>
      </c>
      <c r="J1265" s="7">
        <v>0</v>
      </c>
      <c r="K1265" s="7">
        <f t="shared" si="42"/>
        <v>0.37563333333333332</v>
      </c>
      <c r="L1265" s="8">
        <v>6.7317419469340667</v>
      </c>
      <c r="M1265" s="7">
        <v>2.7509798737840097</v>
      </c>
      <c r="N1265" s="9">
        <v>4.3064103082008941E-2</v>
      </c>
      <c r="O1265" s="7">
        <v>1.3658845936258144</v>
      </c>
    </row>
    <row r="1266" spans="1:15" x14ac:dyDescent="0.3">
      <c r="A1266" s="7" t="s">
        <v>1265</v>
      </c>
      <c r="B1266" s="7" t="s">
        <v>3827</v>
      </c>
      <c r="C1266" s="7" t="s">
        <v>3261</v>
      </c>
      <c r="D1266" s="7">
        <v>6.7018000000000004</v>
      </c>
      <c r="E1266" s="7">
        <v>2.8462000000000001</v>
      </c>
      <c r="F1266" s="7">
        <v>5.6285999999999996</v>
      </c>
      <c r="G1266" s="7">
        <f t="shared" si="41"/>
        <v>5.0588666666666668</v>
      </c>
      <c r="H1266" s="7">
        <v>1.0296000000000001</v>
      </c>
      <c r="I1266" s="7">
        <v>1.1269</v>
      </c>
      <c r="J1266" s="7">
        <v>0</v>
      </c>
      <c r="K1266" s="7">
        <f t="shared" si="42"/>
        <v>0.71883333333333344</v>
      </c>
      <c r="L1266" s="8">
        <v>7.0376072339438895</v>
      </c>
      <c r="M1266" s="7">
        <v>2.815085000098787</v>
      </c>
      <c r="N1266" s="9">
        <v>2.2671264170505183E-2</v>
      </c>
      <c r="O1266" s="7">
        <v>1.6445242625392387</v>
      </c>
    </row>
    <row r="1267" spans="1:15" x14ac:dyDescent="0.3">
      <c r="A1267" s="7" t="s">
        <v>1266</v>
      </c>
      <c r="B1267" s="7" t="s">
        <v>3828</v>
      </c>
      <c r="C1267" s="7" t="s">
        <v>3622</v>
      </c>
      <c r="D1267" s="7">
        <v>0.95740000000000003</v>
      </c>
      <c r="E1267" s="7">
        <v>2.8462000000000001</v>
      </c>
      <c r="F1267" s="7">
        <v>3.7524000000000002</v>
      </c>
      <c r="G1267" s="7">
        <f t="shared" si="41"/>
        <v>2.5186666666666668</v>
      </c>
      <c r="H1267" s="7">
        <v>0</v>
      </c>
      <c r="I1267" s="7">
        <v>0</v>
      </c>
      <c r="J1267" s="7">
        <v>1.0397000000000001</v>
      </c>
      <c r="K1267" s="7">
        <f t="shared" si="42"/>
        <v>0.34656666666666669</v>
      </c>
      <c r="L1267" s="8">
        <v>7.2674810041358082</v>
      </c>
      <c r="M1267" s="7">
        <v>2.8614553954258564</v>
      </c>
      <c r="N1267" s="9">
        <v>7.1854435571890779E-2</v>
      </c>
      <c r="O1267" s="7">
        <v>1.1435464177185037</v>
      </c>
    </row>
    <row r="1268" spans="1:15" x14ac:dyDescent="0.3">
      <c r="A1268" s="7" t="s">
        <v>1267</v>
      </c>
      <c r="B1268" s="7" t="s">
        <v>3829</v>
      </c>
      <c r="C1268" s="7" t="s">
        <v>3830</v>
      </c>
      <c r="D1268" s="7">
        <v>1.9148000000000001</v>
      </c>
      <c r="E1268" s="7">
        <v>2.8462000000000001</v>
      </c>
      <c r="F1268" s="7">
        <v>2.8142999999999998</v>
      </c>
      <c r="G1268" s="7">
        <f t="shared" si="41"/>
        <v>2.5251000000000001</v>
      </c>
      <c r="H1268" s="7">
        <v>0</v>
      </c>
      <c r="I1268" s="7">
        <v>0</v>
      </c>
      <c r="J1268" s="7">
        <v>1.0397000000000001</v>
      </c>
      <c r="K1268" s="7">
        <f t="shared" si="42"/>
        <v>0.34656666666666669</v>
      </c>
      <c r="L1268" s="8">
        <v>7.2860440511686058</v>
      </c>
      <c r="M1268" s="7">
        <v>2.8651357175910404</v>
      </c>
      <c r="N1268" s="9">
        <v>9.1924707190063643E-3</v>
      </c>
      <c r="O1268" s="7">
        <v>2.0365677448253456</v>
      </c>
    </row>
    <row r="1269" spans="1:15" x14ac:dyDescent="0.3">
      <c r="A1269" s="7" t="s">
        <v>1268</v>
      </c>
      <c r="B1269" s="7" t="s">
        <v>3831</v>
      </c>
      <c r="C1269" s="7" t="s">
        <v>2418</v>
      </c>
      <c r="D1269" s="7">
        <v>3.8296000000000001</v>
      </c>
      <c r="E1269" s="7">
        <v>0</v>
      </c>
      <c r="F1269" s="7">
        <v>3.7524000000000002</v>
      </c>
      <c r="G1269" s="7">
        <f t="shared" si="41"/>
        <v>2.5273333333333334</v>
      </c>
      <c r="H1269" s="7">
        <v>0</v>
      </c>
      <c r="I1269" s="7">
        <v>0</v>
      </c>
      <c r="J1269" s="7">
        <v>1.0397000000000001</v>
      </c>
      <c r="K1269" s="7">
        <f t="shared" si="42"/>
        <v>0.34656666666666669</v>
      </c>
      <c r="L1269" s="8">
        <v>7.2924882177551211</v>
      </c>
      <c r="M1269" s="7">
        <v>2.8664111502081306</v>
      </c>
      <c r="N1269" s="9">
        <v>0.17143490721121296</v>
      </c>
      <c r="O1269" s="7">
        <v>0.76590074328983793</v>
      </c>
    </row>
    <row r="1270" spans="1:15" x14ac:dyDescent="0.3">
      <c r="A1270" s="7" t="s">
        <v>1269</v>
      </c>
      <c r="B1270" s="7" t="s">
        <v>3832</v>
      </c>
      <c r="C1270" s="7" t="s">
        <v>2928</v>
      </c>
      <c r="D1270" s="7">
        <v>2.8721999999999999</v>
      </c>
      <c r="E1270" s="7">
        <v>1.8975</v>
      </c>
      <c r="F1270" s="7">
        <v>2.8142999999999998</v>
      </c>
      <c r="G1270" s="7">
        <f t="shared" si="41"/>
        <v>2.528</v>
      </c>
      <c r="H1270" s="7">
        <v>0</v>
      </c>
      <c r="I1270" s="7">
        <v>0</v>
      </c>
      <c r="J1270" s="7">
        <v>1.0397000000000001</v>
      </c>
      <c r="K1270" s="7">
        <f t="shared" si="42"/>
        <v>0.34656666666666669</v>
      </c>
      <c r="L1270" s="8">
        <v>7.2944118495719916</v>
      </c>
      <c r="M1270" s="7">
        <v>2.8667916579357455</v>
      </c>
      <c r="N1270" s="9">
        <v>9.6379431522011852E-3</v>
      </c>
      <c r="O1270" s="7">
        <v>2.0160156396407602</v>
      </c>
    </row>
    <row r="1271" spans="1:15" x14ac:dyDescent="0.3">
      <c r="A1271" s="7" t="s">
        <v>1270</v>
      </c>
      <c r="B1271" s="7" t="s">
        <v>3833</v>
      </c>
      <c r="C1271" s="7" t="s">
        <v>1458</v>
      </c>
      <c r="D1271" s="7">
        <v>2.8721999999999999</v>
      </c>
      <c r="E1271" s="7">
        <v>2.8462000000000001</v>
      </c>
      <c r="F1271" s="7">
        <v>1.8762000000000001</v>
      </c>
      <c r="G1271" s="7">
        <f t="shared" si="41"/>
        <v>2.5315333333333334</v>
      </c>
      <c r="H1271" s="7">
        <v>0</v>
      </c>
      <c r="I1271" s="7">
        <v>0</v>
      </c>
      <c r="J1271" s="7">
        <v>1.0397000000000001</v>
      </c>
      <c r="K1271" s="7">
        <f t="shared" si="42"/>
        <v>0.34656666666666669</v>
      </c>
      <c r="L1271" s="8">
        <v>7.3046070982014042</v>
      </c>
      <c r="M1271" s="7">
        <v>2.8688066751203953</v>
      </c>
      <c r="N1271" s="9">
        <v>1.0178602285935801E-2</v>
      </c>
      <c r="O1271" s="7">
        <v>1.992311854728245</v>
      </c>
    </row>
    <row r="1272" spans="1:15" x14ac:dyDescent="0.3">
      <c r="A1272" s="7" t="s">
        <v>1271</v>
      </c>
      <c r="B1272" s="7" t="s">
        <v>3834</v>
      </c>
      <c r="C1272" s="7" t="s">
        <v>1732</v>
      </c>
      <c r="D1272" s="7">
        <v>1.9148000000000001</v>
      </c>
      <c r="E1272" s="7">
        <v>2.8462000000000001</v>
      </c>
      <c r="F1272" s="7">
        <v>2.8142999999999998</v>
      </c>
      <c r="G1272" s="7">
        <f t="shared" si="41"/>
        <v>2.5251000000000001</v>
      </c>
      <c r="H1272" s="7">
        <v>1.0296000000000001</v>
      </c>
      <c r="I1272" s="7">
        <v>0</v>
      </c>
      <c r="J1272" s="7">
        <v>0</v>
      </c>
      <c r="K1272" s="7">
        <f t="shared" si="42"/>
        <v>0.34320000000000001</v>
      </c>
      <c r="L1272" s="8">
        <v>7.3575174825174825</v>
      </c>
      <c r="M1272" s="7">
        <v>2.8792190652202145</v>
      </c>
      <c r="N1272" s="9">
        <v>8.9699782554312039E-3</v>
      </c>
      <c r="O1272" s="7">
        <v>2.0472086097494069</v>
      </c>
    </row>
    <row r="1273" spans="1:15" x14ac:dyDescent="0.3">
      <c r="A1273" s="7" t="s">
        <v>1272</v>
      </c>
      <c r="B1273" s="7" t="s">
        <v>3835</v>
      </c>
      <c r="C1273" s="7" t="s">
        <v>3836</v>
      </c>
      <c r="D1273" s="7">
        <v>1.9148000000000001</v>
      </c>
      <c r="E1273" s="7">
        <v>2.8462000000000001</v>
      </c>
      <c r="F1273" s="7">
        <v>2.8142999999999998</v>
      </c>
      <c r="G1273" s="7">
        <f t="shared" si="41"/>
        <v>2.5251000000000001</v>
      </c>
      <c r="H1273" s="7">
        <v>1.0296000000000001</v>
      </c>
      <c r="I1273" s="7">
        <v>0</v>
      </c>
      <c r="J1273" s="7">
        <v>0</v>
      </c>
      <c r="K1273" s="7">
        <f t="shared" si="42"/>
        <v>0.34320000000000001</v>
      </c>
      <c r="L1273" s="8">
        <v>7.3575174825174825</v>
      </c>
      <c r="M1273" s="7">
        <v>2.8792190652202145</v>
      </c>
      <c r="N1273" s="9">
        <v>8.9699782554312039E-3</v>
      </c>
      <c r="O1273" s="7">
        <v>2.0472086097494069</v>
      </c>
    </row>
    <row r="1274" spans="1:15" x14ac:dyDescent="0.3">
      <c r="A1274" s="7" t="s">
        <v>1273</v>
      </c>
      <c r="B1274" s="7" t="s">
        <v>3837</v>
      </c>
      <c r="C1274" s="7" t="s">
        <v>3660</v>
      </c>
      <c r="D1274" s="7">
        <v>1.9148000000000001</v>
      </c>
      <c r="E1274" s="7">
        <v>3.7949999999999999</v>
      </c>
      <c r="F1274" s="7">
        <v>1.8762000000000001</v>
      </c>
      <c r="G1274" s="7">
        <f t="shared" si="41"/>
        <v>2.5286666666666666</v>
      </c>
      <c r="H1274" s="7">
        <v>1.0296000000000001</v>
      </c>
      <c r="I1274" s="7">
        <v>0</v>
      </c>
      <c r="J1274" s="7">
        <v>0</v>
      </c>
      <c r="K1274" s="7">
        <f t="shared" si="42"/>
        <v>0.34320000000000001</v>
      </c>
      <c r="L1274" s="8">
        <v>7.3679098679098676</v>
      </c>
      <c r="M1274" s="7">
        <v>2.8812554129608978</v>
      </c>
      <c r="N1274" s="9">
        <v>3.8622282123287298E-2</v>
      </c>
      <c r="O1274" s="7">
        <v>1.4131620680949841</v>
      </c>
    </row>
    <row r="1275" spans="1:15" x14ac:dyDescent="0.3">
      <c r="A1275" s="7" t="s">
        <v>1274</v>
      </c>
      <c r="B1275" s="7" t="s">
        <v>3838</v>
      </c>
      <c r="C1275" s="7" t="s">
        <v>3657</v>
      </c>
      <c r="D1275" s="7">
        <v>2.8721999999999999</v>
      </c>
      <c r="E1275" s="7">
        <v>1.8975</v>
      </c>
      <c r="F1275" s="7">
        <v>3.7524000000000002</v>
      </c>
      <c r="G1275" s="7">
        <f t="shared" si="41"/>
        <v>2.8407</v>
      </c>
      <c r="H1275" s="7">
        <v>0</v>
      </c>
      <c r="I1275" s="7">
        <v>1.1269</v>
      </c>
      <c r="J1275" s="7">
        <v>0</v>
      </c>
      <c r="K1275" s="7">
        <f t="shared" si="42"/>
        <v>0.37563333333333332</v>
      </c>
      <c r="L1275" s="8">
        <v>7.5624278995474317</v>
      </c>
      <c r="M1275" s="7">
        <v>2.9188494826350939</v>
      </c>
      <c r="N1275" s="9">
        <v>1.9644224453653058E-2</v>
      </c>
      <c r="O1275" s="7">
        <v>1.7067651122910921</v>
      </c>
    </row>
    <row r="1276" spans="1:15" x14ac:dyDescent="0.3">
      <c r="A1276" s="7" t="s">
        <v>1275</v>
      </c>
      <c r="B1276" s="7" t="s">
        <v>3839</v>
      </c>
      <c r="C1276" s="7" t="s">
        <v>1428</v>
      </c>
      <c r="D1276" s="7">
        <v>3.8296000000000001</v>
      </c>
      <c r="E1276" s="7">
        <v>1.8975</v>
      </c>
      <c r="F1276" s="7">
        <v>2.8142999999999998</v>
      </c>
      <c r="G1276" s="7">
        <f t="shared" si="41"/>
        <v>2.8471333333333333</v>
      </c>
      <c r="H1276" s="7">
        <v>0</v>
      </c>
      <c r="I1276" s="7">
        <v>0</v>
      </c>
      <c r="J1276" s="7">
        <v>1.0397000000000001</v>
      </c>
      <c r="K1276" s="7">
        <f t="shared" si="42"/>
        <v>0.34656666666666669</v>
      </c>
      <c r="L1276" s="8">
        <v>8.2152544003077796</v>
      </c>
      <c r="M1276" s="7">
        <v>3.0383052515453586</v>
      </c>
      <c r="N1276" s="9">
        <v>1.8991280602798064E-2</v>
      </c>
      <c r="O1276" s="7">
        <v>1.7214457493242203</v>
      </c>
    </row>
    <row r="1277" spans="1:15" x14ac:dyDescent="0.3">
      <c r="A1277" s="7" t="s">
        <v>1276</v>
      </c>
      <c r="B1277" s="7" t="s">
        <v>3840</v>
      </c>
      <c r="C1277" s="7" t="s">
        <v>3841</v>
      </c>
      <c r="D1277" s="7">
        <v>3.8296000000000001</v>
      </c>
      <c r="E1277" s="7">
        <v>3.7949999999999999</v>
      </c>
      <c r="F1277" s="7">
        <v>0.93808999999999998</v>
      </c>
      <c r="G1277" s="7">
        <f t="shared" si="41"/>
        <v>2.8542299999999998</v>
      </c>
      <c r="H1277" s="7">
        <v>1.0296000000000001</v>
      </c>
      <c r="I1277" s="7">
        <v>0</v>
      </c>
      <c r="J1277" s="7">
        <v>0</v>
      </c>
      <c r="K1277" s="7">
        <f t="shared" si="42"/>
        <v>0.34320000000000001</v>
      </c>
      <c r="L1277" s="8">
        <v>8.3165209790209786</v>
      </c>
      <c r="M1277" s="7">
        <v>3.0559801370211366</v>
      </c>
      <c r="N1277" s="9">
        <v>6.9148897883630725E-2</v>
      </c>
      <c r="O1277" s="7">
        <v>1.1602147374183287</v>
      </c>
    </row>
    <row r="1278" spans="1:15" x14ac:dyDescent="0.3">
      <c r="A1278" s="7" t="s">
        <v>1277</v>
      </c>
      <c r="B1278" s="7" t="s">
        <v>3842</v>
      </c>
      <c r="C1278" s="7" t="s">
        <v>3843</v>
      </c>
      <c r="D1278" s="7">
        <v>4.7869999999999999</v>
      </c>
      <c r="E1278" s="7">
        <v>6.6412000000000004</v>
      </c>
      <c r="F1278" s="7">
        <v>6.5666000000000002</v>
      </c>
      <c r="G1278" s="7">
        <f t="shared" si="41"/>
        <v>5.9982666666666669</v>
      </c>
      <c r="H1278" s="7">
        <v>1.0296000000000001</v>
      </c>
      <c r="I1278" s="7">
        <v>1.1269</v>
      </c>
      <c r="J1278" s="7">
        <v>0</v>
      </c>
      <c r="K1278" s="7">
        <f t="shared" si="42"/>
        <v>0.71883333333333344</v>
      </c>
      <c r="L1278" s="8">
        <v>8.3444470206352879</v>
      </c>
      <c r="M1278" s="7">
        <v>3.0608164465895853</v>
      </c>
      <c r="N1278" s="9">
        <v>1.7019435670140393E-3</v>
      </c>
      <c r="O1278" s="7">
        <v>2.7690548443341112</v>
      </c>
    </row>
    <row r="1279" spans="1:15" x14ac:dyDescent="0.3">
      <c r="A1279" s="7" t="s">
        <v>1278</v>
      </c>
      <c r="B1279" s="7" t="s">
        <v>3844</v>
      </c>
      <c r="C1279" s="7" t="s">
        <v>3836</v>
      </c>
      <c r="D1279" s="7">
        <v>3.8296000000000001</v>
      </c>
      <c r="E1279" s="7">
        <v>2.8462000000000001</v>
      </c>
      <c r="F1279" s="7">
        <v>2.8142999999999998</v>
      </c>
      <c r="G1279" s="7">
        <f t="shared" si="41"/>
        <v>3.1633666666666667</v>
      </c>
      <c r="H1279" s="7">
        <v>0</v>
      </c>
      <c r="I1279" s="7">
        <v>0</v>
      </c>
      <c r="J1279" s="7">
        <v>1.0397000000000001</v>
      </c>
      <c r="K1279" s="7">
        <f t="shared" si="42"/>
        <v>0.34656666666666669</v>
      </c>
      <c r="L1279" s="8">
        <v>9.1277291526401836</v>
      </c>
      <c r="M1279" s="7">
        <v>3.190255983131836</v>
      </c>
      <c r="N1279" s="9">
        <v>4.236238357693098E-3</v>
      </c>
      <c r="O1279" s="7">
        <v>2.373019611709382</v>
      </c>
    </row>
    <row r="1280" spans="1:15" x14ac:dyDescent="0.3">
      <c r="A1280" s="7" t="s">
        <v>1279</v>
      </c>
      <c r="B1280" s="7" t="s">
        <v>3845</v>
      </c>
      <c r="C1280" s="7" t="s">
        <v>2414</v>
      </c>
      <c r="D1280" s="7">
        <v>0</v>
      </c>
      <c r="E1280" s="7">
        <v>0</v>
      </c>
      <c r="F1280" s="7">
        <v>2.8142999999999998</v>
      </c>
      <c r="G1280" s="7">
        <f t="shared" si="41"/>
        <v>0.93809999999999993</v>
      </c>
      <c r="H1280" s="7">
        <v>0</v>
      </c>
      <c r="I1280" s="7">
        <v>0</v>
      </c>
      <c r="J1280" s="7">
        <v>0</v>
      </c>
      <c r="K1280" s="7">
        <v>0.1</v>
      </c>
      <c r="L1280" s="8">
        <v>9.3809999999999985</v>
      </c>
      <c r="M1280" s="7">
        <v>3.2297417199841099</v>
      </c>
      <c r="N1280" s="9">
        <v>0.37390096630005903</v>
      </c>
      <c r="O1280" s="7">
        <v>0.42724341246481962</v>
      </c>
    </row>
    <row r="1281" spans="1:15" x14ac:dyDescent="0.3">
      <c r="A1281" s="7" t="s">
        <v>1280</v>
      </c>
      <c r="B1281" s="7" t="s">
        <v>3846</v>
      </c>
      <c r="C1281" s="7" t="s">
        <v>3733</v>
      </c>
      <c r="D1281" s="7">
        <v>0</v>
      </c>
      <c r="E1281" s="7">
        <v>0.94874999999999998</v>
      </c>
      <c r="F1281" s="7">
        <v>1.8762000000000001</v>
      </c>
      <c r="G1281" s="7">
        <f t="shared" si="41"/>
        <v>0.9416500000000001</v>
      </c>
      <c r="H1281" s="7">
        <v>0</v>
      </c>
      <c r="I1281" s="7">
        <v>0</v>
      </c>
      <c r="J1281" s="7">
        <v>0</v>
      </c>
      <c r="K1281" s="7">
        <v>0.1</v>
      </c>
      <c r="L1281" s="8">
        <v>9.416500000000001</v>
      </c>
      <c r="M1281" s="7">
        <v>3.2351909270425585</v>
      </c>
      <c r="N1281" s="9">
        <v>0.15710078309949776</v>
      </c>
      <c r="O1281" s="7">
        <v>0.8038216501290717</v>
      </c>
    </row>
    <row r="1282" spans="1:15" x14ac:dyDescent="0.3">
      <c r="A1282" s="7" t="s">
        <v>1281</v>
      </c>
      <c r="B1282" s="7" t="s">
        <v>3847</v>
      </c>
      <c r="C1282" s="7" t="s">
        <v>3848</v>
      </c>
      <c r="D1282" s="7">
        <v>0.95740000000000003</v>
      </c>
      <c r="E1282" s="7">
        <v>0</v>
      </c>
      <c r="F1282" s="7">
        <v>1.8762000000000001</v>
      </c>
      <c r="G1282" s="7">
        <f t="shared" si="41"/>
        <v>0.94453333333333334</v>
      </c>
      <c r="H1282" s="7">
        <v>0</v>
      </c>
      <c r="I1282" s="7">
        <v>0</v>
      </c>
      <c r="J1282" s="7">
        <v>0</v>
      </c>
      <c r="K1282" s="7">
        <v>0.1</v>
      </c>
      <c r="L1282" s="8">
        <v>9.4453333333333322</v>
      </c>
      <c r="M1282" s="7">
        <v>3.239601711368671</v>
      </c>
      <c r="N1282" s="9">
        <v>0.15614200724733265</v>
      </c>
      <c r="O1282" s="7">
        <v>0.80648024196353585</v>
      </c>
    </row>
    <row r="1283" spans="1:15" x14ac:dyDescent="0.3">
      <c r="A1283" s="7" t="s">
        <v>1282</v>
      </c>
      <c r="B1283" s="7" t="s">
        <v>3849</v>
      </c>
      <c r="C1283" s="7" t="s">
        <v>3675</v>
      </c>
      <c r="D1283" s="7">
        <v>0.95740000000000003</v>
      </c>
      <c r="E1283" s="7">
        <v>0</v>
      </c>
      <c r="F1283" s="7">
        <v>1.8762000000000001</v>
      </c>
      <c r="G1283" s="7">
        <f t="shared" si="41"/>
        <v>0.94453333333333334</v>
      </c>
      <c r="H1283" s="7">
        <v>0</v>
      </c>
      <c r="I1283" s="7">
        <v>0</v>
      </c>
      <c r="J1283" s="7">
        <v>0</v>
      </c>
      <c r="K1283" s="7">
        <v>0.1</v>
      </c>
      <c r="L1283" s="8">
        <v>9.4453333333333322</v>
      </c>
      <c r="M1283" s="7">
        <v>3.239601711368671</v>
      </c>
      <c r="N1283" s="9">
        <v>0.15614200724733265</v>
      </c>
      <c r="O1283" s="7">
        <v>0.80648024196353585</v>
      </c>
    </row>
    <row r="1284" spans="1:15" x14ac:dyDescent="0.3">
      <c r="A1284" s="7" t="s">
        <v>1283</v>
      </c>
      <c r="B1284" s="7" t="s">
        <v>3850</v>
      </c>
      <c r="C1284" s="7" t="s">
        <v>3733</v>
      </c>
      <c r="D1284" s="7">
        <v>0</v>
      </c>
      <c r="E1284" s="7">
        <v>1.8975</v>
      </c>
      <c r="F1284" s="7">
        <v>0.93808999999999998</v>
      </c>
      <c r="G1284" s="7">
        <f t="shared" si="41"/>
        <v>0.94519666666666657</v>
      </c>
      <c r="H1284" s="7">
        <v>0</v>
      </c>
      <c r="I1284" s="7">
        <v>0</v>
      </c>
      <c r="J1284" s="7">
        <v>0</v>
      </c>
      <c r="K1284" s="7">
        <v>0.1</v>
      </c>
      <c r="L1284" s="8">
        <v>9.4519666666666655</v>
      </c>
      <c r="M1284" s="7">
        <v>3.2406145415081737</v>
      </c>
      <c r="N1284" s="9">
        <v>0.15951494117132223</v>
      </c>
      <c r="O1284" s="7">
        <v>0.79719863195253771</v>
      </c>
    </row>
    <row r="1285" spans="1:15" x14ac:dyDescent="0.3">
      <c r="A1285" s="7" t="s">
        <v>1284</v>
      </c>
      <c r="B1285" s="7" t="s">
        <v>3851</v>
      </c>
      <c r="C1285" s="7" t="s">
        <v>3852</v>
      </c>
      <c r="D1285" s="7">
        <v>0.95740000000000003</v>
      </c>
      <c r="E1285" s="7">
        <v>0.94874999999999998</v>
      </c>
      <c r="F1285" s="7">
        <v>0.93808999999999998</v>
      </c>
      <c r="G1285" s="7">
        <f t="shared" si="41"/>
        <v>0.94808000000000003</v>
      </c>
      <c r="H1285" s="7">
        <v>0</v>
      </c>
      <c r="I1285" s="7">
        <v>0</v>
      </c>
      <c r="J1285" s="7">
        <v>0</v>
      </c>
      <c r="K1285" s="7">
        <v>0.1</v>
      </c>
      <c r="L1285" s="8">
        <v>9.4808000000000003</v>
      </c>
      <c r="M1285" s="7">
        <v>3.2450088004037969</v>
      </c>
      <c r="N1285" s="9">
        <v>7.2205264270520893E-9</v>
      </c>
      <c r="O1285" s="7">
        <v>8.1414311381603497</v>
      </c>
    </row>
    <row r="1286" spans="1:15" x14ac:dyDescent="0.3">
      <c r="A1286" s="7" t="s">
        <v>1285</v>
      </c>
      <c r="B1286" s="7" t="s">
        <v>3853</v>
      </c>
      <c r="C1286" s="7" t="s">
        <v>3854</v>
      </c>
      <c r="D1286" s="7">
        <v>0</v>
      </c>
      <c r="E1286" s="7">
        <v>2.8462000000000001</v>
      </c>
      <c r="F1286" s="7">
        <v>0</v>
      </c>
      <c r="G1286" s="7">
        <f t="shared" si="41"/>
        <v>0.94873333333333332</v>
      </c>
      <c r="H1286" s="7">
        <v>0</v>
      </c>
      <c r="I1286" s="7">
        <v>0</v>
      </c>
      <c r="J1286" s="7">
        <v>0</v>
      </c>
      <c r="K1286" s="7">
        <v>0.1</v>
      </c>
      <c r="L1286" s="8">
        <v>9.4873333333333321</v>
      </c>
      <c r="M1286" s="7">
        <v>3.2460026365190933</v>
      </c>
      <c r="N1286" s="9">
        <v>0.37390096630005903</v>
      </c>
      <c r="O1286" s="7">
        <v>0.42724341246481962</v>
      </c>
    </row>
    <row r="1287" spans="1:15" x14ac:dyDescent="0.3">
      <c r="A1287" s="7" t="s">
        <v>1286</v>
      </c>
      <c r="B1287" s="7" t="s">
        <v>3855</v>
      </c>
      <c r="C1287" s="7" t="s">
        <v>3818</v>
      </c>
      <c r="D1287" s="7">
        <v>1.9148000000000001</v>
      </c>
      <c r="E1287" s="7">
        <v>0</v>
      </c>
      <c r="F1287" s="7">
        <v>0.93808999999999998</v>
      </c>
      <c r="G1287" s="7">
        <f t="shared" si="41"/>
        <v>0.95096333333333327</v>
      </c>
      <c r="H1287" s="7">
        <v>0</v>
      </c>
      <c r="I1287" s="7">
        <v>0</v>
      </c>
      <c r="J1287" s="7">
        <v>0</v>
      </c>
      <c r="K1287" s="7">
        <v>0.1</v>
      </c>
      <c r="L1287" s="8">
        <v>9.5096333333333316</v>
      </c>
      <c r="M1287" s="7">
        <v>3.249389715599011</v>
      </c>
      <c r="N1287" s="9">
        <v>0.16049565753020323</v>
      </c>
      <c r="O1287" s="7">
        <v>0.79453671364031486</v>
      </c>
    </row>
    <row r="1288" spans="1:15" x14ac:dyDescent="0.3">
      <c r="A1288" s="7" t="s">
        <v>1287</v>
      </c>
      <c r="B1288" s="7" t="s">
        <v>3856</v>
      </c>
      <c r="C1288" s="7" t="s">
        <v>3748</v>
      </c>
      <c r="D1288" s="7">
        <v>1.9148000000000001</v>
      </c>
      <c r="E1288" s="7">
        <v>0</v>
      </c>
      <c r="F1288" s="7">
        <v>0.93808999999999998</v>
      </c>
      <c r="G1288" s="7">
        <f t="shared" si="41"/>
        <v>0.95096333333333327</v>
      </c>
      <c r="H1288" s="7">
        <v>0</v>
      </c>
      <c r="I1288" s="7">
        <v>0</v>
      </c>
      <c r="J1288" s="7">
        <v>0</v>
      </c>
      <c r="K1288" s="7">
        <v>0.1</v>
      </c>
      <c r="L1288" s="8">
        <v>9.5096333333333316</v>
      </c>
      <c r="M1288" s="7">
        <v>3.249389715599011</v>
      </c>
      <c r="N1288" s="9">
        <v>0.16049565753020323</v>
      </c>
      <c r="O1288" s="7">
        <v>0.79453671364031486</v>
      </c>
    </row>
    <row r="1289" spans="1:15" x14ac:dyDescent="0.3">
      <c r="A1289" s="7" t="s">
        <v>1288</v>
      </c>
      <c r="B1289" s="7" t="s">
        <v>3857</v>
      </c>
      <c r="C1289" s="7" t="s">
        <v>3760</v>
      </c>
      <c r="D1289" s="7">
        <v>1.9148000000000001</v>
      </c>
      <c r="E1289" s="7">
        <v>0</v>
      </c>
      <c r="F1289" s="7">
        <v>0.93808999999999998</v>
      </c>
      <c r="G1289" s="7">
        <f t="shared" si="41"/>
        <v>0.95096333333333327</v>
      </c>
      <c r="H1289" s="7">
        <v>0</v>
      </c>
      <c r="I1289" s="7">
        <v>0</v>
      </c>
      <c r="J1289" s="7">
        <v>0</v>
      </c>
      <c r="K1289" s="7">
        <v>0.1</v>
      </c>
      <c r="L1289" s="8">
        <v>9.5096333333333316</v>
      </c>
      <c r="M1289" s="7">
        <v>3.249389715599011</v>
      </c>
      <c r="N1289" s="9">
        <v>0.16049565753020323</v>
      </c>
      <c r="O1289" s="7">
        <v>0.79453671364031486</v>
      </c>
    </row>
    <row r="1290" spans="1:15" x14ac:dyDescent="0.3">
      <c r="A1290" s="7" t="s">
        <v>1289</v>
      </c>
      <c r="B1290" s="7" t="s">
        <v>3858</v>
      </c>
      <c r="C1290" s="7" t="s">
        <v>3595</v>
      </c>
      <c r="D1290" s="7">
        <v>1.9148000000000001</v>
      </c>
      <c r="E1290" s="7">
        <v>0.94874999999999998</v>
      </c>
      <c r="F1290" s="7">
        <v>0</v>
      </c>
      <c r="G1290" s="7">
        <f t="shared" si="41"/>
        <v>0.95451666666666668</v>
      </c>
      <c r="H1290" s="7">
        <v>0</v>
      </c>
      <c r="I1290" s="7">
        <v>0</v>
      </c>
      <c r="J1290" s="7">
        <v>0</v>
      </c>
      <c r="K1290" s="7">
        <v>0.1</v>
      </c>
      <c r="L1290" s="8">
        <v>9.5451666666666668</v>
      </c>
      <c r="M1290" s="7">
        <v>3.2547703885222719</v>
      </c>
      <c r="N1290" s="9">
        <v>0.15927559174430495</v>
      </c>
      <c r="O1290" s="7">
        <v>0.7978507727421762</v>
      </c>
    </row>
    <row r="1291" spans="1:15" x14ac:dyDescent="0.3">
      <c r="A1291" s="7" t="s">
        <v>1290</v>
      </c>
      <c r="B1291" s="7" t="s">
        <v>3859</v>
      </c>
      <c r="C1291" s="7" t="s">
        <v>3648</v>
      </c>
      <c r="D1291" s="7">
        <v>2.8721999999999999</v>
      </c>
      <c r="E1291" s="7">
        <v>0</v>
      </c>
      <c r="F1291" s="7">
        <v>0</v>
      </c>
      <c r="G1291" s="7">
        <f t="shared" si="41"/>
        <v>0.95739999999999992</v>
      </c>
      <c r="H1291" s="7">
        <v>0</v>
      </c>
      <c r="I1291" s="7">
        <v>0</v>
      </c>
      <c r="J1291" s="7">
        <v>0</v>
      </c>
      <c r="K1291" s="7">
        <v>0.1</v>
      </c>
      <c r="L1291" s="8">
        <v>9.5739999999999981</v>
      </c>
      <c r="M1291" s="7">
        <v>3.2591218060576788</v>
      </c>
      <c r="N1291" s="9">
        <v>0.37390096630005903</v>
      </c>
      <c r="O1291" s="7">
        <v>0.42724341246481962</v>
      </c>
    </row>
    <row r="1292" spans="1:15" x14ac:dyDescent="0.3">
      <c r="A1292" s="7" t="s">
        <v>1291</v>
      </c>
      <c r="B1292" s="7" t="s">
        <v>3860</v>
      </c>
      <c r="C1292" s="7" t="s">
        <v>3861</v>
      </c>
      <c r="D1292" s="7">
        <v>3.8296000000000001</v>
      </c>
      <c r="E1292" s="7">
        <v>2.8462000000000001</v>
      </c>
      <c r="F1292" s="7">
        <v>3.7524000000000002</v>
      </c>
      <c r="G1292" s="7">
        <f t="shared" si="41"/>
        <v>3.4760666666666666</v>
      </c>
      <c r="H1292" s="7">
        <v>0</v>
      </c>
      <c r="I1292" s="7">
        <v>0</v>
      </c>
      <c r="J1292" s="7">
        <v>1.0397000000000001</v>
      </c>
      <c r="K1292" s="7">
        <f t="shared" ref="K1292:K1297" si="43">AVERAGE(H1292:J1292)</f>
        <v>0.34656666666666669</v>
      </c>
      <c r="L1292" s="8">
        <v>10.030008656343176</v>
      </c>
      <c r="M1292" s="7">
        <v>3.326250945947923</v>
      </c>
      <c r="N1292" s="9">
        <v>2.6177342479816196E-3</v>
      </c>
      <c r="O1292" s="7">
        <v>2.5820744450631001</v>
      </c>
    </row>
    <row r="1293" spans="1:15" x14ac:dyDescent="0.3">
      <c r="A1293" s="7" t="s">
        <v>1292</v>
      </c>
      <c r="B1293" s="7" t="s">
        <v>3862</v>
      </c>
      <c r="C1293" s="7" t="s">
        <v>2883</v>
      </c>
      <c r="D1293" s="7">
        <v>5.7443999999999997</v>
      </c>
      <c r="E1293" s="7">
        <v>1.8975</v>
      </c>
      <c r="F1293" s="7">
        <v>3.7524000000000002</v>
      </c>
      <c r="G1293" s="7">
        <f t="shared" si="41"/>
        <v>3.7980999999999998</v>
      </c>
      <c r="H1293" s="7">
        <v>0</v>
      </c>
      <c r="I1293" s="7">
        <v>1.1269</v>
      </c>
      <c r="J1293" s="7">
        <v>0</v>
      </c>
      <c r="K1293" s="7">
        <f t="shared" si="43"/>
        <v>0.37563333333333332</v>
      </c>
      <c r="L1293" s="8">
        <v>10.111189990238708</v>
      </c>
      <c r="M1293" s="7">
        <v>3.3378808935117794</v>
      </c>
      <c r="N1293" s="9">
        <v>4.3292914222859899E-2</v>
      </c>
      <c r="O1293" s="7">
        <v>1.3635831790676762</v>
      </c>
    </row>
    <row r="1294" spans="1:15" x14ac:dyDescent="0.3">
      <c r="A1294" s="7" t="s">
        <v>1293</v>
      </c>
      <c r="B1294" s="7" t="s">
        <v>3863</v>
      </c>
      <c r="C1294" s="7" t="s">
        <v>3255</v>
      </c>
      <c r="D1294" s="7">
        <v>3.8296000000000001</v>
      </c>
      <c r="E1294" s="7">
        <v>3.7949999999999999</v>
      </c>
      <c r="F1294" s="7">
        <v>3.7524000000000002</v>
      </c>
      <c r="G1294" s="7">
        <f t="shared" si="41"/>
        <v>3.7923333333333336</v>
      </c>
      <c r="H1294" s="7">
        <v>0</v>
      </c>
      <c r="I1294" s="7">
        <v>0</v>
      </c>
      <c r="J1294" s="7">
        <v>1.0397000000000001</v>
      </c>
      <c r="K1294" s="7">
        <f t="shared" si="43"/>
        <v>0.34656666666666669</v>
      </c>
      <c r="L1294" s="8">
        <v>10.942579590266423</v>
      </c>
      <c r="M1294" s="7">
        <v>3.451880972267575</v>
      </c>
      <c r="N1294" s="9">
        <v>5.7929517980056264E-4</v>
      </c>
      <c r="O1294" s="7">
        <v>3.2371000851635126</v>
      </c>
    </row>
    <row r="1295" spans="1:15" x14ac:dyDescent="0.3">
      <c r="A1295" s="7" t="s">
        <v>1294</v>
      </c>
      <c r="B1295" s="7" t="s">
        <v>3864</v>
      </c>
      <c r="C1295" s="7" t="s">
        <v>3669</v>
      </c>
      <c r="D1295" s="7">
        <v>1.9148000000000001</v>
      </c>
      <c r="E1295" s="7">
        <v>5.6924999999999999</v>
      </c>
      <c r="F1295" s="7">
        <v>3.7524000000000002</v>
      </c>
      <c r="G1295" s="7">
        <f t="shared" si="41"/>
        <v>3.7865666666666669</v>
      </c>
      <c r="H1295" s="7">
        <v>1.0296000000000001</v>
      </c>
      <c r="I1295" s="7">
        <v>0</v>
      </c>
      <c r="J1295" s="7">
        <v>0</v>
      </c>
      <c r="K1295" s="7">
        <f t="shared" si="43"/>
        <v>0.34320000000000001</v>
      </c>
      <c r="L1295" s="8">
        <v>11.033119658119659</v>
      </c>
      <c r="M1295" s="7">
        <v>3.4637688712147559</v>
      </c>
      <c r="N1295" s="9">
        <v>3.9489887138580607E-2</v>
      </c>
      <c r="O1295" s="7">
        <v>1.4035141074678545</v>
      </c>
    </row>
    <row r="1296" spans="1:15" x14ac:dyDescent="0.3">
      <c r="A1296" s="7" t="s">
        <v>1295</v>
      </c>
      <c r="B1296" s="7" t="s">
        <v>3865</v>
      </c>
      <c r="C1296" s="7" t="s">
        <v>3866</v>
      </c>
      <c r="D1296" s="7">
        <v>5.7443999999999997</v>
      </c>
      <c r="E1296" s="7">
        <v>2.8462000000000001</v>
      </c>
      <c r="F1296" s="7">
        <v>2.8142999999999998</v>
      </c>
      <c r="G1296" s="7">
        <f t="shared" si="41"/>
        <v>3.8016333333333332</v>
      </c>
      <c r="H1296" s="7">
        <v>1.0296000000000001</v>
      </c>
      <c r="I1296" s="7">
        <v>0</v>
      </c>
      <c r="J1296" s="7">
        <v>0</v>
      </c>
      <c r="K1296" s="7">
        <f t="shared" si="43"/>
        <v>0.34320000000000001</v>
      </c>
      <c r="L1296" s="8">
        <v>11.077020202020201</v>
      </c>
      <c r="M1296" s="7">
        <v>3.4694979331391478</v>
      </c>
      <c r="N1296" s="9">
        <v>2.838843619848103E-2</v>
      </c>
      <c r="O1296" s="7">
        <v>1.5468585303017557</v>
      </c>
    </row>
    <row r="1297" spans="1:15" x14ac:dyDescent="0.3">
      <c r="A1297" s="7" t="s">
        <v>1296</v>
      </c>
      <c r="B1297" s="7" t="s">
        <v>3867</v>
      </c>
      <c r="C1297" s="7" t="s">
        <v>3225</v>
      </c>
      <c r="D1297" s="7">
        <v>3.8296000000000001</v>
      </c>
      <c r="E1297" s="7">
        <v>3.7949999999999999</v>
      </c>
      <c r="F1297" s="7">
        <v>4.6905000000000001</v>
      </c>
      <c r="G1297" s="7">
        <f t="shared" si="41"/>
        <v>4.105033333333334</v>
      </c>
      <c r="H1297" s="7">
        <v>1.0296000000000001</v>
      </c>
      <c r="I1297" s="7">
        <v>0</v>
      </c>
      <c r="J1297" s="7">
        <v>0</v>
      </c>
      <c r="K1297" s="7">
        <f t="shared" si="43"/>
        <v>0.34320000000000001</v>
      </c>
      <c r="L1297" s="8">
        <v>11.961052836052838</v>
      </c>
      <c r="M1297" s="7">
        <v>3.5802724789468816</v>
      </c>
      <c r="N1297" s="9">
        <v>1.1310298119618632E-3</v>
      </c>
      <c r="O1297" s="7">
        <v>2.9465259476829462</v>
      </c>
    </row>
    <row r="1298" spans="1:15" x14ac:dyDescent="0.3">
      <c r="A1298" s="7" t="s">
        <v>1297</v>
      </c>
      <c r="B1298" s="7" t="s">
        <v>3868</v>
      </c>
      <c r="C1298" s="7" t="s">
        <v>3622</v>
      </c>
      <c r="D1298" s="7">
        <v>0.95740000000000003</v>
      </c>
      <c r="E1298" s="7">
        <v>0</v>
      </c>
      <c r="F1298" s="7">
        <v>2.8142999999999998</v>
      </c>
      <c r="G1298" s="7">
        <f t="shared" si="41"/>
        <v>1.2572333333333334</v>
      </c>
      <c r="H1298" s="7">
        <v>0</v>
      </c>
      <c r="I1298" s="7">
        <v>0</v>
      </c>
      <c r="J1298" s="7">
        <v>0</v>
      </c>
      <c r="K1298" s="7">
        <v>0.1</v>
      </c>
      <c r="L1298" s="8">
        <v>12.572333333333333</v>
      </c>
      <c r="M1298" s="7">
        <v>3.6521805231684663</v>
      </c>
      <c r="N1298" s="9">
        <v>0.20270579576035572</v>
      </c>
      <c r="O1298" s="7">
        <v>0.69313383378969173</v>
      </c>
    </row>
    <row r="1299" spans="1:15" x14ac:dyDescent="0.3">
      <c r="A1299" s="7" t="s">
        <v>1298</v>
      </c>
      <c r="B1299" s="7" t="s">
        <v>3869</v>
      </c>
      <c r="C1299" s="7" t="s">
        <v>3870</v>
      </c>
      <c r="D1299" s="7">
        <v>0.95740000000000003</v>
      </c>
      <c r="E1299" s="7">
        <v>0</v>
      </c>
      <c r="F1299" s="7">
        <v>2.8142999999999998</v>
      </c>
      <c r="G1299" s="7">
        <f t="shared" si="41"/>
        <v>1.2572333333333334</v>
      </c>
      <c r="H1299" s="7">
        <v>0</v>
      </c>
      <c r="I1299" s="7">
        <v>0</v>
      </c>
      <c r="J1299" s="7">
        <v>0</v>
      </c>
      <c r="K1299" s="7">
        <v>0.1</v>
      </c>
      <c r="L1299" s="8">
        <v>12.572333333333333</v>
      </c>
      <c r="M1299" s="7">
        <v>3.6521805231684663</v>
      </c>
      <c r="N1299" s="9">
        <v>0.20270579576035572</v>
      </c>
      <c r="O1299" s="7">
        <v>0.69313383378969173</v>
      </c>
    </row>
    <row r="1300" spans="1:15" x14ac:dyDescent="0.3">
      <c r="A1300" s="7" t="s">
        <v>1299</v>
      </c>
      <c r="B1300" s="7" t="s">
        <v>3871</v>
      </c>
      <c r="C1300" s="7" t="s">
        <v>3718</v>
      </c>
      <c r="D1300" s="7">
        <v>0.95740000000000003</v>
      </c>
      <c r="E1300" s="7">
        <v>0.94874999999999998</v>
      </c>
      <c r="F1300" s="7">
        <v>1.8762000000000001</v>
      </c>
      <c r="G1300" s="7">
        <f t="shared" si="41"/>
        <v>1.2607833333333334</v>
      </c>
      <c r="H1300" s="7">
        <v>0</v>
      </c>
      <c r="I1300" s="7">
        <v>0</v>
      </c>
      <c r="J1300" s="7">
        <v>0</v>
      </c>
      <c r="K1300" s="7">
        <v>0.1</v>
      </c>
      <c r="L1300" s="8">
        <v>12.607833333333334</v>
      </c>
      <c r="M1300" s="7">
        <v>3.6562484635091721</v>
      </c>
      <c r="N1300" s="9">
        <v>1.4887133179574118E-2</v>
      </c>
      <c r="O1300" s="7">
        <v>1.8271889264360832</v>
      </c>
    </row>
    <row r="1301" spans="1:15" x14ac:dyDescent="0.3">
      <c r="A1301" s="7" t="s">
        <v>1300</v>
      </c>
      <c r="B1301" s="7" t="s">
        <v>3872</v>
      </c>
      <c r="C1301" s="7" t="s">
        <v>3870</v>
      </c>
      <c r="D1301" s="7">
        <v>0.95740000000000003</v>
      </c>
      <c r="E1301" s="7">
        <v>0.94874999999999998</v>
      </c>
      <c r="F1301" s="7">
        <v>1.8762000000000001</v>
      </c>
      <c r="G1301" s="7">
        <f t="shared" ref="G1301:G1364" si="44">AVERAGE(D1301:F1301)</f>
        <v>1.2607833333333334</v>
      </c>
      <c r="H1301" s="7">
        <v>0</v>
      </c>
      <c r="I1301" s="7">
        <v>0</v>
      </c>
      <c r="J1301" s="7">
        <v>0</v>
      </c>
      <c r="K1301" s="7">
        <v>0.1</v>
      </c>
      <c r="L1301" s="8">
        <v>12.607833333333334</v>
      </c>
      <c r="M1301" s="7">
        <v>3.6562484635091721</v>
      </c>
      <c r="N1301" s="9">
        <v>1.4887133179574118E-2</v>
      </c>
      <c r="O1301" s="7">
        <v>1.8271889264360832</v>
      </c>
    </row>
    <row r="1302" spans="1:15" x14ac:dyDescent="0.3">
      <c r="A1302" s="7" t="s">
        <v>1301</v>
      </c>
      <c r="B1302" s="7" t="s">
        <v>3873</v>
      </c>
      <c r="C1302" s="7" t="s">
        <v>3330</v>
      </c>
      <c r="D1302" s="7">
        <v>0.95740000000000003</v>
      </c>
      <c r="E1302" s="7">
        <v>0.94874999999999998</v>
      </c>
      <c r="F1302" s="7">
        <v>1.8762000000000001</v>
      </c>
      <c r="G1302" s="7">
        <f t="shared" si="44"/>
        <v>1.2607833333333334</v>
      </c>
      <c r="H1302" s="7">
        <v>0</v>
      </c>
      <c r="I1302" s="7">
        <v>0</v>
      </c>
      <c r="J1302" s="7">
        <v>0</v>
      </c>
      <c r="K1302" s="7">
        <v>0.1</v>
      </c>
      <c r="L1302" s="8">
        <v>12.607833333333334</v>
      </c>
      <c r="M1302" s="7">
        <v>3.6562484635091721</v>
      </c>
      <c r="N1302" s="9">
        <v>1.4887133179574118E-2</v>
      </c>
      <c r="O1302" s="7">
        <v>1.8271889264360832</v>
      </c>
    </row>
    <row r="1303" spans="1:15" x14ac:dyDescent="0.3">
      <c r="A1303" s="7" t="s">
        <v>1302</v>
      </c>
      <c r="B1303" s="7" t="s">
        <v>3874</v>
      </c>
      <c r="C1303" s="7" t="s">
        <v>3875</v>
      </c>
      <c r="D1303" s="7">
        <v>1.9148000000000001</v>
      </c>
      <c r="E1303" s="7">
        <v>0</v>
      </c>
      <c r="F1303" s="7">
        <v>1.8762000000000001</v>
      </c>
      <c r="G1303" s="7">
        <f t="shared" si="44"/>
        <v>1.2636666666666667</v>
      </c>
      <c r="H1303" s="7">
        <v>0</v>
      </c>
      <c r="I1303" s="7">
        <v>0</v>
      </c>
      <c r="J1303" s="7">
        <v>0</v>
      </c>
      <c r="K1303" s="7">
        <v>0.1</v>
      </c>
      <c r="L1303" s="8">
        <v>12.636666666666667</v>
      </c>
      <c r="M1303" s="7">
        <v>3.6595440506747634</v>
      </c>
      <c r="N1303" s="9">
        <v>0.11615775772721867</v>
      </c>
      <c r="O1303" s="7">
        <v>0.93495178004700163</v>
      </c>
    </row>
    <row r="1304" spans="1:15" x14ac:dyDescent="0.3">
      <c r="A1304" s="7" t="s">
        <v>1303</v>
      </c>
      <c r="B1304" s="7" t="s">
        <v>3876</v>
      </c>
      <c r="C1304" s="7" t="s">
        <v>3843</v>
      </c>
      <c r="D1304" s="7">
        <v>1.9148000000000001</v>
      </c>
      <c r="E1304" s="7">
        <v>0</v>
      </c>
      <c r="F1304" s="7">
        <v>1.8762000000000001</v>
      </c>
      <c r="G1304" s="7">
        <f t="shared" si="44"/>
        <v>1.2636666666666667</v>
      </c>
      <c r="H1304" s="7">
        <v>0</v>
      </c>
      <c r="I1304" s="7">
        <v>0</v>
      </c>
      <c r="J1304" s="7">
        <v>0</v>
      </c>
      <c r="K1304" s="7">
        <v>0.1</v>
      </c>
      <c r="L1304" s="8">
        <v>12.636666666666667</v>
      </c>
      <c r="M1304" s="7">
        <v>3.6595440506747634</v>
      </c>
      <c r="N1304" s="9">
        <v>0.11615775772721867</v>
      </c>
      <c r="O1304" s="7">
        <v>0.93495178004700163</v>
      </c>
    </row>
    <row r="1305" spans="1:15" x14ac:dyDescent="0.3">
      <c r="A1305" s="7" t="s">
        <v>1304</v>
      </c>
      <c r="B1305" s="7" t="s">
        <v>3877</v>
      </c>
      <c r="C1305" s="7" t="s">
        <v>3622</v>
      </c>
      <c r="D1305" s="7">
        <v>1.9148000000000001</v>
      </c>
      <c r="E1305" s="7">
        <v>0</v>
      </c>
      <c r="F1305" s="7">
        <v>1.8762000000000001</v>
      </c>
      <c r="G1305" s="7">
        <f t="shared" si="44"/>
        <v>1.2636666666666667</v>
      </c>
      <c r="H1305" s="7">
        <v>0</v>
      </c>
      <c r="I1305" s="7">
        <v>0</v>
      </c>
      <c r="J1305" s="7">
        <v>0</v>
      </c>
      <c r="K1305" s="7">
        <v>0.1</v>
      </c>
      <c r="L1305" s="8">
        <v>12.636666666666667</v>
      </c>
      <c r="M1305" s="7">
        <v>3.6595440506747634</v>
      </c>
      <c r="N1305" s="9">
        <v>0.11615775772721867</v>
      </c>
      <c r="O1305" s="7">
        <v>0.93495178004700163</v>
      </c>
    </row>
    <row r="1306" spans="1:15" x14ac:dyDescent="0.3">
      <c r="A1306" s="7" t="s">
        <v>1305</v>
      </c>
      <c r="B1306" s="7" t="s">
        <v>3878</v>
      </c>
      <c r="C1306" s="7" t="s">
        <v>1552</v>
      </c>
      <c r="D1306" s="7">
        <v>0.95740000000000003</v>
      </c>
      <c r="E1306" s="7">
        <v>1.8975</v>
      </c>
      <c r="F1306" s="7">
        <v>0.93808999999999998</v>
      </c>
      <c r="G1306" s="7">
        <f t="shared" si="44"/>
        <v>1.26433</v>
      </c>
      <c r="H1306" s="7">
        <v>0</v>
      </c>
      <c r="I1306" s="7">
        <v>0</v>
      </c>
      <c r="J1306" s="7">
        <v>0</v>
      </c>
      <c r="K1306" s="7">
        <v>0.1</v>
      </c>
      <c r="L1306" s="8">
        <v>12.643299999999998</v>
      </c>
      <c r="M1306" s="7">
        <v>3.6603011622208648</v>
      </c>
      <c r="N1306" s="9">
        <v>1.6223901142903081E-2</v>
      </c>
      <c r="O1306" s="7">
        <v>1.7898447086252647</v>
      </c>
    </row>
    <row r="1307" spans="1:15" x14ac:dyDescent="0.3">
      <c r="A1307" s="7" t="s">
        <v>1306</v>
      </c>
      <c r="B1307" s="7" t="s">
        <v>3879</v>
      </c>
      <c r="C1307" s="7" t="s">
        <v>1680</v>
      </c>
      <c r="D1307" s="7">
        <v>7.6592000000000002</v>
      </c>
      <c r="E1307" s="7">
        <v>2.8462000000000001</v>
      </c>
      <c r="F1307" s="7">
        <v>3.7524000000000002</v>
      </c>
      <c r="G1307" s="7">
        <f t="shared" si="44"/>
        <v>4.7526000000000002</v>
      </c>
      <c r="H1307" s="7">
        <v>0</v>
      </c>
      <c r="I1307" s="7">
        <v>1.1269</v>
      </c>
      <c r="J1307" s="7">
        <v>0</v>
      </c>
      <c r="K1307" s="7">
        <f>AVERAGE(H1307:J1307)</f>
        <v>0.37563333333333332</v>
      </c>
      <c r="L1307" s="8">
        <v>12.652231786316444</v>
      </c>
      <c r="M1307" s="7">
        <v>3.6613199859775181</v>
      </c>
      <c r="N1307" s="9">
        <v>4.5348750227954655E-2</v>
      </c>
      <c r="O1307" s="7">
        <v>1.3434346772164987</v>
      </c>
    </row>
    <row r="1308" spans="1:15" x14ac:dyDescent="0.3">
      <c r="A1308" s="7" t="s">
        <v>1307</v>
      </c>
      <c r="B1308" s="7" t="s">
        <v>3880</v>
      </c>
      <c r="C1308" s="7" t="s">
        <v>3730</v>
      </c>
      <c r="D1308" s="7">
        <v>1.9148000000000001</v>
      </c>
      <c r="E1308" s="7">
        <v>0.94874999999999998</v>
      </c>
      <c r="F1308" s="7">
        <v>0.93808999999999998</v>
      </c>
      <c r="G1308" s="7">
        <f t="shared" si="44"/>
        <v>1.2672133333333333</v>
      </c>
      <c r="H1308" s="7">
        <v>0</v>
      </c>
      <c r="I1308" s="7">
        <v>0</v>
      </c>
      <c r="J1308" s="7">
        <v>0</v>
      </c>
      <c r="K1308" s="7">
        <v>0.1</v>
      </c>
      <c r="L1308" s="8">
        <v>12.672133333333333</v>
      </c>
      <c r="M1308" s="7">
        <v>3.6635875152097261</v>
      </c>
      <c r="N1308" s="9">
        <v>1.7342924514343848E-2</v>
      </c>
      <c r="O1308" s="7">
        <v>1.7608776661822949</v>
      </c>
    </row>
    <row r="1309" spans="1:15" x14ac:dyDescent="0.3">
      <c r="A1309" s="7" t="s">
        <v>1308</v>
      </c>
      <c r="B1309" s="7" t="s">
        <v>3881</v>
      </c>
      <c r="C1309" s="7" t="s">
        <v>2554</v>
      </c>
      <c r="D1309" s="7">
        <v>1.9148000000000001</v>
      </c>
      <c r="E1309" s="7">
        <v>1.8975</v>
      </c>
      <c r="F1309" s="7">
        <v>0</v>
      </c>
      <c r="G1309" s="7">
        <f t="shared" si="44"/>
        <v>1.2707666666666666</v>
      </c>
      <c r="H1309" s="7">
        <v>0</v>
      </c>
      <c r="I1309" s="7">
        <v>0</v>
      </c>
      <c r="J1309" s="7">
        <v>0</v>
      </c>
      <c r="K1309" s="7">
        <v>0.1</v>
      </c>
      <c r="L1309" s="8">
        <v>12.707666666666665</v>
      </c>
      <c r="M1309" s="7">
        <v>3.6676272473811111</v>
      </c>
      <c r="N1309" s="9">
        <v>0.11612471423989591</v>
      </c>
      <c r="O1309" s="7">
        <v>0.9350753417103711</v>
      </c>
    </row>
    <row r="1310" spans="1:15" x14ac:dyDescent="0.3">
      <c r="A1310" s="7" t="s">
        <v>1309</v>
      </c>
      <c r="B1310" s="7" t="s">
        <v>3882</v>
      </c>
      <c r="C1310" s="7" t="s">
        <v>2813</v>
      </c>
      <c r="D1310" s="7">
        <v>1.9148000000000001</v>
      </c>
      <c r="E1310" s="7">
        <v>1.8975</v>
      </c>
      <c r="F1310" s="7">
        <v>0</v>
      </c>
      <c r="G1310" s="7">
        <f t="shared" si="44"/>
        <v>1.2707666666666666</v>
      </c>
      <c r="H1310" s="7">
        <v>0</v>
      </c>
      <c r="I1310" s="7">
        <v>0</v>
      </c>
      <c r="J1310" s="7">
        <v>0</v>
      </c>
      <c r="K1310" s="7">
        <v>0.1</v>
      </c>
      <c r="L1310" s="8">
        <v>12.707666666666665</v>
      </c>
      <c r="M1310" s="7">
        <v>3.6676272473811111</v>
      </c>
      <c r="N1310" s="9">
        <v>0.11612471423989591</v>
      </c>
      <c r="O1310" s="7">
        <v>0.9350753417103711</v>
      </c>
    </row>
    <row r="1311" spans="1:15" x14ac:dyDescent="0.3">
      <c r="A1311" s="7" t="s">
        <v>1310</v>
      </c>
      <c r="B1311" s="7" t="s">
        <v>3883</v>
      </c>
      <c r="C1311" s="7" t="s">
        <v>3884</v>
      </c>
      <c r="D1311" s="7">
        <v>3.8296000000000001</v>
      </c>
      <c r="E1311" s="7">
        <v>4.7436999999999996</v>
      </c>
      <c r="F1311" s="7">
        <v>4.6905000000000001</v>
      </c>
      <c r="G1311" s="7">
        <f t="shared" si="44"/>
        <v>4.4212666666666669</v>
      </c>
      <c r="H1311" s="7">
        <v>1.0296000000000001</v>
      </c>
      <c r="I1311" s="7">
        <v>0</v>
      </c>
      <c r="J1311" s="7">
        <v>0</v>
      </c>
      <c r="K1311" s="7">
        <f>AVERAGE(H1311:J1311)</f>
        <v>0.34320000000000001</v>
      </c>
      <c r="L1311" s="8">
        <v>12.882478632478634</v>
      </c>
      <c r="M1311" s="7">
        <v>3.6873382944543631</v>
      </c>
      <c r="N1311" s="9">
        <v>8.4559484953032127E-4</v>
      </c>
      <c r="O1311" s="7">
        <v>3.0728376709553284</v>
      </c>
    </row>
    <row r="1312" spans="1:15" x14ac:dyDescent="0.3">
      <c r="A1312" s="7" t="s">
        <v>1311</v>
      </c>
      <c r="B1312" s="7" t="s">
        <v>3885</v>
      </c>
      <c r="C1312" s="7" t="s">
        <v>3682</v>
      </c>
      <c r="D1312" s="7">
        <v>8.6166</v>
      </c>
      <c r="E1312" s="7">
        <v>8.5387000000000004</v>
      </c>
      <c r="F1312" s="7">
        <v>10.319000000000001</v>
      </c>
      <c r="G1312" s="7">
        <f t="shared" si="44"/>
        <v>9.1580999999999992</v>
      </c>
      <c r="H1312" s="7">
        <v>1.0296000000000001</v>
      </c>
      <c r="I1312" s="7">
        <v>0</v>
      </c>
      <c r="J1312" s="7">
        <v>1.0397000000000001</v>
      </c>
      <c r="K1312" s="7">
        <f>AVERAGE(H1312:J1312)</f>
        <v>0.68976666666666675</v>
      </c>
      <c r="L1312" s="8">
        <v>13.277098535736719</v>
      </c>
      <c r="M1312" s="7">
        <v>3.7308680017040365</v>
      </c>
      <c r="N1312" s="9">
        <v>2.3302889632098706E-4</v>
      </c>
      <c r="O1312" s="7">
        <v>3.6325902217438086</v>
      </c>
    </row>
    <row r="1313" spans="1:15" x14ac:dyDescent="0.3">
      <c r="A1313" s="7" t="s">
        <v>1312</v>
      </c>
      <c r="B1313" s="7" t="s">
        <v>3886</v>
      </c>
      <c r="C1313" s="7" t="s">
        <v>3870</v>
      </c>
      <c r="D1313" s="7">
        <v>5.7443999999999997</v>
      </c>
      <c r="E1313" s="7">
        <v>3.7949999999999999</v>
      </c>
      <c r="F1313" s="7">
        <v>5.6285999999999996</v>
      </c>
      <c r="G1313" s="7">
        <f t="shared" si="44"/>
        <v>5.056</v>
      </c>
      <c r="H1313" s="7">
        <v>1.0296000000000001</v>
      </c>
      <c r="I1313" s="7">
        <v>0</v>
      </c>
      <c r="J1313" s="7">
        <v>0</v>
      </c>
      <c r="K1313" s="7">
        <f>AVERAGE(H1313:J1313)</f>
        <v>0.34320000000000001</v>
      </c>
      <c r="L1313" s="8">
        <v>14.731934731934732</v>
      </c>
      <c r="M1313" s="7">
        <v>3.8808750055649197</v>
      </c>
      <c r="N1313" s="9">
        <v>2.7962328966818968E-3</v>
      </c>
      <c r="O1313" s="7">
        <v>2.5534266592741752</v>
      </c>
    </row>
    <row r="1314" spans="1:15" x14ac:dyDescent="0.3">
      <c r="A1314" s="7" t="s">
        <v>1313</v>
      </c>
      <c r="B1314" s="7" t="s">
        <v>3887</v>
      </c>
      <c r="C1314" s="7" t="s">
        <v>1536</v>
      </c>
      <c r="D1314" s="7">
        <v>5.7443999999999997</v>
      </c>
      <c r="E1314" s="7">
        <v>5.6924999999999999</v>
      </c>
      <c r="F1314" s="7">
        <v>5.6285999999999996</v>
      </c>
      <c r="G1314" s="7">
        <f t="shared" si="44"/>
        <v>5.6885000000000003</v>
      </c>
      <c r="H1314" s="7">
        <v>0</v>
      </c>
      <c r="I1314" s="7">
        <v>1.1269</v>
      </c>
      <c r="J1314" s="7">
        <v>0</v>
      </c>
      <c r="K1314" s="7">
        <f>AVERAGE(H1314:J1314)</f>
        <v>0.37563333333333332</v>
      </c>
      <c r="L1314" s="8">
        <v>15.143757210045258</v>
      </c>
      <c r="M1314" s="7">
        <v>3.920651281441017</v>
      </c>
      <c r="N1314" s="9">
        <v>1.4733950787401831E-4</v>
      </c>
      <c r="O1314" s="7">
        <v>3.8316807850577277</v>
      </c>
    </row>
    <row r="1315" spans="1:15" x14ac:dyDescent="0.3">
      <c r="A1315" s="7" t="s">
        <v>1314</v>
      </c>
      <c r="B1315" s="7" t="s">
        <v>3888</v>
      </c>
      <c r="C1315" s="7" t="s">
        <v>3424</v>
      </c>
      <c r="D1315" s="7">
        <v>1.9148000000000001</v>
      </c>
      <c r="E1315" s="7">
        <v>0</v>
      </c>
      <c r="F1315" s="7">
        <v>2.8142999999999998</v>
      </c>
      <c r="G1315" s="7">
        <f t="shared" si="44"/>
        <v>1.5763666666666667</v>
      </c>
      <c r="H1315" s="7">
        <v>0</v>
      </c>
      <c r="I1315" s="7">
        <v>0</v>
      </c>
      <c r="J1315" s="7">
        <v>0</v>
      </c>
      <c r="K1315" s="7">
        <v>0.1</v>
      </c>
      <c r="L1315" s="8">
        <v>15.763666666666666</v>
      </c>
      <c r="M1315" s="7">
        <v>3.9785312430413784</v>
      </c>
      <c r="N1315" s="9">
        <v>0.13030337210521406</v>
      </c>
      <c r="O1315" s="7">
        <v>0.88504434508759133</v>
      </c>
    </row>
    <row r="1316" spans="1:15" x14ac:dyDescent="0.3">
      <c r="A1316" s="7" t="s">
        <v>1315</v>
      </c>
      <c r="B1316" s="7" t="s">
        <v>3889</v>
      </c>
      <c r="C1316" s="7" t="s">
        <v>3870</v>
      </c>
      <c r="D1316" s="7">
        <v>0.95740000000000003</v>
      </c>
      <c r="E1316" s="7">
        <v>1.8975</v>
      </c>
      <c r="F1316" s="7">
        <v>1.8762000000000001</v>
      </c>
      <c r="G1316" s="7">
        <f t="shared" si="44"/>
        <v>1.5770333333333333</v>
      </c>
      <c r="H1316" s="7">
        <v>0</v>
      </c>
      <c r="I1316" s="7">
        <v>0</v>
      </c>
      <c r="J1316" s="7">
        <v>0</v>
      </c>
      <c r="K1316" s="7">
        <v>0.1</v>
      </c>
      <c r="L1316" s="8">
        <v>15.770333333333332</v>
      </c>
      <c r="M1316" s="7">
        <v>3.9791412491987033</v>
      </c>
      <c r="N1316" s="9">
        <v>7.0353213374442034E-3</v>
      </c>
      <c r="O1316" s="7">
        <v>2.1527160614287073</v>
      </c>
    </row>
    <row r="1317" spans="1:15" x14ac:dyDescent="0.3">
      <c r="A1317" s="7" t="s">
        <v>1316</v>
      </c>
      <c r="B1317" s="7" t="s">
        <v>3890</v>
      </c>
      <c r="C1317" s="7" t="s">
        <v>1534</v>
      </c>
      <c r="D1317" s="7">
        <v>0.95740000000000003</v>
      </c>
      <c r="E1317" s="7">
        <v>1.8975</v>
      </c>
      <c r="F1317" s="7">
        <v>1.8762000000000001</v>
      </c>
      <c r="G1317" s="7">
        <f t="shared" si="44"/>
        <v>1.5770333333333333</v>
      </c>
      <c r="H1317" s="7">
        <v>0</v>
      </c>
      <c r="I1317" s="7">
        <v>0</v>
      </c>
      <c r="J1317" s="7">
        <v>0</v>
      </c>
      <c r="K1317" s="7">
        <v>0.1</v>
      </c>
      <c r="L1317" s="8">
        <v>15.770333333333332</v>
      </c>
      <c r="M1317" s="7">
        <v>3.9791412491987033</v>
      </c>
      <c r="N1317" s="9">
        <v>7.0353213374442034E-3</v>
      </c>
      <c r="O1317" s="7">
        <v>2.1527160614287073</v>
      </c>
    </row>
    <row r="1318" spans="1:15" x14ac:dyDescent="0.3">
      <c r="A1318" s="7" t="s">
        <v>1317</v>
      </c>
      <c r="B1318" s="7" t="s">
        <v>3891</v>
      </c>
      <c r="C1318" s="7" t="s">
        <v>1526</v>
      </c>
      <c r="D1318" s="7">
        <v>1.9148000000000001</v>
      </c>
      <c r="E1318" s="7">
        <v>0.94874999999999998</v>
      </c>
      <c r="F1318" s="7">
        <v>1.8762000000000001</v>
      </c>
      <c r="G1318" s="7">
        <f t="shared" si="44"/>
        <v>1.5799166666666666</v>
      </c>
      <c r="H1318" s="7">
        <v>0</v>
      </c>
      <c r="I1318" s="7">
        <v>0</v>
      </c>
      <c r="J1318" s="7">
        <v>0</v>
      </c>
      <c r="K1318" s="7">
        <v>0.1</v>
      </c>
      <c r="L1318" s="8">
        <v>15.799166666666666</v>
      </c>
      <c r="M1318" s="7">
        <v>3.9817765597724417</v>
      </c>
      <c r="N1318" s="9">
        <v>7.4733956722242926E-3</v>
      </c>
      <c r="O1318" s="7">
        <v>2.1264820238036917</v>
      </c>
    </row>
    <row r="1319" spans="1:15" x14ac:dyDescent="0.3">
      <c r="A1319" s="7" t="s">
        <v>1318</v>
      </c>
      <c r="B1319" s="7" t="s">
        <v>3892</v>
      </c>
      <c r="C1319" s="7" t="s">
        <v>3781</v>
      </c>
      <c r="D1319" s="7">
        <v>1.9148000000000001</v>
      </c>
      <c r="E1319" s="7">
        <v>0.94874999999999998</v>
      </c>
      <c r="F1319" s="7">
        <v>1.8762000000000001</v>
      </c>
      <c r="G1319" s="7">
        <f t="shared" si="44"/>
        <v>1.5799166666666666</v>
      </c>
      <c r="H1319" s="7">
        <v>0</v>
      </c>
      <c r="I1319" s="7">
        <v>0</v>
      </c>
      <c r="J1319" s="7">
        <v>0</v>
      </c>
      <c r="K1319" s="7">
        <v>0.1</v>
      </c>
      <c r="L1319" s="8">
        <v>15.799166666666666</v>
      </c>
      <c r="M1319" s="7">
        <v>3.9817765597724417</v>
      </c>
      <c r="N1319" s="9">
        <v>7.4733956722242926E-3</v>
      </c>
      <c r="O1319" s="7">
        <v>2.1264820238036917</v>
      </c>
    </row>
    <row r="1320" spans="1:15" x14ac:dyDescent="0.3">
      <c r="A1320" s="7" t="s">
        <v>1319</v>
      </c>
      <c r="B1320" s="7" t="s">
        <v>3893</v>
      </c>
      <c r="C1320" s="7" t="s">
        <v>1834</v>
      </c>
      <c r="D1320" s="7">
        <v>2.8721999999999999</v>
      </c>
      <c r="E1320" s="7">
        <v>0</v>
      </c>
      <c r="F1320" s="7">
        <v>1.8762000000000001</v>
      </c>
      <c r="G1320" s="7">
        <f t="shared" si="44"/>
        <v>1.5828</v>
      </c>
      <c r="H1320" s="7">
        <v>0</v>
      </c>
      <c r="I1320" s="7">
        <v>0</v>
      </c>
      <c r="J1320" s="7">
        <v>0</v>
      </c>
      <c r="K1320" s="7">
        <v>0.1</v>
      </c>
      <c r="L1320" s="8">
        <v>15.827999999999999</v>
      </c>
      <c r="M1320" s="7">
        <v>3.9844070653106134</v>
      </c>
      <c r="N1320" s="9">
        <v>0.13331415846377825</v>
      </c>
      <c r="O1320" s="7">
        <v>0.8751237244334088</v>
      </c>
    </row>
    <row r="1321" spans="1:15" x14ac:dyDescent="0.3">
      <c r="A1321" s="7" t="s">
        <v>1320</v>
      </c>
      <c r="B1321" s="7" t="s">
        <v>3894</v>
      </c>
      <c r="C1321" s="7" t="s">
        <v>2565</v>
      </c>
      <c r="D1321" s="7">
        <v>2.8721999999999999</v>
      </c>
      <c r="E1321" s="7">
        <v>0</v>
      </c>
      <c r="F1321" s="7">
        <v>1.8762000000000001</v>
      </c>
      <c r="G1321" s="7">
        <f t="shared" si="44"/>
        <v>1.5828</v>
      </c>
      <c r="H1321" s="7">
        <v>0</v>
      </c>
      <c r="I1321" s="7">
        <v>0</v>
      </c>
      <c r="J1321" s="7">
        <v>0</v>
      </c>
      <c r="K1321" s="7">
        <v>0.1</v>
      </c>
      <c r="L1321" s="8">
        <v>15.827999999999999</v>
      </c>
      <c r="M1321" s="7">
        <v>3.9844070653106134</v>
      </c>
      <c r="N1321" s="9">
        <v>0.13331415846377825</v>
      </c>
      <c r="O1321" s="7">
        <v>0.8751237244334088</v>
      </c>
    </row>
    <row r="1322" spans="1:15" x14ac:dyDescent="0.3">
      <c r="A1322" s="7" t="s">
        <v>1321</v>
      </c>
      <c r="B1322" s="7" t="s">
        <v>3895</v>
      </c>
      <c r="C1322" s="7" t="s">
        <v>3896</v>
      </c>
      <c r="D1322" s="7">
        <v>1.9148000000000001</v>
      </c>
      <c r="E1322" s="7">
        <v>1.8975</v>
      </c>
      <c r="F1322" s="7">
        <v>0.93808999999999998</v>
      </c>
      <c r="G1322" s="7">
        <f t="shared" si="44"/>
        <v>1.5834633333333334</v>
      </c>
      <c r="H1322" s="7">
        <v>0</v>
      </c>
      <c r="I1322" s="7">
        <v>0</v>
      </c>
      <c r="J1322" s="7">
        <v>0</v>
      </c>
      <c r="K1322" s="7">
        <v>0.1</v>
      </c>
      <c r="L1322" s="8">
        <v>15.834633333333334</v>
      </c>
      <c r="M1322" s="7">
        <v>3.9850115556032453</v>
      </c>
      <c r="N1322" s="9">
        <v>8.0063218195318749E-3</v>
      </c>
      <c r="O1322" s="7">
        <v>2.0965669571190149</v>
      </c>
    </row>
    <row r="1323" spans="1:15" x14ac:dyDescent="0.3">
      <c r="A1323" s="7" t="s">
        <v>1322</v>
      </c>
      <c r="B1323" s="7" t="s">
        <v>3897</v>
      </c>
      <c r="C1323" s="7" t="s">
        <v>3751</v>
      </c>
      <c r="D1323" s="7">
        <v>1.9148000000000001</v>
      </c>
      <c r="E1323" s="7">
        <v>1.8975</v>
      </c>
      <c r="F1323" s="7">
        <v>0.93808999999999998</v>
      </c>
      <c r="G1323" s="7">
        <f t="shared" si="44"/>
        <v>1.5834633333333334</v>
      </c>
      <c r="H1323" s="7">
        <v>0</v>
      </c>
      <c r="I1323" s="7">
        <v>0</v>
      </c>
      <c r="J1323" s="7">
        <v>0</v>
      </c>
      <c r="K1323" s="7">
        <v>0.1</v>
      </c>
      <c r="L1323" s="8">
        <v>15.834633333333334</v>
      </c>
      <c r="M1323" s="7">
        <v>3.9850115556032453</v>
      </c>
      <c r="N1323" s="9">
        <v>8.0063218195318749E-3</v>
      </c>
      <c r="O1323" s="7">
        <v>2.0965669571190149</v>
      </c>
    </row>
    <row r="1324" spans="1:15" x14ac:dyDescent="0.3">
      <c r="A1324" s="7" t="s">
        <v>1323</v>
      </c>
      <c r="B1324" s="7" t="s">
        <v>3898</v>
      </c>
      <c r="C1324" s="7" t="s">
        <v>1428</v>
      </c>
      <c r="D1324" s="7">
        <v>0.95740000000000003</v>
      </c>
      <c r="E1324" s="7">
        <v>3.7949999999999999</v>
      </c>
      <c r="F1324" s="7">
        <v>0</v>
      </c>
      <c r="G1324" s="7">
        <f t="shared" si="44"/>
        <v>1.5841333333333332</v>
      </c>
      <c r="H1324" s="7">
        <v>0</v>
      </c>
      <c r="I1324" s="7">
        <v>0</v>
      </c>
      <c r="J1324" s="7">
        <v>0</v>
      </c>
      <c r="K1324" s="7">
        <v>0.1</v>
      </c>
      <c r="L1324" s="8">
        <v>15.841333333333331</v>
      </c>
      <c r="M1324" s="7">
        <v>3.9856218641706098</v>
      </c>
      <c r="N1324" s="9">
        <v>0.23681446395096928</v>
      </c>
      <c r="O1324" s="7">
        <v>0.62559177567269453</v>
      </c>
    </row>
    <row r="1325" spans="1:15" x14ac:dyDescent="0.3">
      <c r="A1325" s="7" t="s">
        <v>1324</v>
      </c>
      <c r="B1325" s="7" t="s">
        <v>3899</v>
      </c>
      <c r="C1325" s="7" t="s">
        <v>3655</v>
      </c>
      <c r="D1325" s="7">
        <v>1.9148000000000001</v>
      </c>
      <c r="E1325" s="7">
        <v>2.8462000000000001</v>
      </c>
      <c r="F1325" s="7">
        <v>0</v>
      </c>
      <c r="G1325" s="7">
        <f t="shared" si="44"/>
        <v>1.587</v>
      </c>
      <c r="H1325" s="7">
        <v>0</v>
      </c>
      <c r="I1325" s="7">
        <v>0</v>
      </c>
      <c r="J1325" s="7">
        <v>0</v>
      </c>
      <c r="K1325" s="7">
        <v>0.1</v>
      </c>
      <c r="L1325" s="8">
        <v>15.87</v>
      </c>
      <c r="M1325" s="7">
        <v>3.9882302230604569</v>
      </c>
      <c r="N1325" s="9">
        <v>0.13111146880573971</v>
      </c>
      <c r="O1325" s="7">
        <v>0.88235931730156936</v>
      </c>
    </row>
    <row r="1326" spans="1:15" x14ac:dyDescent="0.3">
      <c r="A1326" s="7" t="s">
        <v>1325</v>
      </c>
      <c r="B1326" s="7" t="s">
        <v>3900</v>
      </c>
      <c r="C1326" s="7" t="s">
        <v>3657</v>
      </c>
      <c r="D1326" s="7">
        <v>1.9148000000000001</v>
      </c>
      <c r="E1326" s="7">
        <v>2.8462000000000001</v>
      </c>
      <c r="F1326" s="7">
        <v>0</v>
      </c>
      <c r="G1326" s="7">
        <f t="shared" si="44"/>
        <v>1.587</v>
      </c>
      <c r="H1326" s="7">
        <v>0</v>
      </c>
      <c r="I1326" s="7">
        <v>0</v>
      </c>
      <c r="J1326" s="7">
        <v>0</v>
      </c>
      <c r="K1326" s="7">
        <v>0.1</v>
      </c>
      <c r="L1326" s="8">
        <v>15.87</v>
      </c>
      <c r="M1326" s="7">
        <v>3.9882302230604569</v>
      </c>
      <c r="N1326" s="9">
        <v>0.13111146880573971</v>
      </c>
      <c r="O1326" s="7">
        <v>0.88235931730156936</v>
      </c>
    </row>
    <row r="1327" spans="1:15" x14ac:dyDescent="0.3">
      <c r="A1327" s="7" t="s">
        <v>1326</v>
      </c>
      <c r="B1327" s="7" t="s">
        <v>3901</v>
      </c>
      <c r="C1327" s="7" t="s">
        <v>3660</v>
      </c>
      <c r="D1327" s="7">
        <v>0.95740000000000003</v>
      </c>
      <c r="E1327" s="7">
        <v>1.8975</v>
      </c>
      <c r="F1327" s="7">
        <v>2.8142999999999998</v>
      </c>
      <c r="G1327" s="7">
        <f t="shared" si="44"/>
        <v>1.8897333333333333</v>
      </c>
      <c r="H1327" s="7">
        <v>0</v>
      </c>
      <c r="I1327" s="7">
        <v>0</v>
      </c>
      <c r="J1327" s="7">
        <v>0</v>
      </c>
      <c r="K1327" s="7">
        <v>0.1</v>
      </c>
      <c r="L1327" s="8">
        <v>18.897333333333332</v>
      </c>
      <c r="M1327" s="7">
        <v>4.2401107601163712</v>
      </c>
      <c r="N1327" s="9">
        <v>2.4334293468322617E-2</v>
      </c>
      <c r="O1327" s="7">
        <v>1.6137812587183269</v>
      </c>
    </row>
    <row r="1328" spans="1:15" x14ac:dyDescent="0.3">
      <c r="A1328" s="7" t="s">
        <v>1327</v>
      </c>
      <c r="B1328" s="7" t="s">
        <v>3902</v>
      </c>
      <c r="C1328" s="7" t="s">
        <v>3799</v>
      </c>
      <c r="D1328" s="7">
        <v>0.95740000000000003</v>
      </c>
      <c r="E1328" s="7">
        <v>1.8975</v>
      </c>
      <c r="F1328" s="7">
        <v>2.8142999999999998</v>
      </c>
      <c r="G1328" s="7">
        <f t="shared" si="44"/>
        <v>1.8897333333333333</v>
      </c>
      <c r="H1328" s="7">
        <v>0</v>
      </c>
      <c r="I1328" s="7">
        <v>0</v>
      </c>
      <c r="J1328" s="7">
        <v>0</v>
      </c>
      <c r="K1328" s="7">
        <v>0.1</v>
      </c>
      <c r="L1328" s="8">
        <v>18.897333333333332</v>
      </c>
      <c r="M1328" s="7">
        <v>4.2401107601163712</v>
      </c>
      <c r="N1328" s="9">
        <v>2.4334293468322617E-2</v>
      </c>
      <c r="O1328" s="7">
        <v>1.6137812587183269</v>
      </c>
    </row>
    <row r="1329" spans="1:15" x14ac:dyDescent="0.3">
      <c r="A1329" s="7" t="s">
        <v>1328</v>
      </c>
      <c r="B1329" s="7" t="s">
        <v>3903</v>
      </c>
      <c r="C1329" s="7" t="s">
        <v>3768</v>
      </c>
      <c r="D1329" s="7">
        <v>1.9148000000000001</v>
      </c>
      <c r="E1329" s="7">
        <v>0.94874999999999998</v>
      </c>
      <c r="F1329" s="7">
        <v>2.8142999999999998</v>
      </c>
      <c r="G1329" s="7">
        <f t="shared" si="44"/>
        <v>1.8926166666666664</v>
      </c>
      <c r="H1329" s="7">
        <v>0</v>
      </c>
      <c r="I1329" s="7">
        <v>0</v>
      </c>
      <c r="J1329" s="7">
        <v>0</v>
      </c>
      <c r="K1329" s="7">
        <v>0.1</v>
      </c>
      <c r="L1329" s="8">
        <v>18.926166666666663</v>
      </c>
      <c r="M1329" s="7">
        <v>4.2423103299642202</v>
      </c>
      <c r="N1329" s="9">
        <v>2.4591409317415679E-2</v>
      </c>
      <c r="O1329" s="7">
        <v>1.6092165814183303</v>
      </c>
    </row>
    <row r="1330" spans="1:15" x14ac:dyDescent="0.3">
      <c r="A1330" s="7" t="s">
        <v>1329</v>
      </c>
      <c r="B1330" s="7" t="s">
        <v>3904</v>
      </c>
      <c r="C1330" s="7" t="s">
        <v>3063</v>
      </c>
      <c r="D1330" s="7">
        <v>0.95740000000000003</v>
      </c>
      <c r="E1330" s="7">
        <v>2.8462000000000001</v>
      </c>
      <c r="F1330" s="7">
        <v>1.8762000000000001</v>
      </c>
      <c r="G1330" s="7">
        <f t="shared" si="44"/>
        <v>1.8932666666666667</v>
      </c>
      <c r="H1330" s="7">
        <v>0</v>
      </c>
      <c r="I1330" s="7">
        <v>0</v>
      </c>
      <c r="J1330" s="7">
        <v>0</v>
      </c>
      <c r="K1330" s="7">
        <v>0.1</v>
      </c>
      <c r="L1330" s="8">
        <v>18.932666666666666</v>
      </c>
      <c r="M1330" s="7">
        <v>4.2428057238806334</v>
      </c>
      <c r="N1330" s="9">
        <v>2.5540149058701646E-2</v>
      </c>
      <c r="O1330" s="7">
        <v>1.5927765724139231</v>
      </c>
    </row>
    <row r="1331" spans="1:15" x14ac:dyDescent="0.3">
      <c r="A1331" s="7" t="s">
        <v>1330</v>
      </c>
      <c r="B1331" s="7" t="s">
        <v>3905</v>
      </c>
      <c r="C1331" s="7" t="s">
        <v>3906</v>
      </c>
      <c r="D1331" s="7">
        <v>1.9148000000000001</v>
      </c>
      <c r="E1331" s="7">
        <v>1.8975</v>
      </c>
      <c r="F1331" s="7">
        <v>1.8762000000000001</v>
      </c>
      <c r="G1331" s="7">
        <f t="shared" si="44"/>
        <v>1.8961666666666668</v>
      </c>
      <c r="H1331" s="7">
        <v>0</v>
      </c>
      <c r="I1331" s="7">
        <v>0</v>
      </c>
      <c r="J1331" s="7">
        <v>0</v>
      </c>
      <c r="K1331" s="7">
        <v>0.1</v>
      </c>
      <c r="L1331" s="8">
        <v>18.961666666666666</v>
      </c>
      <c r="M1331" s="7">
        <v>4.2450138727342068</v>
      </c>
      <c r="N1331" s="9">
        <v>7.2050199167314347E-9</v>
      </c>
      <c r="O1331" s="7">
        <v>8.1423648143344334</v>
      </c>
    </row>
    <row r="1332" spans="1:15" x14ac:dyDescent="0.3">
      <c r="A1332" s="7" t="s">
        <v>1331</v>
      </c>
      <c r="B1332" s="7" t="s">
        <v>3907</v>
      </c>
      <c r="C1332" s="7" t="s">
        <v>3818</v>
      </c>
      <c r="D1332" s="7">
        <v>1.9148000000000001</v>
      </c>
      <c r="E1332" s="7">
        <v>1.8975</v>
      </c>
      <c r="F1332" s="7">
        <v>1.8762000000000001</v>
      </c>
      <c r="G1332" s="7">
        <f t="shared" si="44"/>
        <v>1.8961666666666668</v>
      </c>
      <c r="H1332" s="7">
        <v>0</v>
      </c>
      <c r="I1332" s="7">
        <v>0</v>
      </c>
      <c r="J1332" s="7">
        <v>0</v>
      </c>
      <c r="K1332" s="7">
        <v>0.1</v>
      </c>
      <c r="L1332" s="8">
        <v>18.961666666666666</v>
      </c>
      <c r="M1332" s="7">
        <v>4.2450138727342068</v>
      </c>
      <c r="N1332" s="9">
        <v>7.2050199167314347E-9</v>
      </c>
      <c r="O1332" s="7">
        <v>8.1423648143344334</v>
      </c>
    </row>
    <row r="1333" spans="1:15" x14ac:dyDescent="0.3">
      <c r="A1333" s="7" t="s">
        <v>1332</v>
      </c>
      <c r="B1333" s="7" t="s">
        <v>3908</v>
      </c>
      <c r="C1333" s="7" t="s">
        <v>3811</v>
      </c>
      <c r="D1333" s="7">
        <v>1.9148000000000001</v>
      </c>
      <c r="E1333" s="7">
        <v>1.8975</v>
      </c>
      <c r="F1333" s="7">
        <v>1.8762000000000001</v>
      </c>
      <c r="G1333" s="7">
        <f t="shared" si="44"/>
        <v>1.8961666666666668</v>
      </c>
      <c r="H1333" s="7">
        <v>0</v>
      </c>
      <c r="I1333" s="7">
        <v>0</v>
      </c>
      <c r="J1333" s="7">
        <v>0</v>
      </c>
      <c r="K1333" s="7">
        <v>0.1</v>
      </c>
      <c r="L1333" s="8">
        <v>18.961666666666666</v>
      </c>
      <c r="M1333" s="7">
        <v>4.2450138727342068</v>
      </c>
      <c r="N1333" s="9">
        <v>7.2050199167314347E-9</v>
      </c>
      <c r="O1333" s="7">
        <v>8.1423648143344334</v>
      </c>
    </row>
    <row r="1334" spans="1:15" x14ac:dyDescent="0.3">
      <c r="A1334" s="7" t="s">
        <v>1333</v>
      </c>
      <c r="B1334" s="7" t="s">
        <v>3909</v>
      </c>
      <c r="C1334" s="7" t="s">
        <v>3910</v>
      </c>
      <c r="D1334" s="7">
        <v>1.9148000000000001</v>
      </c>
      <c r="E1334" s="7">
        <v>1.8975</v>
      </c>
      <c r="F1334" s="7">
        <v>1.8762000000000001</v>
      </c>
      <c r="G1334" s="7">
        <f t="shared" si="44"/>
        <v>1.8961666666666668</v>
      </c>
      <c r="H1334" s="7">
        <v>0</v>
      </c>
      <c r="I1334" s="7">
        <v>0</v>
      </c>
      <c r="J1334" s="7">
        <v>0</v>
      </c>
      <c r="K1334" s="7">
        <v>0.1</v>
      </c>
      <c r="L1334" s="8">
        <v>18.961666666666666</v>
      </c>
      <c r="M1334" s="7">
        <v>4.2450138727342068</v>
      </c>
      <c r="N1334" s="9">
        <v>7.2050199167314347E-9</v>
      </c>
      <c r="O1334" s="7">
        <v>8.1423648143344334</v>
      </c>
    </row>
    <row r="1335" spans="1:15" x14ac:dyDescent="0.3">
      <c r="A1335" s="7" t="s">
        <v>1334</v>
      </c>
      <c r="B1335" s="7" t="s">
        <v>3911</v>
      </c>
      <c r="C1335" s="7" t="s">
        <v>3145</v>
      </c>
      <c r="D1335" s="7">
        <v>1.9148000000000001</v>
      </c>
      <c r="E1335" s="7">
        <v>1.8975</v>
      </c>
      <c r="F1335" s="7">
        <v>1.8762000000000001</v>
      </c>
      <c r="G1335" s="7">
        <f t="shared" si="44"/>
        <v>1.8961666666666668</v>
      </c>
      <c r="H1335" s="7">
        <v>0</v>
      </c>
      <c r="I1335" s="7">
        <v>0</v>
      </c>
      <c r="J1335" s="7">
        <v>0</v>
      </c>
      <c r="K1335" s="7">
        <v>0.1</v>
      </c>
      <c r="L1335" s="8">
        <v>18.961666666666666</v>
      </c>
      <c r="M1335" s="7">
        <v>4.2450138727342068</v>
      </c>
      <c r="N1335" s="9">
        <v>7.2050199167314347E-9</v>
      </c>
      <c r="O1335" s="7">
        <v>8.1423648143344334</v>
      </c>
    </row>
    <row r="1336" spans="1:15" x14ac:dyDescent="0.3">
      <c r="A1336" s="7" t="s">
        <v>1335</v>
      </c>
      <c r="B1336" s="7" t="s">
        <v>3912</v>
      </c>
      <c r="C1336" s="7" t="s">
        <v>3781</v>
      </c>
      <c r="D1336" s="7">
        <v>8.6166</v>
      </c>
      <c r="E1336" s="7">
        <v>4.7436999999999996</v>
      </c>
      <c r="F1336" s="7">
        <v>6.5666000000000002</v>
      </c>
      <c r="G1336" s="7">
        <f t="shared" si="44"/>
        <v>6.6422999999999996</v>
      </c>
      <c r="H1336" s="7">
        <v>1.0296000000000001</v>
      </c>
      <c r="I1336" s="7">
        <v>0</v>
      </c>
      <c r="J1336" s="7">
        <v>0</v>
      </c>
      <c r="K1336" s="7">
        <f>AVERAGE(H1336:J1336)</f>
        <v>0.34320000000000001</v>
      </c>
      <c r="L1336" s="8">
        <v>19.354020979020977</v>
      </c>
      <c r="M1336" s="7">
        <v>4.274561425796608</v>
      </c>
      <c r="N1336" s="9">
        <v>5.7558415208703688E-3</v>
      </c>
      <c r="O1336" s="7">
        <v>2.2398911722682695</v>
      </c>
    </row>
    <row r="1337" spans="1:15" x14ac:dyDescent="0.3">
      <c r="A1337" s="7" t="s">
        <v>1336</v>
      </c>
      <c r="B1337" s="7" t="s">
        <v>3913</v>
      </c>
      <c r="C1337" s="7" t="s">
        <v>3914</v>
      </c>
      <c r="D1337" s="7">
        <v>0</v>
      </c>
      <c r="E1337" s="7">
        <v>1.8975</v>
      </c>
      <c r="F1337" s="7">
        <v>4.6905000000000001</v>
      </c>
      <c r="G1337" s="7">
        <f t="shared" si="44"/>
        <v>2.1960000000000002</v>
      </c>
      <c r="H1337" s="7">
        <v>0</v>
      </c>
      <c r="I1337" s="7">
        <v>0</v>
      </c>
      <c r="J1337" s="7">
        <v>0</v>
      </c>
      <c r="K1337" s="7">
        <v>0.1</v>
      </c>
      <c r="L1337" s="8">
        <v>21.96</v>
      </c>
      <c r="M1337" s="7">
        <v>4.4568061492304745</v>
      </c>
      <c r="N1337" s="9">
        <v>0.1822421837333075</v>
      </c>
      <c r="O1337" s="7">
        <v>0.73935108926122528</v>
      </c>
    </row>
    <row r="1338" spans="1:15" x14ac:dyDescent="0.3">
      <c r="A1338" s="7" t="s">
        <v>1337</v>
      </c>
      <c r="B1338" s="7" t="s">
        <v>3915</v>
      </c>
      <c r="C1338" s="7" t="s">
        <v>2928</v>
      </c>
      <c r="D1338" s="7">
        <v>1.9148000000000001</v>
      </c>
      <c r="E1338" s="7">
        <v>1.8975</v>
      </c>
      <c r="F1338" s="7">
        <v>2.8142999999999998</v>
      </c>
      <c r="G1338" s="7">
        <f t="shared" si="44"/>
        <v>2.2088666666666668</v>
      </c>
      <c r="H1338" s="7">
        <v>0</v>
      </c>
      <c r="I1338" s="7">
        <v>0</v>
      </c>
      <c r="J1338" s="7">
        <v>0</v>
      </c>
      <c r="K1338" s="7">
        <v>0.1</v>
      </c>
      <c r="L1338" s="8">
        <v>22.088666666666665</v>
      </c>
      <c r="M1338" s="7">
        <v>4.4652344311249861</v>
      </c>
      <c r="N1338" s="9">
        <v>1.8764158463068414E-3</v>
      </c>
      <c r="O1338" s="7">
        <v>2.7266709080982747</v>
      </c>
    </row>
    <row r="1339" spans="1:15" x14ac:dyDescent="0.3">
      <c r="A1339" s="7" t="s">
        <v>1338</v>
      </c>
      <c r="B1339" s="7" t="s">
        <v>3916</v>
      </c>
      <c r="C1339" s="7" t="s">
        <v>3718</v>
      </c>
      <c r="D1339" s="7">
        <v>1.9148000000000001</v>
      </c>
      <c r="E1339" s="7">
        <v>1.8975</v>
      </c>
      <c r="F1339" s="7">
        <v>2.8142999999999998</v>
      </c>
      <c r="G1339" s="7">
        <f t="shared" si="44"/>
        <v>2.2088666666666668</v>
      </c>
      <c r="H1339" s="7">
        <v>0</v>
      </c>
      <c r="I1339" s="7">
        <v>0</v>
      </c>
      <c r="J1339" s="7">
        <v>0</v>
      </c>
      <c r="K1339" s="7">
        <v>0.1</v>
      </c>
      <c r="L1339" s="8">
        <v>22.088666666666665</v>
      </c>
      <c r="M1339" s="7">
        <v>4.4652344311249861</v>
      </c>
      <c r="N1339" s="9">
        <v>1.8764158463068414E-3</v>
      </c>
      <c r="O1339" s="7">
        <v>2.7266709080982747</v>
      </c>
    </row>
    <row r="1340" spans="1:15" x14ac:dyDescent="0.3">
      <c r="A1340" s="7" t="s">
        <v>1339</v>
      </c>
      <c r="B1340" s="7" t="s">
        <v>3917</v>
      </c>
      <c r="C1340" s="7" t="s">
        <v>3779</v>
      </c>
      <c r="D1340" s="7">
        <v>1.9148000000000001</v>
      </c>
      <c r="E1340" s="7">
        <v>1.8975</v>
      </c>
      <c r="F1340" s="7">
        <v>2.8142999999999998</v>
      </c>
      <c r="G1340" s="7">
        <f t="shared" si="44"/>
        <v>2.2088666666666668</v>
      </c>
      <c r="H1340" s="7">
        <v>0</v>
      </c>
      <c r="I1340" s="7">
        <v>0</v>
      </c>
      <c r="J1340" s="7">
        <v>0</v>
      </c>
      <c r="K1340" s="7">
        <v>0.1</v>
      </c>
      <c r="L1340" s="8">
        <v>22.088666666666665</v>
      </c>
      <c r="M1340" s="7">
        <v>4.4652344311249861</v>
      </c>
      <c r="N1340" s="9">
        <v>1.8764158463068414E-3</v>
      </c>
      <c r="O1340" s="7">
        <v>2.7266709080982747</v>
      </c>
    </row>
    <row r="1341" spans="1:15" x14ac:dyDescent="0.3">
      <c r="A1341" s="7" t="s">
        <v>1340</v>
      </c>
      <c r="B1341" s="7" t="s">
        <v>3918</v>
      </c>
      <c r="C1341" s="7" t="s">
        <v>3644</v>
      </c>
      <c r="D1341" s="7">
        <v>1.9148000000000001</v>
      </c>
      <c r="E1341" s="7">
        <v>1.8975</v>
      </c>
      <c r="F1341" s="7">
        <v>2.8142999999999998</v>
      </c>
      <c r="G1341" s="7">
        <f t="shared" si="44"/>
        <v>2.2088666666666668</v>
      </c>
      <c r="H1341" s="7">
        <v>0</v>
      </c>
      <c r="I1341" s="7">
        <v>0</v>
      </c>
      <c r="J1341" s="7">
        <v>0</v>
      </c>
      <c r="K1341" s="7">
        <v>0.1</v>
      </c>
      <c r="L1341" s="8">
        <v>22.088666666666665</v>
      </c>
      <c r="M1341" s="7">
        <v>4.4652344311249861</v>
      </c>
      <c r="N1341" s="9">
        <v>1.8764158463068414E-3</v>
      </c>
      <c r="O1341" s="7">
        <v>2.7266709080982747</v>
      </c>
    </row>
    <row r="1342" spans="1:15" x14ac:dyDescent="0.3">
      <c r="A1342" s="7" t="s">
        <v>1341</v>
      </c>
      <c r="B1342" s="7" t="s">
        <v>3919</v>
      </c>
      <c r="C1342" s="7" t="s">
        <v>1432</v>
      </c>
      <c r="D1342" s="7">
        <v>0.95740000000000003</v>
      </c>
      <c r="E1342" s="7">
        <v>3.7949999999999999</v>
      </c>
      <c r="F1342" s="7">
        <v>1.8762000000000001</v>
      </c>
      <c r="G1342" s="7">
        <f t="shared" si="44"/>
        <v>2.2095333333333333</v>
      </c>
      <c r="H1342" s="7">
        <v>0</v>
      </c>
      <c r="I1342" s="7">
        <v>0</v>
      </c>
      <c r="J1342" s="7">
        <v>0</v>
      </c>
      <c r="K1342" s="7">
        <v>0.1</v>
      </c>
      <c r="L1342" s="8">
        <v>22.095333333333333</v>
      </c>
      <c r="M1342" s="7">
        <v>4.4656697908485166</v>
      </c>
      <c r="N1342" s="9">
        <v>5.7387434454326515E-2</v>
      </c>
      <c r="O1342" s="7">
        <v>1.2411831902597379</v>
      </c>
    </row>
    <row r="1343" spans="1:15" x14ac:dyDescent="0.3">
      <c r="A1343" s="7" t="s">
        <v>1342</v>
      </c>
      <c r="B1343" s="7" t="s">
        <v>3920</v>
      </c>
      <c r="C1343" s="7" t="s">
        <v>3799</v>
      </c>
      <c r="D1343" s="7">
        <v>1.9148000000000001</v>
      </c>
      <c r="E1343" s="7">
        <v>2.8462000000000001</v>
      </c>
      <c r="F1343" s="7">
        <v>1.8762000000000001</v>
      </c>
      <c r="G1343" s="7">
        <f t="shared" si="44"/>
        <v>2.2124000000000001</v>
      </c>
      <c r="H1343" s="7">
        <v>0</v>
      </c>
      <c r="I1343" s="7">
        <v>0</v>
      </c>
      <c r="J1343" s="7">
        <v>0</v>
      </c>
      <c r="K1343" s="7">
        <v>0.1</v>
      </c>
      <c r="L1343" s="8">
        <v>22.123999999999999</v>
      </c>
      <c r="M1343" s="7">
        <v>4.4675403420538382</v>
      </c>
      <c r="N1343" s="9">
        <v>2.2192451026202069E-3</v>
      </c>
      <c r="O1343" s="7">
        <v>2.6537947298378288</v>
      </c>
    </row>
    <row r="1344" spans="1:15" x14ac:dyDescent="0.3">
      <c r="A1344" s="7" t="s">
        <v>1343</v>
      </c>
      <c r="B1344" s="7" t="s">
        <v>3921</v>
      </c>
      <c r="C1344" s="7" t="s">
        <v>2568</v>
      </c>
      <c r="D1344" s="7">
        <v>2.8721999999999999</v>
      </c>
      <c r="E1344" s="7">
        <v>1.8975</v>
      </c>
      <c r="F1344" s="7">
        <v>1.8762000000000001</v>
      </c>
      <c r="G1344" s="7">
        <f t="shared" si="44"/>
        <v>2.2153</v>
      </c>
      <c r="H1344" s="7">
        <v>0</v>
      </c>
      <c r="I1344" s="7">
        <v>0</v>
      </c>
      <c r="J1344" s="7">
        <v>0</v>
      </c>
      <c r="K1344" s="7">
        <v>0.1</v>
      </c>
      <c r="L1344" s="8">
        <v>22.152999999999999</v>
      </c>
      <c r="M1344" s="7">
        <v>4.4694301793132913</v>
      </c>
      <c r="N1344" s="9">
        <v>2.5204222963518103E-3</v>
      </c>
      <c r="O1344" s="7">
        <v>2.5985266871509722</v>
      </c>
    </row>
    <row r="1345" spans="1:15" x14ac:dyDescent="0.3">
      <c r="A1345" s="7" t="s">
        <v>1344</v>
      </c>
      <c r="B1345" s="7" t="s">
        <v>3922</v>
      </c>
      <c r="C1345" s="7" t="s">
        <v>3739</v>
      </c>
      <c r="D1345" s="7">
        <v>2.8721999999999999</v>
      </c>
      <c r="E1345" s="7">
        <v>1.8975</v>
      </c>
      <c r="F1345" s="7">
        <v>1.8762000000000001</v>
      </c>
      <c r="G1345" s="7">
        <f t="shared" si="44"/>
        <v>2.2153</v>
      </c>
      <c r="H1345" s="7">
        <v>0</v>
      </c>
      <c r="I1345" s="7">
        <v>0</v>
      </c>
      <c r="J1345" s="7">
        <v>0</v>
      </c>
      <c r="K1345" s="7">
        <v>0.1</v>
      </c>
      <c r="L1345" s="8">
        <v>22.152999999999999</v>
      </c>
      <c r="M1345" s="7">
        <v>4.4694301793132913</v>
      </c>
      <c r="N1345" s="9">
        <v>2.5204222963518103E-3</v>
      </c>
      <c r="O1345" s="7">
        <v>2.5985266871509722</v>
      </c>
    </row>
    <row r="1346" spans="1:15" x14ac:dyDescent="0.3">
      <c r="A1346" s="7" t="s">
        <v>1345</v>
      </c>
      <c r="B1346" s="7" t="s">
        <v>3923</v>
      </c>
      <c r="C1346" s="7" t="s">
        <v>2568</v>
      </c>
      <c r="D1346" s="7">
        <v>3.8296000000000001</v>
      </c>
      <c r="E1346" s="7">
        <v>0.94874999999999998</v>
      </c>
      <c r="F1346" s="7">
        <v>1.8762000000000001</v>
      </c>
      <c r="G1346" s="7">
        <f t="shared" si="44"/>
        <v>2.2181833333333332</v>
      </c>
      <c r="H1346" s="7">
        <v>0</v>
      </c>
      <c r="I1346" s="7">
        <v>0</v>
      </c>
      <c r="J1346" s="7">
        <v>0</v>
      </c>
      <c r="K1346" s="7">
        <v>0.1</v>
      </c>
      <c r="L1346" s="8">
        <v>22.18183333333333</v>
      </c>
      <c r="M1346" s="7">
        <v>4.4713067043726848</v>
      </c>
      <c r="N1346" s="9">
        <v>5.9256706188797512E-2</v>
      </c>
      <c r="O1346" s="7">
        <v>1.227262492643109</v>
      </c>
    </row>
    <row r="1347" spans="1:15" x14ac:dyDescent="0.3">
      <c r="A1347" s="7" t="s">
        <v>1346</v>
      </c>
      <c r="B1347" s="7" t="s">
        <v>3924</v>
      </c>
      <c r="C1347" s="7" t="s">
        <v>3852</v>
      </c>
      <c r="D1347" s="7">
        <v>3.8296000000000001</v>
      </c>
      <c r="E1347" s="7">
        <v>1.8975</v>
      </c>
      <c r="F1347" s="7">
        <v>0.93808999999999998</v>
      </c>
      <c r="G1347" s="7">
        <f t="shared" si="44"/>
        <v>2.22173</v>
      </c>
      <c r="H1347" s="7">
        <v>0</v>
      </c>
      <c r="I1347" s="7">
        <v>0</v>
      </c>
      <c r="J1347" s="7">
        <v>0</v>
      </c>
      <c r="K1347" s="7">
        <v>0.1</v>
      </c>
      <c r="L1347" s="8">
        <v>22.217299999999998</v>
      </c>
      <c r="M1347" s="7">
        <v>4.4736115959846963</v>
      </c>
      <c r="N1347" s="9">
        <v>5.9241407993513885E-2</v>
      </c>
      <c r="O1347" s="7">
        <v>1.2273746281294415</v>
      </c>
    </row>
    <row r="1348" spans="1:15" x14ac:dyDescent="0.3">
      <c r="A1348" s="7" t="s">
        <v>1347</v>
      </c>
      <c r="B1348" s="7" t="s">
        <v>3925</v>
      </c>
      <c r="C1348" s="7" t="s">
        <v>3926</v>
      </c>
      <c r="D1348" s="7">
        <v>2.8721999999999999</v>
      </c>
      <c r="E1348" s="7">
        <v>0</v>
      </c>
      <c r="F1348" s="7">
        <v>4.6905000000000001</v>
      </c>
      <c r="G1348" s="7">
        <f t="shared" si="44"/>
        <v>2.5208999999999997</v>
      </c>
      <c r="H1348" s="7">
        <v>0</v>
      </c>
      <c r="I1348" s="7">
        <v>0</v>
      </c>
      <c r="J1348" s="7">
        <v>0</v>
      </c>
      <c r="K1348" s="7">
        <v>0.1</v>
      </c>
      <c r="L1348" s="8">
        <v>25.208999999999996</v>
      </c>
      <c r="M1348" s="7">
        <v>4.6558669848547316</v>
      </c>
      <c r="N1348" s="9">
        <v>0.13858175909133155</v>
      </c>
      <c r="O1348" s="7">
        <v>0.85829393023879297</v>
      </c>
    </row>
    <row r="1349" spans="1:15" x14ac:dyDescent="0.3">
      <c r="A1349" s="7" t="s">
        <v>1348</v>
      </c>
      <c r="B1349" s="7" t="s">
        <v>3927</v>
      </c>
      <c r="C1349" s="7" t="s">
        <v>3896</v>
      </c>
      <c r="D1349" s="7">
        <v>1.9148000000000001</v>
      </c>
      <c r="E1349" s="7">
        <v>1.8975</v>
      </c>
      <c r="F1349" s="7">
        <v>3.7524000000000002</v>
      </c>
      <c r="G1349" s="7">
        <f t="shared" si="44"/>
        <v>2.5215666666666667</v>
      </c>
      <c r="H1349" s="7">
        <v>0</v>
      </c>
      <c r="I1349" s="7">
        <v>0</v>
      </c>
      <c r="J1349" s="7">
        <v>0</v>
      </c>
      <c r="K1349" s="7">
        <v>0.1</v>
      </c>
      <c r="L1349" s="8">
        <v>25.215666666666667</v>
      </c>
      <c r="M1349" s="7">
        <v>4.6562484635091721</v>
      </c>
      <c r="N1349" s="9">
        <v>1.4887133179574118E-2</v>
      </c>
      <c r="O1349" s="7">
        <v>1.8271889264360832</v>
      </c>
    </row>
    <row r="1350" spans="1:15" x14ac:dyDescent="0.3">
      <c r="A1350" s="7" t="s">
        <v>1349</v>
      </c>
      <c r="B1350" s="7" t="s">
        <v>3928</v>
      </c>
      <c r="C1350" s="7" t="s">
        <v>3622</v>
      </c>
      <c r="D1350" s="7">
        <v>1.9148000000000001</v>
      </c>
      <c r="E1350" s="7">
        <v>2.8462000000000001</v>
      </c>
      <c r="F1350" s="7">
        <v>2.8142999999999998</v>
      </c>
      <c r="G1350" s="7">
        <f t="shared" si="44"/>
        <v>2.5251000000000001</v>
      </c>
      <c r="H1350" s="7">
        <v>0</v>
      </c>
      <c r="I1350" s="7">
        <v>0</v>
      </c>
      <c r="J1350" s="7">
        <v>0</v>
      </c>
      <c r="K1350" s="7">
        <v>0.1</v>
      </c>
      <c r="L1350" s="8">
        <v>25.251000000000001</v>
      </c>
      <c r="M1350" s="7">
        <v>4.6582686180576731</v>
      </c>
      <c r="N1350" s="9">
        <v>1.1660095304586327E-3</v>
      </c>
      <c r="O1350" s="7">
        <v>2.9332978998268513</v>
      </c>
    </row>
    <row r="1351" spans="1:15" x14ac:dyDescent="0.3">
      <c r="A1351" s="7" t="s">
        <v>1350</v>
      </c>
      <c r="B1351" s="7" t="s">
        <v>3929</v>
      </c>
      <c r="C1351" s="7" t="s">
        <v>3781</v>
      </c>
      <c r="D1351" s="7">
        <v>3.8296000000000001</v>
      </c>
      <c r="E1351" s="7">
        <v>0</v>
      </c>
      <c r="F1351" s="7">
        <v>3.7524000000000002</v>
      </c>
      <c r="G1351" s="7">
        <f t="shared" si="44"/>
        <v>2.5273333333333334</v>
      </c>
      <c r="H1351" s="7">
        <v>0</v>
      </c>
      <c r="I1351" s="7">
        <v>0</v>
      </c>
      <c r="J1351" s="7">
        <v>0</v>
      </c>
      <c r="K1351" s="7">
        <v>0.1</v>
      </c>
      <c r="L1351" s="8">
        <v>25.273333333333333</v>
      </c>
      <c r="M1351" s="7">
        <v>4.6595440506747634</v>
      </c>
      <c r="N1351" s="9">
        <v>0.11615775772721867</v>
      </c>
      <c r="O1351" s="7">
        <v>0.93495178004700163</v>
      </c>
    </row>
    <row r="1352" spans="1:15" x14ac:dyDescent="0.3">
      <c r="A1352" s="7" t="s">
        <v>1351</v>
      </c>
      <c r="B1352" s="7" t="s">
        <v>3930</v>
      </c>
      <c r="C1352" s="7" t="s">
        <v>3764</v>
      </c>
      <c r="D1352" s="7">
        <v>2.8721999999999999</v>
      </c>
      <c r="E1352" s="7">
        <v>1.8975</v>
      </c>
      <c r="F1352" s="7">
        <v>2.8142999999999998</v>
      </c>
      <c r="G1352" s="7">
        <f t="shared" si="44"/>
        <v>2.528</v>
      </c>
      <c r="H1352" s="7">
        <v>0</v>
      </c>
      <c r="I1352" s="7">
        <v>0</v>
      </c>
      <c r="J1352" s="7">
        <v>0</v>
      </c>
      <c r="K1352" s="7">
        <v>0.1</v>
      </c>
      <c r="L1352" s="8">
        <v>25.279999999999998</v>
      </c>
      <c r="M1352" s="7">
        <v>4.6599245584023787</v>
      </c>
      <c r="N1352" s="9">
        <v>1.3190078757787519E-3</v>
      </c>
      <c r="O1352" s="7">
        <v>2.8797526112792289</v>
      </c>
    </row>
    <row r="1353" spans="1:15" x14ac:dyDescent="0.3">
      <c r="A1353" s="7" t="s">
        <v>1352</v>
      </c>
      <c r="B1353" s="7" t="s">
        <v>3931</v>
      </c>
      <c r="C1353" s="7" t="s">
        <v>3932</v>
      </c>
      <c r="D1353" s="7">
        <v>2.8721999999999999</v>
      </c>
      <c r="E1353" s="7">
        <v>2.8462000000000001</v>
      </c>
      <c r="F1353" s="7">
        <v>2.8142999999999998</v>
      </c>
      <c r="G1353" s="7">
        <f t="shared" si="44"/>
        <v>2.8442333333333334</v>
      </c>
      <c r="H1353" s="7">
        <v>0</v>
      </c>
      <c r="I1353" s="7">
        <v>0</v>
      </c>
      <c r="J1353" s="7">
        <v>0</v>
      </c>
      <c r="K1353" s="7">
        <v>0.1</v>
      </c>
      <c r="L1353" s="8">
        <v>28.442333333333334</v>
      </c>
      <c r="M1353" s="7">
        <v>4.8299679195614376</v>
      </c>
      <c r="N1353" s="9">
        <v>7.2034900800600875E-9</v>
      </c>
      <c r="O1353" s="7">
        <v>8.1424570375590726</v>
      </c>
    </row>
    <row r="1354" spans="1:15" x14ac:dyDescent="0.3">
      <c r="A1354" s="7" t="s">
        <v>1353</v>
      </c>
      <c r="B1354" s="7" t="s">
        <v>3933</v>
      </c>
      <c r="C1354" s="7" t="s">
        <v>1834</v>
      </c>
      <c r="D1354" s="7">
        <v>2.8721999999999999</v>
      </c>
      <c r="E1354" s="7">
        <v>2.8462000000000001</v>
      </c>
      <c r="F1354" s="7">
        <v>2.8142999999999998</v>
      </c>
      <c r="G1354" s="7">
        <f t="shared" si="44"/>
        <v>2.8442333333333334</v>
      </c>
      <c r="H1354" s="7">
        <v>0</v>
      </c>
      <c r="I1354" s="7">
        <v>0</v>
      </c>
      <c r="J1354" s="7">
        <v>0</v>
      </c>
      <c r="K1354" s="7">
        <v>0.1</v>
      </c>
      <c r="L1354" s="8">
        <v>28.442333333333334</v>
      </c>
      <c r="M1354" s="7">
        <v>4.8299679195614376</v>
      </c>
      <c r="N1354" s="9">
        <v>7.2034900800600875E-9</v>
      </c>
      <c r="O1354" s="7">
        <v>8.1424570375590726</v>
      </c>
    </row>
    <row r="1355" spans="1:15" x14ac:dyDescent="0.3">
      <c r="A1355" s="7" t="s">
        <v>1354</v>
      </c>
      <c r="B1355" s="7" t="s">
        <v>3934</v>
      </c>
      <c r="C1355" s="7" t="s">
        <v>3523</v>
      </c>
      <c r="D1355" s="7">
        <v>2.8721999999999999</v>
      </c>
      <c r="E1355" s="7">
        <v>2.8462000000000001</v>
      </c>
      <c r="F1355" s="7">
        <v>2.8142999999999998</v>
      </c>
      <c r="G1355" s="7">
        <f t="shared" si="44"/>
        <v>2.8442333333333334</v>
      </c>
      <c r="H1355" s="7">
        <v>0</v>
      </c>
      <c r="I1355" s="7">
        <v>0</v>
      </c>
      <c r="J1355" s="7">
        <v>0</v>
      </c>
      <c r="K1355" s="7">
        <v>0.1</v>
      </c>
      <c r="L1355" s="8">
        <v>28.442333333333334</v>
      </c>
      <c r="M1355" s="7">
        <v>4.8299679195614376</v>
      </c>
      <c r="N1355" s="9">
        <v>7.2034900800600875E-9</v>
      </c>
      <c r="O1355" s="7">
        <v>8.1424570375590726</v>
      </c>
    </row>
    <row r="1356" spans="1:15" x14ac:dyDescent="0.3">
      <c r="A1356" s="7" t="s">
        <v>1355</v>
      </c>
      <c r="B1356" s="7" t="s">
        <v>3935</v>
      </c>
      <c r="C1356" s="7" t="s">
        <v>3682</v>
      </c>
      <c r="D1356" s="7">
        <v>3.8296000000000001</v>
      </c>
      <c r="E1356" s="7">
        <v>1.8975</v>
      </c>
      <c r="F1356" s="7">
        <v>2.8142999999999998</v>
      </c>
      <c r="G1356" s="7">
        <f t="shared" si="44"/>
        <v>2.8471333333333333</v>
      </c>
      <c r="H1356" s="7">
        <v>0</v>
      </c>
      <c r="I1356" s="7">
        <v>0</v>
      </c>
      <c r="J1356" s="7">
        <v>0</v>
      </c>
      <c r="K1356" s="7">
        <v>0.1</v>
      </c>
      <c r="L1356" s="8">
        <v>28.47133333333333</v>
      </c>
      <c r="M1356" s="7">
        <v>4.8314381520119909</v>
      </c>
      <c r="N1356" s="9">
        <v>6.970581536626351E-3</v>
      </c>
      <c r="O1356" s="7">
        <v>2.1567309883851418</v>
      </c>
    </row>
    <row r="1357" spans="1:15" x14ac:dyDescent="0.3">
      <c r="A1357" s="7" t="s">
        <v>1356</v>
      </c>
      <c r="B1357" s="7" t="s">
        <v>3936</v>
      </c>
      <c r="C1357" s="7" t="s">
        <v>3861</v>
      </c>
      <c r="D1357" s="7">
        <v>5.7443999999999997</v>
      </c>
      <c r="E1357" s="7">
        <v>0.94874999999999998</v>
      </c>
      <c r="F1357" s="7">
        <v>1.8762000000000001</v>
      </c>
      <c r="G1357" s="7">
        <f t="shared" si="44"/>
        <v>2.8564500000000002</v>
      </c>
      <c r="H1357" s="7">
        <v>0</v>
      </c>
      <c r="I1357" s="7">
        <v>0</v>
      </c>
      <c r="J1357" s="7">
        <v>0</v>
      </c>
      <c r="K1357" s="7">
        <v>0.1</v>
      </c>
      <c r="L1357" s="8">
        <v>28.564499999999999</v>
      </c>
      <c r="M1357" s="7">
        <v>4.8361513717431031</v>
      </c>
      <c r="N1357" s="9">
        <v>0.12366014841673775</v>
      </c>
      <c r="O1357" s="7">
        <v>0.90777023659719891</v>
      </c>
    </row>
    <row r="1358" spans="1:15" x14ac:dyDescent="0.3">
      <c r="A1358" s="7" t="s">
        <v>1357</v>
      </c>
      <c r="B1358" s="7" t="s">
        <v>3937</v>
      </c>
      <c r="C1358" s="7" t="s">
        <v>2268</v>
      </c>
      <c r="D1358" s="7">
        <v>1.9148000000000001</v>
      </c>
      <c r="E1358" s="7">
        <v>2.8462000000000001</v>
      </c>
      <c r="F1358" s="7">
        <v>4.6905000000000001</v>
      </c>
      <c r="G1358" s="7">
        <f t="shared" si="44"/>
        <v>3.1504999999999996</v>
      </c>
      <c r="H1358" s="7">
        <v>0</v>
      </c>
      <c r="I1358" s="7">
        <v>0</v>
      </c>
      <c r="J1358" s="7">
        <v>0</v>
      </c>
      <c r="K1358" s="7">
        <v>0.1</v>
      </c>
      <c r="L1358" s="8">
        <v>31.504999999999995</v>
      </c>
      <c r="M1358" s="7">
        <v>4.9775089045401382</v>
      </c>
      <c r="N1358" s="9">
        <v>1.8103531908829948E-2</v>
      </c>
      <c r="O1358" s="7">
        <v>1.7422366881761913</v>
      </c>
    </row>
    <row r="1359" spans="1:15" x14ac:dyDescent="0.3">
      <c r="A1359" s="7" t="s">
        <v>1358</v>
      </c>
      <c r="B1359" s="7" t="s">
        <v>3938</v>
      </c>
      <c r="C1359" s="7" t="s">
        <v>1432</v>
      </c>
      <c r="D1359" s="7">
        <v>3.8296000000000001</v>
      </c>
      <c r="E1359" s="7">
        <v>1.8975</v>
      </c>
      <c r="F1359" s="7">
        <v>3.7524000000000002</v>
      </c>
      <c r="G1359" s="7">
        <f t="shared" si="44"/>
        <v>3.1598333333333333</v>
      </c>
      <c r="H1359" s="7">
        <v>0</v>
      </c>
      <c r="I1359" s="7">
        <v>0</v>
      </c>
      <c r="J1359" s="7">
        <v>0</v>
      </c>
      <c r="K1359" s="7">
        <v>0.1</v>
      </c>
      <c r="L1359" s="8">
        <v>31.598333333333333</v>
      </c>
      <c r="M1359" s="7">
        <v>4.9817765597724417</v>
      </c>
      <c r="N1359" s="9">
        <v>7.4733956722242926E-3</v>
      </c>
      <c r="O1359" s="7">
        <v>2.1264820238036917</v>
      </c>
    </row>
    <row r="1360" spans="1:15" x14ac:dyDescent="0.3">
      <c r="A1360" s="7" t="s">
        <v>1359</v>
      </c>
      <c r="B1360" s="7" t="s">
        <v>3939</v>
      </c>
      <c r="C1360" s="7" t="s">
        <v>3595</v>
      </c>
      <c r="D1360" s="7">
        <v>3.8296000000000001</v>
      </c>
      <c r="E1360" s="7">
        <v>1.8975</v>
      </c>
      <c r="F1360" s="7">
        <v>3.7524000000000002</v>
      </c>
      <c r="G1360" s="7">
        <f t="shared" si="44"/>
        <v>3.1598333333333333</v>
      </c>
      <c r="H1360" s="7">
        <v>0</v>
      </c>
      <c r="I1360" s="7">
        <v>0</v>
      </c>
      <c r="J1360" s="7">
        <v>0</v>
      </c>
      <c r="K1360" s="7">
        <v>0.1</v>
      </c>
      <c r="L1360" s="8">
        <v>31.598333333333333</v>
      </c>
      <c r="M1360" s="7">
        <v>4.9817765597724417</v>
      </c>
      <c r="N1360" s="9">
        <v>7.4733956722242926E-3</v>
      </c>
      <c r="O1360" s="7">
        <v>2.1264820238036917</v>
      </c>
    </row>
    <row r="1361" spans="1:15" x14ac:dyDescent="0.3">
      <c r="A1361" s="7" t="s">
        <v>1360</v>
      </c>
      <c r="B1361" s="7" t="s">
        <v>3940</v>
      </c>
      <c r="C1361" s="7" t="s">
        <v>3941</v>
      </c>
      <c r="D1361" s="7">
        <v>3.8296000000000001</v>
      </c>
      <c r="E1361" s="7">
        <v>2.8462000000000001</v>
      </c>
      <c r="F1361" s="7">
        <v>2.8142999999999998</v>
      </c>
      <c r="G1361" s="7">
        <f t="shared" si="44"/>
        <v>3.1633666666666667</v>
      </c>
      <c r="H1361" s="7">
        <v>0</v>
      </c>
      <c r="I1361" s="7">
        <v>0</v>
      </c>
      <c r="J1361" s="7">
        <v>0</v>
      </c>
      <c r="K1361" s="7">
        <v>0.1</v>
      </c>
      <c r="L1361" s="8">
        <v>31.633666666666667</v>
      </c>
      <c r="M1361" s="7">
        <v>4.9833888835984688</v>
      </c>
      <c r="N1361" s="9">
        <v>6.8728319418027831E-4</v>
      </c>
      <c r="O1361" s="7">
        <v>3.1628642755642469</v>
      </c>
    </row>
    <row r="1362" spans="1:15" x14ac:dyDescent="0.3">
      <c r="A1362" s="7" t="s">
        <v>1361</v>
      </c>
      <c r="B1362" s="7" t="s">
        <v>3942</v>
      </c>
      <c r="C1362" s="7" t="s">
        <v>3760</v>
      </c>
      <c r="D1362" s="7">
        <v>3.8296000000000001</v>
      </c>
      <c r="E1362" s="7">
        <v>2.8462000000000001</v>
      </c>
      <c r="F1362" s="7">
        <v>2.8142999999999998</v>
      </c>
      <c r="G1362" s="7">
        <f t="shared" si="44"/>
        <v>3.1633666666666667</v>
      </c>
      <c r="H1362" s="7">
        <v>0</v>
      </c>
      <c r="I1362" s="7">
        <v>0</v>
      </c>
      <c r="J1362" s="7">
        <v>0</v>
      </c>
      <c r="K1362" s="7">
        <v>0.1</v>
      </c>
      <c r="L1362" s="8">
        <v>31.633666666666667</v>
      </c>
      <c r="M1362" s="7">
        <v>4.9833888835984688</v>
      </c>
      <c r="N1362" s="9">
        <v>6.8728319418027831E-4</v>
      </c>
      <c r="O1362" s="7">
        <v>3.1628642755642469</v>
      </c>
    </row>
    <row r="1363" spans="1:15" x14ac:dyDescent="0.3">
      <c r="A1363" s="7" t="s">
        <v>1362</v>
      </c>
      <c r="B1363" s="7" t="s">
        <v>3943</v>
      </c>
      <c r="C1363" s="7" t="s">
        <v>3380</v>
      </c>
      <c r="D1363" s="7">
        <v>0</v>
      </c>
      <c r="E1363" s="7">
        <v>3.7949999999999999</v>
      </c>
      <c r="F1363" s="7">
        <v>6.5666000000000002</v>
      </c>
      <c r="G1363" s="7">
        <f t="shared" si="44"/>
        <v>3.4538666666666664</v>
      </c>
      <c r="H1363" s="7">
        <v>0</v>
      </c>
      <c r="I1363" s="7">
        <v>0</v>
      </c>
      <c r="J1363" s="7">
        <v>0</v>
      </c>
      <c r="K1363" s="7">
        <v>0.1</v>
      </c>
      <c r="L1363" s="8">
        <v>34.538666666666664</v>
      </c>
      <c r="M1363" s="7">
        <v>5.1101404849193228</v>
      </c>
      <c r="N1363" s="9">
        <v>0.14375986860051759</v>
      </c>
      <c r="O1363" s="7">
        <v>0.84236233285300732</v>
      </c>
    </row>
    <row r="1364" spans="1:15" x14ac:dyDescent="0.3">
      <c r="A1364" s="7" t="s">
        <v>1363</v>
      </c>
      <c r="B1364" s="7" t="s">
        <v>3944</v>
      </c>
      <c r="C1364" s="7" t="s">
        <v>1526</v>
      </c>
      <c r="D1364" s="7">
        <v>2.8721999999999999</v>
      </c>
      <c r="E1364" s="7">
        <v>3.7949999999999999</v>
      </c>
      <c r="F1364" s="7">
        <v>3.7524000000000002</v>
      </c>
      <c r="G1364" s="7">
        <f t="shared" si="44"/>
        <v>3.4731999999999998</v>
      </c>
      <c r="H1364" s="7">
        <v>0</v>
      </c>
      <c r="I1364" s="7">
        <v>0</v>
      </c>
      <c r="J1364" s="7">
        <v>0</v>
      </c>
      <c r="K1364" s="7">
        <v>0.1</v>
      </c>
      <c r="L1364" s="8">
        <v>34.731999999999999</v>
      </c>
      <c r="M1364" s="7">
        <v>5.1181935838395685</v>
      </c>
      <c r="N1364" s="9">
        <v>3.2111454653625517E-4</v>
      </c>
      <c r="O1364" s="7">
        <v>3.493340020383878</v>
      </c>
    </row>
    <row r="1365" spans="1:15" x14ac:dyDescent="0.3">
      <c r="A1365" s="7" t="s">
        <v>1364</v>
      </c>
      <c r="B1365" s="7" t="s">
        <v>3945</v>
      </c>
      <c r="C1365" s="7" t="s">
        <v>3406</v>
      </c>
      <c r="D1365" s="7">
        <v>2.8721999999999999</v>
      </c>
      <c r="E1365" s="7">
        <v>3.7949999999999999</v>
      </c>
      <c r="F1365" s="7">
        <v>3.7524000000000002</v>
      </c>
      <c r="G1365" s="7">
        <f t="shared" ref="G1365:G1385" si="45">AVERAGE(D1365:F1365)</f>
        <v>3.4731999999999998</v>
      </c>
      <c r="H1365" s="7">
        <v>0</v>
      </c>
      <c r="I1365" s="7">
        <v>0</v>
      </c>
      <c r="J1365" s="7">
        <v>0</v>
      </c>
      <c r="K1365" s="7">
        <v>0.1</v>
      </c>
      <c r="L1365" s="8">
        <v>34.731999999999999</v>
      </c>
      <c r="M1365" s="7">
        <v>5.1181935838395685</v>
      </c>
      <c r="N1365" s="9">
        <v>3.2111454653625517E-4</v>
      </c>
      <c r="O1365" s="7">
        <v>3.493340020383878</v>
      </c>
    </row>
    <row r="1366" spans="1:15" x14ac:dyDescent="0.3">
      <c r="A1366" s="7" t="s">
        <v>1365</v>
      </c>
      <c r="B1366" s="7" t="s">
        <v>3946</v>
      </c>
      <c r="C1366" s="7" t="s">
        <v>2424</v>
      </c>
      <c r="D1366" s="7">
        <v>3.8296000000000001</v>
      </c>
      <c r="E1366" s="7">
        <v>2.8462000000000001</v>
      </c>
      <c r="F1366" s="7">
        <v>3.7524000000000002</v>
      </c>
      <c r="G1366" s="7">
        <f t="shared" si="45"/>
        <v>3.4760666666666666</v>
      </c>
      <c r="H1366" s="7">
        <v>0</v>
      </c>
      <c r="I1366" s="7">
        <v>0</v>
      </c>
      <c r="J1366" s="7">
        <v>0</v>
      </c>
      <c r="K1366" s="7">
        <v>0.1</v>
      </c>
      <c r="L1366" s="8">
        <v>34.760666666666665</v>
      </c>
      <c r="M1366" s="7">
        <v>5.1193838464145554</v>
      </c>
      <c r="N1366" s="9">
        <v>3.8680915348088935E-4</v>
      </c>
      <c r="O1366" s="7">
        <v>3.412503257290163</v>
      </c>
    </row>
    <row r="1367" spans="1:15" x14ac:dyDescent="0.3">
      <c r="A1367" s="7" t="s">
        <v>1366</v>
      </c>
      <c r="B1367" s="7" t="s">
        <v>3947</v>
      </c>
      <c r="C1367" s="7" t="s">
        <v>3760</v>
      </c>
      <c r="D1367" s="7">
        <v>3.8296000000000001</v>
      </c>
      <c r="E1367" s="7">
        <v>2.8462000000000001</v>
      </c>
      <c r="F1367" s="7">
        <v>3.7524000000000002</v>
      </c>
      <c r="G1367" s="7">
        <f t="shared" si="45"/>
        <v>3.4760666666666666</v>
      </c>
      <c r="H1367" s="7">
        <v>0</v>
      </c>
      <c r="I1367" s="7">
        <v>0</v>
      </c>
      <c r="J1367" s="7">
        <v>0</v>
      </c>
      <c r="K1367" s="7">
        <v>0.1</v>
      </c>
      <c r="L1367" s="8">
        <v>34.760666666666665</v>
      </c>
      <c r="M1367" s="7">
        <v>5.1193838464145554</v>
      </c>
      <c r="N1367" s="9">
        <v>3.8680915348088935E-4</v>
      </c>
      <c r="O1367" s="7">
        <v>3.412503257290163</v>
      </c>
    </row>
    <row r="1368" spans="1:15" x14ac:dyDescent="0.3">
      <c r="A1368" s="7" t="s">
        <v>1367</v>
      </c>
      <c r="B1368" s="7" t="s">
        <v>3948</v>
      </c>
      <c r="C1368" s="7" t="s">
        <v>3809</v>
      </c>
      <c r="D1368" s="7">
        <v>44.040999999999997</v>
      </c>
      <c r="E1368" s="7">
        <v>54.079000000000001</v>
      </c>
      <c r="F1368" s="7">
        <v>48.780999999999999</v>
      </c>
      <c r="G1368" s="7">
        <f t="shared" si="45"/>
        <v>48.967000000000006</v>
      </c>
      <c r="H1368" s="7">
        <v>2.0592999999999999</v>
      </c>
      <c r="I1368" s="7">
        <v>1.1269</v>
      </c>
      <c r="J1368" s="7">
        <v>1.0397000000000001</v>
      </c>
      <c r="K1368" s="7">
        <f>AVERAGE(H1368:J1368)</f>
        <v>1.4086333333333334</v>
      </c>
      <c r="L1368" s="8">
        <v>34.762062519226674</v>
      </c>
      <c r="M1368" s="7">
        <v>5.1194417782474968</v>
      </c>
      <c r="N1368" s="9">
        <v>8.2885691905158144E-5</v>
      </c>
      <c r="O1368" s="7">
        <v>4.0815204328145427</v>
      </c>
    </row>
    <row r="1369" spans="1:15" x14ac:dyDescent="0.3">
      <c r="A1369" s="7" t="s">
        <v>1368</v>
      </c>
      <c r="B1369" s="7" t="s">
        <v>3949</v>
      </c>
      <c r="C1369" s="7" t="s">
        <v>2230</v>
      </c>
      <c r="D1369" s="7">
        <v>5.7443999999999997</v>
      </c>
      <c r="E1369" s="7">
        <v>2.8462000000000001</v>
      </c>
      <c r="F1369" s="7">
        <v>1.8762000000000001</v>
      </c>
      <c r="G1369" s="7">
        <f t="shared" si="45"/>
        <v>3.4889333333333337</v>
      </c>
      <c r="H1369" s="7">
        <v>0</v>
      </c>
      <c r="I1369" s="7">
        <v>0</v>
      </c>
      <c r="J1369" s="7">
        <v>0</v>
      </c>
      <c r="K1369" s="7">
        <v>0.1</v>
      </c>
      <c r="L1369" s="8">
        <v>34.889333333333333</v>
      </c>
      <c r="M1369" s="7">
        <v>5.124714125613032</v>
      </c>
      <c r="N1369" s="9">
        <v>3.9840362079124676E-2</v>
      </c>
      <c r="O1369" s="7">
        <v>1.3996767232540794</v>
      </c>
    </row>
    <row r="1370" spans="1:15" x14ac:dyDescent="0.3">
      <c r="A1370" s="7" t="s">
        <v>1369</v>
      </c>
      <c r="B1370" s="7" t="s">
        <v>3950</v>
      </c>
      <c r="C1370" s="7" t="s">
        <v>3578</v>
      </c>
      <c r="D1370" s="7">
        <v>3.8296000000000001</v>
      </c>
      <c r="E1370" s="7">
        <v>3.7949999999999999</v>
      </c>
      <c r="F1370" s="7">
        <v>3.7524000000000002</v>
      </c>
      <c r="G1370" s="7">
        <f t="shared" si="45"/>
        <v>3.7923333333333336</v>
      </c>
      <c r="H1370" s="7">
        <v>0</v>
      </c>
      <c r="I1370" s="7">
        <v>0</v>
      </c>
      <c r="J1370" s="7">
        <v>0</v>
      </c>
      <c r="K1370" s="7">
        <v>0.1</v>
      </c>
      <c r="L1370" s="8">
        <v>37.923333333333332</v>
      </c>
      <c r="M1370" s="7">
        <v>5.2450138727342077</v>
      </c>
      <c r="N1370" s="9">
        <v>7.2050199167314347E-9</v>
      </c>
      <c r="O1370" s="7">
        <v>8.1423648143344334</v>
      </c>
    </row>
    <row r="1371" spans="1:15" x14ac:dyDescent="0.3">
      <c r="A1371" s="7" t="s">
        <v>1370</v>
      </c>
      <c r="B1371" s="7" t="s">
        <v>3951</v>
      </c>
      <c r="C1371" s="7" t="s">
        <v>3952</v>
      </c>
      <c r="D1371" s="7">
        <v>3.8296000000000001</v>
      </c>
      <c r="E1371" s="7">
        <v>3.7949999999999999</v>
      </c>
      <c r="F1371" s="7">
        <v>3.7524000000000002</v>
      </c>
      <c r="G1371" s="7">
        <f t="shared" si="45"/>
        <v>3.7923333333333336</v>
      </c>
      <c r="H1371" s="7">
        <v>0</v>
      </c>
      <c r="I1371" s="7">
        <v>0</v>
      </c>
      <c r="J1371" s="7">
        <v>0</v>
      </c>
      <c r="K1371" s="7">
        <v>0.1</v>
      </c>
      <c r="L1371" s="8">
        <v>37.923333333333332</v>
      </c>
      <c r="M1371" s="7">
        <v>5.2450138727342077</v>
      </c>
      <c r="N1371" s="9">
        <v>7.2050199167314347E-9</v>
      </c>
      <c r="O1371" s="7">
        <v>8.1423648143344334</v>
      </c>
    </row>
    <row r="1372" spans="1:15" x14ac:dyDescent="0.3">
      <c r="A1372" s="7" t="s">
        <v>1371</v>
      </c>
      <c r="B1372" s="7" t="s">
        <v>3953</v>
      </c>
      <c r="C1372" s="7" t="s">
        <v>3145</v>
      </c>
      <c r="D1372" s="7">
        <v>5.7443999999999997</v>
      </c>
      <c r="E1372" s="7">
        <v>2.8462000000000001</v>
      </c>
      <c r="F1372" s="7">
        <v>2.8142999999999998</v>
      </c>
      <c r="G1372" s="7">
        <f t="shared" si="45"/>
        <v>3.8016333333333332</v>
      </c>
      <c r="H1372" s="7">
        <v>0</v>
      </c>
      <c r="I1372" s="7">
        <v>0</v>
      </c>
      <c r="J1372" s="7">
        <v>0</v>
      </c>
      <c r="K1372" s="7">
        <v>0.1</v>
      </c>
      <c r="L1372" s="8">
        <v>38.016333333333328</v>
      </c>
      <c r="M1372" s="7">
        <v>5.2485474859766068</v>
      </c>
      <c r="N1372" s="9">
        <v>1.7343208592665204E-2</v>
      </c>
      <c r="O1372" s="7">
        <v>1.760870552466447</v>
      </c>
    </row>
    <row r="1373" spans="1:15" x14ac:dyDescent="0.3">
      <c r="A1373" s="7" t="s">
        <v>1372</v>
      </c>
      <c r="B1373" s="7" t="s">
        <v>3954</v>
      </c>
      <c r="C1373" s="7" t="s">
        <v>1934</v>
      </c>
      <c r="D1373" s="7">
        <v>14.361000000000001</v>
      </c>
      <c r="E1373" s="7">
        <v>12.334</v>
      </c>
      <c r="F1373" s="7">
        <v>15.009</v>
      </c>
      <c r="G1373" s="7">
        <f t="shared" si="45"/>
        <v>13.901333333333334</v>
      </c>
      <c r="H1373" s="7">
        <v>1.0296000000000001</v>
      </c>
      <c r="I1373" s="7">
        <v>0</v>
      </c>
      <c r="J1373" s="7">
        <v>0</v>
      </c>
      <c r="K1373" s="7">
        <f>AVERAGE(H1373:J1373)</f>
        <v>0.34320000000000001</v>
      </c>
      <c r="L1373" s="8">
        <v>40.505050505050505</v>
      </c>
      <c r="M1373" s="7">
        <v>5.3400299012626729</v>
      </c>
      <c r="N1373" s="9">
        <v>1.0159180898735406E-4</v>
      </c>
      <c r="O1373" s="7">
        <v>3.9931413063729324</v>
      </c>
    </row>
    <row r="1374" spans="1:15" x14ac:dyDescent="0.3">
      <c r="A1374" s="7" t="s">
        <v>1373</v>
      </c>
      <c r="B1374" s="7" t="s">
        <v>3955</v>
      </c>
      <c r="C1374" s="7" t="s">
        <v>3406</v>
      </c>
      <c r="D1374" s="7">
        <v>5.7443999999999997</v>
      </c>
      <c r="E1374" s="7">
        <v>1.8975</v>
      </c>
      <c r="F1374" s="7">
        <v>4.6905000000000001</v>
      </c>
      <c r="G1374" s="7">
        <f t="shared" si="45"/>
        <v>4.1108000000000002</v>
      </c>
      <c r="H1374" s="7">
        <v>0</v>
      </c>
      <c r="I1374" s="7">
        <v>0</v>
      </c>
      <c r="J1374" s="7">
        <v>0</v>
      </c>
      <c r="K1374" s="7">
        <v>0.1</v>
      </c>
      <c r="L1374" s="8">
        <v>41.107999999999997</v>
      </c>
      <c r="M1374" s="7">
        <v>5.3613472780207596</v>
      </c>
      <c r="N1374" s="9">
        <v>2.3131535583661596E-2</v>
      </c>
      <c r="O1374" s="7">
        <v>1.6357955356956857</v>
      </c>
    </row>
    <row r="1375" spans="1:15" x14ac:dyDescent="0.3">
      <c r="A1375" s="7" t="s">
        <v>1374</v>
      </c>
      <c r="B1375" s="7" t="s">
        <v>3956</v>
      </c>
      <c r="C1375" s="7" t="s">
        <v>3952</v>
      </c>
      <c r="D1375" s="7">
        <v>5.7443999999999997</v>
      </c>
      <c r="E1375" s="7">
        <v>2.8462000000000001</v>
      </c>
      <c r="F1375" s="7">
        <v>4.6905000000000001</v>
      </c>
      <c r="G1375" s="7">
        <f t="shared" si="45"/>
        <v>4.4270333333333332</v>
      </c>
      <c r="H1375" s="7">
        <v>0</v>
      </c>
      <c r="I1375" s="7">
        <v>0</v>
      </c>
      <c r="J1375" s="7">
        <v>0</v>
      </c>
      <c r="K1375" s="7">
        <v>0.1</v>
      </c>
      <c r="L1375" s="8">
        <v>44.270333333333326</v>
      </c>
      <c r="M1375" s="7">
        <v>5.4682683311317355</v>
      </c>
      <c r="N1375" s="9">
        <v>6.3965369760689856E-3</v>
      </c>
      <c r="O1375" s="7">
        <v>2.194055085270576</v>
      </c>
    </row>
    <row r="1376" spans="1:15" x14ac:dyDescent="0.3">
      <c r="A1376" s="7" t="s">
        <v>1375</v>
      </c>
      <c r="B1376" s="7" t="s">
        <v>3957</v>
      </c>
      <c r="C1376" s="7" t="s">
        <v>1532</v>
      </c>
      <c r="D1376" s="7">
        <v>0.95740000000000003</v>
      </c>
      <c r="E1376" s="7">
        <v>7.59</v>
      </c>
      <c r="F1376" s="7">
        <v>7.5046999999999997</v>
      </c>
      <c r="G1376" s="7">
        <f t="shared" si="45"/>
        <v>5.3506999999999998</v>
      </c>
      <c r="H1376" s="7">
        <v>0</v>
      </c>
      <c r="I1376" s="7">
        <v>0</v>
      </c>
      <c r="J1376" s="7">
        <v>0</v>
      </c>
      <c r="K1376" s="7">
        <v>0.1</v>
      </c>
      <c r="L1376" s="8">
        <v>53.506999999999998</v>
      </c>
      <c r="M1376" s="7">
        <v>5.7416557378903139</v>
      </c>
      <c r="N1376" s="9">
        <v>7.1540037581642069E-2</v>
      </c>
      <c r="O1376" s="7">
        <v>1.1454508360420188</v>
      </c>
    </row>
    <row r="1377" spans="1:15" x14ac:dyDescent="0.3">
      <c r="A1377" s="7" t="s">
        <v>1376</v>
      </c>
      <c r="B1377" s="7" t="s">
        <v>3958</v>
      </c>
      <c r="C1377" s="7" t="s">
        <v>3818</v>
      </c>
      <c r="D1377" s="7">
        <v>6.7018000000000004</v>
      </c>
      <c r="E1377" s="7">
        <v>6.6412000000000004</v>
      </c>
      <c r="F1377" s="7">
        <v>4.6905000000000001</v>
      </c>
      <c r="G1377" s="7">
        <f t="shared" si="45"/>
        <v>6.011166666666667</v>
      </c>
      <c r="H1377" s="7">
        <v>0</v>
      </c>
      <c r="I1377" s="7">
        <v>0</v>
      </c>
      <c r="J1377" s="7">
        <v>0</v>
      </c>
      <c r="K1377" s="7">
        <v>0.1</v>
      </c>
      <c r="L1377" s="8">
        <v>60.111666666666665</v>
      </c>
      <c r="M1377" s="7">
        <v>5.9095731159184597</v>
      </c>
      <c r="N1377" s="9">
        <v>8.087236640380083E-4</v>
      </c>
      <c r="O1377" s="7">
        <v>3.0921998488261155</v>
      </c>
    </row>
    <row r="1378" spans="1:15" x14ac:dyDescent="0.3">
      <c r="A1378" s="7" t="s">
        <v>1377</v>
      </c>
      <c r="B1378" s="7" t="s">
        <v>3959</v>
      </c>
      <c r="C1378" s="7" t="s">
        <v>3960</v>
      </c>
      <c r="D1378" s="7">
        <v>7.6592000000000002</v>
      </c>
      <c r="E1378" s="7">
        <v>4.7436999999999996</v>
      </c>
      <c r="F1378" s="7">
        <v>7.5046999999999997</v>
      </c>
      <c r="G1378" s="7">
        <f t="shared" si="45"/>
        <v>6.6358666666666659</v>
      </c>
      <c r="H1378" s="7">
        <v>0</v>
      </c>
      <c r="I1378" s="7">
        <v>0</v>
      </c>
      <c r="J1378" s="7">
        <v>0</v>
      </c>
      <c r="K1378" s="7">
        <v>0.1</v>
      </c>
      <c r="L1378" s="8">
        <v>66.35866666666665</v>
      </c>
      <c r="M1378" s="7">
        <v>6.0522129936477906</v>
      </c>
      <c r="N1378" s="9">
        <v>2.1847989059258078E-3</v>
      </c>
      <c r="O1378" s="7">
        <v>2.6605885303484142</v>
      </c>
    </row>
    <row r="1379" spans="1:15" x14ac:dyDescent="0.3">
      <c r="A1379" s="7" t="s">
        <v>1378</v>
      </c>
      <c r="B1379" s="7" t="s">
        <v>3961</v>
      </c>
      <c r="C1379" s="7" t="s">
        <v>3962</v>
      </c>
      <c r="D1379" s="7">
        <v>6.7018000000000004</v>
      </c>
      <c r="E1379" s="7">
        <v>9.4875000000000007</v>
      </c>
      <c r="F1379" s="7">
        <v>5.6285999999999996</v>
      </c>
      <c r="G1379" s="7">
        <f t="shared" si="45"/>
        <v>7.2726333333333342</v>
      </c>
      <c r="H1379" s="7">
        <v>0</v>
      </c>
      <c r="I1379" s="7">
        <v>0</v>
      </c>
      <c r="J1379" s="7">
        <v>0</v>
      </c>
      <c r="K1379" s="7">
        <v>0.1</v>
      </c>
      <c r="L1379" s="8">
        <v>72.726333333333343</v>
      </c>
      <c r="M1379" s="7">
        <v>6.1844059362061321</v>
      </c>
      <c r="N1379" s="9">
        <v>3.198687333680355E-3</v>
      </c>
      <c r="O1379" s="7">
        <v>2.4950282093981277</v>
      </c>
    </row>
    <row r="1380" spans="1:15" x14ac:dyDescent="0.3">
      <c r="A1380" s="7" t="s">
        <v>1379</v>
      </c>
      <c r="B1380" s="7" t="s">
        <v>3963</v>
      </c>
      <c r="C1380" s="7" t="s">
        <v>1526</v>
      </c>
      <c r="D1380" s="7">
        <v>11.489000000000001</v>
      </c>
      <c r="E1380" s="7">
        <v>6.6412000000000004</v>
      </c>
      <c r="F1380" s="7">
        <v>7.5046999999999997</v>
      </c>
      <c r="G1380" s="7">
        <f t="shared" si="45"/>
        <v>8.5449666666666673</v>
      </c>
      <c r="H1380" s="7">
        <v>0</v>
      </c>
      <c r="I1380" s="7">
        <v>0</v>
      </c>
      <c r="J1380" s="7">
        <v>0</v>
      </c>
      <c r="K1380" s="7">
        <v>0.1</v>
      </c>
      <c r="L1380" s="8">
        <v>85.449666666666673</v>
      </c>
      <c r="M1380" s="7">
        <v>6.4170029589446003</v>
      </c>
      <c r="N1380" s="9">
        <v>4.6123872069433643E-3</v>
      </c>
      <c r="O1380" s="7">
        <v>2.3360742411041122</v>
      </c>
    </row>
    <row r="1381" spans="1:15" x14ac:dyDescent="0.3">
      <c r="A1381" s="7" t="s">
        <v>1380</v>
      </c>
      <c r="B1381" s="7" t="s">
        <v>3964</v>
      </c>
      <c r="C1381" s="7" t="s">
        <v>2958</v>
      </c>
      <c r="D1381" s="7">
        <v>9.5739999999999998</v>
      </c>
      <c r="E1381" s="7">
        <v>6.6412000000000004</v>
      </c>
      <c r="F1381" s="7">
        <v>11.257</v>
      </c>
      <c r="G1381" s="7">
        <f t="shared" si="45"/>
        <v>9.1574000000000009</v>
      </c>
      <c r="H1381" s="7">
        <v>0</v>
      </c>
      <c r="I1381" s="7">
        <v>0</v>
      </c>
      <c r="J1381" s="7">
        <v>0</v>
      </c>
      <c r="K1381" s="7">
        <v>0.1</v>
      </c>
      <c r="L1381" s="8">
        <v>91.573999999999998</v>
      </c>
      <c r="M1381" s="7">
        <v>6.5168661364895772</v>
      </c>
      <c r="N1381" s="9">
        <v>2.4565892590662757E-3</v>
      </c>
      <c r="O1381" s="7">
        <v>2.6096674513477285</v>
      </c>
    </row>
    <row r="1382" spans="1:15" x14ac:dyDescent="0.3">
      <c r="A1382" s="7" t="s">
        <v>1381</v>
      </c>
      <c r="B1382" s="7" t="s">
        <v>3965</v>
      </c>
      <c r="C1382" s="7" t="s">
        <v>3688</v>
      </c>
      <c r="D1382" s="7">
        <v>9.5739999999999998</v>
      </c>
      <c r="E1382" s="7">
        <v>7.59</v>
      </c>
      <c r="F1382" s="7">
        <v>13.132999999999999</v>
      </c>
      <c r="G1382" s="7">
        <f t="shared" si="45"/>
        <v>10.099</v>
      </c>
      <c r="H1382" s="7">
        <v>0</v>
      </c>
      <c r="I1382" s="7">
        <v>0</v>
      </c>
      <c r="J1382" s="7">
        <v>0</v>
      </c>
      <c r="K1382" s="7">
        <v>0.1</v>
      </c>
      <c r="L1382" s="8">
        <v>100.99</v>
      </c>
      <c r="M1382" s="7">
        <v>6.6580686345868294</v>
      </c>
      <c r="N1382" s="9">
        <v>3.3848335937868364E-3</v>
      </c>
      <c r="O1382" s="7">
        <v>2.4704626773707319</v>
      </c>
    </row>
    <row r="1383" spans="1:15" x14ac:dyDescent="0.3">
      <c r="A1383" s="7" t="s">
        <v>1382</v>
      </c>
      <c r="B1383" s="7" t="s">
        <v>3966</v>
      </c>
      <c r="C1383" s="7" t="s">
        <v>3884</v>
      </c>
      <c r="D1383" s="7">
        <v>13.404</v>
      </c>
      <c r="E1383" s="7">
        <v>7.59</v>
      </c>
      <c r="F1383" s="7">
        <v>17.824000000000002</v>
      </c>
      <c r="G1383" s="7">
        <f t="shared" si="45"/>
        <v>12.939333333333332</v>
      </c>
      <c r="H1383" s="7">
        <v>0</v>
      </c>
      <c r="I1383" s="7">
        <v>0</v>
      </c>
      <c r="J1383" s="7">
        <v>0</v>
      </c>
      <c r="K1383" s="7">
        <v>0.1</v>
      </c>
      <c r="L1383" s="8">
        <v>129.39333333333332</v>
      </c>
      <c r="M1383" s="7">
        <v>7.0156194777797527</v>
      </c>
      <c r="N1383" s="9">
        <v>1.2002331223846439E-2</v>
      </c>
      <c r="O1383" s="7">
        <v>1.9207343923421356</v>
      </c>
    </row>
    <row r="1384" spans="1:15" x14ac:dyDescent="0.3">
      <c r="A1384" s="7" t="s">
        <v>1383</v>
      </c>
      <c r="B1384" s="7" t="s">
        <v>3967</v>
      </c>
      <c r="C1384" s="7" t="s">
        <v>3884</v>
      </c>
      <c r="D1384" s="7">
        <v>15.318</v>
      </c>
      <c r="E1384" s="7">
        <v>16.129000000000001</v>
      </c>
      <c r="F1384" s="7">
        <v>23.452000000000002</v>
      </c>
      <c r="G1384" s="7">
        <f t="shared" si="45"/>
        <v>18.299666666666667</v>
      </c>
      <c r="H1384" s="7">
        <v>0</v>
      </c>
      <c r="I1384" s="7">
        <v>0</v>
      </c>
      <c r="J1384" s="7">
        <v>0</v>
      </c>
      <c r="K1384" s="7">
        <v>0.1</v>
      </c>
      <c r="L1384" s="8">
        <v>182.99666666666667</v>
      </c>
      <c r="M1384" s="7">
        <v>7.5156735594465136</v>
      </c>
      <c r="N1384" s="9">
        <v>2.1070339740609186E-3</v>
      </c>
      <c r="O1384" s="7">
        <v>2.6763284617206939</v>
      </c>
    </row>
    <row r="1385" spans="1:15" x14ac:dyDescent="0.3">
      <c r="A1385" s="7" t="s">
        <v>1384</v>
      </c>
      <c r="B1385" s="7" t="s">
        <v>3968</v>
      </c>
      <c r="C1385" s="7" t="s">
        <v>3926</v>
      </c>
      <c r="D1385" s="7">
        <v>35.423999999999999</v>
      </c>
      <c r="E1385" s="7">
        <v>31.309000000000001</v>
      </c>
      <c r="F1385" s="7">
        <v>29.081</v>
      </c>
      <c r="G1385" s="7">
        <f t="shared" si="45"/>
        <v>31.938000000000002</v>
      </c>
      <c r="H1385" s="7">
        <v>0</v>
      </c>
      <c r="I1385" s="7">
        <v>0</v>
      </c>
      <c r="J1385" s="7">
        <v>0</v>
      </c>
      <c r="K1385" s="7">
        <v>0.1</v>
      </c>
      <c r="L1385" s="8">
        <v>319.38</v>
      </c>
      <c r="M1385" s="7">
        <v>8.319130161871918</v>
      </c>
      <c r="N1385" s="9">
        <v>6.7182417420368136E-5</v>
      </c>
      <c r="O1385" s="7">
        <v>4.1727443730243134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"/>
  <sheetViews>
    <sheetView workbookViewId="0">
      <selection sqref="A1:XFD1"/>
    </sheetView>
  </sheetViews>
  <sheetFormatPr defaultRowHeight="16.5" x14ac:dyDescent="0.3"/>
  <cols>
    <col min="1" max="1" width="143.42578125" style="7" bestFit="1" customWidth="1"/>
    <col min="2" max="2" width="17.7109375" style="7" bestFit="1" customWidth="1"/>
    <col min="3" max="3" width="16.85546875" style="7" bestFit="1" customWidth="1"/>
    <col min="4" max="4" width="12.85546875" style="7" bestFit="1" customWidth="1"/>
    <col min="5" max="5" width="13.140625" style="7" bestFit="1" customWidth="1"/>
    <col min="6" max="6" width="12.85546875" style="7" bestFit="1" customWidth="1"/>
    <col min="7" max="7" width="13.5703125" style="7" bestFit="1" customWidth="1"/>
    <col min="8" max="10" width="14.7109375" style="7" bestFit="1" customWidth="1"/>
    <col min="11" max="11" width="15.140625" style="7" bestFit="1" customWidth="1"/>
    <col min="12" max="12" width="12" style="7" bestFit="1" customWidth="1"/>
    <col min="13" max="13" width="14.42578125" style="7" bestFit="1" customWidth="1"/>
    <col min="14" max="14" width="12" style="7" bestFit="1" customWidth="1"/>
    <col min="15" max="15" width="14" style="7" bestFit="1" customWidth="1"/>
    <col min="16" max="16384" width="9.140625" style="7"/>
  </cols>
  <sheetData>
    <row r="1" spans="1:15" s="10" customFormat="1" x14ac:dyDescent="0.3">
      <c r="A1" s="10" t="s">
        <v>0</v>
      </c>
      <c r="B1" s="10" t="s">
        <v>1385</v>
      </c>
      <c r="C1" s="10" t="s">
        <v>1386</v>
      </c>
      <c r="D1" s="10" t="s">
        <v>3975</v>
      </c>
      <c r="E1" s="10" t="s">
        <v>3976</v>
      </c>
      <c r="F1" s="10" t="s">
        <v>3977</v>
      </c>
      <c r="G1" s="10" t="s">
        <v>3974</v>
      </c>
      <c r="H1" s="10" t="s">
        <v>3978</v>
      </c>
      <c r="I1" s="10" t="s">
        <v>3979</v>
      </c>
      <c r="J1" s="10" t="s">
        <v>3980</v>
      </c>
      <c r="K1" s="10" t="s">
        <v>3969</v>
      </c>
      <c r="L1" s="11" t="s">
        <v>3970</v>
      </c>
      <c r="M1" s="10" t="s">
        <v>3971</v>
      </c>
      <c r="N1" s="12" t="s">
        <v>3972</v>
      </c>
      <c r="O1" s="10" t="s">
        <v>3973</v>
      </c>
    </row>
    <row r="2" spans="1:15" x14ac:dyDescent="0.3">
      <c r="A2" s="7" t="s">
        <v>57</v>
      </c>
      <c r="B2" s="7" t="s">
        <v>1499</v>
      </c>
      <c r="C2" s="7" t="s">
        <v>3984</v>
      </c>
      <c r="D2" s="7">
        <v>0</v>
      </c>
      <c r="E2" s="7">
        <v>0.94874999999999998</v>
      </c>
      <c r="F2" s="7">
        <v>0.93808999999999998</v>
      </c>
      <c r="G2" s="7">
        <f>AVERAGE(D2:F2)</f>
        <v>0.62894666666666665</v>
      </c>
      <c r="H2" s="7">
        <v>3.0889000000000002</v>
      </c>
      <c r="I2" s="7">
        <v>3.3807999999999998</v>
      </c>
      <c r="J2" s="7">
        <v>2.0794000000000001</v>
      </c>
      <c r="K2" s="7">
        <f t="shared" ref="K2:K7" si="0">AVERAGE(H2:J2)</f>
        <v>2.8496999999999999</v>
      </c>
      <c r="L2" s="8">
        <v>0.22070627317495409</v>
      </c>
      <c r="M2" s="7">
        <v>-2.1798004587008424</v>
      </c>
      <c r="N2" s="9">
        <v>1.1660160466172624E-2</v>
      </c>
      <c r="O2" s="7">
        <v>1.9332954728108152</v>
      </c>
    </row>
    <row r="3" spans="1:15" x14ac:dyDescent="0.3">
      <c r="A3" s="7" t="s">
        <v>54</v>
      </c>
      <c r="B3" s="7" t="s">
        <v>1493</v>
      </c>
      <c r="C3" s="7" t="s">
        <v>3660</v>
      </c>
      <c r="D3" s="7">
        <v>3.8296000000000001</v>
      </c>
      <c r="E3" s="7">
        <v>4.7436999999999996</v>
      </c>
      <c r="F3" s="7">
        <v>9.3809000000000005</v>
      </c>
      <c r="G3" s="7">
        <f>AVERAGE(D3:F3)</f>
        <v>5.9847333333333337</v>
      </c>
      <c r="H3" s="7">
        <v>28.83</v>
      </c>
      <c r="I3" s="7">
        <v>24.792999999999999</v>
      </c>
      <c r="J3" s="7">
        <v>29.111999999999998</v>
      </c>
      <c r="K3" s="7">
        <f t="shared" si="0"/>
        <v>27.578333333333333</v>
      </c>
      <c r="L3" s="8">
        <v>0.21700852118208741</v>
      </c>
      <c r="M3" s="7">
        <v>-2.2041764014075818</v>
      </c>
      <c r="N3" s="9">
        <v>6.1842687021074249E-4</v>
      </c>
      <c r="O3" s="7">
        <v>3.2087116488912648</v>
      </c>
    </row>
    <row r="4" spans="1:15" x14ac:dyDescent="0.3">
      <c r="A4" s="7" t="s">
        <v>22</v>
      </c>
      <c r="B4" s="7" t="s">
        <v>1429</v>
      </c>
      <c r="C4" s="7" t="s">
        <v>3748</v>
      </c>
      <c r="D4" s="7">
        <v>0.95740000000000003</v>
      </c>
      <c r="E4" s="7">
        <v>0.94874999999999998</v>
      </c>
      <c r="F4" s="7">
        <v>0</v>
      </c>
      <c r="G4" s="7">
        <f>AVERAGE(D4:F4)</f>
        <v>0.6353833333333333</v>
      </c>
      <c r="H4" s="7">
        <v>7.2074999999999996</v>
      </c>
      <c r="I4" s="7">
        <v>3.3807999999999998</v>
      </c>
      <c r="J4" s="7">
        <v>9.3574000000000002</v>
      </c>
      <c r="K4" s="7">
        <f t="shared" si="0"/>
        <v>6.6485666666666674</v>
      </c>
      <c r="L4" s="8">
        <v>9.5566964308096469E-2</v>
      </c>
      <c r="M4" s="7">
        <v>-3.3873441977777685</v>
      </c>
      <c r="N4" s="9">
        <v>2.7657539621787085E-2</v>
      </c>
      <c r="O4" s="7">
        <v>1.5581864567721639</v>
      </c>
    </row>
    <row r="5" spans="1:15" x14ac:dyDescent="0.3">
      <c r="A5" s="7" t="s">
        <v>10</v>
      </c>
      <c r="B5" s="7" t="s">
        <v>1405</v>
      </c>
      <c r="C5" s="7" t="s">
        <v>2565</v>
      </c>
      <c r="D5" s="7">
        <v>0</v>
      </c>
      <c r="E5" s="7">
        <v>0</v>
      </c>
      <c r="F5" s="7">
        <v>0</v>
      </c>
      <c r="G5" s="7">
        <v>0.1</v>
      </c>
      <c r="H5" s="7">
        <v>4.1185999999999998</v>
      </c>
      <c r="I5" s="7">
        <v>2.2538999999999998</v>
      </c>
      <c r="J5" s="7">
        <v>1.0397000000000001</v>
      </c>
      <c r="K5" s="7">
        <f t="shared" si="0"/>
        <v>2.470733333333333</v>
      </c>
      <c r="L5" s="8">
        <v>4.047381344270258E-2</v>
      </c>
      <c r="M5" s="7">
        <v>-4.6268674036365365</v>
      </c>
      <c r="N5" s="9">
        <v>5.0881244883161335E-2</v>
      </c>
      <c r="O5" s="7">
        <v>1.293442271587754</v>
      </c>
    </row>
    <row r="6" spans="1:15" x14ac:dyDescent="0.3">
      <c r="A6" s="7" t="s">
        <v>59</v>
      </c>
      <c r="B6" s="7" t="s">
        <v>1503</v>
      </c>
      <c r="C6" s="7" t="s">
        <v>3578</v>
      </c>
      <c r="D6" s="7">
        <v>0</v>
      </c>
      <c r="E6" s="7">
        <v>0.94874999999999998</v>
      </c>
      <c r="F6" s="7">
        <v>0.93808999999999998</v>
      </c>
      <c r="G6" s="7">
        <f t="shared" ref="G6:G23" si="1">AVERAGE(D6:F6)</f>
        <v>0.62894666666666665</v>
      </c>
      <c r="H6" s="7">
        <v>3.0889000000000002</v>
      </c>
      <c r="I6" s="7">
        <v>2.2538999999999998</v>
      </c>
      <c r="J6" s="7">
        <v>3.1191</v>
      </c>
      <c r="K6" s="7">
        <f t="shared" si="0"/>
        <v>2.8206333333333333</v>
      </c>
      <c r="L6" s="8">
        <v>0.22298065446294568</v>
      </c>
      <c r="M6" s="7">
        <v>-2.1650095458226941</v>
      </c>
      <c r="N6" s="9">
        <v>6.6232554991293305E-3</v>
      </c>
      <c r="O6" s="7">
        <v>2.1789284912581492</v>
      </c>
    </row>
    <row r="7" spans="1:15" x14ac:dyDescent="0.3">
      <c r="A7" s="7" t="s">
        <v>850</v>
      </c>
      <c r="B7" s="7" t="s">
        <v>3076</v>
      </c>
      <c r="C7" s="7" t="s">
        <v>3875</v>
      </c>
      <c r="D7" s="7">
        <v>21.062999999999999</v>
      </c>
      <c r="E7" s="7">
        <v>18.026</v>
      </c>
      <c r="F7" s="7">
        <v>15.948</v>
      </c>
      <c r="G7" s="7">
        <f t="shared" si="1"/>
        <v>18.345666666666666</v>
      </c>
      <c r="H7" s="7">
        <v>16.474</v>
      </c>
      <c r="I7" s="7">
        <v>12.396000000000001</v>
      </c>
      <c r="J7" s="7">
        <v>12.477</v>
      </c>
      <c r="K7" s="7">
        <f t="shared" si="0"/>
        <v>13.782333333333334</v>
      </c>
      <c r="L7" s="8">
        <v>1.3311002007400778</v>
      </c>
      <c r="M7" s="7">
        <v>0.41261917656137925</v>
      </c>
      <c r="N7" s="9">
        <v>8.5100046493712223E-2</v>
      </c>
      <c r="O7" s="7">
        <v>1.0700702026421203</v>
      </c>
    </row>
    <row r="8" spans="1:15" x14ac:dyDescent="0.3">
      <c r="A8" s="7" t="s">
        <v>1315</v>
      </c>
      <c r="B8" s="7" t="s">
        <v>3889</v>
      </c>
      <c r="C8" s="7" t="s">
        <v>3870</v>
      </c>
      <c r="D8" s="7">
        <v>0.95740000000000003</v>
      </c>
      <c r="E8" s="7">
        <v>1.8975</v>
      </c>
      <c r="F8" s="7">
        <v>1.8762000000000001</v>
      </c>
      <c r="G8" s="7">
        <f t="shared" si="1"/>
        <v>1.5770333333333333</v>
      </c>
      <c r="H8" s="7">
        <v>0</v>
      </c>
      <c r="I8" s="7">
        <v>0</v>
      </c>
      <c r="J8" s="7">
        <v>0</v>
      </c>
      <c r="K8" s="7">
        <v>0.1</v>
      </c>
      <c r="L8" s="8">
        <v>15.770333333333332</v>
      </c>
      <c r="M8" s="7">
        <v>3.9791412491987033</v>
      </c>
      <c r="N8" s="9">
        <v>7.0353213374442034E-3</v>
      </c>
      <c r="O8" s="7">
        <v>2.1527160614287073</v>
      </c>
    </row>
    <row r="9" spans="1:15" x14ac:dyDescent="0.3">
      <c r="A9" s="7" t="s">
        <v>181</v>
      </c>
      <c r="B9" s="7" t="s">
        <v>1747</v>
      </c>
      <c r="C9" s="7" t="s">
        <v>3595</v>
      </c>
      <c r="D9" s="7">
        <v>11.489000000000001</v>
      </c>
      <c r="E9" s="7">
        <v>7.59</v>
      </c>
      <c r="F9" s="7">
        <v>6.5666000000000002</v>
      </c>
      <c r="G9" s="7">
        <f t="shared" si="1"/>
        <v>8.5485333333333333</v>
      </c>
      <c r="H9" s="7">
        <v>17.504000000000001</v>
      </c>
      <c r="I9" s="7">
        <v>14.65</v>
      </c>
      <c r="J9" s="7">
        <v>15.596</v>
      </c>
      <c r="K9" s="7">
        <f t="shared" ref="K9:K23" si="2">AVERAGE(H9:J9)</f>
        <v>15.916666666666666</v>
      </c>
      <c r="L9" s="8">
        <v>0.53708062827225134</v>
      </c>
      <c r="M9" s="7">
        <v>-0.89678940839589538</v>
      </c>
      <c r="N9" s="9">
        <v>1.2771835762813735E-2</v>
      </c>
      <c r="O9" s="7">
        <v>1.8937466748305514</v>
      </c>
    </row>
    <row r="10" spans="1:15" x14ac:dyDescent="0.3">
      <c r="A10" s="7" t="s">
        <v>527</v>
      </c>
      <c r="B10" s="7" t="s">
        <v>2437</v>
      </c>
      <c r="C10" s="7" t="s">
        <v>2958</v>
      </c>
      <c r="D10" s="7">
        <v>38.295999999999999</v>
      </c>
      <c r="E10" s="7">
        <v>25.616</v>
      </c>
      <c r="F10" s="7">
        <v>34.709000000000003</v>
      </c>
      <c r="G10" s="7">
        <f t="shared" si="1"/>
        <v>32.873666666666672</v>
      </c>
      <c r="H10" s="7">
        <v>33.978000000000002</v>
      </c>
      <c r="I10" s="7">
        <v>31.553999999999998</v>
      </c>
      <c r="J10" s="7">
        <v>40.548999999999999</v>
      </c>
      <c r="K10" s="7">
        <f t="shared" si="2"/>
        <v>35.36033333333333</v>
      </c>
      <c r="L10" s="8">
        <v>0.92967637937048131</v>
      </c>
      <c r="M10" s="7">
        <v>-0.1051994938596678</v>
      </c>
      <c r="N10" s="9">
        <v>0.61988619367726305</v>
      </c>
      <c r="O10" s="7">
        <v>0.20768803629974469</v>
      </c>
    </row>
    <row r="11" spans="1:15" x14ac:dyDescent="0.3">
      <c r="A11" s="7" t="s">
        <v>276</v>
      </c>
      <c r="B11" s="7" t="s">
        <v>1935</v>
      </c>
      <c r="C11" s="7" t="s">
        <v>3926</v>
      </c>
      <c r="D11" s="7">
        <v>2.8721999999999999</v>
      </c>
      <c r="E11" s="7">
        <v>2.8462000000000001</v>
      </c>
      <c r="F11" s="7">
        <v>1.8762000000000001</v>
      </c>
      <c r="G11" s="7">
        <f t="shared" si="1"/>
        <v>2.5315333333333334</v>
      </c>
      <c r="H11" s="7">
        <v>5.1482000000000001</v>
      </c>
      <c r="I11" s="7">
        <v>3.3807999999999998</v>
      </c>
      <c r="J11" s="7">
        <v>3.1191</v>
      </c>
      <c r="K11" s="7">
        <f t="shared" si="2"/>
        <v>3.8826999999999998</v>
      </c>
      <c r="L11" s="8">
        <v>0.65200333101535879</v>
      </c>
      <c r="M11" s="7">
        <v>-0.61704875983735386</v>
      </c>
      <c r="N11" s="9">
        <v>0.13242935130706601</v>
      </c>
      <c r="O11" s="7">
        <v>0.87801574829531948</v>
      </c>
    </row>
    <row r="12" spans="1:15" x14ac:dyDescent="0.3">
      <c r="A12" s="7" t="s">
        <v>215</v>
      </c>
      <c r="B12" s="7" t="s">
        <v>1815</v>
      </c>
      <c r="C12" s="7" t="s">
        <v>3760</v>
      </c>
      <c r="D12" s="7">
        <v>2.8721999999999999</v>
      </c>
      <c r="E12" s="7">
        <v>3.7949999999999999</v>
      </c>
      <c r="F12" s="7">
        <v>1.8762000000000001</v>
      </c>
      <c r="G12" s="7">
        <f t="shared" si="1"/>
        <v>2.8477999999999999</v>
      </c>
      <c r="H12" s="7">
        <v>6.1779000000000002</v>
      </c>
      <c r="I12" s="7">
        <v>4.5077999999999996</v>
      </c>
      <c r="J12" s="7">
        <v>4.1588000000000003</v>
      </c>
      <c r="K12" s="7">
        <f t="shared" si="2"/>
        <v>4.9481666666666664</v>
      </c>
      <c r="L12" s="8">
        <v>0.57552628919801951</v>
      </c>
      <c r="M12" s="7">
        <v>-0.79704626482808971</v>
      </c>
      <c r="N12" s="9">
        <v>6.5418544321387398E-2</v>
      </c>
      <c r="O12" s="7">
        <v>1.184299123925842</v>
      </c>
    </row>
    <row r="13" spans="1:15" x14ac:dyDescent="0.3">
      <c r="A13" s="7" t="s">
        <v>506</v>
      </c>
      <c r="B13" s="7" t="s">
        <v>2395</v>
      </c>
      <c r="C13" s="7" t="s">
        <v>3682</v>
      </c>
      <c r="D13" s="7">
        <v>22.02</v>
      </c>
      <c r="E13" s="7">
        <v>14.231</v>
      </c>
      <c r="F13" s="7">
        <v>16.885999999999999</v>
      </c>
      <c r="G13" s="7">
        <f t="shared" si="1"/>
        <v>17.712333333333333</v>
      </c>
      <c r="H13" s="7">
        <v>18.533999999999999</v>
      </c>
      <c r="I13" s="7">
        <v>18.030999999999999</v>
      </c>
      <c r="J13" s="7">
        <v>21.834</v>
      </c>
      <c r="K13" s="7">
        <f t="shared" si="2"/>
        <v>19.466333333333335</v>
      </c>
      <c r="L13" s="8">
        <v>0.90989571739242103</v>
      </c>
      <c r="M13" s="7">
        <v>-0.13622688652312051</v>
      </c>
      <c r="N13" s="9">
        <v>0.53369547967875797</v>
      </c>
      <c r="O13" s="7">
        <v>0.27270647559042716</v>
      </c>
    </row>
    <row r="14" spans="1:15" x14ac:dyDescent="0.3">
      <c r="A14" s="7" t="s">
        <v>545</v>
      </c>
      <c r="B14" s="7" t="s">
        <v>2473</v>
      </c>
      <c r="C14" s="7" t="s">
        <v>1668</v>
      </c>
      <c r="D14" s="7">
        <v>3.8296000000000001</v>
      </c>
      <c r="E14" s="7">
        <v>3.7949999999999999</v>
      </c>
      <c r="F14" s="7">
        <v>7.5046999999999997</v>
      </c>
      <c r="G14" s="7">
        <f t="shared" si="1"/>
        <v>5.0430999999999999</v>
      </c>
      <c r="H14" s="7">
        <v>9.2667999999999999</v>
      </c>
      <c r="I14" s="7">
        <v>5.6346999999999996</v>
      </c>
      <c r="J14" s="7">
        <v>1.0397000000000001</v>
      </c>
      <c r="K14" s="7">
        <f t="shared" si="2"/>
        <v>5.3137333333333325</v>
      </c>
      <c r="L14" s="8">
        <v>0.94906907886482839</v>
      </c>
      <c r="M14" s="7">
        <v>-7.5414995935269069E-2</v>
      </c>
      <c r="N14" s="9">
        <v>0.92441700552319328</v>
      </c>
      <c r="O14" s="7">
        <v>3.4132073862602072E-2</v>
      </c>
    </row>
    <row r="15" spans="1:15" x14ac:dyDescent="0.3">
      <c r="A15" s="7" t="s">
        <v>257</v>
      </c>
      <c r="B15" s="7" t="s">
        <v>1897</v>
      </c>
      <c r="C15" s="7" t="s">
        <v>3748</v>
      </c>
      <c r="D15" s="7">
        <v>48.828000000000003</v>
      </c>
      <c r="E15" s="7">
        <v>61.668999999999997</v>
      </c>
      <c r="F15" s="7">
        <v>51.594999999999999</v>
      </c>
      <c r="G15" s="7">
        <f t="shared" si="1"/>
        <v>54.030666666666662</v>
      </c>
      <c r="H15" s="7">
        <v>82.372</v>
      </c>
      <c r="I15" s="7">
        <v>89.028000000000006</v>
      </c>
      <c r="J15" s="7">
        <v>85.256</v>
      </c>
      <c r="K15" s="7">
        <f t="shared" si="2"/>
        <v>85.552000000000007</v>
      </c>
      <c r="L15" s="8">
        <v>0.63155351910728752</v>
      </c>
      <c r="M15" s="7">
        <v>-0.66302309883329158</v>
      </c>
      <c r="N15" s="9">
        <v>1.9281008551569293E-3</v>
      </c>
      <c r="O15" s="7">
        <v>2.7148702527503361</v>
      </c>
    </row>
    <row r="16" spans="1:15" x14ac:dyDescent="0.3">
      <c r="A16" s="7" t="s">
        <v>370</v>
      </c>
      <c r="B16" s="7" t="s">
        <v>2123</v>
      </c>
      <c r="C16" s="7" t="s">
        <v>2268</v>
      </c>
      <c r="D16" s="7">
        <v>28.722000000000001</v>
      </c>
      <c r="E16" s="7">
        <v>33.206000000000003</v>
      </c>
      <c r="F16" s="7">
        <v>31.895</v>
      </c>
      <c r="G16" s="7">
        <f t="shared" si="1"/>
        <v>31.274333333333335</v>
      </c>
      <c r="H16" s="7">
        <v>44.274999999999999</v>
      </c>
      <c r="I16" s="7">
        <v>34.935000000000002</v>
      </c>
      <c r="J16" s="7">
        <v>42.628</v>
      </c>
      <c r="K16" s="7">
        <f t="shared" si="2"/>
        <v>40.612666666666669</v>
      </c>
      <c r="L16" s="8">
        <v>0.77006352697844682</v>
      </c>
      <c r="M16" s="7">
        <v>-0.37695062794178019</v>
      </c>
      <c r="N16" s="9">
        <v>4.2192014469270261E-2</v>
      </c>
      <c r="O16" s="7">
        <v>1.374769738614275</v>
      </c>
    </row>
    <row r="17" spans="1:15" x14ac:dyDescent="0.3">
      <c r="A17" s="7" t="s">
        <v>165</v>
      </c>
      <c r="B17" s="7" t="s">
        <v>1715</v>
      </c>
      <c r="C17" s="7" t="s">
        <v>3843</v>
      </c>
      <c r="D17" s="7">
        <v>1.9148000000000001</v>
      </c>
      <c r="E17" s="7">
        <v>0.94874999999999998</v>
      </c>
      <c r="F17" s="7">
        <v>1.8762000000000001</v>
      </c>
      <c r="G17" s="7">
        <f t="shared" si="1"/>
        <v>1.5799166666666666</v>
      </c>
      <c r="H17" s="7">
        <v>5.1482000000000001</v>
      </c>
      <c r="I17" s="7">
        <v>2.2538999999999998</v>
      </c>
      <c r="J17" s="7">
        <v>2.0794000000000001</v>
      </c>
      <c r="K17" s="7">
        <f t="shared" si="2"/>
        <v>3.1605000000000003</v>
      </c>
      <c r="L17" s="8">
        <v>0.49989453145599322</v>
      </c>
      <c r="M17" s="7">
        <v>-1.0003043499912958</v>
      </c>
      <c r="N17" s="9">
        <v>0.20460514390976664</v>
      </c>
      <c r="O17" s="7">
        <v>0.6890834520337068</v>
      </c>
    </row>
    <row r="18" spans="1:15" x14ac:dyDescent="0.3">
      <c r="A18" s="7" t="s">
        <v>866</v>
      </c>
      <c r="B18" s="7" t="s">
        <v>3108</v>
      </c>
      <c r="C18" s="7" t="s">
        <v>3578</v>
      </c>
      <c r="D18" s="7">
        <v>29.678999999999998</v>
      </c>
      <c r="E18" s="7">
        <v>31.309000000000001</v>
      </c>
      <c r="F18" s="7">
        <v>27.204999999999998</v>
      </c>
      <c r="G18" s="7">
        <f t="shared" si="1"/>
        <v>29.397666666666666</v>
      </c>
      <c r="H18" s="7">
        <v>20.593</v>
      </c>
      <c r="I18" s="7">
        <v>22.539000000000001</v>
      </c>
      <c r="J18" s="7">
        <v>21.834</v>
      </c>
      <c r="K18" s="7">
        <f t="shared" si="2"/>
        <v>21.655333333333335</v>
      </c>
      <c r="L18" s="8">
        <v>1.3575254748637748</v>
      </c>
      <c r="M18" s="7">
        <v>0.44097927141069843</v>
      </c>
      <c r="N18" s="9">
        <v>4.2384940990393555E-3</v>
      </c>
      <c r="O18" s="7">
        <v>2.372788417144263</v>
      </c>
    </row>
    <row r="19" spans="1:15" x14ac:dyDescent="0.3">
      <c r="A19" s="7" t="s">
        <v>603</v>
      </c>
      <c r="B19" s="7" t="s">
        <v>2587</v>
      </c>
      <c r="C19" s="7" t="s">
        <v>3551</v>
      </c>
      <c r="D19" s="7">
        <v>13.404</v>
      </c>
      <c r="E19" s="7">
        <v>12.334</v>
      </c>
      <c r="F19" s="7">
        <v>14.071</v>
      </c>
      <c r="G19" s="7">
        <f t="shared" si="1"/>
        <v>13.269666666666666</v>
      </c>
      <c r="H19" s="7">
        <v>10.295999999999999</v>
      </c>
      <c r="I19" s="7">
        <v>14.65</v>
      </c>
      <c r="J19" s="7">
        <v>14.555999999999999</v>
      </c>
      <c r="K19" s="7">
        <f t="shared" si="2"/>
        <v>13.167333333333332</v>
      </c>
      <c r="L19" s="8">
        <v>1.0077717583919803</v>
      </c>
      <c r="M19" s="7">
        <v>1.1168932169724881E-2</v>
      </c>
      <c r="N19" s="9">
        <v>0.94963483099718293</v>
      </c>
      <c r="O19" s="7">
        <v>2.2443364575308468E-2</v>
      </c>
    </row>
    <row r="20" spans="1:15" x14ac:dyDescent="0.3">
      <c r="A20" s="7" t="s">
        <v>173</v>
      </c>
      <c r="B20" s="7" t="s">
        <v>1731</v>
      </c>
      <c r="C20" s="7" t="s">
        <v>3884</v>
      </c>
      <c r="D20" s="7">
        <v>2.8721999999999999</v>
      </c>
      <c r="E20" s="7">
        <v>2.8462000000000001</v>
      </c>
      <c r="F20" s="7">
        <v>0.93808999999999998</v>
      </c>
      <c r="G20" s="7">
        <f t="shared" si="1"/>
        <v>2.2188300000000001</v>
      </c>
      <c r="H20" s="7">
        <v>5.1482000000000001</v>
      </c>
      <c r="I20" s="7">
        <v>4.5077999999999996</v>
      </c>
      <c r="J20" s="7">
        <v>3.1191</v>
      </c>
      <c r="K20" s="7">
        <f t="shared" si="2"/>
        <v>4.2583666666666664</v>
      </c>
      <c r="L20" s="8">
        <v>0.52105189000477492</v>
      </c>
      <c r="M20" s="7">
        <v>-0.9405010415297933</v>
      </c>
      <c r="N20" s="9">
        <v>8.0595889288393854E-2</v>
      </c>
      <c r="O20" s="7">
        <v>1.0936871083797002</v>
      </c>
    </row>
    <row r="21" spans="1:15" x14ac:dyDescent="0.3">
      <c r="A21" s="7" t="s">
        <v>149</v>
      </c>
      <c r="B21" s="7" t="s">
        <v>1683</v>
      </c>
      <c r="C21" s="7" t="s">
        <v>2418</v>
      </c>
      <c r="D21" s="7">
        <v>1.9148000000000001</v>
      </c>
      <c r="E21" s="7">
        <v>3.7949999999999999</v>
      </c>
      <c r="F21" s="7">
        <v>3.7524000000000002</v>
      </c>
      <c r="G21" s="7">
        <f t="shared" si="1"/>
        <v>3.1540666666666666</v>
      </c>
      <c r="H21" s="7">
        <v>7.2074999999999996</v>
      </c>
      <c r="I21" s="7">
        <v>7.8886000000000003</v>
      </c>
      <c r="J21" s="7">
        <v>5.1985999999999999</v>
      </c>
      <c r="K21" s="7">
        <f t="shared" si="2"/>
        <v>6.7648999999999999</v>
      </c>
      <c r="L21" s="8">
        <v>0.4662399542737759</v>
      </c>
      <c r="M21" s="7">
        <v>-1.1008554538638056</v>
      </c>
      <c r="N21" s="9">
        <v>2.3854062436665033E-2</v>
      </c>
      <c r="O21" s="7">
        <v>1.622437648339371</v>
      </c>
    </row>
    <row r="22" spans="1:15" x14ac:dyDescent="0.3">
      <c r="A22" s="7" t="s">
        <v>760</v>
      </c>
      <c r="B22" s="7" t="s">
        <v>2899</v>
      </c>
      <c r="C22" s="7" t="s">
        <v>3416</v>
      </c>
      <c r="D22" s="7">
        <v>8.6166</v>
      </c>
      <c r="E22" s="7">
        <v>5.6924999999999999</v>
      </c>
      <c r="F22" s="7">
        <v>9.3809000000000005</v>
      </c>
      <c r="G22" s="7">
        <f t="shared" si="1"/>
        <v>7.8966666666666674</v>
      </c>
      <c r="H22" s="7">
        <v>7.2074999999999996</v>
      </c>
      <c r="I22" s="7">
        <v>6.7615999999999996</v>
      </c>
      <c r="J22" s="7">
        <v>6.2382999999999997</v>
      </c>
      <c r="K22" s="7">
        <f t="shared" si="2"/>
        <v>6.7358000000000002</v>
      </c>
      <c r="L22" s="8">
        <v>1.172342805110999</v>
      </c>
      <c r="M22" s="7">
        <v>0.22939449033941772</v>
      </c>
      <c r="N22" s="9">
        <v>0.37295928817742674</v>
      </c>
      <c r="O22" s="7">
        <v>0.42833857270839415</v>
      </c>
    </row>
    <row r="23" spans="1:15" x14ac:dyDescent="0.3">
      <c r="A23" s="7" t="s">
        <v>512</v>
      </c>
      <c r="B23" s="7" t="s">
        <v>2407</v>
      </c>
      <c r="C23" s="7" t="s">
        <v>2408</v>
      </c>
      <c r="D23" s="7">
        <v>1.9148000000000001</v>
      </c>
      <c r="E23" s="7">
        <v>0</v>
      </c>
      <c r="F23" s="7">
        <v>0.93808999999999998</v>
      </c>
      <c r="G23" s="7">
        <f t="shared" si="1"/>
        <v>0.95096333333333327</v>
      </c>
      <c r="H23" s="7">
        <v>0</v>
      </c>
      <c r="I23" s="7">
        <v>0</v>
      </c>
      <c r="J23" s="7">
        <v>3.1191</v>
      </c>
      <c r="K23" s="7">
        <f t="shared" si="2"/>
        <v>1.0397000000000001</v>
      </c>
      <c r="L23" s="8">
        <v>0.91465166233849493</v>
      </c>
      <c r="M23" s="7">
        <v>-0.12870568558877796</v>
      </c>
      <c r="N23" s="9">
        <v>0.94354760877071775</v>
      </c>
      <c r="O23" s="7">
        <v>2.5236181662513645E-2</v>
      </c>
    </row>
    <row r="24" spans="1:15" x14ac:dyDescent="0.3">
      <c r="L2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5"/>
  <sheetViews>
    <sheetView workbookViewId="0">
      <selection sqref="A1:XFD1"/>
    </sheetView>
  </sheetViews>
  <sheetFormatPr defaultRowHeight="16.5" x14ac:dyDescent="0.3"/>
  <cols>
    <col min="1" max="1" width="115" style="7" bestFit="1" customWidth="1"/>
    <col min="2" max="2" width="17.85546875" style="7" bestFit="1" customWidth="1"/>
    <col min="3" max="3" width="16.85546875" style="7" bestFit="1" customWidth="1"/>
    <col min="4" max="6" width="13.140625" style="7" bestFit="1" customWidth="1"/>
    <col min="7" max="7" width="13.5703125" style="7" bestFit="1" customWidth="1"/>
    <col min="8" max="10" width="14.7109375" style="7" bestFit="1" customWidth="1"/>
    <col min="11" max="11" width="15.140625" style="7" bestFit="1" customWidth="1"/>
    <col min="12" max="12" width="12" style="8" bestFit="1" customWidth="1"/>
    <col min="13" max="13" width="14.42578125" style="7" bestFit="1" customWidth="1"/>
    <col min="14" max="14" width="12" style="7" bestFit="1" customWidth="1"/>
    <col min="15" max="15" width="14" style="7" bestFit="1" customWidth="1"/>
    <col min="16" max="16384" width="9.140625" style="7"/>
  </cols>
  <sheetData>
    <row r="1" spans="1:15" s="10" customFormat="1" x14ac:dyDescent="0.3">
      <c r="A1" s="10" t="s">
        <v>0</v>
      </c>
      <c r="B1" s="10" t="s">
        <v>1385</v>
      </c>
      <c r="C1" s="10" t="s">
        <v>1386</v>
      </c>
      <c r="D1" s="10" t="s">
        <v>3975</v>
      </c>
      <c r="E1" s="10" t="s">
        <v>3976</v>
      </c>
      <c r="F1" s="10" t="s">
        <v>3977</v>
      </c>
      <c r="G1" s="10" t="s">
        <v>3974</v>
      </c>
      <c r="H1" s="10" t="s">
        <v>3978</v>
      </c>
      <c r="I1" s="10" t="s">
        <v>3979</v>
      </c>
      <c r="J1" s="10" t="s">
        <v>3980</v>
      </c>
      <c r="K1" s="10" t="s">
        <v>3969</v>
      </c>
      <c r="L1" s="11" t="s">
        <v>3970</v>
      </c>
      <c r="M1" s="10" t="s">
        <v>3971</v>
      </c>
      <c r="N1" s="12" t="s">
        <v>3972</v>
      </c>
      <c r="O1" s="10" t="s">
        <v>3973</v>
      </c>
    </row>
    <row r="2" spans="1:15" x14ac:dyDescent="0.3">
      <c r="A2" s="7" t="s">
        <v>227</v>
      </c>
      <c r="B2" s="7" t="s">
        <v>1839</v>
      </c>
      <c r="C2" s="7" t="s">
        <v>1550</v>
      </c>
      <c r="D2" s="7">
        <v>8.6166</v>
      </c>
      <c r="E2" s="7">
        <v>7.59</v>
      </c>
      <c r="F2" s="7">
        <v>12.195</v>
      </c>
      <c r="G2" s="7">
        <f t="shared" ref="G2:G40" si="0">AVERAGE(D2:F2)</f>
        <v>9.4672000000000001</v>
      </c>
      <c r="H2" s="7">
        <v>16.474</v>
      </c>
      <c r="I2" s="7">
        <v>13.523</v>
      </c>
      <c r="J2" s="7">
        <v>17.675000000000001</v>
      </c>
      <c r="K2" s="7">
        <f t="shared" ref="K2:K45" si="1">AVERAGE(H2:J2)</f>
        <v>15.890666666666666</v>
      </c>
      <c r="L2" s="8">
        <v>0.59577110253398224</v>
      </c>
      <c r="M2" s="7">
        <v>-0.74716994652982816</v>
      </c>
      <c r="N2" s="9">
        <v>2.6091584829082012E-2</v>
      </c>
      <c r="O2" s="7">
        <v>1.5834995406153343</v>
      </c>
    </row>
    <row r="3" spans="1:15" x14ac:dyDescent="0.3">
      <c r="A3" s="7" t="s">
        <v>497</v>
      </c>
      <c r="B3" s="7" t="s">
        <v>2377</v>
      </c>
      <c r="C3" s="7" t="s">
        <v>3985</v>
      </c>
      <c r="D3" s="7">
        <v>3.8296000000000001</v>
      </c>
      <c r="E3" s="7">
        <v>1.8975</v>
      </c>
      <c r="F3" s="7">
        <v>1.8762000000000001</v>
      </c>
      <c r="G3" s="7">
        <f t="shared" si="0"/>
        <v>2.5344333333333333</v>
      </c>
      <c r="H3" s="7">
        <v>5.1482000000000001</v>
      </c>
      <c r="I3" s="7">
        <v>2.2538999999999998</v>
      </c>
      <c r="J3" s="7">
        <v>1.0397000000000001</v>
      </c>
      <c r="K3" s="7">
        <f t="shared" si="1"/>
        <v>2.8139333333333334</v>
      </c>
      <c r="L3" s="8">
        <v>0.9006728422848207</v>
      </c>
      <c r="M3" s="7">
        <v>-0.15092493393712167</v>
      </c>
      <c r="N3" s="9">
        <v>0.849384453182916</v>
      </c>
      <c r="O3" s="7">
        <v>7.0895692437242433E-2</v>
      </c>
    </row>
    <row r="4" spans="1:15" x14ac:dyDescent="0.3">
      <c r="A4" s="7" t="s">
        <v>32</v>
      </c>
      <c r="B4" s="7" t="s">
        <v>1449</v>
      </c>
      <c r="C4" s="7" t="s">
        <v>3854</v>
      </c>
      <c r="D4" s="7">
        <v>1.9148000000000001</v>
      </c>
      <c r="E4" s="7">
        <v>0</v>
      </c>
      <c r="F4" s="7">
        <v>1.8762000000000001</v>
      </c>
      <c r="G4" s="7">
        <f t="shared" si="0"/>
        <v>1.2636666666666667</v>
      </c>
      <c r="H4" s="7">
        <v>6.1779000000000002</v>
      </c>
      <c r="I4" s="7">
        <v>14.65</v>
      </c>
      <c r="J4" s="7">
        <v>8.3177000000000003</v>
      </c>
      <c r="K4" s="7">
        <f t="shared" si="1"/>
        <v>9.7152000000000012</v>
      </c>
      <c r="L4" s="8">
        <v>0.13007109134826525</v>
      </c>
      <c r="M4" s="7">
        <v>-2.942627740078616</v>
      </c>
      <c r="N4" s="9">
        <v>3.213660900385483E-2</v>
      </c>
      <c r="O4" s="7">
        <v>1.4929999511137164</v>
      </c>
    </row>
    <row r="5" spans="1:15" x14ac:dyDescent="0.3">
      <c r="A5" s="7" t="s">
        <v>956</v>
      </c>
      <c r="B5" s="7" t="s">
        <v>3285</v>
      </c>
      <c r="C5" s="7" t="s">
        <v>3815</v>
      </c>
      <c r="D5" s="7">
        <v>5.7443999999999997</v>
      </c>
      <c r="E5" s="7">
        <v>3.7949999999999999</v>
      </c>
      <c r="F5" s="7">
        <v>3.7524000000000002</v>
      </c>
      <c r="G5" s="7">
        <f t="shared" si="0"/>
        <v>4.4306000000000001</v>
      </c>
      <c r="H5" s="7">
        <v>4.1185999999999998</v>
      </c>
      <c r="I5" s="7">
        <v>2.2538999999999998</v>
      </c>
      <c r="J5" s="7">
        <v>2.0794000000000001</v>
      </c>
      <c r="K5" s="7">
        <f t="shared" si="1"/>
        <v>2.8172999999999999</v>
      </c>
      <c r="L5" s="8">
        <v>1.5726404713733007</v>
      </c>
      <c r="M5" s="7">
        <v>0.65318888724923818</v>
      </c>
      <c r="N5" s="9">
        <v>0.15644487215139749</v>
      </c>
      <c r="O5" s="7">
        <v>0.80563866730749212</v>
      </c>
    </row>
    <row r="6" spans="1:15" x14ac:dyDescent="0.3">
      <c r="A6" s="7" t="s">
        <v>330</v>
      </c>
      <c r="B6" s="7" t="s">
        <v>2043</v>
      </c>
      <c r="C6" s="7" t="s">
        <v>3854</v>
      </c>
      <c r="D6" s="7">
        <v>4.7869999999999999</v>
      </c>
      <c r="E6" s="7">
        <v>3.7949999999999999</v>
      </c>
      <c r="F6" s="7">
        <v>3.7524000000000002</v>
      </c>
      <c r="G6" s="7">
        <f t="shared" si="0"/>
        <v>4.1114666666666668</v>
      </c>
      <c r="H6" s="7">
        <v>6.1779000000000002</v>
      </c>
      <c r="I6" s="7">
        <v>4.5077999999999996</v>
      </c>
      <c r="J6" s="7">
        <v>6.2382999999999997</v>
      </c>
      <c r="K6" s="7">
        <f t="shared" si="1"/>
        <v>5.6413333333333329</v>
      </c>
      <c r="L6" s="8">
        <v>0.72881115575514077</v>
      </c>
      <c r="M6" s="7">
        <v>-0.45638305255661665</v>
      </c>
      <c r="N6" s="9">
        <v>8.135613929864402E-2</v>
      </c>
      <c r="O6" s="7">
        <v>1.0896096687514554</v>
      </c>
    </row>
    <row r="7" spans="1:15" x14ac:dyDescent="0.3">
      <c r="A7" s="7" t="s">
        <v>344</v>
      </c>
      <c r="B7" s="7" t="s">
        <v>2071</v>
      </c>
      <c r="C7" s="7" t="s">
        <v>3861</v>
      </c>
      <c r="D7" s="7">
        <v>14.361000000000001</v>
      </c>
      <c r="E7" s="7">
        <v>15.18</v>
      </c>
      <c r="F7" s="7">
        <v>15.009</v>
      </c>
      <c r="G7" s="7">
        <f t="shared" si="0"/>
        <v>14.85</v>
      </c>
      <c r="H7" s="7">
        <v>17.504000000000001</v>
      </c>
      <c r="I7" s="7">
        <v>18.030999999999999</v>
      </c>
      <c r="J7" s="7">
        <v>23.913</v>
      </c>
      <c r="K7" s="7">
        <f t="shared" si="1"/>
        <v>19.815999999999999</v>
      </c>
      <c r="L7" s="8">
        <v>0.74939442874444895</v>
      </c>
      <c r="M7" s="7">
        <v>-0.41620284267087254</v>
      </c>
      <c r="N7" s="9">
        <v>7.4362263613985236E-2</v>
      </c>
      <c r="O7" s="7">
        <v>1.128647398619071</v>
      </c>
    </row>
    <row r="8" spans="1:15" x14ac:dyDescent="0.3">
      <c r="A8" s="7" t="s">
        <v>446</v>
      </c>
      <c r="B8" s="7" t="s">
        <v>2275</v>
      </c>
      <c r="C8" s="7" t="s">
        <v>3726</v>
      </c>
      <c r="D8" s="7">
        <v>16.276</v>
      </c>
      <c r="E8" s="7">
        <v>14.231</v>
      </c>
      <c r="F8" s="7">
        <v>13.132999999999999</v>
      </c>
      <c r="G8" s="7">
        <f t="shared" si="0"/>
        <v>14.546666666666667</v>
      </c>
      <c r="H8" s="7">
        <v>14.414999999999999</v>
      </c>
      <c r="I8" s="7">
        <v>16.904</v>
      </c>
      <c r="J8" s="7">
        <v>19.754999999999999</v>
      </c>
      <c r="K8" s="7">
        <f t="shared" si="1"/>
        <v>17.024666666666665</v>
      </c>
      <c r="L8" s="8">
        <v>0.85444648940752643</v>
      </c>
      <c r="M8" s="7">
        <v>-0.22693795042151738</v>
      </c>
      <c r="N8" s="9">
        <v>0.23992470041406322</v>
      </c>
      <c r="O8" s="7">
        <v>0.61992503881282657</v>
      </c>
    </row>
    <row r="9" spans="1:15" x14ac:dyDescent="0.3">
      <c r="A9" s="7" t="s">
        <v>457</v>
      </c>
      <c r="B9" s="7" t="s">
        <v>2297</v>
      </c>
      <c r="C9" s="7" t="s">
        <v>3986</v>
      </c>
      <c r="D9" s="7">
        <v>12.446</v>
      </c>
      <c r="E9" s="7">
        <v>9.4875000000000007</v>
      </c>
      <c r="F9" s="7">
        <v>9.3809000000000005</v>
      </c>
      <c r="G9" s="7">
        <f t="shared" si="0"/>
        <v>10.438133333333335</v>
      </c>
      <c r="H9" s="7">
        <v>12.356</v>
      </c>
      <c r="I9" s="7">
        <v>11.269</v>
      </c>
      <c r="J9" s="7">
        <v>12.477</v>
      </c>
      <c r="K9" s="7">
        <f t="shared" si="1"/>
        <v>12.034000000000001</v>
      </c>
      <c r="L9" s="8">
        <v>0.86738684837405133</v>
      </c>
      <c r="M9" s="7">
        <v>-0.20525252617260265</v>
      </c>
      <c r="N9" s="9">
        <v>0.21195553526652422</v>
      </c>
      <c r="O9" s="7">
        <v>0.67375523724948794</v>
      </c>
    </row>
    <row r="10" spans="1:15" x14ac:dyDescent="0.3">
      <c r="A10" s="7" t="s">
        <v>255</v>
      </c>
      <c r="B10" s="7" t="s">
        <v>1893</v>
      </c>
      <c r="C10" s="7" t="s">
        <v>3648</v>
      </c>
      <c r="D10" s="7">
        <v>165.63</v>
      </c>
      <c r="E10" s="7">
        <v>172.67</v>
      </c>
      <c r="F10" s="7">
        <v>157.6</v>
      </c>
      <c r="G10" s="7">
        <f t="shared" si="0"/>
        <v>165.29999999999998</v>
      </c>
      <c r="H10" s="7">
        <v>254.32</v>
      </c>
      <c r="I10" s="7">
        <v>255.81</v>
      </c>
      <c r="J10" s="7">
        <v>276.56</v>
      </c>
      <c r="K10" s="7">
        <f t="shared" si="1"/>
        <v>262.23</v>
      </c>
      <c r="L10" s="8">
        <v>0.63036265873469843</v>
      </c>
      <c r="M10" s="7">
        <v>-0.66574601956938873</v>
      </c>
      <c r="N10" s="9">
        <v>3.2134800512346226E-4</v>
      </c>
      <c r="O10" s="7">
        <v>3.4930243917752448</v>
      </c>
    </row>
    <row r="11" spans="1:15" x14ac:dyDescent="0.3">
      <c r="A11" s="7" t="s">
        <v>166</v>
      </c>
      <c r="B11" s="7" t="s">
        <v>1717</v>
      </c>
      <c r="C11" s="7" t="s">
        <v>2230</v>
      </c>
      <c r="D11" s="7">
        <v>7.6592000000000002</v>
      </c>
      <c r="E11" s="7">
        <v>3.7949999999999999</v>
      </c>
      <c r="F11" s="7">
        <v>4.6905000000000001</v>
      </c>
      <c r="G11" s="7">
        <f t="shared" si="0"/>
        <v>5.3815666666666671</v>
      </c>
      <c r="H11" s="7">
        <v>7.2074999999999996</v>
      </c>
      <c r="I11" s="7">
        <v>12.396000000000001</v>
      </c>
      <c r="J11" s="7">
        <v>12.477</v>
      </c>
      <c r="K11" s="7">
        <f t="shared" si="1"/>
        <v>10.6935</v>
      </c>
      <c r="L11" s="8">
        <v>0.50325587194713306</v>
      </c>
      <c r="M11" s="7">
        <v>-0.99063599439829919</v>
      </c>
      <c r="N11" s="9">
        <v>6.4548119244551935E-2</v>
      </c>
      <c r="O11" s="7">
        <v>1.1901164073652211</v>
      </c>
    </row>
    <row r="12" spans="1:15" x14ac:dyDescent="0.3">
      <c r="A12" s="7" t="s">
        <v>1010</v>
      </c>
      <c r="B12" s="7" t="s">
        <v>3391</v>
      </c>
      <c r="C12" s="7" t="s">
        <v>3718</v>
      </c>
      <c r="D12" s="7">
        <v>3.8296000000000001</v>
      </c>
      <c r="E12" s="7">
        <v>5.6924999999999999</v>
      </c>
      <c r="F12" s="7">
        <v>3.7524000000000002</v>
      </c>
      <c r="G12" s="7">
        <f t="shared" si="0"/>
        <v>4.424833333333333</v>
      </c>
      <c r="H12" s="7">
        <v>2.0592999999999999</v>
      </c>
      <c r="I12" s="7">
        <v>2.2538999999999998</v>
      </c>
      <c r="J12" s="7">
        <v>3.1191</v>
      </c>
      <c r="K12" s="7">
        <f t="shared" si="1"/>
        <v>2.4774333333333334</v>
      </c>
      <c r="L12" s="8">
        <v>1.7860554606245709</v>
      </c>
      <c r="M12" s="7">
        <v>0.83677687974566517</v>
      </c>
      <c r="N12" s="9">
        <v>5.2368528247617722E-2</v>
      </c>
      <c r="O12" s="7">
        <v>1.2809296312335123</v>
      </c>
    </row>
    <row r="13" spans="1:15" x14ac:dyDescent="0.3">
      <c r="A13" s="7" t="s">
        <v>29</v>
      </c>
      <c r="B13" s="7" t="s">
        <v>1443</v>
      </c>
      <c r="C13" s="7" t="s">
        <v>1538</v>
      </c>
      <c r="D13" s="7">
        <v>0</v>
      </c>
      <c r="E13" s="7">
        <v>0.94874999999999998</v>
      </c>
      <c r="F13" s="7">
        <v>0</v>
      </c>
      <c r="G13" s="7">
        <f t="shared" si="0"/>
        <v>0.31624999999999998</v>
      </c>
      <c r="H13" s="7">
        <v>3.0889000000000002</v>
      </c>
      <c r="I13" s="7">
        <v>2.2538999999999998</v>
      </c>
      <c r="J13" s="7">
        <v>2.0794000000000001</v>
      </c>
      <c r="K13" s="7">
        <f t="shared" si="1"/>
        <v>2.4740666666666669</v>
      </c>
      <c r="L13" s="8">
        <v>0.1278259815149147</v>
      </c>
      <c r="M13" s="7">
        <v>-2.96774699105094</v>
      </c>
      <c r="N13" s="9">
        <v>8.2737478249775599E-3</v>
      </c>
      <c r="O13" s="7">
        <v>2.0822977200720878</v>
      </c>
    </row>
    <row r="14" spans="1:15" x14ac:dyDescent="0.3">
      <c r="A14" s="7" t="s">
        <v>980</v>
      </c>
      <c r="B14" s="7" t="s">
        <v>3333</v>
      </c>
      <c r="C14" s="7" t="s">
        <v>3648</v>
      </c>
      <c r="D14" s="7">
        <v>5.7443999999999997</v>
      </c>
      <c r="E14" s="7">
        <v>6.6412000000000004</v>
      </c>
      <c r="F14" s="7">
        <v>5.6285999999999996</v>
      </c>
      <c r="G14" s="7">
        <f t="shared" si="0"/>
        <v>6.0047333333333333</v>
      </c>
      <c r="H14" s="7">
        <v>3.0889000000000002</v>
      </c>
      <c r="I14" s="7">
        <v>4.5077999999999996</v>
      </c>
      <c r="J14" s="7">
        <v>3.1191</v>
      </c>
      <c r="K14" s="7">
        <f t="shared" si="1"/>
        <v>3.5719333333333334</v>
      </c>
      <c r="L14" s="8">
        <v>1.6810877395994699</v>
      </c>
      <c r="M14" s="7">
        <v>0.74939502390882562</v>
      </c>
      <c r="N14" s="9">
        <v>1.2735423138922947E-2</v>
      </c>
      <c r="O14" s="7">
        <v>1.8949866208733994</v>
      </c>
    </row>
    <row r="15" spans="1:15" x14ac:dyDescent="0.3">
      <c r="A15" s="7" t="s">
        <v>928</v>
      </c>
      <c r="B15" s="7" t="s">
        <v>3232</v>
      </c>
      <c r="C15" s="7" t="s">
        <v>3743</v>
      </c>
      <c r="D15" s="7">
        <v>9.5739999999999998</v>
      </c>
      <c r="E15" s="7">
        <v>10.436</v>
      </c>
      <c r="F15" s="7">
        <v>7.5046999999999997</v>
      </c>
      <c r="G15" s="7">
        <f t="shared" si="0"/>
        <v>9.1715666666666653</v>
      </c>
      <c r="H15" s="7">
        <v>5.1482000000000001</v>
      </c>
      <c r="I15" s="7">
        <v>11.269</v>
      </c>
      <c r="J15" s="7">
        <v>2.0794000000000001</v>
      </c>
      <c r="K15" s="7">
        <f t="shared" si="1"/>
        <v>6.1655333333333333</v>
      </c>
      <c r="L15" s="8">
        <v>1.4875544694700646</v>
      </c>
      <c r="M15" s="7">
        <v>0.57294249624955529</v>
      </c>
      <c r="N15" s="9">
        <v>0.34918569437329855</v>
      </c>
      <c r="O15" s="7">
        <v>0.45694355701114331</v>
      </c>
    </row>
    <row r="16" spans="1:15" x14ac:dyDescent="0.3">
      <c r="A16" s="7" t="s">
        <v>33</v>
      </c>
      <c r="B16" s="7" t="s">
        <v>1451</v>
      </c>
      <c r="C16" s="7" t="s">
        <v>3648</v>
      </c>
      <c r="D16" s="7">
        <v>0</v>
      </c>
      <c r="E16" s="7">
        <v>0</v>
      </c>
      <c r="F16" s="7">
        <v>4.6905000000000001</v>
      </c>
      <c r="G16" s="7">
        <f t="shared" si="0"/>
        <v>1.5635000000000001</v>
      </c>
      <c r="H16" s="7">
        <v>15.445</v>
      </c>
      <c r="I16" s="7">
        <v>10.141999999999999</v>
      </c>
      <c r="J16" s="7">
        <v>8.3177000000000003</v>
      </c>
      <c r="K16" s="7">
        <f t="shared" si="1"/>
        <v>11.301566666666666</v>
      </c>
      <c r="L16" s="8">
        <v>0.13834365147015018</v>
      </c>
      <c r="M16" s="7">
        <v>-2.8536716540669191</v>
      </c>
      <c r="N16" s="9">
        <v>2.1259926340795016E-2</v>
      </c>
      <c r="O16" s="7">
        <v>1.6724382445089443</v>
      </c>
    </row>
    <row r="17" spans="1:15" x14ac:dyDescent="0.3">
      <c r="A17" s="7" t="s">
        <v>343</v>
      </c>
      <c r="B17" s="7" t="s">
        <v>2069</v>
      </c>
      <c r="C17" s="7" t="s">
        <v>3718</v>
      </c>
      <c r="D17" s="7">
        <v>13.404</v>
      </c>
      <c r="E17" s="7">
        <v>10.436</v>
      </c>
      <c r="F17" s="7">
        <v>10.319000000000001</v>
      </c>
      <c r="G17" s="7">
        <f t="shared" si="0"/>
        <v>11.386333333333333</v>
      </c>
      <c r="H17" s="7">
        <v>12.356</v>
      </c>
      <c r="I17" s="7">
        <v>15.776999999999999</v>
      </c>
      <c r="J17" s="7">
        <v>17.675000000000001</v>
      </c>
      <c r="K17" s="7">
        <f t="shared" si="1"/>
        <v>15.269333333333334</v>
      </c>
      <c r="L17" s="8">
        <v>0.74569944114565134</v>
      </c>
      <c r="M17" s="7">
        <v>-0.42333383457106805</v>
      </c>
      <c r="N17" s="9">
        <v>0.10444288126097659</v>
      </c>
      <c r="O17" s="7">
        <v>0.98112115582187276</v>
      </c>
    </row>
    <row r="18" spans="1:15" x14ac:dyDescent="0.3">
      <c r="A18" s="7" t="s">
        <v>921</v>
      </c>
      <c r="B18" s="7" t="s">
        <v>3218</v>
      </c>
      <c r="C18" s="7" t="s">
        <v>3406</v>
      </c>
      <c r="D18" s="7">
        <v>2.8721999999999999</v>
      </c>
      <c r="E18" s="7">
        <v>1.8975</v>
      </c>
      <c r="F18" s="7">
        <v>4.6905000000000001</v>
      </c>
      <c r="G18" s="7">
        <f t="shared" si="0"/>
        <v>3.1534</v>
      </c>
      <c r="H18" s="7">
        <v>2.0592999999999999</v>
      </c>
      <c r="I18" s="7">
        <v>2.2538999999999998</v>
      </c>
      <c r="J18" s="7">
        <v>2.0794000000000001</v>
      </c>
      <c r="K18" s="7">
        <f t="shared" si="1"/>
        <v>2.1308666666666665</v>
      </c>
      <c r="L18" s="8">
        <v>1.4798673466195289</v>
      </c>
      <c r="M18" s="7">
        <v>0.56546786034654906</v>
      </c>
      <c r="N18" s="9">
        <v>0.28081499493054685</v>
      </c>
      <c r="O18" s="7">
        <v>0.55157970551046376</v>
      </c>
    </row>
    <row r="19" spans="1:15" x14ac:dyDescent="0.3">
      <c r="A19" s="7" t="s">
        <v>769</v>
      </c>
      <c r="B19" s="7" t="s">
        <v>2917</v>
      </c>
      <c r="C19" s="7" t="s">
        <v>3815</v>
      </c>
      <c r="D19" s="7">
        <v>1.9148000000000001</v>
      </c>
      <c r="E19" s="7">
        <v>2.8462000000000001</v>
      </c>
      <c r="F19" s="7">
        <v>2.8142999999999998</v>
      </c>
      <c r="G19" s="7">
        <f t="shared" si="0"/>
        <v>2.5251000000000001</v>
      </c>
      <c r="H19" s="7">
        <v>2.0592999999999999</v>
      </c>
      <c r="I19" s="7">
        <v>2.2538999999999998</v>
      </c>
      <c r="J19" s="7">
        <v>2.0794000000000001</v>
      </c>
      <c r="K19" s="7">
        <f t="shared" si="1"/>
        <v>2.1308666666666665</v>
      </c>
      <c r="L19" s="8">
        <v>1.1850107937302508</v>
      </c>
      <c r="M19" s="7">
        <v>0.24490020004352242</v>
      </c>
      <c r="N19" s="9">
        <v>0.27432770839981863</v>
      </c>
      <c r="O19" s="7">
        <v>0.56173032437725134</v>
      </c>
    </row>
    <row r="20" spans="1:15" x14ac:dyDescent="0.3">
      <c r="A20" s="7" t="s">
        <v>479</v>
      </c>
      <c r="B20" s="7" t="s">
        <v>2341</v>
      </c>
      <c r="C20" s="7" t="s">
        <v>1458</v>
      </c>
      <c r="D20" s="7">
        <v>1.9148000000000001</v>
      </c>
      <c r="E20" s="7">
        <v>1.8975</v>
      </c>
      <c r="F20" s="7">
        <v>0.93808999999999998</v>
      </c>
      <c r="G20" s="7">
        <f t="shared" si="0"/>
        <v>1.5834633333333334</v>
      </c>
      <c r="H20" s="7">
        <v>3.0889000000000002</v>
      </c>
      <c r="I20" s="7">
        <v>2.2538999999999998</v>
      </c>
      <c r="J20" s="7">
        <v>0</v>
      </c>
      <c r="K20" s="7">
        <f t="shared" si="1"/>
        <v>1.7809333333333335</v>
      </c>
      <c r="L20" s="8">
        <v>0.88911993711162685</v>
      </c>
      <c r="M20" s="7">
        <v>-0.16955005152963243</v>
      </c>
      <c r="N20" s="9">
        <v>0.84973814113929602</v>
      </c>
      <c r="O20" s="7">
        <v>7.0714887673061971E-2</v>
      </c>
    </row>
    <row r="21" spans="1:15" x14ac:dyDescent="0.3">
      <c r="A21" s="7" t="s">
        <v>940</v>
      </c>
      <c r="B21" s="7" t="s">
        <v>3256</v>
      </c>
      <c r="C21" s="7" t="s">
        <v>3884</v>
      </c>
      <c r="D21" s="7">
        <v>6.7018000000000004</v>
      </c>
      <c r="E21" s="7">
        <v>3.7949999999999999</v>
      </c>
      <c r="F21" s="7">
        <v>0.93808999999999998</v>
      </c>
      <c r="G21" s="7">
        <f t="shared" si="0"/>
        <v>3.8116300000000005</v>
      </c>
      <c r="H21" s="7">
        <v>2.0592999999999999</v>
      </c>
      <c r="I21" s="7">
        <v>3.3807999999999998</v>
      </c>
      <c r="J21" s="7">
        <v>2.0794000000000001</v>
      </c>
      <c r="K21" s="7">
        <f t="shared" si="1"/>
        <v>2.5064999999999995</v>
      </c>
      <c r="L21" s="8">
        <v>1.5206981847197292</v>
      </c>
      <c r="M21" s="7">
        <v>0.60473384759546511</v>
      </c>
      <c r="N21" s="9">
        <v>0.49030865223816333</v>
      </c>
      <c r="O21" s="7">
        <v>0.3095304429028411</v>
      </c>
    </row>
    <row r="22" spans="1:15" x14ac:dyDescent="0.3">
      <c r="A22" s="7" t="s">
        <v>490</v>
      </c>
      <c r="B22" s="7" t="s">
        <v>2363</v>
      </c>
      <c r="C22" s="7" t="s">
        <v>1536</v>
      </c>
      <c r="D22" s="7">
        <v>2.8721999999999999</v>
      </c>
      <c r="E22" s="7">
        <v>1.8975</v>
      </c>
      <c r="F22" s="7">
        <v>1.8762000000000001</v>
      </c>
      <c r="G22" s="7">
        <f t="shared" si="0"/>
        <v>2.2153</v>
      </c>
      <c r="H22" s="7">
        <v>3.0889000000000002</v>
      </c>
      <c r="I22" s="7">
        <v>2.2538999999999998</v>
      </c>
      <c r="J22" s="7">
        <v>2.0794000000000001</v>
      </c>
      <c r="K22" s="7">
        <f t="shared" si="1"/>
        <v>2.4740666666666669</v>
      </c>
      <c r="L22" s="8">
        <v>0.89540836948613611</v>
      </c>
      <c r="M22" s="7">
        <v>-0.15938229154459646</v>
      </c>
      <c r="N22" s="9">
        <v>0.59819421745988788</v>
      </c>
      <c r="O22" s="7">
        <v>0.22315778946150455</v>
      </c>
    </row>
    <row r="23" spans="1:15" x14ac:dyDescent="0.3">
      <c r="A23" s="7" t="s">
        <v>680</v>
      </c>
      <c r="B23" s="7" t="s">
        <v>2740</v>
      </c>
      <c r="C23" s="7" t="s">
        <v>1428</v>
      </c>
      <c r="D23" s="7">
        <v>11.489000000000001</v>
      </c>
      <c r="E23" s="7">
        <v>8.5387000000000004</v>
      </c>
      <c r="F23" s="7">
        <v>8.4428000000000001</v>
      </c>
      <c r="G23" s="7">
        <f t="shared" si="0"/>
        <v>9.4901666666666671</v>
      </c>
      <c r="H23" s="7">
        <v>8.2371999999999996</v>
      </c>
      <c r="I23" s="7">
        <v>7.8886000000000003</v>
      </c>
      <c r="J23" s="7">
        <v>10.397</v>
      </c>
      <c r="K23" s="7">
        <f t="shared" si="1"/>
        <v>8.8409333333333322</v>
      </c>
      <c r="L23" s="8">
        <v>1.073434931455201</v>
      </c>
      <c r="M23" s="7">
        <v>0.10223474181426401</v>
      </c>
      <c r="N23" s="9">
        <v>0.63634971783440863</v>
      </c>
      <c r="O23" s="7">
        <v>0.19630414412568331</v>
      </c>
    </row>
    <row r="24" spans="1:15" x14ac:dyDescent="0.3">
      <c r="A24" s="7" t="s">
        <v>729</v>
      </c>
      <c r="B24" s="7" t="s">
        <v>2838</v>
      </c>
      <c r="C24" s="7" t="s">
        <v>3910</v>
      </c>
      <c r="D24" s="7">
        <v>7.6592000000000002</v>
      </c>
      <c r="E24" s="7">
        <v>11.385</v>
      </c>
      <c r="F24" s="7">
        <v>10.319000000000001</v>
      </c>
      <c r="G24" s="7">
        <f t="shared" si="0"/>
        <v>9.7877333333333336</v>
      </c>
      <c r="H24" s="7">
        <v>12.356</v>
      </c>
      <c r="I24" s="7">
        <v>4.5077999999999996</v>
      </c>
      <c r="J24" s="7">
        <v>9.3574000000000002</v>
      </c>
      <c r="K24" s="7">
        <f t="shared" si="1"/>
        <v>8.7403999999999993</v>
      </c>
      <c r="L24" s="8">
        <v>1.1198267051088433</v>
      </c>
      <c r="M24" s="7">
        <v>0.16327549029722779</v>
      </c>
      <c r="N24" s="9">
        <v>0.70131619891633301</v>
      </c>
      <c r="O24" s="7">
        <v>0.15408612970420096</v>
      </c>
    </row>
    <row r="25" spans="1:15" x14ac:dyDescent="0.3">
      <c r="A25" s="7" t="s">
        <v>1068</v>
      </c>
      <c r="B25" s="7" t="s">
        <v>3501</v>
      </c>
      <c r="C25" s="7" t="s">
        <v>1534</v>
      </c>
      <c r="D25" s="7">
        <v>4.7869999999999999</v>
      </c>
      <c r="E25" s="7">
        <v>6.6412000000000004</v>
      </c>
      <c r="F25" s="7">
        <v>3.7524000000000002</v>
      </c>
      <c r="G25" s="7">
        <f t="shared" si="0"/>
        <v>5.0602</v>
      </c>
      <c r="H25" s="7">
        <v>3.0889000000000002</v>
      </c>
      <c r="I25" s="7">
        <v>0</v>
      </c>
      <c r="J25" s="7">
        <v>4.1588000000000003</v>
      </c>
      <c r="K25" s="7">
        <f t="shared" si="1"/>
        <v>2.4159000000000002</v>
      </c>
      <c r="L25" s="8">
        <v>2.0945403369344757</v>
      </c>
      <c r="M25" s="7">
        <v>1.0666336680836324</v>
      </c>
      <c r="N25" s="9">
        <v>0.15400295378283291</v>
      </c>
      <c r="O25" s="7">
        <v>0.81247094929806418</v>
      </c>
    </row>
    <row r="26" spans="1:15" x14ac:dyDescent="0.3">
      <c r="A26" s="7" t="s">
        <v>157</v>
      </c>
      <c r="B26" s="7" t="s">
        <v>1699</v>
      </c>
      <c r="C26" s="7" t="s">
        <v>1680</v>
      </c>
      <c r="D26" s="7">
        <v>4.7869999999999999</v>
      </c>
      <c r="E26" s="7">
        <v>3.7949999999999999</v>
      </c>
      <c r="F26" s="7">
        <v>3.7524000000000002</v>
      </c>
      <c r="G26" s="7">
        <f t="shared" si="0"/>
        <v>4.1114666666666668</v>
      </c>
      <c r="H26" s="7">
        <v>7.2074999999999996</v>
      </c>
      <c r="I26" s="7">
        <v>9.0154999999999994</v>
      </c>
      <c r="J26" s="7">
        <v>9.3574000000000002</v>
      </c>
      <c r="K26" s="7">
        <f t="shared" si="1"/>
        <v>8.5267999999999997</v>
      </c>
      <c r="L26" s="8">
        <v>0.48218167034135512</v>
      </c>
      <c r="M26" s="7">
        <v>-1.0523512855276886</v>
      </c>
      <c r="N26" s="9">
        <v>4.1163744319855193E-3</v>
      </c>
      <c r="O26" s="7">
        <v>2.3854851279938778</v>
      </c>
    </row>
    <row r="27" spans="1:15" x14ac:dyDescent="0.3">
      <c r="A27" s="7" t="s">
        <v>829</v>
      </c>
      <c r="B27" s="7" t="s">
        <v>3034</v>
      </c>
      <c r="C27" s="7" t="s">
        <v>2268</v>
      </c>
      <c r="D27" s="7">
        <v>6.7018000000000004</v>
      </c>
      <c r="E27" s="7">
        <v>1.8975</v>
      </c>
      <c r="F27" s="7">
        <v>3.7524000000000002</v>
      </c>
      <c r="G27" s="7">
        <f t="shared" si="0"/>
        <v>4.1172333333333331</v>
      </c>
      <c r="H27" s="7">
        <v>5.1482000000000001</v>
      </c>
      <c r="I27" s="7">
        <v>3.3807999999999998</v>
      </c>
      <c r="J27" s="7">
        <v>1.0397000000000001</v>
      </c>
      <c r="K27" s="7">
        <f t="shared" si="1"/>
        <v>3.1895666666666664</v>
      </c>
      <c r="L27" s="8">
        <v>1.2908441063049316</v>
      </c>
      <c r="M27" s="7">
        <v>0.36831477861480744</v>
      </c>
      <c r="N27" s="9">
        <v>0.64001934753806089</v>
      </c>
      <c r="O27" s="7">
        <v>0.19380689726296538</v>
      </c>
    </row>
    <row r="28" spans="1:15" x14ac:dyDescent="0.3">
      <c r="A28" s="7" t="s">
        <v>103</v>
      </c>
      <c r="B28" s="7" t="s">
        <v>1591</v>
      </c>
      <c r="C28" s="7" t="s">
        <v>3733</v>
      </c>
      <c r="D28" s="7">
        <v>1.9148000000000001</v>
      </c>
      <c r="E28" s="7">
        <v>1.8975</v>
      </c>
      <c r="F28" s="7">
        <v>1.8762000000000001</v>
      </c>
      <c r="G28" s="7">
        <f t="shared" si="0"/>
        <v>1.8961666666666668</v>
      </c>
      <c r="H28" s="7">
        <v>5.1482000000000001</v>
      </c>
      <c r="I28" s="7">
        <v>5.6346999999999996</v>
      </c>
      <c r="J28" s="7">
        <v>4.1588000000000003</v>
      </c>
      <c r="K28" s="7">
        <f t="shared" si="1"/>
        <v>4.9805666666666673</v>
      </c>
      <c r="L28" s="8">
        <v>0.38071303800772333</v>
      </c>
      <c r="M28" s="7">
        <v>-1.393224117193655</v>
      </c>
      <c r="N28" s="9">
        <v>2.0775184656816039E-3</v>
      </c>
      <c r="O28" s="7">
        <v>2.6824551073715361</v>
      </c>
    </row>
    <row r="29" spans="1:15" x14ac:dyDescent="0.3">
      <c r="A29" s="7" t="s">
        <v>736</v>
      </c>
      <c r="B29" s="7" t="s">
        <v>2852</v>
      </c>
      <c r="C29" s="7" t="s">
        <v>1458</v>
      </c>
      <c r="D29" s="7">
        <v>8.6166</v>
      </c>
      <c r="E29" s="7">
        <v>6.6412000000000004</v>
      </c>
      <c r="F29" s="7">
        <v>7.5046999999999997</v>
      </c>
      <c r="G29" s="7">
        <f t="shared" si="0"/>
        <v>7.5874999999999995</v>
      </c>
      <c r="H29" s="7">
        <v>6.1779000000000002</v>
      </c>
      <c r="I29" s="7">
        <v>6.7615999999999996</v>
      </c>
      <c r="J29" s="7">
        <v>7.2779999999999996</v>
      </c>
      <c r="K29" s="7">
        <f t="shared" si="1"/>
        <v>6.7391666666666659</v>
      </c>
      <c r="L29" s="8">
        <v>1.1258810436503031</v>
      </c>
      <c r="M29" s="7">
        <v>0.17105440574699471</v>
      </c>
      <c r="N29" s="9">
        <v>0.26441529177333689</v>
      </c>
      <c r="O29" s="7">
        <v>0.57771343216393645</v>
      </c>
    </row>
    <row r="30" spans="1:15" x14ac:dyDescent="0.3">
      <c r="A30" s="7" t="s">
        <v>572</v>
      </c>
      <c r="B30" s="7" t="s">
        <v>2527</v>
      </c>
      <c r="C30" s="7" t="s">
        <v>3987</v>
      </c>
      <c r="D30" s="7">
        <v>2.8721999999999999</v>
      </c>
      <c r="E30" s="7">
        <v>5.6924999999999999</v>
      </c>
      <c r="F30" s="7">
        <v>1.8762000000000001</v>
      </c>
      <c r="G30" s="7">
        <f t="shared" si="0"/>
        <v>3.4803000000000002</v>
      </c>
      <c r="H30" s="7">
        <v>4.1185999999999998</v>
      </c>
      <c r="I30" s="7">
        <v>3.3807999999999998</v>
      </c>
      <c r="J30" s="7">
        <v>3.1191</v>
      </c>
      <c r="K30" s="7">
        <f t="shared" si="1"/>
        <v>3.5394999999999999</v>
      </c>
      <c r="L30" s="8">
        <v>0.98327447379573396</v>
      </c>
      <c r="M30" s="7">
        <v>-2.4333904454674982E-2</v>
      </c>
      <c r="N30" s="9">
        <v>0.96243665715633475</v>
      </c>
      <c r="O30" s="7">
        <v>1.6627844004106114E-2</v>
      </c>
    </row>
    <row r="31" spans="1:15" x14ac:dyDescent="0.3">
      <c r="A31" s="7" t="s">
        <v>609</v>
      </c>
      <c r="B31" s="7" t="s">
        <v>2599</v>
      </c>
      <c r="C31" s="7" t="s">
        <v>3987</v>
      </c>
      <c r="D31" s="7">
        <v>4.7869999999999999</v>
      </c>
      <c r="E31" s="7">
        <v>0.94874999999999998</v>
      </c>
      <c r="F31" s="7">
        <v>2.8142999999999998</v>
      </c>
      <c r="G31" s="7">
        <f t="shared" si="0"/>
        <v>2.8500166666666664</v>
      </c>
      <c r="H31" s="7">
        <v>3.0889000000000002</v>
      </c>
      <c r="I31" s="7">
        <v>2.2538999999999998</v>
      </c>
      <c r="J31" s="7">
        <v>3.1191</v>
      </c>
      <c r="K31" s="7">
        <f t="shared" si="1"/>
        <v>2.8206333333333333</v>
      </c>
      <c r="L31" s="8">
        <v>1.0104172821706707</v>
      </c>
      <c r="M31" s="7">
        <v>1.4951220295797985E-2</v>
      </c>
      <c r="N31" s="9">
        <v>0.98073641866691541</v>
      </c>
      <c r="O31" s="7">
        <v>8.447697308908703E-3</v>
      </c>
    </row>
    <row r="32" spans="1:15" x14ac:dyDescent="0.3">
      <c r="A32" s="7" t="s">
        <v>199</v>
      </c>
      <c r="B32" s="7" t="s">
        <v>1783</v>
      </c>
      <c r="C32" s="7" t="s">
        <v>1428</v>
      </c>
      <c r="D32" s="7">
        <v>9.5739999999999998</v>
      </c>
      <c r="E32" s="7">
        <v>3.7949999999999999</v>
      </c>
      <c r="F32" s="7">
        <v>10.319000000000001</v>
      </c>
      <c r="G32" s="7">
        <f t="shared" si="0"/>
        <v>7.8960000000000008</v>
      </c>
      <c r="H32" s="7">
        <v>15.445</v>
      </c>
      <c r="I32" s="7">
        <v>13.523</v>
      </c>
      <c r="J32" s="7">
        <v>13.516</v>
      </c>
      <c r="K32" s="7">
        <f t="shared" si="1"/>
        <v>14.161333333333333</v>
      </c>
      <c r="L32" s="8">
        <v>0.55757461632614636</v>
      </c>
      <c r="M32" s="7">
        <v>-0.8427632111092217</v>
      </c>
      <c r="N32" s="9">
        <v>4.4051581668191564E-2</v>
      </c>
      <c r="O32" s="7">
        <v>1.3560384936665546</v>
      </c>
    </row>
    <row r="33" spans="1:15" x14ac:dyDescent="0.3">
      <c r="A33" s="7" t="s">
        <v>708</v>
      </c>
      <c r="B33" s="7" t="s">
        <v>2796</v>
      </c>
      <c r="C33" s="7" t="s">
        <v>3821</v>
      </c>
      <c r="D33" s="7">
        <v>6.7018000000000004</v>
      </c>
      <c r="E33" s="7">
        <v>5.6924999999999999</v>
      </c>
      <c r="F33" s="7">
        <v>7.5046999999999997</v>
      </c>
      <c r="G33" s="7">
        <f t="shared" si="0"/>
        <v>6.633</v>
      </c>
      <c r="H33" s="7">
        <v>6.1779000000000002</v>
      </c>
      <c r="I33" s="7">
        <v>6.7615999999999996</v>
      </c>
      <c r="J33" s="7">
        <v>5.1985999999999999</v>
      </c>
      <c r="K33" s="7">
        <f t="shared" si="1"/>
        <v>6.0460333333333329</v>
      </c>
      <c r="L33" s="8">
        <v>1.0970829359194183</v>
      </c>
      <c r="M33" s="7">
        <v>0.13367259293975592</v>
      </c>
      <c r="N33" s="9">
        <v>0.44580684201628862</v>
      </c>
      <c r="O33" s="7">
        <v>0.35085327047418174</v>
      </c>
    </row>
    <row r="34" spans="1:15" x14ac:dyDescent="0.3">
      <c r="A34" s="7" t="s">
        <v>106</v>
      </c>
      <c r="B34" s="7" t="s">
        <v>1597</v>
      </c>
      <c r="C34" s="7" t="s">
        <v>3753</v>
      </c>
      <c r="D34" s="7">
        <v>1.9148000000000001</v>
      </c>
      <c r="E34" s="7">
        <v>1.8975</v>
      </c>
      <c r="F34" s="7">
        <v>2.8142999999999998</v>
      </c>
      <c r="G34" s="7">
        <f t="shared" si="0"/>
        <v>2.2088666666666668</v>
      </c>
      <c r="H34" s="7">
        <v>6.1779000000000002</v>
      </c>
      <c r="I34" s="7">
        <v>4.5077999999999996</v>
      </c>
      <c r="J34" s="7">
        <v>6.2382999999999997</v>
      </c>
      <c r="K34" s="7">
        <f t="shared" si="1"/>
        <v>5.6413333333333329</v>
      </c>
      <c r="L34" s="8">
        <v>0.39155046088395185</v>
      </c>
      <c r="M34" s="7">
        <v>-1.3527298487354831</v>
      </c>
      <c r="N34" s="9">
        <v>5.9257898245685565E-3</v>
      </c>
      <c r="O34" s="7">
        <v>2.2272537561041639</v>
      </c>
    </row>
    <row r="35" spans="1:15" x14ac:dyDescent="0.3">
      <c r="A35" s="7" t="s">
        <v>37</v>
      </c>
      <c r="B35" s="7" t="s">
        <v>1459</v>
      </c>
      <c r="C35" s="7" t="s">
        <v>3781</v>
      </c>
      <c r="D35" s="7">
        <v>2.8721999999999999</v>
      </c>
      <c r="E35" s="7">
        <v>3.7949999999999999</v>
      </c>
      <c r="F35" s="7">
        <v>1.8762000000000001</v>
      </c>
      <c r="G35" s="7">
        <f t="shared" si="0"/>
        <v>2.8477999999999999</v>
      </c>
      <c r="H35" s="7">
        <v>19.562999999999999</v>
      </c>
      <c r="I35" s="7">
        <v>20.285</v>
      </c>
      <c r="J35" s="7">
        <v>17.675000000000001</v>
      </c>
      <c r="K35" s="7">
        <f t="shared" si="1"/>
        <v>19.174333333333333</v>
      </c>
      <c r="L35" s="8">
        <v>0.14852146098082505</v>
      </c>
      <c r="M35" s="7">
        <v>-2.751256682961924</v>
      </c>
      <c r="N35" s="9">
        <v>6.8723462649591596E-5</v>
      </c>
      <c r="O35" s="7">
        <v>4.1628949665847763</v>
      </c>
    </row>
    <row r="36" spans="1:15" x14ac:dyDescent="0.3">
      <c r="A36" s="7" t="s">
        <v>43</v>
      </c>
      <c r="B36" s="7" t="s">
        <v>1471</v>
      </c>
      <c r="C36" s="7" t="s">
        <v>3655</v>
      </c>
      <c r="D36" s="7">
        <v>0.95740000000000003</v>
      </c>
      <c r="E36" s="7">
        <v>0</v>
      </c>
      <c r="F36" s="7">
        <v>0</v>
      </c>
      <c r="G36" s="7">
        <f t="shared" si="0"/>
        <v>0.31913333333333332</v>
      </c>
      <c r="H36" s="7">
        <v>2.0592999999999999</v>
      </c>
      <c r="I36" s="7">
        <v>3.3807999999999998</v>
      </c>
      <c r="J36" s="7">
        <v>0</v>
      </c>
      <c r="K36" s="7">
        <f t="shared" si="1"/>
        <v>1.8133666666666663</v>
      </c>
      <c r="L36" s="8">
        <v>0.17598941195933901</v>
      </c>
      <c r="M36" s="7">
        <v>-2.5064394601909776</v>
      </c>
      <c r="N36" s="9">
        <v>0.22199724142470192</v>
      </c>
      <c r="O36" s="7">
        <v>0.65365242213257457</v>
      </c>
    </row>
    <row r="37" spans="1:15" x14ac:dyDescent="0.3">
      <c r="A37" s="7" t="s">
        <v>171</v>
      </c>
      <c r="B37" s="7" t="s">
        <v>1727</v>
      </c>
      <c r="C37" s="7" t="s">
        <v>3255</v>
      </c>
      <c r="D37" s="7">
        <v>2.8721999999999999</v>
      </c>
      <c r="E37" s="7">
        <v>1.8975</v>
      </c>
      <c r="F37" s="7">
        <v>1.8762000000000001</v>
      </c>
      <c r="G37" s="7">
        <f t="shared" si="0"/>
        <v>2.2153</v>
      </c>
      <c r="H37" s="7">
        <v>3.0889000000000002</v>
      </c>
      <c r="I37" s="7">
        <v>5.6346999999999996</v>
      </c>
      <c r="J37" s="7">
        <v>4.1588000000000003</v>
      </c>
      <c r="K37" s="7">
        <f t="shared" si="1"/>
        <v>4.2941333333333338</v>
      </c>
      <c r="L37" s="8">
        <v>0.51588989629261628</v>
      </c>
      <c r="M37" s="7">
        <v>-0.95486490331299434</v>
      </c>
      <c r="N37" s="9">
        <v>6.1759139130628381E-2</v>
      </c>
      <c r="O37" s="7">
        <v>1.2092987663223111</v>
      </c>
    </row>
    <row r="38" spans="1:15" x14ac:dyDescent="0.3">
      <c r="A38" s="7" t="s">
        <v>679</v>
      </c>
      <c r="B38" s="7" t="s">
        <v>2738</v>
      </c>
      <c r="C38" s="7" t="s">
        <v>2230</v>
      </c>
      <c r="D38" s="7">
        <v>8.6166</v>
      </c>
      <c r="E38" s="7">
        <v>12.334</v>
      </c>
      <c r="F38" s="7">
        <v>13.132999999999999</v>
      </c>
      <c r="G38" s="7">
        <f t="shared" si="0"/>
        <v>11.361200000000002</v>
      </c>
      <c r="H38" s="7">
        <v>12.356</v>
      </c>
      <c r="I38" s="7">
        <v>9.0154999999999994</v>
      </c>
      <c r="J38" s="7">
        <v>10.397</v>
      </c>
      <c r="K38" s="7">
        <f t="shared" si="1"/>
        <v>10.589499999999999</v>
      </c>
      <c r="L38" s="8">
        <v>1.0728740733745694</v>
      </c>
      <c r="M38" s="7">
        <v>0.10148075234847297</v>
      </c>
      <c r="N38" s="9">
        <v>0.67265900959148572</v>
      </c>
      <c r="O38" s="7">
        <v>0.17220503649234706</v>
      </c>
    </row>
    <row r="39" spans="1:15" x14ac:dyDescent="0.3">
      <c r="A39" s="7" t="s">
        <v>760</v>
      </c>
      <c r="B39" s="7" t="s">
        <v>2899</v>
      </c>
      <c r="C39" s="7" t="s">
        <v>3416</v>
      </c>
      <c r="D39" s="7">
        <v>8.6166</v>
      </c>
      <c r="E39" s="7">
        <v>5.6924999999999999</v>
      </c>
      <c r="F39" s="7">
        <v>9.3809000000000005</v>
      </c>
      <c r="G39" s="7">
        <f t="shared" si="0"/>
        <v>7.8966666666666674</v>
      </c>
      <c r="H39" s="7">
        <v>7.2074999999999996</v>
      </c>
      <c r="I39" s="7">
        <v>6.7615999999999996</v>
      </c>
      <c r="J39" s="7">
        <v>6.2382999999999997</v>
      </c>
      <c r="K39" s="7">
        <f t="shared" si="1"/>
        <v>6.7358000000000002</v>
      </c>
      <c r="L39" s="8">
        <v>1.172342805110999</v>
      </c>
      <c r="M39" s="7">
        <v>0.22939449033941772</v>
      </c>
      <c r="N39" s="9">
        <v>0.37295928817742674</v>
      </c>
      <c r="O39" s="7">
        <v>0.42833857270839415</v>
      </c>
    </row>
    <row r="40" spans="1:15" x14ac:dyDescent="0.3">
      <c r="A40" s="7" t="s">
        <v>512</v>
      </c>
      <c r="B40" s="7" t="s">
        <v>2407</v>
      </c>
      <c r="C40" s="7" t="s">
        <v>2408</v>
      </c>
      <c r="D40" s="7">
        <v>1.9148000000000001</v>
      </c>
      <c r="E40" s="7">
        <v>0</v>
      </c>
      <c r="F40" s="7">
        <v>0.93808999999999998</v>
      </c>
      <c r="G40" s="7">
        <f t="shared" si="0"/>
        <v>0.95096333333333327</v>
      </c>
      <c r="H40" s="7">
        <v>0</v>
      </c>
      <c r="I40" s="7">
        <v>0</v>
      </c>
      <c r="J40" s="7">
        <v>3.1191</v>
      </c>
      <c r="K40" s="7">
        <f t="shared" si="1"/>
        <v>1.0397000000000001</v>
      </c>
      <c r="L40" s="8">
        <v>0.91465166233849493</v>
      </c>
      <c r="M40" s="7">
        <v>-0.12870568558877796</v>
      </c>
      <c r="N40" s="9">
        <v>0.94354760877071775</v>
      </c>
      <c r="O40" s="7">
        <v>2.5236181662513645E-2</v>
      </c>
    </row>
    <row r="41" spans="1:15" x14ac:dyDescent="0.3">
      <c r="A41" s="7" t="s">
        <v>10</v>
      </c>
      <c r="B41" s="7" t="s">
        <v>1405</v>
      </c>
      <c r="C41" s="7" t="s">
        <v>2565</v>
      </c>
      <c r="D41" s="7">
        <v>0</v>
      </c>
      <c r="E41" s="7">
        <v>0</v>
      </c>
      <c r="F41" s="7">
        <v>0</v>
      </c>
      <c r="G41" s="7">
        <v>0.1</v>
      </c>
      <c r="H41" s="7">
        <v>4.1185999999999998</v>
      </c>
      <c r="I41" s="7">
        <v>2.2538999999999998</v>
      </c>
      <c r="J41" s="7">
        <v>1.0397000000000001</v>
      </c>
      <c r="K41" s="7">
        <f t="shared" si="1"/>
        <v>2.470733333333333</v>
      </c>
      <c r="L41" s="8">
        <v>4.047381344270258E-2</v>
      </c>
      <c r="M41" s="7">
        <v>-4.6268674036365365</v>
      </c>
      <c r="N41" s="9">
        <v>5.0881244883161335E-2</v>
      </c>
      <c r="O41" s="7">
        <v>1.293442271587754</v>
      </c>
    </row>
    <row r="42" spans="1:15" x14ac:dyDescent="0.3">
      <c r="A42" s="7" t="s">
        <v>202</v>
      </c>
      <c r="B42" s="7" t="s">
        <v>1789</v>
      </c>
      <c r="C42" s="7" t="s">
        <v>1534</v>
      </c>
      <c r="D42" s="7">
        <v>8.6166</v>
      </c>
      <c r="E42" s="7">
        <v>12.334</v>
      </c>
      <c r="F42" s="7">
        <v>10.319000000000001</v>
      </c>
      <c r="G42" s="7">
        <f>AVERAGE(D42:F42)</f>
        <v>10.423200000000001</v>
      </c>
      <c r="H42" s="7">
        <v>15.445</v>
      </c>
      <c r="I42" s="7">
        <v>19.158000000000001</v>
      </c>
      <c r="J42" s="7">
        <v>20.794</v>
      </c>
      <c r="K42" s="7">
        <f t="shared" si="1"/>
        <v>18.465666666666667</v>
      </c>
      <c r="L42" s="8">
        <v>0.56446377962705563</v>
      </c>
      <c r="M42" s="7">
        <v>-0.8250470854195231</v>
      </c>
      <c r="N42" s="9">
        <v>1.3643550114146604E-2</v>
      </c>
      <c r="O42" s="7">
        <v>1.8650726095640309</v>
      </c>
    </row>
    <row r="43" spans="1:15" x14ac:dyDescent="0.3">
      <c r="A43" s="7" t="s">
        <v>274</v>
      </c>
      <c r="B43" s="7" t="s">
        <v>1931</v>
      </c>
      <c r="C43" s="7" t="s">
        <v>1432</v>
      </c>
      <c r="D43" s="7">
        <v>8.6166</v>
      </c>
      <c r="E43" s="7">
        <v>11.385</v>
      </c>
      <c r="F43" s="7">
        <v>13.132999999999999</v>
      </c>
      <c r="G43" s="7">
        <f>AVERAGE(D43:F43)</f>
        <v>11.044866666666666</v>
      </c>
      <c r="H43" s="7">
        <v>16.474</v>
      </c>
      <c r="I43" s="7">
        <v>16.904</v>
      </c>
      <c r="J43" s="7">
        <v>17.675000000000001</v>
      </c>
      <c r="K43" s="7">
        <f t="shared" si="1"/>
        <v>17.017666666666667</v>
      </c>
      <c r="L43" s="8">
        <v>0.64902356374747805</v>
      </c>
      <c r="M43" s="7">
        <v>-0.62365723656356586</v>
      </c>
      <c r="N43" s="9">
        <v>1.1794466424312379E-2</v>
      </c>
      <c r="O43" s="7">
        <v>1.928321701596392</v>
      </c>
    </row>
    <row r="44" spans="1:15" x14ac:dyDescent="0.3">
      <c r="A44" s="7" t="s">
        <v>174</v>
      </c>
      <c r="B44" s="7" t="s">
        <v>1733</v>
      </c>
      <c r="C44" s="7" t="s">
        <v>3854</v>
      </c>
      <c r="D44" s="7">
        <v>7.6592000000000002</v>
      </c>
      <c r="E44" s="7">
        <v>11.385</v>
      </c>
      <c r="F44" s="7">
        <v>9.3809000000000005</v>
      </c>
      <c r="G44" s="7">
        <f>AVERAGE(D44:F44)</f>
        <v>9.4750333333333341</v>
      </c>
      <c r="H44" s="7">
        <v>14.414999999999999</v>
      </c>
      <c r="I44" s="7">
        <v>21.411999999999999</v>
      </c>
      <c r="J44" s="7">
        <v>18.715</v>
      </c>
      <c r="K44" s="7">
        <f t="shared" si="1"/>
        <v>18.180666666666667</v>
      </c>
      <c r="L44" s="8">
        <v>0.52115984012320782</v>
      </c>
      <c r="M44" s="7">
        <v>-0.94020217883888058</v>
      </c>
      <c r="N44" s="9">
        <v>1.9472045636050699E-2</v>
      </c>
      <c r="O44" s="7">
        <v>1.7105884212698355</v>
      </c>
    </row>
    <row r="45" spans="1:15" x14ac:dyDescent="0.3">
      <c r="A45" s="7" t="s">
        <v>97</v>
      </c>
      <c r="B45" s="7" t="s">
        <v>1579</v>
      </c>
      <c r="C45" s="7" t="s">
        <v>1680</v>
      </c>
      <c r="D45" s="7">
        <v>1.9148000000000001</v>
      </c>
      <c r="E45" s="7">
        <v>1.8975</v>
      </c>
      <c r="F45" s="7">
        <v>1.8762000000000001</v>
      </c>
      <c r="G45" s="7">
        <f>AVERAGE(D45:F45)</f>
        <v>1.8961666666666668</v>
      </c>
      <c r="H45" s="7">
        <v>7.2074999999999996</v>
      </c>
      <c r="I45" s="7">
        <v>3.3807999999999998</v>
      </c>
      <c r="J45" s="7">
        <v>5.1985999999999999</v>
      </c>
      <c r="K45" s="7">
        <f t="shared" si="1"/>
        <v>5.2622999999999998</v>
      </c>
      <c r="L45" s="8">
        <v>0.36033040052195181</v>
      </c>
      <c r="M45" s="7">
        <v>-1.4726077200250642</v>
      </c>
      <c r="N45" s="9">
        <v>3.8186481012903319E-2</v>
      </c>
      <c r="O45" s="7">
        <v>1.41809036118921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7"/>
  <sheetViews>
    <sheetView workbookViewId="0">
      <selection activeCell="A8" sqref="A8"/>
    </sheetView>
  </sheetViews>
  <sheetFormatPr defaultRowHeight="16.5" x14ac:dyDescent="0.3"/>
  <cols>
    <col min="1" max="1" width="136.5703125" style="7" bestFit="1" customWidth="1"/>
    <col min="2" max="2" width="17.85546875" style="7" bestFit="1" customWidth="1"/>
    <col min="3" max="3" width="16.85546875" style="7" bestFit="1" customWidth="1"/>
    <col min="4" max="6" width="13.140625" style="7" bestFit="1" customWidth="1"/>
    <col min="7" max="7" width="13.5703125" style="7" bestFit="1" customWidth="1"/>
    <col min="8" max="10" width="14.7109375" style="7" bestFit="1" customWidth="1"/>
    <col min="11" max="11" width="15.140625" style="7" bestFit="1" customWidth="1"/>
    <col min="12" max="12" width="12" style="8" bestFit="1" customWidth="1"/>
    <col min="13" max="13" width="14.42578125" style="7" bestFit="1" customWidth="1"/>
    <col min="14" max="14" width="12" style="7" bestFit="1" customWidth="1"/>
    <col min="15" max="15" width="14" style="7" bestFit="1" customWidth="1"/>
    <col min="16" max="16384" width="9.140625" style="7"/>
  </cols>
  <sheetData>
    <row r="1" spans="1:15" s="10" customFormat="1" x14ac:dyDescent="0.3">
      <c r="A1" s="10" t="s">
        <v>0</v>
      </c>
      <c r="B1" s="10" t="s">
        <v>1385</v>
      </c>
      <c r="C1" s="10" t="s">
        <v>1386</v>
      </c>
      <c r="D1" s="10" t="s">
        <v>3975</v>
      </c>
      <c r="E1" s="10" t="s">
        <v>3976</v>
      </c>
      <c r="F1" s="10" t="s">
        <v>3977</v>
      </c>
      <c r="G1" s="10" t="s">
        <v>3974</v>
      </c>
      <c r="H1" s="10" t="s">
        <v>3978</v>
      </c>
      <c r="I1" s="10" t="s">
        <v>3979</v>
      </c>
      <c r="J1" s="10" t="s">
        <v>3980</v>
      </c>
      <c r="K1" s="10" t="s">
        <v>3969</v>
      </c>
      <c r="L1" s="11" t="s">
        <v>3970</v>
      </c>
      <c r="M1" s="10" t="s">
        <v>3971</v>
      </c>
      <c r="N1" s="12" t="s">
        <v>3972</v>
      </c>
      <c r="O1" s="10" t="s">
        <v>3973</v>
      </c>
    </row>
    <row r="2" spans="1:15" x14ac:dyDescent="0.3">
      <c r="A2" s="7" t="s">
        <v>935</v>
      </c>
      <c r="B2" s="7" t="s">
        <v>3246</v>
      </c>
      <c r="C2" s="7" t="s">
        <v>3537</v>
      </c>
      <c r="D2" s="7">
        <v>117.76</v>
      </c>
      <c r="E2" s="7">
        <v>165.08</v>
      </c>
      <c r="F2" s="7">
        <v>130.38999999999999</v>
      </c>
      <c r="G2" s="7">
        <f t="shared" ref="G2:G27" si="0">AVERAGE(D2:F2)</f>
        <v>137.74333333333334</v>
      </c>
      <c r="H2" s="7">
        <v>87.52</v>
      </c>
      <c r="I2" s="7">
        <v>89.028000000000006</v>
      </c>
      <c r="J2" s="7">
        <v>96.692999999999998</v>
      </c>
      <c r="K2" s="7">
        <f t="shared" ref="K2:K27" si="1">AVERAGE(H2:J2)</f>
        <v>91.080333333333328</v>
      </c>
      <c r="L2" s="8">
        <v>1.512327944927738</v>
      </c>
      <c r="M2" s="7">
        <v>0.59677101867223137</v>
      </c>
      <c r="N2" s="9">
        <v>3.1851884232647308E-2</v>
      </c>
      <c r="O2" s="7">
        <v>1.4968648714091077</v>
      </c>
    </row>
    <row r="3" spans="1:15" x14ac:dyDescent="0.3">
      <c r="A3" s="7" t="s">
        <v>759</v>
      </c>
      <c r="B3" s="7" t="s">
        <v>2897</v>
      </c>
      <c r="C3" s="7" t="s">
        <v>3799</v>
      </c>
      <c r="D3" s="7">
        <v>3.8296000000000001</v>
      </c>
      <c r="E3" s="7">
        <v>2.8462000000000001</v>
      </c>
      <c r="F3" s="7">
        <v>4.6905000000000001</v>
      </c>
      <c r="G3" s="7">
        <f t="shared" si="0"/>
        <v>3.7887666666666671</v>
      </c>
      <c r="H3" s="7">
        <v>1.0296000000000001</v>
      </c>
      <c r="I3" s="7">
        <v>4.5077999999999996</v>
      </c>
      <c r="J3" s="7">
        <v>4.1588000000000003</v>
      </c>
      <c r="K3" s="7">
        <f t="shared" si="1"/>
        <v>3.2320666666666669</v>
      </c>
      <c r="L3" s="8">
        <v>1.1722427342670325</v>
      </c>
      <c r="M3" s="7">
        <v>0.22927133705028332</v>
      </c>
      <c r="N3" s="9">
        <v>0.67368485028196368</v>
      </c>
      <c r="O3" s="7">
        <v>0.17154321888292165</v>
      </c>
    </row>
    <row r="4" spans="1:15" x14ac:dyDescent="0.3">
      <c r="A4" s="7" t="s">
        <v>115</v>
      </c>
      <c r="B4" s="7" t="s">
        <v>1615</v>
      </c>
      <c r="C4" s="7" t="s">
        <v>3843</v>
      </c>
      <c r="D4" s="7">
        <v>0.95740000000000003</v>
      </c>
      <c r="E4" s="7">
        <v>2.8462000000000001</v>
      </c>
      <c r="F4" s="7">
        <v>1.8762000000000001</v>
      </c>
      <c r="G4" s="7">
        <f t="shared" si="0"/>
        <v>1.8932666666666667</v>
      </c>
      <c r="H4" s="7">
        <v>5.1482000000000001</v>
      </c>
      <c r="I4" s="7">
        <v>4.5077999999999996</v>
      </c>
      <c r="J4" s="7">
        <v>4.1588000000000003</v>
      </c>
      <c r="K4" s="7">
        <f t="shared" si="1"/>
        <v>4.6049333333333324</v>
      </c>
      <c r="L4" s="8">
        <v>0.41113877870110327</v>
      </c>
      <c r="M4" s="7">
        <v>-1.2823026412504626</v>
      </c>
      <c r="N4" s="9">
        <v>1.1770019598987748E-2</v>
      </c>
      <c r="O4" s="7">
        <v>1.9292228139853551</v>
      </c>
    </row>
    <row r="5" spans="1:15" x14ac:dyDescent="0.3">
      <c r="A5" s="7" t="s">
        <v>244</v>
      </c>
      <c r="B5" s="7" t="s">
        <v>1871</v>
      </c>
      <c r="C5" s="7" t="s">
        <v>3648</v>
      </c>
      <c r="D5" s="7">
        <v>40.210999999999999</v>
      </c>
      <c r="E5" s="7">
        <v>34.155000000000001</v>
      </c>
      <c r="F5" s="7">
        <v>41.276000000000003</v>
      </c>
      <c r="G5" s="7">
        <f t="shared" si="0"/>
        <v>38.547333333333334</v>
      </c>
      <c r="H5" s="7">
        <v>61.779000000000003</v>
      </c>
      <c r="I5" s="7">
        <v>64.234999999999999</v>
      </c>
      <c r="J5" s="7">
        <v>61.343000000000004</v>
      </c>
      <c r="K5" s="7">
        <f t="shared" si="1"/>
        <v>62.452333333333343</v>
      </c>
      <c r="L5" s="8">
        <v>0.61722807261004387</v>
      </c>
      <c r="M5" s="7">
        <v>-0.69612441519797752</v>
      </c>
      <c r="N5" s="9">
        <v>5.6457514997959287E-4</v>
      </c>
      <c r="O5" s="7">
        <v>3.2482782414286437</v>
      </c>
    </row>
    <row r="6" spans="1:15" x14ac:dyDescent="0.3">
      <c r="A6" s="7" t="s">
        <v>516</v>
      </c>
      <c r="B6" s="7" t="s">
        <v>2415</v>
      </c>
      <c r="C6" s="7" t="s">
        <v>1538</v>
      </c>
      <c r="D6" s="7">
        <v>30.637</v>
      </c>
      <c r="E6" s="7">
        <v>28.462</v>
      </c>
      <c r="F6" s="7">
        <v>32.832999999999998</v>
      </c>
      <c r="G6" s="7">
        <f t="shared" si="0"/>
        <v>30.644000000000002</v>
      </c>
      <c r="H6" s="7">
        <v>33.978000000000002</v>
      </c>
      <c r="I6" s="7">
        <v>36.061999999999998</v>
      </c>
      <c r="J6" s="7">
        <v>30.152000000000001</v>
      </c>
      <c r="K6" s="7">
        <f t="shared" si="1"/>
        <v>33.397333333333329</v>
      </c>
      <c r="L6" s="8">
        <v>0.91755828808687334</v>
      </c>
      <c r="M6" s="7">
        <v>-0.12412828650879863</v>
      </c>
      <c r="N6" s="9">
        <v>0.26797944835034987</v>
      </c>
      <c r="O6" s="7">
        <v>0.5718985112334517</v>
      </c>
    </row>
    <row r="7" spans="1:15" x14ac:dyDescent="0.3">
      <c r="A7" s="7" t="s">
        <v>784</v>
      </c>
      <c r="B7" s="7" t="s">
        <v>2947</v>
      </c>
      <c r="C7" s="7" t="s">
        <v>1668</v>
      </c>
      <c r="D7" s="7">
        <v>11.489000000000001</v>
      </c>
      <c r="E7" s="7">
        <v>10.436</v>
      </c>
      <c r="F7" s="7">
        <v>10.319000000000001</v>
      </c>
      <c r="G7" s="7">
        <f t="shared" si="0"/>
        <v>10.747999999999999</v>
      </c>
      <c r="H7" s="7">
        <v>9.2667999999999999</v>
      </c>
      <c r="I7" s="7">
        <v>10.141999999999999</v>
      </c>
      <c r="J7" s="7">
        <v>7.2779999999999996</v>
      </c>
      <c r="K7" s="7">
        <f t="shared" si="1"/>
        <v>8.8956</v>
      </c>
      <c r="L7" s="8">
        <v>1.2082377804757407</v>
      </c>
      <c r="M7" s="7">
        <v>0.27290440412943151</v>
      </c>
      <c r="N7" s="9">
        <v>0.11589287774537764</v>
      </c>
      <c r="O7" s="7">
        <v>0.93594325300038139</v>
      </c>
    </row>
    <row r="8" spans="1:15" x14ac:dyDescent="0.3">
      <c r="A8" s="7" t="s">
        <v>225</v>
      </c>
      <c r="B8" s="7" t="s">
        <v>1835</v>
      </c>
      <c r="C8" s="7" t="s">
        <v>1552</v>
      </c>
      <c r="D8" s="7">
        <v>3.8296000000000001</v>
      </c>
      <c r="E8" s="7">
        <v>1.8975</v>
      </c>
      <c r="F8" s="7">
        <v>1.8762000000000001</v>
      </c>
      <c r="G8" s="7">
        <f t="shared" si="0"/>
        <v>2.5344333333333333</v>
      </c>
      <c r="H8" s="7">
        <v>3.0889000000000002</v>
      </c>
      <c r="I8" s="7">
        <v>4.5077999999999996</v>
      </c>
      <c r="J8" s="7">
        <v>5.1985999999999999</v>
      </c>
      <c r="K8" s="7">
        <f t="shared" si="1"/>
        <v>4.2651000000000003</v>
      </c>
      <c r="L8" s="8">
        <v>0.59422600486115995</v>
      </c>
      <c r="M8" s="7">
        <v>-0.75091635228000542</v>
      </c>
      <c r="N8" s="9">
        <v>0.12597628090413618</v>
      </c>
      <c r="O8" s="7">
        <v>0.89971121712166735</v>
      </c>
    </row>
    <row r="9" spans="1:15" x14ac:dyDescent="0.3">
      <c r="A9" s="7" t="s">
        <v>667</v>
      </c>
      <c r="B9" s="7" t="s">
        <v>2714</v>
      </c>
      <c r="C9" s="7" t="s">
        <v>3667</v>
      </c>
      <c r="D9" s="7">
        <v>8.6166</v>
      </c>
      <c r="E9" s="7">
        <v>10.436</v>
      </c>
      <c r="F9" s="7">
        <v>10.319000000000001</v>
      </c>
      <c r="G9" s="7">
        <f t="shared" si="0"/>
        <v>9.7905333333333342</v>
      </c>
      <c r="H9" s="7">
        <v>9.2667999999999999</v>
      </c>
      <c r="I9" s="7">
        <v>9.0154999999999994</v>
      </c>
      <c r="J9" s="7">
        <v>9.3574000000000002</v>
      </c>
      <c r="K9" s="7">
        <f t="shared" si="1"/>
        <v>9.2132333333333332</v>
      </c>
      <c r="L9" s="8">
        <v>1.0626598696802065</v>
      </c>
      <c r="M9" s="7">
        <v>8.7679900868816274E-2</v>
      </c>
      <c r="N9" s="9">
        <v>0.38813430949023997</v>
      </c>
      <c r="O9" s="7">
        <v>0.41101796570188037</v>
      </c>
    </row>
    <row r="10" spans="1:15" x14ac:dyDescent="0.3">
      <c r="A10" s="7" t="s">
        <v>1065</v>
      </c>
      <c r="B10" s="7" t="s">
        <v>3495</v>
      </c>
      <c r="C10" s="7" t="s">
        <v>2418</v>
      </c>
      <c r="D10" s="7">
        <v>154.13999999999999</v>
      </c>
      <c r="E10" s="7">
        <v>161.29</v>
      </c>
      <c r="F10" s="7">
        <v>158.54</v>
      </c>
      <c r="G10" s="7">
        <f t="shared" si="0"/>
        <v>157.98999999999998</v>
      </c>
      <c r="H10" s="7">
        <v>87.52</v>
      </c>
      <c r="I10" s="7">
        <v>67.616</v>
      </c>
      <c r="J10" s="7">
        <v>72.78</v>
      </c>
      <c r="K10" s="7">
        <f t="shared" si="1"/>
        <v>75.971999999999994</v>
      </c>
      <c r="L10" s="8">
        <v>2.0795819512451956</v>
      </c>
      <c r="M10" s="7">
        <v>1.0562935391922121</v>
      </c>
      <c r="N10" s="9">
        <v>2.0296385764665599E-4</v>
      </c>
      <c r="O10" s="7">
        <v>3.6925812912596485</v>
      </c>
    </row>
    <row r="11" spans="1:15" x14ac:dyDescent="0.3">
      <c r="A11" s="7" t="s">
        <v>1026</v>
      </c>
      <c r="B11" s="7" t="s">
        <v>3419</v>
      </c>
      <c r="C11" s="7" t="s">
        <v>2418</v>
      </c>
      <c r="D11" s="7">
        <v>18.190999999999999</v>
      </c>
      <c r="E11" s="7">
        <v>21.821000000000002</v>
      </c>
      <c r="F11" s="7">
        <v>16.885999999999999</v>
      </c>
      <c r="G11" s="7">
        <f t="shared" si="0"/>
        <v>18.965999999999998</v>
      </c>
      <c r="H11" s="7">
        <v>9.2667999999999999</v>
      </c>
      <c r="I11" s="7">
        <v>12.396000000000001</v>
      </c>
      <c r="J11" s="7">
        <v>9.3574000000000002</v>
      </c>
      <c r="K11" s="7">
        <f t="shared" si="1"/>
        <v>10.340066666666667</v>
      </c>
      <c r="L11" s="8">
        <v>1.8342241507146952</v>
      </c>
      <c r="M11" s="7">
        <v>0.87516995374450479</v>
      </c>
      <c r="N11" s="9">
        <v>8.6839102115082323E-3</v>
      </c>
      <c r="O11" s="7">
        <v>2.0612846756423191</v>
      </c>
    </row>
    <row r="12" spans="1:15" x14ac:dyDescent="0.3">
      <c r="A12" s="7" t="s">
        <v>276</v>
      </c>
      <c r="B12" s="7" t="s">
        <v>1935</v>
      </c>
      <c r="C12" s="7" t="s">
        <v>3926</v>
      </c>
      <c r="D12" s="7">
        <v>2.8721999999999999</v>
      </c>
      <c r="E12" s="7">
        <v>2.8462000000000001</v>
      </c>
      <c r="F12" s="7">
        <v>1.8762000000000001</v>
      </c>
      <c r="G12" s="7">
        <f t="shared" si="0"/>
        <v>2.5315333333333334</v>
      </c>
      <c r="H12" s="7">
        <v>5.1482000000000001</v>
      </c>
      <c r="I12" s="7">
        <v>3.3807999999999998</v>
      </c>
      <c r="J12" s="7">
        <v>3.1191</v>
      </c>
      <c r="K12" s="7">
        <f t="shared" si="1"/>
        <v>3.8826999999999998</v>
      </c>
      <c r="L12" s="8">
        <v>0.65200333101535879</v>
      </c>
      <c r="M12" s="7">
        <v>-0.61704875983735386</v>
      </c>
      <c r="N12" s="9">
        <v>0.13242935130706601</v>
      </c>
      <c r="O12" s="7">
        <v>0.87801574829531948</v>
      </c>
    </row>
    <row r="13" spans="1:15" x14ac:dyDescent="0.3">
      <c r="A13" s="7" t="s">
        <v>506</v>
      </c>
      <c r="B13" s="7" t="s">
        <v>2395</v>
      </c>
      <c r="C13" s="7" t="s">
        <v>3682</v>
      </c>
      <c r="D13" s="7">
        <v>22.02</v>
      </c>
      <c r="E13" s="7">
        <v>14.231</v>
      </c>
      <c r="F13" s="7">
        <v>16.885999999999999</v>
      </c>
      <c r="G13" s="7">
        <f t="shared" si="0"/>
        <v>17.712333333333333</v>
      </c>
      <c r="H13" s="7">
        <v>18.533999999999999</v>
      </c>
      <c r="I13" s="7">
        <v>18.030999999999999</v>
      </c>
      <c r="J13" s="7">
        <v>21.834</v>
      </c>
      <c r="K13" s="7">
        <f t="shared" si="1"/>
        <v>19.466333333333335</v>
      </c>
      <c r="L13" s="8">
        <v>0.90989571739242103</v>
      </c>
      <c r="M13" s="7">
        <v>-0.13622688652312051</v>
      </c>
      <c r="N13" s="9">
        <v>0.53369547967875797</v>
      </c>
      <c r="O13" s="7">
        <v>0.27270647559042716</v>
      </c>
    </row>
    <row r="14" spans="1:15" x14ac:dyDescent="0.3">
      <c r="A14" s="7" t="s">
        <v>737</v>
      </c>
      <c r="B14" s="7" t="s">
        <v>2854</v>
      </c>
      <c r="C14" s="7" t="s">
        <v>3748</v>
      </c>
      <c r="D14" s="7">
        <v>473.91</v>
      </c>
      <c r="E14" s="7">
        <v>565.45000000000005</v>
      </c>
      <c r="F14" s="7">
        <v>484.06</v>
      </c>
      <c r="G14" s="7">
        <f t="shared" si="0"/>
        <v>507.80666666666667</v>
      </c>
      <c r="H14" s="7">
        <v>432.45</v>
      </c>
      <c r="I14" s="7">
        <v>474.44</v>
      </c>
      <c r="J14" s="7">
        <v>439.8</v>
      </c>
      <c r="K14" s="7">
        <f t="shared" si="1"/>
        <v>448.8966666666667</v>
      </c>
      <c r="L14" s="8">
        <v>1.1312328746779139</v>
      </c>
      <c r="M14" s="7">
        <v>0.17789595192688518</v>
      </c>
      <c r="N14" s="9">
        <v>0.13695243865041939</v>
      </c>
      <c r="O14" s="7">
        <v>0.86343023005484654</v>
      </c>
    </row>
    <row r="15" spans="1:15" x14ac:dyDescent="0.3">
      <c r="A15" s="7" t="s">
        <v>855</v>
      </c>
      <c r="B15" s="7" t="s">
        <v>3086</v>
      </c>
      <c r="C15" s="7" t="s">
        <v>3748</v>
      </c>
      <c r="D15" s="7">
        <v>118.72</v>
      </c>
      <c r="E15" s="7">
        <v>138.52000000000001</v>
      </c>
      <c r="F15" s="7">
        <v>121.01</v>
      </c>
      <c r="G15" s="7">
        <f t="shared" si="0"/>
        <v>126.08333333333333</v>
      </c>
      <c r="H15" s="7">
        <v>96.787000000000006</v>
      </c>
      <c r="I15" s="7">
        <v>113.82</v>
      </c>
      <c r="J15" s="7">
        <v>71.739999999999995</v>
      </c>
      <c r="K15" s="7">
        <f t="shared" si="1"/>
        <v>94.115666666666655</v>
      </c>
      <c r="L15" s="8">
        <v>1.3396636054216975</v>
      </c>
      <c r="M15" s="7">
        <v>0.42187077999873024</v>
      </c>
      <c r="N15" s="9">
        <v>8.0366364174561555E-2</v>
      </c>
      <c r="O15" s="7">
        <v>1.0949256789863311</v>
      </c>
    </row>
    <row r="16" spans="1:15" x14ac:dyDescent="0.3">
      <c r="A16" s="7" t="s">
        <v>817</v>
      </c>
      <c r="B16" s="7" t="s">
        <v>3010</v>
      </c>
      <c r="C16" s="7" t="s">
        <v>3748</v>
      </c>
      <c r="D16" s="7">
        <v>96.697999999999993</v>
      </c>
      <c r="E16" s="7">
        <v>114.8</v>
      </c>
      <c r="F16" s="7">
        <v>92.870999999999995</v>
      </c>
      <c r="G16" s="7">
        <f t="shared" si="0"/>
        <v>101.45633333333332</v>
      </c>
      <c r="H16" s="7">
        <v>79.283000000000001</v>
      </c>
      <c r="I16" s="7">
        <v>99.171000000000006</v>
      </c>
      <c r="J16" s="7">
        <v>61.343000000000004</v>
      </c>
      <c r="K16" s="7">
        <f t="shared" si="1"/>
        <v>79.932333333333347</v>
      </c>
      <c r="L16" s="8">
        <v>1.2692777641088082</v>
      </c>
      <c r="M16" s="7">
        <v>0.34400781784102935</v>
      </c>
      <c r="N16" s="9">
        <v>0.16920406683081068</v>
      </c>
      <c r="O16" s="7">
        <v>0.77158920287527921</v>
      </c>
    </row>
    <row r="17" spans="1:15" x14ac:dyDescent="0.3">
      <c r="A17" s="7" t="s">
        <v>619</v>
      </c>
      <c r="B17" s="7" t="s">
        <v>2619</v>
      </c>
      <c r="C17" s="7" t="s">
        <v>3255</v>
      </c>
      <c r="D17" s="7">
        <v>0.95740000000000003</v>
      </c>
      <c r="E17" s="7">
        <v>2.8462000000000001</v>
      </c>
      <c r="F17" s="7">
        <v>3.7524000000000002</v>
      </c>
      <c r="G17" s="7">
        <f t="shared" si="0"/>
        <v>2.5186666666666668</v>
      </c>
      <c r="H17" s="7">
        <v>2.0592999999999999</v>
      </c>
      <c r="I17" s="7">
        <v>2.2538999999999998</v>
      </c>
      <c r="J17" s="7">
        <v>3.1191</v>
      </c>
      <c r="K17" s="7">
        <f t="shared" si="1"/>
        <v>2.4774333333333334</v>
      </c>
      <c r="L17" s="8">
        <v>1.0166435692854163</v>
      </c>
      <c r="M17" s="7">
        <v>2.3813965374778832E-2</v>
      </c>
      <c r="N17" s="9">
        <v>0.96508757197581829</v>
      </c>
      <c r="O17" s="7">
        <v>1.5433277018587299E-2</v>
      </c>
    </row>
    <row r="18" spans="1:15" x14ac:dyDescent="0.3">
      <c r="A18" s="7" t="s">
        <v>1031</v>
      </c>
      <c r="B18" s="7" t="s">
        <v>3428</v>
      </c>
      <c r="C18" s="7" t="s">
        <v>1532</v>
      </c>
      <c r="D18" s="7">
        <v>68.933000000000007</v>
      </c>
      <c r="E18" s="7">
        <v>82.540999999999997</v>
      </c>
      <c r="F18" s="7">
        <v>67.543000000000006</v>
      </c>
      <c r="G18" s="7">
        <f t="shared" si="0"/>
        <v>73.00566666666667</v>
      </c>
      <c r="H18" s="7">
        <v>35.008000000000003</v>
      </c>
      <c r="I18" s="7">
        <v>34.935000000000002</v>
      </c>
      <c r="J18" s="7">
        <v>48.866</v>
      </c>
      <c r="K18" s="7">
        <f t="shared" si="1"/>
        <v>39.603000000000002</v>
      </c>
      <c r="L18" s="8">
        <v>1.8434377866996607</v>
      </c>
      <c r="M18" s="7">
        <v>0.88239872842825584</v>
      </c>
      <c r="N18" s="9">
        <v>7.4055260569137523E-3</v>
      </c>
      <c r="O18" s="7">
        <v>2.1304440856235183</v>
      </c>
    </row>
    <row r="19" spans="1:15" x14ac:dyDescent="0.3">
      <c r="A19" s="7" t="s">
        <v>835</v>
      </c>
      <c r="B19" s="7" t="s">
        <v>3046</v>
      </c>
      <c r="C19" s="7" t="s">
        <v>3578</v>
      </c>
      <c r="D19" s="7">
        <v>325.52</v>
      </c>
      <c r="E19" s="7">
        <v>334.91</v>
      </c>
      <c r="F19" s="7">
        <v>340.53</v>
      </c>
      <c r="G19" s="7">
        <f t="shared" si="0"/>
        <v>333.65333333333336</v>
      </c>
      <c r="H19" s="7">
        <v>270.8</v>
      </c>
      <c r="I19" s="7">
        <v>243.42</v>
      </c>
      <c r="J19" s="7">
        <v>252.65</v>
      </c>
      <c r="K19" s="7">
        <f t="shared" si="1"/>
        <v>255.62333333333333</v>
      </c>
      <c r="L19" s="8">
        <v>1.3052538239858125</v>
      </c>
      <c r="M19" s="7">
        <v>0.38433038533765984</v>
      </c>
      <c r="N19" s="9">
        <v>1.0405777864868648E-3</v>
      </c>
      <c r="O19" s="7">
        <v>2.9827254493501769</v>
      </c>
    </row>
    <row r="20" spans="1:15" x14ac:dyDescent="0.3">
      <c r="A20" s="7" t="s">
        <v>54</v>
      </c>
      <c r="B20" s="7" t="s">
        <v>1493</v>
      </c>
      <c r="C20" s="7" t="s">
        <v>3660</v>
      </c>
      <c r="D20" s="7">
        <v>3.8296000000000001</v>
      </c>
      <c r="E20" s="7">
        <v>4.7436999999999996</v>
      </c>
      <c r="F20" s="7">
        <v>9.3809000000000005</v>
      </c>
      <c r="G20" s="7">
        <f t="shared" si="0"/>
        <v>5.9847333333333337</v>
      </c>
      <c r="H20" s="7">
        <v>28.83</v>
      </c>
      <c r="I20" s="7">
        <v>24.792999999999999</v>
      </c>
      <c r="J20" s="7">
        <v>29.111999999999998</v>
      </c>
      <c r="K20" s="7">
        <f t="shared" si="1"/>
        <v>27.578333333333333</v>
      </c>
      <c r="L20" s="8">
        <v>0.21700852118208741</v>
      </c>
      <c r="M20" s="7">
        <v>-2.2041764014075818</v>
      </c>
      <c r="N20" s="9">
        <v>6.1842687021074249E-4</v>
      </c>
      <c r="O20" s="7">
        <v>3.2087116488912648</v>
      </c>
    </row>
    <row r="21" spans="1:15" x14ac:dyDescent="0.3">
      <c r="A21" s="7" t="s">
        <v>305</v>
      </c>
      <c r="B21" s="7" t="s">
        <v>1993</v>
      </c>
      <c r="C21" s="7" t="s">
        <v>3595</v>
      </c>
      <c r="D21" s="7">
        <v>7.6592000000000002</v>
      </c>
      <c r="E21" s="7">
        <v>9.4875000000000007</v>
      </c>
      <c r="F21" s="7">
        <v>9.3809000000000005</v>
      </c>
      <c r="G21" s="7">
        <f t="shared" si="0"/>
        <v>8.8425333333333338</v>
      </c>
      <c r="H21" s="7">
        <v>11.326000000000001</v>
      </c>
      <c r="I21" s="7">
        <v>12.396000000000001</v>
      </c>
      <c r="J21" s="7">
        <v>14.555999999999999</v>
      </c>
      <c r="K21" s="7">
        <f t="shared" si="1"/>
        <v>12.759333333333332</v>
      </c>
      <c r="L21" s="8">
        <v>0.6930247139348974</v>
      </c>
      <c r="M21" s="7">
        <v>-0.52902129370009754</v>
      </c>
      <c r="N21" s="9">
        <v>2.4930027687244703E-2</v>
      </c>
      <c r="O21" s="7">
        <v>1.6032772391692744</v>
      </c>
    </row>
    <row r="22" spans="1:15" x14ac:dyDescent="0.3">
      <c r="A22" s="7" t="s">
        <v>958</v>
      </c>
      <c r="B22" s="7" t="s">
        <v>3289</v>
      </c>
      <c r="C22" s="7" t="s">
        <v>3818</v>
      </c>
      <c r="D22" s="7">
        <v>4.7869999999999999</v>
      </c>
      <c r="E22" s="7">
        <v>6.6412000000000004</v>
      </c>
      <c r="F22" s="7">
        <v>3.7524000000000002</v>
      </c>
      <c r="G22" s="7">
        <f t="shared" si="0"/>
        <v>5.0602</v>
      </c>
      <c r="H22" s="7">
        <v>3.0889000000000002</v>
      </c>
      <c r="I22" s="7">
        <v>3.3807999999999998</v>
      </c>
      <c r="J22" s="7">
        <v>3.1191</v>
      </c>
      <c r="K22" s="7">
        <f t="shared" si="1"/>
        <v>3.1962666666666664</v>
      </c>
      <c r="L22" s="8">
        <v>1.583159519439346</v>
      </c>
      <c r="M22" s="7">
        <v>0.66280662901224641</v>
      </c>
      <c r="N22" s="9">
        <v>9.3421532579393979E-2</v>
      </c>
      <c r="O22" s="7">
        <v>1.0295530123927625</v>
      </c>
    </row>
    <row r="23" spans="1:15" x14ac:dyDescent="0.3">
      <c r="A23" s="7" t="s">
        <v>870</v>
      </c>
      <c r="B23" s="7" t="s">
        <v>3116</v>
      </c>
      <c r="C23" s="7" t="s">
        <v>2424</v>
      </c>
      <c r="D23" s="7">
        <v>101.48</v>
      </c>
      <c r="E23" s="7">
        <v>103.41</v>
      </c>
      <c r="F23" s="7">
        <v>113.51</v>
      </c>
      <c r="G23" s="7">
        <f t="shared" si="0"/>
        <v>106.13333333333333</v>
      </c>
      <c r="H23" s="7">
        <v>74.134</v>
      </c>
      <c r="I23" s="7">
        <v>73.251000000000005</v>
      </c>
      <c r="J23" s="7">
        <v>86.296000000000006</v>
      </c>
      <c r="K23" s="7">
        <f t="shared" si="1"/>
        <v>77.893666666666661</v>
      </c>
      <c r="L23" s="8">
        <v>1.3625412421206688</v>
      </c>
      <c r="M23" s="7">
        <v>0.44629989880880794</v>
      </c>
      <c r="N23" s="9">
        <v>7.378542689530242E-3</v>
      </c>
      <c r="O23" s="7">
        <v>2.1320294057098113</v>
      </c>
    </row>
    <row r="24" spans="1:15" x14ac:dyDescent="0.3">
      <c r="A24" s="7" t="s">
        <v>1037</v>
      </c>
      <c r="B24" s="7" t="s">
        <v>3439</v>
      </c>
      <c r="C24" s="7" t="s">
        <v>1550</v>
      </c>
      <c r="D24" s="7">
        <v>86.165999999999997</v>
      </c>
      <c r="E24" s="7">
        <v>86.335999999999999</v>
      </c>
      <c r="F24" s="7">
        <v>85.366</v>
      </c>
      <c r="G24" s="7">
        <f t="shared" si="0"/>
        <v>85.956000000000003</v>
      </c>
      <c r="H24" s="7">
        <v>44.274999999999999</v>
      </c>
      <c r="I24" s="7">
        <v>43.951000000000001</v>
      </c>
      <c r="J24" s="7">
        <v>49.905999999999999</v>
      </c>
      <c r="K24" s="7">
        <f t="shared" si="1"/>
        <v>46.044000000000004</v>
      </c>
      <c r="L24" s="8">
        <v>1.866823038832421</v>
      </c>
      <c r="M24" s="7">
        <v>0.90058517710945651</v>
      </c>
      <c r="N24" s="9">
        <v>3.4081389807482253E-5</v>
      </c>
      <c r="O24" s="7">
        <v>4.4674827034178533</v>
      </c>
    </row>
    <row r="25" spans="1:15" x14ac:dyDescent="0.3">
      <c r="A25" s="7" t="s">
        <v>173</v>
      </c>
      <c r="B25" s="7" t="s">
        <v>1731</v>
      </c>
      <c r="C25" s="7" t="s">
        <v>3884</v>
      </c>
      <c r="D25" s="7">
        <v>2.8721999999999999</v>
      </c>
      <c r="E25" s="7">
        <v>2.8462000000000001</v>
      </c>
      <c r="F25" s="7">
        <v>0.93808999999999998</v>
      </c>
      <c r="G25" s="7">
        <f t="shared" si="0"/>
        <v>2.2188300000000001</v>
      </c>
      <c r="H25" s="7">
        <v>5.1482000000000001</v>
      </c>
      <c r="I25" s="7">
        <v>4.5077999999999996</v>
      </c>
      <c r="J25" s="7">
        <v>3.1191</v>
      </c>
      <c r="K25" s="7">
        <f t="shared" si="1"/>
        <v>4.2583666666666664</v>
      </c>
      <c r="L25" s="8">
        <v>0.52105189000477492</v>
      </c>
      <c r="M25" s="7">
        <v>-0.9405010415297933</v>
      </c>
      <c r="N25" s="9">
        <v>8.0595889288393854E-2</v>
      </c>
      <c r="O25" s="7">
        <v>1.0936871083797002</v>
      </c>
    </row>
    <row r="26" spans="1:15" x14ac:dyDescent="0.3">
      <c r="A26" s="7" t="s">
        <v>149</v>
      </c>
      <c r="B26" s="7" t="s">
        <v>1683</v>
      </c>
      <c r="C26" s="7" t="s">
        <v>2418</v>
      </c>
      <c r="D26" s="7">
        <v>1.9148000000000001</v>
      </c>
      <c r="E26" s="7">
        <v>3.7949999999999999</v>
      </c>
      <c r="F26" s="7">
        <v>3.7524000000000002</v>
      </c>
      <c r="G26" s="7">
        <f t="shared" si="0"/>
        <v>3.1540666666666666</v>
      </c>
      <c r="H26" s="7">
        <v>7.2074999999999996</v>
      </c>
      <c r="I26" s="7">
        <v>7.8886000000000003</v>
      </c>
      <c r="J26" s="7">
        <v>5.1985999999999999</v>
      </c>
      <c r="K26" s="7">
        <f t="shared" si="1"/>
        <v>6.7648999999999999</v>
      </c>
      <c r="L26" s="8">
        <v>0.4662399542737759</v>
      </c>
      <c r="M26" s="7">
        <v>-1.1008554538638056</v>
      </c>
      <c r="N26" s="9">
        <v>2.3854062436665033E-2</v>
      </c>
      <c r="O26" s="7">
        <v>1.622437648339371</v>
      </c>
    </row>
    <row r="27" spans="1:15" x14ac:dyDescent="0.3">
      <c r="A27" s="7" t="s">
        <v>1059</v>
      </c>
      <c r="B27" s="7" t="s">
        <v>3483</v>
      </c>
      <c r="C27" s="7" t="s">
        <v>1552</v>
      </c>
      <c r="D27" s="7">
        <v>176.16</v>
      </c>
      <c r="E27" s="7">
        <v>223.9</v>
      </c>
      <c r="F27" s="7">
        <v>203.57</v>
      </c>
      <c r="G27" s="7">
        <f t="shared" si="0"/>
        <v>201.21</v>
      </c>
      <c r="H27" s="7">
        <v>114.29</v>
      </c>
      <c r="I27" s="7">
        <v>83.393000000000001</v>
      </c>
      <c r="J27" s="7">
        <v>98.772999999999996</v>
      </c>
      <c r="K27" s="7">
        <f t="shared" si="1"/>
        <v>98.818666666666672</v>
      </c>
      <c r="L27" s="8">
        <v>2.0361537631216775</v>
      </c>
      <c r="M27" s="7">
        <v>1.025846512748025</v>
      </c>
      <c r="N27" s="9">
        <v>3.3985154672913059E-3</v>
      </c>
      <c r="O27" s="7">
        <v>2.468710749180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LEGEND</vt:lpstr>
      <vt:lpstr>A. All proteins</vt:lpstr>
      <vt:lpstr>B. Citrate cycle</vt:lpstr>
      <vt:lpstr>C. Oxidative phosphorylation</vt:lpstr>
      <vt:lpstr>D. Glyco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Tweedell</dc:creator>
  <cp:lastModifiedBy>Rebecca Tweedell</cp:lastModifiedBy>
  <dcterms:created xsi:type="dcterms:W3CDTF">2015-06-18T15:50:16Z</dcterms:created>
  <dcterms:modified xsi:type="dcterms:W3CDTF">2018-08-23T01:54:19Z</dcterms:modified>
</cp:coreProperties>
</file>